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v2\Documents\"/>
    </mc:Choice>
  </mc:AlternateContent>
  <xr:revisionPtr revIDLastSave="0" documentId="13_ncr:1_{FBF42F1A-0674-45B4-9A94-F03F2D178103}" xr6:coauthVersionLast="36" xr6:coauthVersionMax="36" xr10:uidLastSave="{00000000-0000-0000-0000-000000000000}"/>
  <bookViews>
    <workbookView xWindow="0" yWindow="0" windowWidth="16457" windowHeight="4834" firstSheet="5" xr2:uid="{BF98365F-3153-45DD-8478-D63761FDFCF1}"/>
  </bookViews>
  <sheets>
    <sheet name="Table of content" sheetId="11" r:id="rId1"/>
    <sheet name="Data sources" sheetId="15" r:id="rId2"/>
    <sheet name="Employment SSF" sheetId="2" r:id="rId3"/>
    <sheet name="Women employment SSF" sheetId="12" r:id="rId4"/>
    <sheet name="Employment LSF" sheetId="3" r:id="rId5"/>
    <sheet name="Women employment LSF" sheetId="13" r:id="rId6"/>
    <sheet name="Subsistence workers" sheetId="1" r:id="rId7"/>
    <sheet name="Subsistence workers women" sheetId="14" r:id="rId8"/>
  </sheets>
  <definedNames>
    <definedName name="_xlnm._FilterDatabase" localSheetId="1" hidden="1">'Data sources'!$A$1:$H$79</definedName>
    <definedName name="_xlnm._FilterDatabase" localSheetId="4" hidden="1">'Employment LSF'!$A$1:$X$256</definedName>
    <definedName name="_xlnm._FilterDatabase" localSheetId="2" hidden="1">'Employment SSF'!$X$1:$X$256</definedName>
    <definedName name="_xlnm._FilterDatabase" localSheetId="6" hidden="1">'Subsistence workers'!$U$1:$U$254</definedName>
    <definedName name="_xlnm._FilterDatabase" localSheetId="7" hidden="1">'Subsistence workers women'!$A$2:$U$254</definedName>
    <definedName name="_xlnm._FilterDatabase" localSheetId="5" hidden="1">'Women employment LSF'!$S$5:$X$256</definedName>
    <definedName name="_xlnm._FilterDatabase" localSheetId="3" hidden="1">'Women employment SSF'!$A$2:$X$25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54" i="14" l="1"/>
  <c r="U253" i="14"/>
  <c r="U252" i="14"/>
  <c r="U251" i="14"/>
  <c r="U249" i="14"/>
  <c r="U247" i="14"/>
  <c r="U246" i="14"/>
  <c r="U245" i="14"/>
  <c r="U243" i="14"/>
  <c r="U242" i="14"/>
  <c r="U239" i="14"/>
  <c r="U238" i="14"/>
  <c r="U235" i="14"/>
  <c r="U234" i="14"/>
  <c r="U233" i="14"/>
  <c r="U230" i="14"/>
  <c r="U229" i="14"/>
  <c r="U228" i="14"/>
  <c r="U227" i="14"/>
  <c r="U223" i="14"/>
  <c r="U222" i="14"/>
  <c r="U221" i="14"/>
  <c r="U219" i="14"/>
  <c r="U216" i="14"/>
  <c r="U212" i="14"/>
  <c r="U211" i="14"/>
  <c r="U210" i="14"/>
  <c r="U207" i="14"/>
  <c r="U205" i="14"/>
  <c r="U204" i="14"/>
  <c r="U203" i="14"/>
  <c r="U198" i="14"/>
  <c r="U197" i="14"/>
  <c r="U196" i="14"/>
  <c r="U195" i="14"/>
  <c r="U191" i="14"/>
  <c r="U190" i="14"/>
  <c r="U189" i="14"/>
  <c r="U188" i="14"/>
  <c r="U186" i="14"/>
  <c r="U185" i="14"/>
  <c r="U183" i="14"/>
  <c r="U181" i="14"/>
  <c r="U180" i="14"/>
  <c r="U178" i="14"/>
  <c r="U177" i="14"/>
  <c r="U176" i="14"/>
  <c r="U175" i="14"/>
  <c r="U173" i="14"/>
  <c r="U169" i="14"/>
  <c r="U168" i="14"/>
  <c r="U166" i="14"/>
  <c r="U165" i="14"/>
  <c r="U164" i="14"/>
  <c r="U162" i="14"/>
  <c r="U161" i="14"/>
  <c r="U160" i="14"/>
  <c r="U157" i="14"/>
  <c r="U156" i="14"/>
  <c r="U154" i="14"/>
  <c r="U152" i="14"/>
  <c r="U150" i="14"/>
  <c r="U147" i="14"/>
  <c r="U146" i="14"/>
  <c r="U145" i="14"/>
  <c r="U142" i="14"/>
  <c r="U136" i="14"/>
  <c r="U135" i="14"/>
  <c r="U133" i="14"/>
  <c r="U132" i="14"/>
  <c r="U131" i="14"/>
  <c r="U130" i="14"/>
  <c r="U129" i="14"/>
  <c r="U128" i="14"/>
  <c r="U126" i="14"/>
  <c r="U124" i="14"/>
  <c r="U123" i="14"/>
  <c r="U121" i="14"/>
  <c r="U119" i="14"/>
  <c r="U118" i="14"/>
  <c r="U116" i="14"/>
  <c r="U112" i="14"/>
  <c r="U111" i="14"/>
  <c r="U108" i="14"/>
  <c r="U106" i="14"/>
  <c r="U104" i="14"/>
  <c r="U102" i="14"/>
  <c r="U100" i="14"/>
  <c r="U99" i="14"/>
  <c r="U98" i="14"/>
  <c r="U96" i="14"/>
  <c r="U92" i="14"/>
  <c r="U91" i="14"/>
  <c r="U90" i="14"/>
  <c r="U88" i="14"/>
  <c r="U86" i="14"/>
  <c r="U82" i="14"/>
  <c r="U77" i="14"/>
  <c r="U75" i="14"/>
  <c r="U71" i="14"/>
  <c r="U70" i="14"/>
  <c r="U69" i="14"/>
  <c r="U68" i="14"/>
  <c r="U67" i="14"/>
  <c r="U64" i="14"/>
  <c r="U57" i="14"/>
  <c r="U56" i="14"/>
  <c r="U55" i="14"/>
  <c r="U54" i="14"/>
  <c r="U53" i="14"/>
  <c r="U51" i="14"/>
  <c r="U50" i="14"/>
  <c r="U49" i="14"/>
  <c r="U48" i="14"/>
  <c r="U47" i="14"/>
  <c r="U46" i="14"/>
  <c r="U42" i="14"/>
  <c r="U41" i="14"/>
  <c r="U40" i="14"/>
  <c r="U38" i="14"/>
  <c r="U37" i="14"/>
  <c r="U36" i="14"/>
  <c r="U35" i="14"/>
  <c r="U34" i="14"/>
  <c r="U32" i="14"/>
  <c r="U28" i="14"/>
  <c r="U27" i="14"/>
  <c r="U25" i="14"/>
  <c r="U24" i="14"/>
  <c r="U22" i="14"/>
  <c r="U20" i="14"/>
  <c r="U17" i="14"/>
  <c r="U11" i="14"/>
  <c r="U10" i="14"/>
  <c r="U5" i="14"/>
  <c r="U4" i="14"/>
  <c r="X7" i="13"/>
  <c r="X10" i="13"/>
  <c r="X12" i="13"/>
  <c r="X13" i="13"/>
  <c r="X14" i="13"/>
  <c r="X19" i="13"/>
  <c r="X20" i="13"/>
  <c r="X21" i="13"/>
  <c r="X22" i="13"/>
  <c r="X23" i="13"/>
  <c r="X24" i="13"/>
  <c r="X26" i="13"/>
  <c r="X27" i="13"/>
  <c r="X28" i="13"/>
  <c r="X29" i="13"/>
  <c r="X30" i="13"/>
  <c r="X31" i="13"/>
  <c r="X33" i="13"/>
  <c r="X34" i="13"/>
  <c r="X36" i="13"/>
  <c r="X37" i="13"/>
  <c r="X38" i="13"/>
  <c r="X39" i="13"/>
  <c r="X40" i="13"/>
  <c r="X42" i="13"/>
  <c r="X43" i="13"/>
  <c r="X44" i="13"/>
  <c r="X46" i="13"/>
  <c r="X47" i="13"/>
  <c r="X48" i="13"/>
  <c r="X49" i="13"/>
  <c r="X50" i="13"/>
  <c r="X51" i="13"/>
  <c r="X52" i="13"/>
  <c r="X53" i="13"/>
  <c r="X55" i="13"/>
  <c r="X56" i="13"/>
  <c r="X57" i="13"/>
  <c r="X58" i="13"/>
  <c r="X59" i="13"/>
  <c r="X63" i="13"/>
  <c r="X64" i="13"/>
  <c r="X65" i="13"/>
  <c r="X66" i="13"/>
  <c r="X68" i="13"/>
  <c r="X69" i="13"/>
  <c r="X70" i="13"/>
  <c r="X71" i="13"/>
  <c r="X72" i="13"/>
  <c r="X73" i="13"/>
  <c r="X75" i="13"/>
  <c r="X76" i="13"/>
  <c r="X77" i="13"/>
  <c r="X78" i="13"/>
  <c r="X79" i="13"/>
  <c r="X81" i="13"/>
  <c r="X84" i="13"/>
  <c r="X85" i="13"/>
  <c r="X86" i="13"/>
  <c r="X88" i="13"/>
  <c r="X90" i="13"/>
  <c r="X92" i="13"/>
  <c r="X93" i="13"/>
  <c r="X94" i="13"/>
  <c r="X95" i="13"/>
  <c r="X98" i="13"/>
  <c r="X100" i="13"/>
  <c r="X101" i="13"/>
  <c r="X102" i="13"/>
  <c r="X104" i="13"/>
  <c r="X105" i="13"/>
  <c r="X106" i="13"/>
  <c r="X107" i="13"/>
  <c r="X108" i="13"/>
  <c r="X110" i="13"/>
  <c r="X112" i="13"/>
  <c r="X113" i="13"/>
  <c r="X114" i="13"/>
  <c r="X115" i="13"/>
  <c r="X116" i="13"/>
  <c r="X117" i="13"/>
  <c r="X118" i="13"/>
  <c r="X120" i="13"/>
  <c r="X121" i="13"/>
  <c r="X122" i="13"/>
  <c r="X123" i="13"/>
  <c r="X124" i="13"/>
  <c r="X125" i="13"/>
  <c r="X126" i="13"/>
  <c r="X128" i="13"/>
  <c r="X130" i="13"/>
  <c r="X131" i="13"/>
  <c r="X132" i="13"/>
  <c r="X133" i="13"/>
  <c r="X134" i="13"/>
  <c r="X135" i="13"/>
  <c r="X136" i="13"/>
  <c r="X137" i="13"/>
  <c r="X138" i="13"/>
  <c r="X139" i="13"/>
  <c r="X140" i="13"/>
  <c r="X141" i="13"/>
  <c r="X144" i="13"/>
  <c r="X146" i="13"/>
  <c r="X147" i="13"/>
  <c r="X148" i="13"/>
  <c r="X149" i="13"/>
  <c r="X151" i="13"/>
  <c r="X152" i="13"/>
  <c r="X153" i="13"/>
  <c r="X154" i="13"/>
  <c r="X155" i="13"/>
  <c r="X156" i="13"/>
  <c r="X158" i="13"/>
  <c r="X159" i="13"/>
  <c r="X162" i="13"/>
  <c r="X163" i="13"/>
  <c r="X164" i="13"/>
  <c r="X166" i="13"/>
  <c r="X167" i="13"/>
  <c r="X168" i="13"/>
  <c r="X170" i="13"/>
  <c r="X171" i="13"/>
  <c r="X173" i="13"/>
  <c r="X174" i="13"/>
  <c r="X175" i="13"/>
  <c r="X177" i="13"/>
  <c r="X178" i="13"/>
  <c r="X179" i="13"/>
  <c r="X180" i="13"/>
  <c r="X182" i="13"/>
  <c r="X183" i="13"/>
  <c r="X185" i="13"/>
  <c r="X186" i="13"/>
  <c r="X187" i="13"/>
  <c r="X188" i="13"/>
  <c r="X189" i="13"/>
  <c r="X190" i="13"/>
  <c r="X191" i="13"/>
  <c r="X192" i="13"/>
  <c r="X193" i="13"/>
  <c r="X195" i="13"/>
  <c r="X196" i="13"/>
  <c r="X197" i="13"/>
  <c r="X198" i="13"/>
  <c r="X199" i="13"/>
  <c r="X200" i="13"/>
  <c r="X205" i="13"/>
  <c r="X206" i="13"/>
  <c r="X207" i="13"/>
  <c r="X209" i="13"/>
  <c r="X211" i="13"/>
  <c r="X212" i="13"/>
  <c r="X213" i="13"/>
  <c r="X214" i="13"/>
  <c r="X215" i="13"/>
  <c r="X216" i="13"/>
  <c r="X217" i="13"/>
  <c r="X218" i="13"/>
  <c r="X221" i="13"/>
  <c r="X223" i="13"/>
  <c r="X224" i="13"/>
  <c r="X225" i="13"/>
  <c r="X226" i="13"/>
  <c r="X228" i="13"/>
  <c r="X229" i="13"/>
  <c r="X230" i="13"/>
  <c r="X231" i="13"/>
  <c r="X232" i="13"/>
  <c r="X233" i="13"/>
  <c r="X235" i="13"/>
  <c r="X236" i="13"/>
  <c r="X237" i="13"/>
  <c r="X238" i="13"/>
  <c r="X239" i="13"/>
  <c r="X240" i="13"/>
  <c r="X241" i="13"/>
  <c r="X242" i="13"/>
  <c r="X244" i="13"/>
  <c r="X245" i="13"/>
  <c r="X247" i="13"/>
  <c r="X248" i="13"/>
  <c r="X249" i="13"/>
  <c r="X251" i="13"/>
  <c r="X253" i="13"/>
  <c r="X254" i="13"/>
  <c r="X255" i="13"/>
  <c r="X256" i="13"/>
  <c r="X6" i="13"/>
  <c r="X10" i="12"/>
  <c r="X12" i="12"/>
  <c r="X13" i="12"/>
  <c r="X14" i="12"/>
  <c r="X19" i="12"/>
  <c r="X20" i="12"/>
  <c r="X21" i="12"/>
  <c r="X22" i="12"/>
  <c r="X23" i="12"/>
  <c r="X24" i="12"/>
  <c r="X26" i="12"/>
  <c r="X27" i="12"/>
  <c r="X28" i="12"/>
  <c r="X29" i="12"/>
  <c r="X30" i="12"/>
  <c r="X31" i="12"/>
  <c r="X33" i="12"/>
  <c r="X34" i="12"/>
  <c r="X36" i="12"/>
  <c r="X37" i="12"/>
  <c r="X38" i="12"/>
  <c r="X39" i="12"/>
  <c r="X40" i="12"/>
  <c r="X42" i="12"/>
  <c r="X43" i="12"/>
  <c r="X44" i="12"/>
  <c r="X46" i="12"/>
  <c r="X47" i="12"/>
  <c r="X48" i="12"/>
  <c r="X49" i="12"/>
  <c r="X50" i="12"/>
  <c r="X51" i="12"/>
  <c r="X52" i="12"/>
  <c r="X53" i="12"/>
  <c r="X55" i="12"/>
  <c r="X56" i="12"/>
  <c r="X57" i="12"/>
  <c r="X58" i="12"/>
  <c r="X59" i="12"/>
  <c r="X63" i="12"/>
  <c r="X64" i="12"/>
  <c r="X65" i="12"/>
  <c r="X66" i="12"/>
  <c r="X68" i="12"/>
  <c r="X69" i="12"/>
  <c r="X70" i="12"/>
  <c r="X71" i="12"/>
  <c r="X72" i="12"/>
  <c r="X73" i="12"/>
  <c r="X75" i="12"/>
  <c r="X76" i="12"/>
  <c r="X77" i="12"/>
  <c r="X78" i="12"/>
  <c r="X79" i="12"/>
  <c r="X81" i="12"/>
  <c r="X84" i="12"/>
  <c r="X85" i="12"/>
  <c r="X86" i="12"/>
  <c r="X88" i="12"/>
  <c r="X90" i="12"/>
  <c r="X92" i="12"/>
  <c r="X93" i="12"/>
  <c r="X94" i="12"/>
  <c r="X95" i="12"/>
  <c r="X98" i="12"/>
  <c r="X100" i="12"/>
  <c r="X101" i="12"/>
  <c r="X102" i="12"/>
  <c r="X104" i="12"/>
  <c r="X105" i="12"/>
  <c r="X106" i="12"/>
  <c r="X107" i="12"/>
  <c r="X108" i="12"/>
  <c r="X110" i="12"/>
  <c r="X112" i="12"/>
  <c r="X113" i="12"/>
  <c r="X114" i="12"/>
  <c r="X115" i="12"/>
  <c r="X116" i="12"/>
  <c r="X117" i="12"/>
  <c r="X118" i="12"/>
  <c r="X120" i="12"/>
  <c r="X121" i="12"/>
  <c r="X122" i="12"/>
  <c r="X123" i="12"/>
  <c r="X124" i="12"/>
  <c r="X125" i="12"/>
  <c r="X126" i="12"/>
  <c r="X128" i="12"/>
  <c r="X130" i="12"/>
  <c r="X131" i="12"/>
  <c r="X132" i="12"/>
  <c r="X133" i="12"/>
  <c r="X134" i="12"/>
  <c r="X135" i="12"/>
  <c r="X137" i="12"/>
  <c r="X138" i="12"/>
  <c r="X139" i="12"/>
  <c r="X141" i="12"/>
  <c r="X144" i="12"/>
  <c r="X146" i="12"/>
  <c r="X147" i="12"/>
  <c r="X148" i="12"/>
  <c r="X149" i="12"/>
  <c r="X151" i="12"/>
  <c r="X152" i="12"/>
  <c r="X153" i="12"/>
  <c r="X154" i="12"/>
  <c r="X155" i="12"/>
  <c r="X156" i="12"/>
  <c r="X158" i="12"/>
  <c r="X159" i="12"/>
  <c r="X162" i="12"/>
  <c r="X163" i="12"/>
  <c r="X164" i="12"/>
  <c r="X166" i="12"/>
  <c r="X167" i="12"/>
  <c r="X168" i="12"/>
  <c r="X170" i="12"/>
  <c r="X171" i="12"/>
  <c r="X173" i="12"/>
  <c r="X174" i="12"/>
  <c r="X175" i="12"/>
  <c r="X177" i="12"/>
  <c r="X178" i="12"/>
  <c r="X179" i="12"/>
  <c r="X180" i="12"/>
  <c r="X182" i="12"/>
  <c r="X183" i="12"/>
  <c r="X185" i="12"/>
  <c r="X186" i="12"/>
  <c r="X187" i="12"/>
  <c r="X188" i="12"/>
  <c r="X189" i="12"/>
  <c r="X190" i="12"/>
  <c r="X191" i="12"/>
  <c r="X192" i="12"/>
  <c r="X193" i="12"/>
  <c r="X195" i="12"/>
  <c r="X196" i="12"/>
  <c r="X197" i="12"/>
  <c r="X198" i="12"/>
  <c r="X199" i="12"/>
  <c r="X200" i="12"/>
  <c r="X205" i="12"/>
  <c r="X206" i="12"/>
  <c r="X207" i="12"/>
  <c r="X209" i="12"/>
  <c r="X211" i="12"/>
  <c r="X212" i="12"/>
  <c r="X213" i="12"/>
  <c r="X214" i="12"/>
  <c r="X215" i="12"/>
  <c r="X216" i="12"/>
  <c r="X217" i="12"/>
  <c r="X218" i="12"/>
  <c r="X221" i="12"/>
  <c r="X223" i="12"/>
  <c r="X224" i="12"/>
  <c r="X225" i="12"/>
  <c r="X226" i="12"/>
  <c r="X228" i="12"/>
  <c r="X229" i="12"/>
  <c r="X230" i="12"/>
  <c r="X231" i="12"/>
  <c r="X232" i="12"/>
  <c r="X233" i="12"/>
  <c r="X235" i="12"/>
  <c r="X236" i="12"/>
  <c r="X237" i="12"/>
  <c r="X238" i="12"/>
  <c r="X240" i="12"/>
  <c r="X241" i="12"/>
  <c r="X242" i="12"/>
  <c r="X244" i="12"/>
  <c r="X245" i="12"/>
  <c r="X247" i="12"/>
  <c r="X248" i="12"/>
  <c r="X249" i="12"/>
  <c r="X251" i="12"/>
  <c r="X253" i="12"/>
  <c r="X254" i="12"/>
  <c r="X255" i="12"/>
  <c r="X256" i="12"/>
  <c r="X7" i="12"/>
  <c r="X6" i="12"/>
  <c r="X7" i="3" l="1"/>
  <c r="X10" i="3"/>
  <c r="X13" i="3"/>
  <c r="X19" i="3"/>
  <c r="X22" i="3"/>
  <c r="X23" i="3"/>
  <c r="X24" i="3"/>
  <c r="X27" i="3"/>
  <c r="X28" i="3"/>
  <c r="X31" i="3"/>
  <c r="X34" i="3"/>
  <c r="X37" i="3"/>
  <c r="X42" i="3"/>
  <c r="X44" i="3"/>
  <c r="X48" i="3"/>
  <c r="X49" i="3"/>
  <c r="X50" i="3"/>
  <c r="X51" i="3"/>
  <c r="X53" i="3"/>
  <c r="X55" i="3"/>
  <c r="X57" i="3"/>
  <c r="X58" i="3"/>
  <c r="X59" i="3"/>
  <c r="X63" i="3"/>
  <c r="X64" i="3"/>
  <c r="X65" i="3"/>
  <c r="X66" i="3"/>
  <c r="X68" i="3"/>
  <c r="X70" i="3"/>
  <c r="X71" i="3"/>
  <c r="X72" i="3"/>
  <c r="X75" i="3"/>
  <c r="X76" i="3"/>
  <c r="X77" i="3"/>
  <c r="X78" i="3"/>
  <c r="X79" i="3"/>
  <c r="X81" i="3"/>
  <c r="X84" i="3"/>
  <c r="X85" i="3"/>
  <c r="X86" i="3"/>
  <c r="X88" i="3"/>
  <c r="X90" i="3"/>
  <c r="X92" i="3"/>
  <c r="X93" i="3"/>
  <c r="X94" i="3"/>
  <c r="X95" i="3"/>
  <c r="X98" i="3"/>
  <c r="X100" i="3"/>
  <c r="X101" i="3"/>
  <c r="X104" i="3"/>
  <c r="X105" i="3"/>
  <c r="X107" i="3"/>
  <c r="X108" i="3"/>
  <c r="X110" i="3"/>
  <c r="X112" i="3"/>
  <c r="X113" i="3"/>
  <c r="X115" i="3"/>
  <c r="X116" i="3"/>
  <c r="X117" i="3"/>
  <c r="X118" i="3"/>
  <c r="X121" i="3"/>
  <c r="X123" i="3"/>
  <c r="X125" i="3"/>
  <c r="X126" i="3"/>
  <c r="X128" i="3"/>
  <c r="X131" i="3"/>
  <c r="X133" i="3"/>
  <c r="X134" i="3"/>
  <c r="X137" i="3"/>
  <c r="X138" i="3"/>
  <c r="X139" i="3"/>
  <c r="X141" i="3"/>
  <c r="X144" i="3"/>
  <c r="X147" i="3"/>
  <c r="X148" i="3"/>
  <c r="X149" i="3"/>
  <c r="X152" i="3"/>
  <c r="X153" i="3"/>
  <c r="X154" i="3"/>
  <c r="X155" i="3"/>
  <c r="X158" i="3"/>
  <c r="X159" i="3"/>
  <c r="X162" i="3"/>
  <c r="X163" i="3"/>
  <c r="X164" i="3"/>
  <c r="X166" i="3"/>
  <c r="X168" i="3"/>
  <c r="X170" i="3"/>
  <c r="X171" i="3"/>
  <c r="X173" i="3"/>
  <c r="X174" i="3"/>
  <c r="X175" i="3"/>
  <c r="X177" i="3"/>
  <c r="X178" i="3"/>
  <c r="X179" i="3"/>
  <c r="X180" i="3"/>
  <c r="X182" i="3"/>
  <c r="X183" i="3"/>
  <c r="X185" i="3"/>
  <c r="X186" i="3"/>
  <c r="X187" i="3"/>
  <c r="X188" i="3"/>
  <c r="X189" i="3"/>
  <c r="X190" i="3"/>
  <c r="X192" i="3"/>
  <c r="X195" i="3"/>
  <c r="X196" i="3"/>
  <c r="X197" i="3"/>
  <c r="X198" i="3"/>
  <c r="X199" i="3"/>
  <c r="X200" i="3"/>
  <c r="X205" i="3"/>
  <c r="X206" i="3"/>
  <c r="X207" i="3"/>
  <c r="X211" i="3"/>
  <c r="X212" i="3"/>
  <c r="X214" i="3"/>
  <c r="X215" i="3"/>
  <c r="X216" i="3"/>
  <c r="X217" i="3"/>
  <c r="X221" i="3"/>
  <c r="X223" i="3"/>
  <c r="X224" i="3"/>
  <c r="X225" i="3"/>
  <c r="X226" i="3"/>
  <c r="X231" i="3"/>
  <c r="X232" i="3"/>
  <c r="X233" i="3"/>
  <c r="X235" i="3"/>
  <c r="X236" i="3"/>
  <c r="X238" i="3"/>
  <c r="X240" i="3"/>
  <c r="X241" i="3"/>
  <c r="X245" i="3"/>
  <c r="X248" i="3"/>
  <c r="X249" i="3"/>
  <c r="X251" i="3"/>
  <c r="X253" i="3"/>
  <c r="X254" i="3"/>
  <c r="X255" i="3"/>
  <c r="X256" i="3"/>
  <c r="X6" i="3"/>
  <c r="X7" i="2"/>
  <c r="X10" i="2"/>
  <c r="X12" i="2"/>
  <c r="X13" i="2"/>
  <c r="X14" i="2"/>
  <c r="X19" i="2"/>
  <c r="X20" i="2"/>
  <c r="X21" i="2"/>
  <c r="X22" i="2"/>
  <c r="X23" i="2"/>
  <c r="X24" i="2"/>
  <c r="X26" i="2"/>
  <c r="X27" i="2"/>
  <c r="X28" i="2"/>
  <c r="X29" i="2"/>
  <c r="X30" i="2"/>
  <c r="X31" i="2"/>
  <c r="X33" i="2"/>
  <c r="X34" i="2"/>
  <c r="X36" i="2"/>
  <c r="X37" i="2"/>
  <c r="X38" i="2"/>
  <c r="X39" i="2"/>
  <c r="X40" i="2"/>
  <c r="X42" i="2"/>
  <c r="X43" i="2"/>
  <c r="X44" i="2"/>
  <c r="X46" i="2"/>
  <c r="X47" i="2"/>
  <c r="X48" i="2"/>
  <c r="X49" i="2"/>
  <c r="X50" i="2"/>
  <c r="X51" i="2"/>
  <c r="X52" i="2"/>
  <c r="X53" i="2"/>
  <c r="X55" i="2"/>
  <c r="X56" i="2"/>
  <c r="X57" i="2"/>
  <c r="X58" i="2"/>
  <c r="X59" i="2"/>
  <c r="X63" i="2"/>
  <c r="X64" i="2"/>
  <c r="X65" i="2"/>
  <c r="X66" i="2"/>
  <c r="X68" i="2"/>
  <c r="X69" i="2"/>
  <c r="X70" i="2"/>
  <c r="X71" i="2"/>
  <c r="X72" i="2"/>
  <c r="X73" i="2"/>
  <c r="X75" i="2"/>
  <c r="X76" i="2"/>
  <c r="X77" i="2"/>
  <c r="X78" i="2"/>
  <c r="X79" i="2"/>
  <c r="X81" i="2"/>
  <c r="X84" i="2"/>
  <c r="X85" i="2"/>
  <c r="X86" i="2"/>
  <c r="X88" i="2"/>
  <c r="X90" i="2"/>
  <c r="X92" i="2"/>
  <c r="X93" i="2"/>
  <c r="X94" i="2"/>
  <c r="X95" i="2"/>
  <c r="X98" i="2"/>
  <c r="X100" i="2"/>
  <c r="X101" i="2"/>
  <c r="X102" i="2"/>
  <c r="X104" i="2"/>
  <c r="X105" i="2"/>
  <c r="X106" i="2"/>
  <c r="X107" i="2"/>
  <c r="X108" i="2"/>
  <c r="X110" i="2"/>
  <c r="X112" i="2"/>
  <c r="X113" i="2"/>
  <c r="X114" i="2"/>
  <c r="X115" i="2"/>
  <c r="X116" i="2"/>
  <c r="X117" i="2"/>
  <c r="X118" i="2"/>
  <c r="X120" i="2"/>
  <c r="X121" i="2"/>
  <c r="X122" i="2"/>
  <c r="X123" i="2"/>
  <c r="X124" i="2"/>
  <c r="X125" i="2"/>
  <c r="X126" i="2"/>
  <c r="X128" i="2"/>
  <c r="X130" i="2"/>
  <c r="X131" i="2"/>
  <c r="X132" i="2"/>
  <c r="X133" i="2"/>
  <c r="X134" i="2"/>
  <c r="X135" i="2"/>
  <c r="X137" i="2"/>
  <c r="X138" i="2"/>
  <c r="X139" i="2"/>
  <c r="X140" i="2"/>
  <c r="X141" i="2"/>
  <c r="X144" i="2"/>
  <c r="X146" i="2"/>
  <c r="X147" i="2"/>
  <c r="X148" i="2"/>
  <c r="X149" i="2"/>
  <c r="X151" i="2"/>
  <c r="X152" i="2"/>
  <c r="X153" i="2"/>
  <c r="X154" i="2"/>
  <c r="X155" i="2"/>
  <c r="X156" i="2"/>
  <c r="X158" i="2"/>
  <c r="X159" i="2"/>
  <c r="X162" i="2"/>
  <c r="X163" i="2"/>
  <c r="X164" i="2"/>
  <c r="X166" i="2"/>
  <c r="X167" i="2"/>
  <c r="X168" i="2"/>
  <c r="X170" i="2"/>
  <c r="X171" i="2"/>
  <c r="X173" i="2"/>
  <c r="X174" i="2"/>
  <c r="X175" i="2"/>
  <c r="X177" i="2"/>
  <c r="X178" i="2"/>
  <c r="X179" i="2"/>
  <c r="X180" i="2"/>
  <c r="X182" i="2"/>
  <c r="X183" i="2"/>
  <c r="X185" i="2"/>
  <c r="X186" i="2"/>
  <c r="X187" i="2"/>
  <c r="X188" i="2"/>
  <c r="X189" i="2"/>
  <c r="X190" i="2"/>
  <c r="X191" i="2"/>
  <c r="X192" i="2"/>
  <c r="X193" i="2"/>
  <c r="X195" i="2"/>
  <c r="X196" i="2"/>
  <c r="X197" i="2"/>
  <c r="X198" i="2"/>
  <c r="X199" i="2"/>
  <c r="X200" i="2"/>
  <c r="X205" i="2"/>
  <c r="X206" i="2"/>
  <c r="X207" i="2"/>
  <c r="X209" i="2"/>
  <c r="X211" i="2"/>
  <c r="X212" i="2"/>
  <c r="X213" i="2"/>
  <c r="X214" i="2"/>
  <c r="X215" i="2"/>
  <c r="X216" i="2"/>
  <c r="X217" i="2"/>
  <c r="X218" i="2"/>
  <c r="X221" i="2"/>
  <c r="X223" i="2"/>
  <c r="X224" i="2"/>
  <c r="X225" i="2"/>
  <c r="X226" i="2"/>
  <c r="X228" i="2"/>
  <c r="X229" i="2"/>
  <c r="X230" i="2"/>
  <c r="X231" i="2"/>
  <c r="X232" i="2"/>
  <c r="X233" i="2"/>
  <c r="X235" i="2"/>
  <c r="X236" i="2"/>
  <c r="X237" i="2"/>
  <c r="X238" i="2"/>
  <c r="X240" i="2"/>
  <c r="X241" i="2"/>
  <c r="X242" i="2"/>
  <c r="X244" i="2"/>
  <c r="X245" i="2"/>
  <c r="X247" i="2"/>
  <c r="X248" i="2"/>
  <c r="X249" i="2"/>
  <c r="X251" i="2"/>
  <c r="X253" i="2"/>
  <c r="X254" i="2"/>
  <c r="X255" i="2"/>
  <c r="X256" i="2"/>
  <c r="X6" i="2"/>
</calcChain>
</file>

<file path=xl/sharedStrings.xml><?xml version="1.0" encoding="utf-8"?>
<sst xmlns="http://schemas.openxmlformats.org/spreadsheetml/2006/main" count="23420" uniqueCount="716">
  <si>
    <t>iso3code</t>
  </si>
  <si>
    <t>Country_name</t>
  </si>
  <si>
    <t>Region</t>
  </si>
  <si>
    <t>Sub_Region</t>
  </si>
  <si>
    <t>Intermediate_Region</t>
  </si>
  <si>
    <t>Least_DevelopedCountries</t>
  </si>
  <si>
    <t>Land_Locked_Developing_Countries</t>
  </si>
  <si>
    <t>Small_Island_Developing_States</t>
  </si>
  <si>
    <t>Low_Income_Food_DeficitCountrie</t>
  </si>
  <si>
    <t>Net_Food_Importing_DevelopingCo</t>
  </si>
  <si>
    <t>Income_Level</t>
  </si>
  <si>
    <t>European_Union</t>
  </si>
  <si>
    <t>SDG_Region_name</t>
  </si>
  <si>
    <t>SDG_Region_name_level_1</t>
  </si>
  <si>
    <t>SDG_Region_name_level_2</t>
  </si>
  <si>
    <t>FAO_Member_country</t>
  </si>
  <si>
    <t>development_status</t>
  </si>
  <si>
    <t>fishery_type</t>
  </si>
  <si>
    <t>ABW</t>
  </si>
  <si>
    <t>Aruba</t>
  </si>
  <si>
    <t>Americas</t>
  </si>
  <si>
    <t>Latin America and the Caribbean</t>
  </si>
  <si>
    <t>Caribbean</t>
  </si>
  <si>
    <t>SIDS</t>
  </si>
  <si>
    <t>High income</t>
  </si>
  <si>
    <t>Developing</t>
  </si>
  <si>
    <t>AFG</t>
  </si>
  <si>
    <t>Afghanistan</t>
  </si>
  <si>
    <t>Asia</t>
  </si>
  <si>
    <t>Southern Asia</t>
  </si>
  <si>
    <t>LDC</t>
  </si>
  <si>
    <t>LLDC</t>
  </si>
  <si>
    <t>LIFDC</t>
  </si>
  <si>
    <t>NFIDC</t>
  </si>
  <si>
    <t>Low income</t>
  </si>
  <si>
    <t>Central Asia and Southern Asia</t>
  </si>
  <si>
    <t>RAP</t>
  </si>
  <si>
    <t>I</t>
  </si>
  <si>
    <t>AGO</t>
  </si>
  <si>
    <t>Angola</t>
  </si>
  <si>
    <t>Africa</t>
  </si>
  <si>
    <t>Sub-Saharan Africa</t>
  </si>
  <si>
    <t>Middle Africa</t>
  </si>
  <si>
    <t>Lower middle income</t>
  </si>
  <si>
    <t>RAF</t>
  </si>
  <si>
    <t>I+M</t>
  </si>
  <si>
    <t>AIA</t>
  </si>
  <si>
    <t>Anguilla</t>
  </si>
  <si>
    <t>ALA</t>
  </si>
  <si>
    <t>Åland Islands</t>
  </si>
  <si>
    <t>Europe</t>
  </si>
  <si>
    <t>Northern Europe</t>
  </si>
  <si>
    <t>Northern America and Europe</t>
  </si>
  <si>
    <t>Developed</t>
  </si>
  <si>
    <t>ALB</t>
  </si>
  <si>
    <t>Albania</t>
  </si>
  <si>
    <t>Southern Europe</t>
  </si>
  <si>
    <t>Upper middle income</t>
  </si>
  <si>
    <t>REU</t>
  </si>
  <si>
    <t>AND</t>
  </si>
  <si>
    <t>Andorra</t>
  </si>
  <si>
    <t>ARE</t>
  </si>
  <si>
    <t>United Arab Emirates</t>
  </si>
  <si>
    <t>Western Asia</t>
  </si>
  <si>
    <t>Western Asia and Northern Africa</t>
  </si>
  <si>
    <t>RNE</t>
  </si>
  <si>
    <t>M</t>
  </si>
  <si>
    <t>ARG</t>
  </si>
  <si>
    <t>Argentina</t>
  </si>
  <si>
    <t>South America</t>
  </si>
  <si>
    <t>RLC</t>
  </si>
  <si>
    <t>ARM</t>
  </si>
  <si>
    <t>Armenia</t>
  </si>
  <si>
    <t>ASM</t>
  </si>
  <si>
    <t>American Samoa</t>
  </si>
  <si>
    <t>Oceania</t>
  </si>
  <si>
    <t>Polynesia</t>
  </si>
  <si>
    <t>Oceania  (excluding Australia and New Zealand)</t>
  </si>
  <si>
    <t>ATA</t>
  </si>
  <si>
    <t>Antarctica</t>
  </si>
  <si>
    <t>ATF</t>
  </si>
  <si>
    <t>French Southern Territories</t>
  </si>
  <si>
    <t>Eastern Africa</t>
  </si>
  <si>
    <t>ATG</t>
  </si>
  <si>
    <t>Antigua and Barbuda</t>
  </si>
  <si>
    <t>AUS</t>
  </si>
  <si>
    <t>Australia</t>
  </si>
  <si>
    <t>Australia and New Zealand</t>
  </si>
  <si>
    <t>AUT</t>
  </si>
  <si>
    <t>Austria</t>
  </si>
  <si>
    <t>Western Europe</t>
  </si>
  <si>
    <t>EU</t>
  </si>
  <si>
    <t>AZE</t>
  </si>
  <si>
    <t>Azerbaijan</t>
  </si>
  <si>
    <t>BDI</t>
  </si>
  <si>
    <t>Burundi</t>
  </si>
  <si>
    <t>BEL</t>
  </si>
  <si>
    <t>Belgium</t>
  </si>
  <si>
    <t>BEN</t>
  </si>
  <si>
    <t>Benin</t>
  </si>
  <si>
    <t>Western Africa</t>
  </si>
  <si>
    <t>BES</t>
  </si>
  <si>
    <t>Bonaire, Sint Eustatius and Saba</t>
  </si>
  <si>
    <t>BFA</t>
  </si>
  <si>
    <t>Burkina Faso</t>
  </si>
  <si>
    <t>BGD</t>
  </si>
  <si>
    <t>Bangladesh</t>
  </si>
  <si>
    <t>BGR</t>
  </si>
  <si>
    <t>Bulgaria</t>
  </si>
  <si>
    <t>Eastern Europe</t>
  </si>
  <si>
    <t>BHR</t>
  </si>
  <si>
    <t>Bahrain</t>
  </si>
  <si>
    <t>BHS</t>
  </si>
  <si>
    <t>Bahamas</t>
  </si>
  <si>
    <t>BIH</t>
  </si>
  <si>
    <t>Bosnia and Herzegovina</t>
  </si>
  <si>
    <t>BLM</t>
  </si>
  <si>
    <t>Saint Barthélemy</t>
  </si>
  <si>
    <t>BLR</t>
  </si>
  <si>
    <t>Belarus</t>
  </si>
  <si>
    <t>BLZ</t>
  </si>
  <si>
    <t>Belize</t>
  </si>
  <si>
    <t>Central America</t>
  </si>
  <si>
    <t>BMU</t>
  </si>
  <si>
    <t>Bermuda</t>
  </si>
  <si>
    <t>Northern America</t>
  </si>
  <si>
    <t>BOL</t>
  </si>
  <si>
    <t>Bolivia (Plurinational State of)</t>
  </si>
  <si>
    <t>BRA</t>
  </si>
  <si>
    <t>Brazil</t>
  </si>
  <si>
    <t>BRB</t>
  </si>
  <si>
    <t>Barbados</t>
  </si>
  <si>
    <t>BRN</t>
  </si>
  <si>
    <t>Brunei Darussalam</t>
  </si>
  <si>
    <t>South-eastern Asia</t>
  </si>
  <si>
    <t>Eastern Asia and South-eastern Asia</t>
  </si>
  <si>
    <t>BTN</t>
  </si>
  <si>
    <t>Bhutan</t>
  </si>
  <si>
    <t>BVT</t>
  </si>
  <si>
    <t>Bouvet Island</t>
  </si>
  <si>
    <t>BWA</t>
  </si>
  <si>
    <t>Botswana</t>
  </si>
  <si>
    <t>Southern Africa</t>
  </si>
  <si>
    <t>CAF</t>
  </si>
  <si>
    <t>Central African Republic</t>
  </si>
  <si>
    <t>CAN</t>
  </si>
  <si>
    <t>Canada</t>
  </si>
  <si>
    <t>No RO; Country covered by the Liason Office for North America</t>
  </si>
  <si>
    <t>CCK</t>
  </si>
  <si>
    <t>Cocos (Keeling) Islands</t>
  </si>
  <si>
    <t>CHA</t>
  </si>
  <si>
    <t>CHE</t>
  </si>
  <si>
    <t>Switzerland</t>
  </si>
  <si>
    <t>CHL</t>
  </si>
  <si>
    <t>Chile</t>
  </si>
  <si>
    <t>CHN</t>
  </si>
  <si>
    <t>China</t>
  </si>
  <si>
    <t>Eastern Asia</t>
  </si>
  <si>
    <t>CIV</t>
  </si>
  <si>
    <t>Côte d'Ivoire</t>
  </si>
  <si>
    <t>CMR</t>
  </si>
  <si>
    <t>Cameroon</t>
  </si>
  <si>
    <t>COD</t>
  </si>
  <si>
    <t>Democratic Republic of the Congo</t>
  </si>
  <si>
    <t>COG</t>
  </si>
  <si>
    <t>Congo</t>
  </si>
  <si>
    <t>COK</t>
  </si>
  <si>
    <t>Cook Islands</t>
  </si>
  <si>
    <t>COL</t>
  </si>
  <si>
    <t>Colombia</t>
  </si>
  <si>
    <t>COM</t>
  </si>
  <si>
    <t>Comoros</t>
  </si>
  <si>
    <t>CPV</t>
  </si>
  <si>
    <t>Cabo Verde</t>
  </si>
  <si>
    <t>CRI</t>
  </si>
  <si>
    <t>Costa Rica</t>
  </si>
  <si>
    <t>CUB</t>
  </si>
  <si>
    <t>Cuba</t>
  </si>
  <si>
    <t>CUW</t>
  </si>
  <si>
    <t>Curaçao</t>
  </si>
  <si>
    <t>CXR</t>
  </si>
  <si>
    <t>Christmas Island</t>
  </si>
  <si>
    <t>CYM</t>
  </si>
  <si>
    <t>Cayman Islands</t>
  </si>
  <si>
    <t>CYP</t>
  </si>
  <si>
    <t>Cyprus</t>
  </si>
  <si>
    <t>CZE</t>
  </si>
  <si>
    <t>Czechia</t>
  </si>
  <si>
    <t>DEU</t>
  </si>
  <si>
    <t>Germany</t>
  </si>
  <si>
    <t>DJI</t>
  </si>
  <si>
    <t>Djibouti</t>
  </si>
  <si>
    <t>DMA</t>
  </si>
  <si>
    <t>Dominica</t>
  </si>
  <si>
    <t>DNK</t>
  </si>
  <si>
    <t>Denmark</t>
  </si>
  <si>
    <t>DOM</t>
  </si>
  <si>
    <t>Dominican Republic</t>
  </si>
  <si>
    <t>DZA</t>
  </si>
  <si>
    <t>Algeria</t>
  </si>
  <si>
    <t>Northern Africa</t>
  </si>
  <si>
    <t>ECU</t>
  </si>
  <si>
    <t>Ecuador</t>
  </si>
  <si>
    <t>EGY</t>
  </si>
  <si>
    <t>Egypt</t>
  </si>
  <si>
    <t>ERI</t>
  </si>
  <si>
    <t>Eritrea</t>
  </si>
  <si>
    <t>ESH</t>
  </si>
  <si>
    <t>Western Sahara</t>
  </si>
  <si>
    <t>ESP</t>
  </si>
  <si>
    <t>Spain</t>
  </si>
  <si>
    <t>EST</t>
  </si>
  <si>
    <t>Estonia</t>
  </si>
  <si>
    <t>ETH</t>
  </si>
  <si>
    <t>Ethiopia</t>
  </si>
  <si>
    <t>FIN</t>
  </si>
  <si>
    <t>Finland</t>
  </si>
  <si>
    <t>FJI</t>
  </si>
  <si>
    <t>Fiji</t>
  </si>
  <si>
    <t>Melanesia</t>
  </si>
  <si>
    <t>FLK</t>
  </si>
  <si>
    <t>Falkland Islands (Malvinas)</t>
  </si>
  <si>
    <t>FRA</t>
  </si>
  <si>
    <t>France</t>
  </si>
  <si>
    <t>FRO</t>
  </si>
  <si>
    <t>Faroe Islands</t>
  </si>
  <si>
    <t>FSM</t>
  </si>
  <si>
    <t>Micronesia (Federated States of)</t>
  </si>
  <si>
    <t>Micronesia</t>
  </si>
  <si>
    <t>GAB</t>
  </si>
  <si>
    <t>Gabon</t>
  </si>
  <si>
    <t>GBR</t>
  </si>
  <si>
    <t>United Kingdom of Great Britain and Northern Ireland</t>
  </si>
  <si>
    <t>GEO</t>
  </si>
  <si>
    <t>Georgia</t>
  </si>
  <si>
    <t>GGY</t>
  </si>
  <si>
    <t>Guernsey</t>
  </si>
  <si>
    <t>Channel Islands</t>
  </si>
  <si>
    <t>GHA</t>
  </si>
  <si>
    <t>Ghana</t>
  </si>
  <si>
    <t>GIB</t>
  </si>
  <si>
    <t>Gibraltar</t>
  </si>
  <si>
    <t>GIN</t>
  </si>
  <si>
    <t>Guinea</t>
  </si>
  <si>
    <t>GLP</t>
  </si>
  <si>
    <t>Guadeloupe</t>
  </si>
  <si>
    <t>GMB</t>
  </si>
  <si>
    <t>Gambia</t>
  </si>
  <si>
    <t>GNB</t>
  </si>
  <si>
    <t>Guinea-Bissau</t>
  </si>
  <si>
    <t>GNQ</t>
  </si>
  <si>
    <t>Equatorial Guinea</t>
  </si>
  <si>
    <t>GRC</t>
  </si>
  <si>
    <t>Greece</t>
  </si>
  <si>
    <t>GRD</t>
  </si>
  <si>
    <t>Grenada</t>
  </si>
  <si>
    <t>GRL</t>
  </si>
  <si>
    <t>Greenland</t>
  </si>
  <si>
    <t>GTM</t>
  </si>
  <si>
    <t>Guatemala</t>
  </si>
  <si>
    <t>GUF</t>
  </si>
  <si>
    <t>French Guiana</t>
  </si>
  <si>
    <t>GUM</t>
  </si>
  <si>
    <t>Guam</t>
  </si>
  <si>
    <t>GUY</t>
  </si>
  <si>
    <t>Guyana</t>
  </si>
  <si>
    <t>HKG</t>
  </si>
  <si>
    <t>China, Hong Kong SAR</t>
  </si>
  <si>
    <t>HMD</t>
  </si>
  <si>
    <t>Heard Island and McDonald Islands</t>
  </si>
  <si>
    <t>HND</t>
  </si>
  <si>
    <t>Honduras</t>
  </si>
  <si>
    <t>HRV</t>
  </si>
  <si>
    <t>Croatia</t>
  </si>
  <si>
    <t>HTI</t>
  </si>
  <si>
    <t>Haiti</t>
  </si>
  <si>
    <t>HUN</t>
  </si>
  <si>
    <t>Hungary</t>
  </si>
  <si>
    <t>IDN</t>
  </si>
  <si>
    <t>Indonesia</t>
  </si>
  <si>
    <t>IMN</t>
  </si>
  <si>
    <t>Isle of Man</t>
  </si>
  <si>
    <t>IND</t>
  </si>
  <si>
    <t>India</t>
  </si>
  <si>
    <t>IOT</t>
  </si>
  <si>
    <t>Chagos Archipelago</t>
  </si>
  <si>
    <t>IRL</t>
  </si>
  <si>
    <t>Ireland</t>
  </si>
  <si>
    <t>IRN</t>
  </si>
  <si>
    <t>Iran (Islamic Republic of)</t>
  </si>
  <si>
    <t>IRQ</t>
  </si>
  <si>
    <t>Iraq</t>
  </si>
  <si>
    <t>ISL</t>
  </si>
  <si>
    <t>Iceland</t>
  </si>
  <si>
    <t>ISR</t>
  </si>
  <si>
    <t>Israel</t>
  </si>
  <si>
    <t>ITA</t>
  </si>
  <si>
    <t>Italy</t>
  </si>
  <si>
    <t>JAM</t>
  </si>
  <si>
    <t>Jamaica</t>
  </si>
  <si>
    <t>JEY</t>
  </si>
  <si>
    <t>Jersey</t>
  </si>
  <si>
    <t>JOR</t>
  </si>
  <si>
    <t>Jordan</t>
  </si>
  <si>
    <t>JPN</t>
  </si>
  <si>
    <t>Japan</t>
  </si>
  <si>
    <t>KAZ</t>
  </si>
  <si>
    <t>Kazakhstan</t>
  </si>
  <si>
    <t>Central Asia</t>
  </si>
  <si>
    <t>KEN</t>
  </si>
  <si>
    <t>Kenya</t>
  </si>
  <si>
    <t>KGZ</t>
  </si>
  <si>
    <t>Kyrgyzstan</t>
  </si>
  <si>
    <t>KHM</t>
  </si>
  <si>
    <t>Cambodia</t>
  </si>
  <si>
    <t>KIR</t>
  </si>
  <si>
    <t>Kiribati</t>
  </si>
  <si>
    <t>KNA</t>
  </si>
  <si>
    <t>Saint Kitts and Nevis</t>
  </si>
  <si>
    <t>KOR</t>
  </si>
  <si>
    <t>Republic of Korea</t>
  </si>
  <si>
    <t>KOS</t>
  </si>
  <si>
    <t>Kosovo (Serbia)</t>
  </si>
  <si>
    <t>KWT</t>
  </si>
  <si>
    <t>Kuwait</t>
  </si>
  <si>
    <t>LAO</t>
  </si>
  <si>
    <t>Lao People's Democratic Republic</t>
  </si>
  <si>
    <t>LBN</t>
  </si>
  <si>
    <t>Lebanon</t>
  </si>
  <si>
    <t>LBR</t>
  </si>
  <si>
    <t>Liberia</t>
  </si>
  <si>
    <t>LBY</t>
  </si>
  <si>
    <t>Libya</t>
  </si>
  <si>
    <t>LCA</t>
  </si>
  <si>
    <t>Saint Lucia</t>
  </si>
  <si>
    <t>LIE</t>
  </si>
  <si>
    <t>Liechtenstein</t>
  </si>
  <si>
    <t>LKA</t>
  </si>
  <si>
    <t>Sri Lanka</t>
  </si>
  <si>
    <t>LSO</t>
  </si>
  <si>
    <t>Lesotho</t>
  </si>
  <si>
    <t>LTU</t>
  </si>
  <si>
    <t>Lithuania</t>
  </si>
  <si>
    <t>LUX</t>
  </si>
  <si>
    <t>Luxembourg</t>
  </si>
  <si>
    <t>LVA</t>
  </si>
  <si>
    <t>Latvia</t>
  </si>
  <si>
    <t>MAC</t>
  </si>
  <si>
    <t>China, Macao</t>
  </si>
  <si>
    <t>MAF</t>
  </si>
  <si>
    <t>Saint Martin (French Part)</t>
  </si>
  <si>
    <t>MAR</t>
  </si>
  <si>
    <t>Morocco</t>
  </si>
  <si>
    <t>MCO</t>
  </si>
  <si>
    <t>Monaco</t>
  </si>
  <si>
    <t>MDA</t>
  </si>
  <si>
    <t>Republic of Moldova</t>
  </si>
  <si>
    <t>MDG</t>
  </si>
  <si>
    <t>Madagascar</t>
  </si>
  <si>
    <t>MDV</t>
  </si>
  <si>
    <t>Maldives</t>
  </si>
  <si>
    <t>MEX</t>
  </si>
  <si>
    <t>Mexico</t>
  </si>
  <si>
    <t>MHL</t>
  </si>
  <si>
    <t>Marshall Islands</t>
  </si>
  <si>
    <t>MKD</t>
  </si>
  <si>
    <t>North Macedonia</t>
  </si>
  <si>
    <t>MLI</t>
  </si>
  <si>
    <t>Mali</t>
  </si>
  <si>
    <t>MLT</t>
  </si>
  <si>
    <t>Malta</t>
  </si>
  <si>
    <t>MMR</t>
  </si>
  <si>
    <t>Myanmar</t>
  </si>
  <si>
    <t>MNE</t>
  </si>
  <si>
    <t>Montenegro</t>
  </si>
  <si>
    <t>MNG</t>
  </si>
  <si>
    <t>Mongolia</t>
  </si>
  <si>
    <t>MNP</t>
  </si>
  <si>
    <t>Northern Mariana Islands</t>
  </si>
  <si>
    <t>MOZ</t>
  </si>
  <si>
    <t>Mozambique</t>
  </si>
  <si>
    <t>MRT</t>
  </si>
  <si>
    <t>Mauritania</t>
  </si>
  <si>
    <t>MSR</t>
  </si>
  <si>
    <t>Montserrat</t>
  </si>
  <si>
    <t>MTQ</t>
  </si>
  <si>
    <t>Martinique</t>
  </si>
  <si>
    <t>MUS</t>
  </si>
  <si>
    <t>Mauritius</t>
  </si>
  <si>
    <t>MWI</t>
  </si>
  <si>
    <t>Malawi</t>
  </si>
  <si>
    <t>MYS</t>
  </si>
  <si>
    <t>Malaysia</t>
  </si>
  <si>
    <t>MYT</t>
  </si>
  <si>
    <t>Mayotte</t>
  </si>
  <si>
    <t>NAM</t>
  </si>
  <si>
    <t>Namibia</t>
  </si>
  <si>
    <t>NCL</t>
  </si>
  <si>
    <t>New Caledonia</t>
  </si>
  <si>
    <t>NER</t>
  </si>
  <si>
    <t>Niger</t>
  </si>
  <si>
    <t>NFK</t>
  </si>
  <si>
    <t>Norfolk Island</t>
  </si>
  <si>
    <t>NGA</t>
  </si>
  <si>
    <t>Nigeria</t>
  </si>
  <si>
    <t>NIC</t>
  </si>
  <si>
    <t>Nicaragua</t>
  </si>
  <si>
    <t>NIU</t>
  </si>
  <si>
    <t>Niue</t>
  </si>
  <si>
    <t>NLD</t>
  </si>
  <si>
    <t>Netherlands</t>
  </si>
  <si>
    <t>NOR</t>
  </si>
  <si>
    <t>Norway</t>
  </si>
  <si>
    <t>NPL</t>
  </si>
  <si>
    <t>Nepal</t>
  </si>
  <si>
    <t>NRU</t>
  </si>
  <si>
    <t>Nauru</t>
  </si>
  <si>
    <t>NZL</t>
  </si>
  <si>
    <t>New Zealand</t>
  </si>
  <si>
    <t>OMN</t>
  </si>
  <si>
    <t>Oman</t>
  </si>
  <si>
    <t>PAK</t>
  </si>
  <si>
    <t>Pakistan</t>
  </si>
  <si>
    <t>PAN</t>
  </si>
  <si>
    <t>Panama</t>
  </si>
  <si>
    <t>PCN</t>
  </si>
  <si>
    <t>Pitcairn</t>
  </si>
  <si>
    <t>PER</t>
  </si>
  <si>
    <t>Peru</t>
  </si>
  <si>
    <t>PHL</t>
  </si>
  <si>
    <t>Philippines</t>
  </si>
  <si>
    <t>PLW</t>
  </si>
  <si>
    <t>Palau</t>
  </si>
  <si>
    <t>PNG</t>
  </si>
  <si>
    <t>Papua New Guinea</t>
  </si>
  <si>
    <t>POL</t>
  </si>
  <si>
    <t>Poland</t>
  </si>
  <si>
    <t>PRI</t>
  </si>
  <si>
    <t>Puerto Rico</t>
  </si>
  <si>
    <t>PRK</t>
  </si>
  <si>
    <t>Democratic People's Republic of Korea</t>
  </si>
  <si>
    <t>PRT</t>
  </si>
  <si>
    <t>Portugal</t>
  </si>
  <si>
    <t>PRY</t>
  </si>
  <si>
    <t>Paraguay</t>
  </si>
  <si>
    <t>PSE</t>
  </si>
  <si>
    <t>Palestine</t>
  </si>
  <si>
    <t>PYF</t>
  </si>
  <si>
    <t>French Polynesia</t>
  </si>
  <si>
    <t>QAT</t>
  </si>
  <si>
    <t>Qatar</t>
  </si>
  <si>
    <t>Réunion</t>
  </si>
  <si>
    <t>ROU</t>
  </si>
  <si>
    <t>Romania</t>
  </si>
  <si>
    <t>RUS</t>
  </si>
  <si>
    <t>Russian Federation</t>
  </si>
  <si>
    <t>RWA</t>
  </si>
  <si>
    <t>Rwanda</t>
  </si>
  <si>
    <t>SAU</t>
  </si>
  <si>
    <t>Saudi Arabia</t>
  </si>
  <si>
    <t>SDN</t>
  </si>
  <si>
    <t>Sudan</t>
  </si>
  <si>
    <t>SEN</t>
  </si>
  <si>
    <t>Senegal</t>
  </si>
  <si>
    <t>SGP</t>
  </si>
  <si>
    <t>Singapore</t>
  </si>
  <si>
    <t>SGS</t>
  </si>
  <si>
    <t>South Georgia and the South Sandwich Islands</t>
  </si>
  <si>
    <t>SHN</t>
  </si>
  <si>
    <t>Saint Helena</t>
  </si>
  <si>
    <t>SJM</t>
  </si>
  <si>
    <t>Svalbard and Jan Mayen Islands</t>
  </si>
  <si>
    <t>SLB</t>
  </si>
  <si>
    <t>Solomon Islands</t>
  </si>
  <si>
    <t>SLE</t>
  </si>
  <si>
    <t>Sierra Leone</t>
  </si>
  <si>
    <t>SLV</t>
  </si>
  <si>
    <t>El Salvador</t>
  </si>
  <si>
    <t>SMR</t>
  </si>
  <si>
    <t>San Marino</t>
  </si>
  <si>
    <t>SOM</t>
  </si>
  <si>
    <t>Somalia</t>
  </si>
  <si>
    <t>SPM</t>
  </si>
  <si>
    <t>Saint Pierre and Miquelon</t>
  </si>
  <si>
    <t>SRB</t>
  </si>
  <si>
    <t>Serbia</t>
  </si>
  <si>
    <t>SSD</t>
  </si>
  <si>
    <t>South Sudan</t>
  </si>
  <si>
    <t>STP</t>
  </si>
  <si>
    <t>Sao Tome and Principe</t>
  </si>
  <si>
    <t>SUR</t>
  </si>
  <si>
    <t>Suriname</t>
  </si>
  <si>
    <t>SVK</t>
  </si>
  <si>
    <t>Slovakia</t>
  </si>
  <si>
    <t>SVN</t>
  </si>
  <si>
    <t>Slovenia</t>
  </si>
  <si>
    <t>SWE</t>
  </si>
  <si>
    <t>Sweden</t>
  </si>
  <si>
    <t>SWZ</t>
  </si>
  <si>
    <t>Eswatini</t>
  </si>
  <si>
    <t>SXM</t>
  </si>
  <si>
    <t>Sint Maarten (Dutch part)</t>
  </si>
  <si>
    <t>SYC</t>
  </si>
  <si>
    <t>Seychelles</t>
  </si>
  <si>
    <t>SYR</t>
  </si>
  <si>
    <t>Syrian Arab Republic</t>
  </si>
  <si>
    <t>TCA</t>
  </si>
  <si>
    <t>Turks and Caicos Islands</t>
  </si>
  <si>
    <t>TCD</t>
  </si>
  <si>
    <t>Chad</t>
  </si>
  <si>
    <t>TGO</t>
  </si>
  <si>
    <t>Togo</t>
  </si>
  <si>
    <t>THA</t>
  </si>
  <si>
    <t>Thailand</t>
  </si>
  <si>
    <t>TJK</t>
  </si>
  <si>
    <t>Tajikistan</t>
  </si>
  <si>
    <t>TKL</t>
  </si>
  <si>
    <t>Tokelau</t>
  </si>
  <si>
    <t>TKM</t>
  </si>
  <si>
    <t>Turkmenistan</t>
  </si>
  <si>
    <t>TLS</t>
  </si>
  <si>
    <t>Timor-Leste</t>
  </si>
  <si>
    <t>TON</t>
  </si>
  <si>
    <t>Tonga</t>
  </si>
  <si>
    <t>TTO</t>
  </si>
  <si>
    <t>Trinidad and Tobago</t>
  </si>
  <si>
    <t>TUN</t>
  </si>
  <si>
    <t>Tunisia</t>
  </si>
  <si>
    <t>TUR</t>
  </si>
  <si>
    <t>Turkey</t>
  </si>
  <si>
    <t>TUV</t>
  </si>
  <si>
    <t>Tuvalu</t>
  </si>
  <si>
    <t>TWN</t>
  </si>
  <si>
    <t>Taiwan, Province of China</t>
  </si>
  <si>
    <t>TZA</t>
  </si>
  <si>
    <t>United Republic of Tanzania</t>
  </si>
  <si>
    <t>UGA</t>
  </si>
  <si>
    <t>Uganda</t>
  </si>
  <si>
    <t>UKR</t>
  </si>
  <si>
    <t>Ukraine</t>
  </si>
  <si>
    <t>UMI</t>
  </si>
  <si>
    <t>United States Minor Outlying Islands</t>
  </si>
  <si>
    <t>URY</t>
  </si>
  <si>
    <t>Uruguay</t>
  </si>
  <si>
    <t>USA</t>
  </si>
  <si>
    <t>United States of America</t>
  </si>
  <si>
    <t>UZB</t>
  </si>
  <si>
    <t>Uzbekistan</t>
  </si>
  <si>
    <t>VAT</t>
  </si>
  <si>
    <t>Holy See</t>
  </si>
  <si>
    <t>Not a member country of FAO</t>
  </si>
  <si>
    <t>VCT</t>
  </si>
  <si>
    <t>Saint Vincent and the Grenadines</t>
  </si>
  <si>
    <t>VEN</t>
  </si>
  <si>
    <t>Venezuela (Bolivarian Republic of)</t>
  </si>
  <si>
    <t>(*) Upper middle income</t>
  </si>
  <si>
    <t>VGB</t>
  </si>
  <si>
    <t>British Virgin Islands</t>
  </si>
  <si>
    <t>VIR</t>
  </si>
  <si>
    <t>United States Virgin Islands</t>
  </si>
  <si>
    <t>VNM</t>
  </si>
  <si>
    <t>Viet Nam</t>
  </si>
  <si>
    <t>VUT</t>
  </si>
  <si>
    <t>Vanuatu</t>
  </si>
  <si>
    <t>WLF</t>
  </si>
  <si>
    <t>Wallis and Futuna Islands</t>
  </si>
  <si>
    <t>WSM</t>
  </si>
  <si>
    <t>Samoa</t>
  </si>
  <si>
    <t>XSQ</t>
  </si>
  <si>
    <t>Sark</t>
  </si>
  <si>
    <t>YEM</t>
  </si>
  <si>
    <t>Yemen</t>
  </si>
  <si>
    <t>ZAF</t>
  </si>
  <si>
    <t>South Africa</t>
  </si>
  <si>
    <t>ZMB</t>
  </si>
  <si>
    <t>Zambia</t>
  </si>
  <si>
    <t>ZWE</t>
  </si>
  <si>
    <t>Zimbabwe</t>
  </si>
  <si>
    <t xml:space="preserve">Inland </t>
  </si>
  <si>
    <t>Marine</t>
  </si>
  <si>
    <t xml:space="preserve">Total </t>
  </si>
  <si>
    <t>Subsistence workers (million)</t>
  </si>
  <si>
    <t>Geo variables</t>
  </si>
  <si>
    <t>Employment in SSF (million)</t>
  </si>
  <si>
    <t>Harvest</t>
  </si>
  <si>
    <t>Post-harvest</t>
  </si>
  <si>
    <t>Pre-harvest</t>
  </si>
  <si>
    <t xml:space="preserve">Marine and inland </t>
  </si>
  <si>
    <t>Inland</t>
  </si>
  <si>
    <t xml:space="preserve">Processing </t>
  </si>
  <si>
    <t xml:space="preserve">Trading </t>
  </si>
  <si>
    <t xml:space="preserve">Geo </t>
  </si>
  <si>
    <t>Employment in LSF (million)</t>
  </si>
  <si>
    <t>Marine and Inland</t>
  </si>
  <si>
    <t>Least_Developed Countries</t>
  </si>
  <si>
    <t xml:space="preserve"> </t>
  </si>
  <si>
    <t>Employment in SSF</t>
  </si>
  <si>
    <t>Country</t>
  </si>
  <si>
    <t>Employment in LSF</t>
  </si>
  <si>
    <t>Women employment in SSF</t>
  </si>
  <si>
    <t>Women employment in LSF</t>
  </si>
  <si>
    <t xml:space="preserve">Excel sheet </t>
  </si>
  <si>
    <t>Description</t>
  </si>
  <si>
    <t xml:space="preserve">go to data </t>
  </si>
  <si>
    <t xml:space="preserve">click here </t>
  </si>
  <si>
    <t>This excel sheet provides country-level estimates of employment within the small-scale fisheries sector, measured in millions of people.</t>
  </si>
  <si>
    <t>This excel sheet provides country-level estimates of employment within the large-scale fisheries sector, measured in millions of people.</t>
  </si>
  <si>
    <t>This excel sheet provides country-level estimates of women employment within the small-scale fisheries sector, measured in millions of people.</t>
  </si>
  <si>
    <t>This excel sheet provides country-level estimates of women employment within the large-scale fisheries sector, measured in millions of people.</t>
  </si>
  <si>
    <t/>
  </si>
  <si>
    <t xml:space="preserve">Latin America and the Caribbean </t>
  </si>
  <si>
    <t xml:space="preserve">Sub-Saharan Africa </t>
  </si>
  <si>
    <t xml:space="preserve">Oceania  (excluding Australia and New Zealand) </t>
  </si>
  <si>
    <t xml:space="preserve">Australia and New Zealand </t>
  </si>
  <si>
    <t>Women employment in SSF (million)</t>
  </si>
  <si>
    <t>Women employment in LSF (million)</t>
  </si>
  <si>
    <t>Women engaged in subsistence SSF (million)</t>
  </si>
  <si>
    <t xml:space="preserve">Subsistence workers </t>
  </si>
  <si>
    <t>Subsistence workers women</t>
  </si>
  <si>
    <t>This excel sheet provides country-level estimates of total number of people engaged in subsitence actvities within the small-scale fisheries sector, measured in millions of people.</t>
  </si>
  <si>
    <t>This excel sheet provides country-level estimates of total number of women engaged in subsitence actvities within the small-scale fisheries sector, measured in millions of people.</t>
  </si>
  <si>
    <t xml:space="preserve">Data source </t>
  </si>
  <si>
    <t>FAO_region</t>
  </si>
  <si>
    <t>Macro_Region</t>
  </si>
  <si>
    <t>Broad_Region</t>
  </si>
  <si>
    <t>Detailed_Region</t>
  </si>
  <si>
    <t>WorldBankIncomeGroup1</t>
  </si>
  <si>
    <t>Lower-middle income</t>
  </si>
  <si>
    <t>Central Africa</t>
  </si>
  <si>
    <t>Congo, Democratic Republic of the</t>
  </si>
  <si>
    <t>Upper-middle income</t>
  </si>
  <si>
    <t>Tanzania, United Republic of</t>
  </si>
  <si>
    <t>Bolivia</t>
  </si>
  <si>
    <t>United States</t>
  </si>
  <si>
    <t>Arab States</t>
  </si>
  <si>
    <t>Occupied Palestinian Territory</t>
  </si>
  <si>
    <t>Asia and the Pacific</t>
  </si>
  <si>
    <t>South-Eastern Asia and the Pacific</t>
  </si>
  <si>
    <t>Pacific Islands</t>
  </si>
  <si>
    <t>South-Eastern Asia</t>
  </si>
  <si>
    <t>Europe and Central Asia</t>
  </si>
  <si>
    <t>Central and Western Asia</t>
  </si>
  <si>
    <t>Northern, Southern and Western Europe</t>
  </si>
  <si>
    <t xml:space="preserve">Full survey name </t>
  </si>
  <si>
    <t>Labour force sample survey 2016</t>
  </si>
  <si>
    <t>Labor Market Panel Survey 2014</t>
  </si>
  <si>
    <t>Enquête 1-2-3 sur l'Emploi et le Secteur Informel 2012</t>
  </si>
  <si>
    <t>Fourth Cameroon Household Survey: ECAM4</t>
  </si>
  <si>
    <t>Enquête sur le Niveau de Vie des Ménages 2008</t>
  </si>
  <si>
    <t>Ethiopia - Socioeconomic Survey 2016</t>
  </si>
  <si>
    <t>Integrated Household Budget Survey 2015</t>
  </si>
  <si>
    <t>Household budget survey 2003</t>
  </si>
  <si>
    <t>Labour force survey 2018</t>
  </si>
  <si>
    <t>Enquête Multisectorielle Continue 2014</t>
  </si>
  <si>
    <t>Integrated household survey on consumption expenditure and poverty level assessment 2016</t>
  </si>
  <si>
    <t>Living standard survey with LFS module 2014</t>
  </si>
  <si>
    <t>Malawi Fourth Integrated Household Survey 2014</t>
  </si>
  <si>
    <t>Enquête Modulaire et Permanente auprès des Ménages 2018</t>
  </si>
  <si>
    <t>Household Income and Expenditure Survey 2016</t>
  </si>
  <si>
    <t>Enquête Nationale sur l'Emploi et le Secteur Informel 2015</t>
  </si>
  <si>
    <t>Inquerito Sobre Orcamento Familiar 2015</t>
  </si>
  <si>
    <t>Quarterly labour force survey 2017</t>
  </si>
  <si>
    <t>Labour force survey 2006</t>
  </si>
  <si>
    <t>Quarterly labour force survey 2018</t>
  </si>
  <si>
    <t>Rwanda labour force survey 2017</t>
  </si>
  <si>
    <t>High frequency survey 2014</t>
  </si>
  <si>
    <t>Tanzania National Panel Survey 2013</t>
  </si>
  <si>
    <t>Uganda National Panel Survey 2016</t>
  </si>
  <si>
    <t>Enquête Nationale de Référence sur l'Emploi et le Secteur Informel 2017</t>
  </si>
  <si>
    <t>Enquête nationale sur les conditions de vie des menages  2014</t>
  </si>
  <si>
    <t>General household survey-panel 2013</t>
  </si>
  <si>
    <t>Enquete de suivi de la pauvrete au senegal</t>
  </si>
  <si>
    <t>Labour force survey 2014</t>
  </si>
  <si>
    <t>Continuous Multi-Purpose Household Survey 2018</t>
  </si>
  <si>
    <t xml:space="preserve">Somali High Frequency Survey- Wave 2 </t>
  </si>
  <si>
    <t xml:space="preserve">Housheold and Youth Survey </t>
  </si>
  <si>
    <t>Encuesta Continua de Empleo 2018</t>
  </si>
  <si>
    <t>Encuesta Nacional de Empleo e Ingresos 2017</t>
  </si>
  <si>
    <t>Encuesta Nacional de Ocupación y Empleo 2020</t>
  </si>
  <si>
    <t xml:space="preserve">Encuesta Continua de Hogares </t>
  </si>
  <si>
    <t>Encuesta de Mercado Laboral 2020</t>
  </si>
  <si>
    <t>Encuesta Permanente de Hogares 2014</t>
  </si>
  <si>
    <t>Encuesta de Hogares 2020</t>
  </si>
  <si>
    <t>Pesquisa Nacional por Amostra de Domicílios Contínua 2018</t>
  </si>
  <si>
    <t>Encuesta de Caracterización Socioeconómica Nacional 2020</t>
  </si>
  <si>
    <t>Gran Encuesta Integrada de Hogares 2020</t>
  </si>
  <si>
    <t>Encuesta Nacional de Empleo, Desempleo y Subempleo 2018</t>
  </si>
  <si>
    <t>Encuesta Nacional de Hogares 2021</t>
  </si>
  <si>
    <t>Encuesta Continua de Hogares</t>
  </si>
  <si>
    <t>Current Population Survey 2019</t>
  </si>
  <si>
    <t>This excel sheet provides a comprehensive reference to the survey utilized for global estimates of employment in the fisheries sector.</t>
  </si>
  <si>
    <t xml:space="preserve"> Iraq Integrated Household Survey 2012</t>
  </si>
  <si>
    <t>National labor force and child labor survey 2011</t>
  </si>
  <si>
    <t xml:space="preserve">Yemen Labor Force Survey </t>
  </si>
  <si>
    <t xml:space="preserve">Palestinian  Labor Force Survey </t>
  </si>
  <si>
    <t>Income Distribution and Living Conditions Survey 2014</t>
  </si>
  <si>
    <t>Labour force survey 2017</t>
  </si>
  <si>
    <t>Employment, Unemployment Survey 2015-2016</t>
  </si>
  <si>
    <t>Population census 2015</t>
  </si>
  <si>
    <t xml:space="preserve">Socio-economic survey </t>
  </si>
  <si>
    <t>Household Income and Expenditure Survey 2009-2010</t>
  </si>
  <si>
    <t>Labour force survey 2013</t>
  </si>
  <si>
    <t>National Labour Force Survey 2020</t>
  </si>
  <si>
    <t>Labour Force Survey 2017</t>
  </si>
  <si>
    <t>Periodic Labor Force Survey 2018</t>
  </si>
  <si>
    <t>Labour Force Survey 2018</t>
  </si>
  <si>
    <t>Labour force survey 2015</t>
  </si>
  <si>
    <t>Survey  of Living Standards 2006</t>
  </si>
  <si>
    <t>Household Income &amp; Expenditure survey 2015</t>
  </si>
  <si>
    <t>Jobs, skills, migration, consumption survey 2013</t>
  </si>
  <si>
    <t>Integrated Living Conditions Survey 2015</t>
  </si>
  <si>
    <t>Multi-topic Household Survey 2007</t>
  </si>
  <si>
    <t>Population survey on employment situation 2017</t>
  </si>
  <si>
    <t xml:space="preserve">European Labor Force Survey </t>
  </si>
  <si>
    <t>Indagini sulle forze di lavoro</t>
  </si>
  <si>
    <t>Living in Bosnia and Herzegovina  2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0"/>
      <name val="Times New Roman"/>
      <family val="1"/>
    </font>
    <font>
      <sz val="8"/>
      <name val="Calibri"/>
      <family val="2"/>
      <scheme val="minor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9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4" xfId="0" applyFont="1" applyBorder="1"/>
    <xf numFmtId="0" fontId="1" fillId="0" borderId="2" xfId="0" applyFont="1" applyBorder="1"/>
    <xf numFmtId="0" fontId="1" fillId="0" borderId="5" xfId="0" applyFont="1" applyBorder="1"/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2" borderId="0" xfId="0" applyFont="1" applyFill="1" applyBorder="1"/>
    <xf numFmtId="0" fontId="1" fillId="0" borderId="0" xfId="0" applyFont="1" applyFill="1" applyBorder="1"/>
    <xf numFmtId="0" fontId="1" fillId="0" borderId="4" xfId="0" applyFont="1" applyFill="1" applyBorder="1"/>
    <xf numFmtId="165" fontId="1" fillId="0" borderId="0" xfId="0" applyNumberFormat="1" applyFont="1" applyFill="1" applyAlignment="1">
      <alignment horizontal="center" vertical="center"/>
    </xf>
    <xf numFmtId="0" fontId="1" fillId="0" borderId="0" xfId="0" applyFont="1" applyFill="1"/>
    <xf numFmtId="164" fontId="1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3" fillId="0" borderId="0" xfId="0" applyFont="1"/>
    <xf numFmtId="0" fontId="3" fillId="0" borderId="0" xfId="0" applyFont="1" applyBorder="1"/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3" fillId="0" borderId="0" xfId="0" applyNumberFormat="1" applyFont="1"/>
    <xf numFmtId="164" fontId="3" fillId="0" borderId="0" xfId="0" applyNumberFormat="1" applyFont="1" applyBorder="1"/>
    <xf numFmtId="164" fontId="3" fillId="0" borderId="4" xfId="0" applyNumberFormat="1" applyFont="1" applyBorder="1"/>
    <xf numFmtId="164" fontId="1" fillId="0" borderId="0" xfId="0" applyNumberFormat="1" applyFont="1" applyBorder="1"/>
    <xf numFmtId="164" fontId="1" fillId="0" borderId="4" xfId="0" applyNumberFormat="1" applyFont="1" applyBorder="1"/>
    <xf numFmtId="164" fontId="1" fillId="0" borderId="0" xfId="0" applyNumberFormat="1" applyFont="1"/>
    <xf numFmtId="165" fontId="1" fillId="0" borderId="0" xfId="0" applyNumberFormat="1" applyFont="1" applyAlignment="1">
      <alignment horizontal="center"/>
    </xf>
    <xf numFmtId="165" fontId="1" fillId="0" borderId="0" xfId="0" applyNumberFormat="1" applyFont="1"/>
    <xf numFmtId="165" fontId="1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1" fillId="0" borderId="2" xfId="0" applyNumberFormat="1" applyFont="1" applyBorder="1"/>
    <xf numFmtId="164" fontId="1" fillId="0" borderId="5" xfId="0" applyNumberFormat="1" applyFont="1" applyBorder="1"/>
    <xf numFmtId="165" fontId="1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1" fillId="0" borderId="7" xfId="0" applyNumberFormat="1" applyFont="1" applyBorder="1"/>
    <xf numFmtId="164" fontId="1" fillId="0" borderId="8" xfId="0" applyNumberFormat="1" applyFont="1" applyBorder="1"/>
    <xf numFmtId="165" fontId="1" fillId="0" borderId="7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2" fontId="1" fillId="0" borderId="0" xfId="0" applyNumberFormat="1" applyFont="1"/>
    <xf numFmtId="0" fontId="3" fillId="0" borderId="1" xfId="0" applyFont="1" applyBorder="1"/>
    <xf numFmtId="0" fontId="3" fillId="3" borderId="0" xfId="0" applyFont="1" applyFill="1"/>
    <xf numFmtId="1" fontId="1" fillId="0" borderId="0" xfId="0" applyNumberFormat="1" applyFont="1"/>
    <xf numFmtId="0" fontId="7" fillId="0" borderId="0" xfId="0" applyFont="1" applyAlignment="1">
      <alignment wrapText="1"/>
    </xf>
    <xf numFmtId="0" fontId="7" fillId="0" borderId="0" xfId="0" applyFont="1"/>
    <xf numFmtId="0" fontId="5" fillId="0" borderId="0" xfId="1" applyFont="1" applyBorder="1"/>
    <xf numFmtId="0" fontId="1" fillId="0" borderId="0" xfId="0" applyFont="1" applyAlignment="1">
      <alignment wrapText="1"/>
    </xf>
    <xf numFmtId="0" fontId="3" fillId="0" borderId="7" xfId="0" applyFont="1" applyBorder="1"/>
    <xf numFmtId="0" fontId="5" fillId="0" borderId="7" xfId="1" applyFont="1" applyBorder="1"/>
    <xf numFmtId="164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E8791-9F36-42BE-BA26-FCCD940E371A}">
  <dimension ref="B1:D11"/>
  <sheetViews>
    <sheetView tabSelected="1" workbookViewId="0">
      <selection activeCell="C19" sqref="C19"/>
    </sheetView>
  </sheetViews>
  <sheetFormatPr defaultColWidth="9.15234375" defaultRowHeight="14.15" x14ac:dyDescent="0.35"/>
  <cols>
    <col min="1" max="1" width="9.15234375" style="44"/>
    <col min="2" max="2" width="25.53515625" style="20" bestFit="1" customWidth="1"/>
    <col min="3" max="3" width="154.15234375" style="20" bestFit="1" customWidth="1"/>
    <col min="4" max="4" width="9.84375" style="20" bestFit="1" customWidth="1"/>
    <col min="5" max="16384" width="9.15234375" style="44"/>
  </cols>
  <sheetData>
    <row r="1" spans="2:4" x14ac:dyDescent="0.35">
      <c r="B1" s="44"/>
      <c r="C1" s="44"/>
      <c r="D1" s="44"/>
    </row>
    <row r="2" spans="2:4" x14ac:dyDescent="0.35">
      <c r="B2" s="44"/>
      <c r="C2" s="44"/>
      <c r="D2" s="44"/>
    </row>
    <row r="4" spans="2:4" ht="14.6" thickBot="1" x14ac:dyDescent="0.4">
      <c r="B4" s="43" t="s">
        <v>601</v>
      </c>
      <c r="C4" s="43" t="s">
        <v>602</v>
      </c>
      <c r="D4" s="43" t="s">
        <v>603</v>
      </c>
    </row>
    <row r="5" spans="2:4" x14ac:dyDescent="0.35">
      <c r="B5" s="50" t="s">
        <v>621</v>
      </c>
      <c r="C5" s="50" t="s">
        <v>690</v>
      </c>
      <c r="D5" s="51" t="s">
        <v>604</v>
      </c>
    </row>
    <row r="6" spans="2:4" x14ac:dyDescent="0.35">
      <c r="B6" s="21" t="s">
        <v>596</v>
      </c>
      <c r="C6" s="21" t="s">
        <v>605</v>
      </c>
      <c r="D6" s="48" t="s">
        <v>604</v>
      </c>
    </row>
    <row r="7" spans="2:4" x14ac:dyDescent="0.35">
      <c r="B7" s="21" t="s">
        <v>599</v>
      </c>
      <c r="C7" s="21" t="s">
        <v>607</v>
      </c>
      <c r="D7" s="48" t="s">
        <v>604</v>
      </c>
    </row>
    <row r="8" spans="2:4" x14ac:dyDescent="0.35">
      <c r="B8" s="21" t="s">
        <v>598</v>
      </c>
      <c r="C8" s="21" t="s">
        <v>606</v>
      </c>
      <c r="D8" s="48" t="s">
        <v>604</v>
      </c>
    </row>
    <row r="9" spans="2:4" x14ac:dyDescent="0.35">
      <c r="B9" s="21" t="s">
        <v>600</v>
      </c>
      <c r="C9" s="21" t="s">
        <v>608</v>
      </c>
      <c r="D9" s="48" t="s">
        <v>604</v>
      </c>
    </row>
    <row r="10" spans="2:4" x14ac:dyDescent="0.35">
      <c r="B10" s="21" t="s">
        <v>617</v>
      </c>
      <c r="C10" s="21" t="s">
        <v>619</v>
      </c>
      <c r="D10" s="48" t="s">
        <v>604</v>
      </c>
    </row>
    <row r="11" spans="2:4" x14ac:dyDescent="0.35">
      <c r="B11" s="21" t="s">
        <v>618</v>
      </c>
      <c r="C11" s="21" t="s">
        <v>620</v>
      </c>
      <c r="D11" s="48" t="s">
        <v>604</v>
      </c>
    </row>
  </sheetData>
  <hyperlinks>
    <hyperlink ref="D6" location="'Employment SSF'!A1" display="click here " xr:uid="{37FFE8F8-F9F5-47C8-BC0F-F7965489954D}"/>
    <hyperlink ref="D7" location="'Women employment SSF'!A1" display="click here " xr:uid="{76C06104-AA86-4AFA-A048-60F3E06F54D0}"/>
    <hyperlink ref="D8" location="'Employment LSF'!A1" display="click here " xr:uid="{B22E1D98-DFB0-4DFB-814E-B53BBD85C15F}"/>
    <hyperlink ref="D9" location="'Women employment LSF'!A1" display="click here " xr:uid="{909E5C6E-EE87-4268-A56C-5965204D3536}"/>
    <hyperlink ref="D10" location="'Subsistence workers'!A1" display="click here " xr:uid="{8764A7AE-87BE-401B-995F-427B3F1A06F4}"/>
    <hyperlink ref="D11" location="'Subsistence workers women'!A1" display="click here " xr:uid="{92FCA143-A752-4D57-9C49-4FE718191BF7}"/>
    <hyperlink ref="D5" location="'Data sources'!A1" display="click here " xr:uid="{1CDFF448-4050-4AFD-8BBF-31838ECF2A3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A95FA-33EF-4B15-BA92-C0C9283DAB7B}">
  <dimension ref="A1:AJ79"/>
  <sheetViews>
    <sheetView topLeftCell="A65" workbookViewId="0"/>
  </sheetViews>
  <sheetFormatPr defaultColWidth="9.15234375" defaultRowHeight="12.9" x14ac:dyDescent="0.35"/>
  <cols>
    <col min="1" max="1" width="10.15234375" style="1" bestFit="1" customWidth="1"/>
    <col min="2" max="2" width="28.15234375" style="1" bestFit="1" customWidth="1"/>
    <col min="3" max="3" width="26.3828125" style="1" bestFit="1" customWidth="1"/>
    <col min="4" max="4" width="19.84375" style="1" bestFit="1" customWidth="1"/>
    <col min="5" max="5" width="32.53515625" style="1" bestFit="1" customWidth="1"/>
    <col min="6" max="6" width="16.15234375" style="1" bestFit="1" customWidth="1"/>
    <col min="7" max="7" width="23.3828125" style="1" bestFit="1" customWidth="1"/>
    <col min="8" max="8" width="74.3046875" style="1" bestFit="1" customWidth="1"/>
    <col min="9" max="16384" width="9.15234375" style="1"/>
  </cols>
  <sheetData>
    <row r="1" spans="1:36" x14ac:dyDescent="0.35">
      <c r="A1" s="1" t="s">
        <v>0</v>
      </c>
      <c r="B1" s="1" t="s">
        <v>597</v>
      </c>
      <c r="C1" s="1" t="s">
        <v>622</v>
      </c>
      <c r="D1" s="1" t="s">
        <v>623</v>
      </c>
      <c r="E1" s="1" t="s">
        <v>624</v>
      </c>
      <c r="F1" s="1" t="s">
        <v>625</v>
      </c>
      <c r="G1" s="1" t="s">
        <v>626</v>
      </c>
      <c r="H1" s="1" t="s">
        <v>643</v>
      </c>
    </row>
    <row r="2" spans="1:36" x14ac:dyDescent="0.35">
      <c r="A2" s="1" t="s">
        <v>203</v>
      </c>
      <c r="B2" s="1" t="s">
        <v>204</v>
      </c>
      <c r="C2" s="1" t="s">
        <v>40</v>
      </c>
      <c r="D2" s="1" t="s">
        <v>40</v>
      </c>
      <c r="E2" s="1" t="s">
        <v>200</v>
      </c>
      <c r="F2" s="1" t="s">
        <v>200</v>
      </c>
      <c r="G2" s="1" t="s">
        <v>627</v>
      </c>
      <c r="H2" s="1" t="s">
        <v>644</v>
      </c>
    </row>
    <row r="3" spans="1:36" x14ac:dyDescent="0.35">
      <c r="A3" s="1" t="s">
        <v>351</v>
      </c>
      <c r="B3" s="1" t="s">
        <v>352</v>
      </c>
      <c r="C3" s="1" t="s">
        <v>40</v>
      </c>
      <c r="D3" s="1" t="s">
        <v>40</v>
      </c>
      <c r="E3" s="1" t="s">
        <v>200</v>
      </c>
      <c r="F3" s="1" t="s">
        <v>200</v>
      </c>
      <c r="G3" s="1" t="s">
        <v>627</v>
      </c>
      <c r="H3" s="1" t="s">
        <v>675</v>
      </c>
    </row>
    <row r="4" spans="1:36" x14ac:dyDescent="0.35">
      <c r="A4" s="1" t="s">
        <v>526</v>
      </c>
      <c r="B4" s="1" t="s">
        <v>527</v>
      </c>
      <c r="C4" s="1" t="s">
        <v>40</v>
      </c>
      <c r="D4" s="1" t="s">
        <v>40</v>
      </c>
      <c r="E4" s="1" t="s">
        <v>200</v>
      </c>
      <c r="F4" s="1" t="s">
        <v>200</v>
      </c>
      <c r="G4" s="1" t="s">
        <v>627</v>
      </c>
      <c r="H4" s="1" t="s">
        <v>645</v>
      </c>
    </row>
    <row r="5" spans="1:36" x14ac:dyDescent="0.35">
      <c r="A5" s="1" t="s">
        <v>160</v>
      </c>
      <c r="B5" s="1" t="s">
        <v>161</v>
      </c>
      <c r="C5" s="1" t="s">
        <v>40</v>
      </c>
      <c r="D5" s="1" t="s">
        <v>40</v>
      </c>
      <c r="E5" s="1" t="s">
        <v>41</v>
      </c>
      <c r="F5" s="1" t="s">
        <v>628</v>
      </c>
      <c r="G5" s="1" t="s">
        <v>627</v>
      </c>
      <c r="H5" s="1" t="s">
        <v>647</v>
      </c>
    </row>
    <row r="6" spans="1:36" x14ac:dyDescent="0.35">
      <c r="A6" s="1" t="s">
        <v>162</v>
      </c>
      <c r="B6" s="1" t="s">
        <v>629</v>
      </c>
      <c r="C6" s="1" t="s">
        <v>40</v>
      </c>
      <c r="D6" s="1" t="s">
        <v>40</v>
      </c>
      <c r="E6" s="1" t="s">
        <v>41</v>
      </c>
      <c r="F6" s="1" t="s">
        <v>628</v>
      </c>
      <c r="G6" s="1" t="s">
        <v>34</v>
      </c>
      <c r="H6" s="1" t="s">
        <v>646</v>
      </c>
    </row>
    <row r="7" spans="1:36" x14ac:dyDescent="0.35">
      <c r="A7" s="1" t="s">
        <v>213</v>
      </c>
      <c r="B7" s="1" t="s">
        <v>214</v>
      </c>
      <c r="C7" s="1" t="s">
        <v>40</v>
      </c>
      <c r="D7" s="1" t="s">
        <v>40</v>
      </c>
      <c r="E7" s="1" t="s">
        <v>41</v>
      </c>
      <c r="F7" s="1" t="s">
        <v>82</v>
      </c>
      <c r="G7" s="1" t="s">
        <v>34</v>
      </c>
      <c r="H7" s="1" t="s">
        <v>649</v>
      </c>
    </row>
    <row r="8" spans="1:36" x14ac:dyDescent="0.35">
      <c r="A8" s="1" t="s">
        <v>309</v>
      </c>
      <c r="B8" s="1" t="s">
        <v>310</v>
      </c>
      <c r="C8" s="1" t="s">
        <v>40</v>
      </c>
      <c r="D8" s="1" t="s">
        <v>40</v>
      </c>
      <c r="E8" s="1" t="s">
        <v>41</v>
      </c>
      <c r="F8" s="1" t="s">
        <v>82</v>
      </c>
      <c r="G8" s="1" t="s">
        <v>627</v>
      </c>
      <c r="H8" s="1" t="s">
        <v>650</v>
      </c>
    </row>
    <row r="9" spans="1:36" x14ac:dyDescent="0.35">
      <c r="A9" s="1" t="s">
        <v>357</v>
      </c>
      <c r="B9" s="1" t="s">
        <v>358</v>
      </c>
      <c r="C9" s="1" t="s">
        <v>40</v>
      </c>
      <c r="D9" s="1" t="s">
        <v>40</v>
      </c>
      <c r="E9" s="1" t="s">
        <v>41</v>
      </c>
      <c r="F9" s="1" t="s">
        <v>82</v>
      </c>
      <c r="G9" s="1" t="s">
        <v>34</v>
      </c>
      <c r="H9" s="1" t="s">
        <v>659</v>
      </c>
      <c r="O9" s="45"/>
      <c r="P9" s="45"/>
      <c r="Q9" s="45"/>
      <c r="R9" s="45"/>
      <c r="S9" s="45"/>
      <c r="T9" s="45"/>
      <c r="U9" s="45"/>
      <c r="V9" s="45"/>
      <c r="W9" s="45"/>
      <c r="X9" s="45"/>
      <c r="Y9" s="45"/>
      <c r="Z9" s="45"/>
      <c r="AA9" s="45"/>
      <c r="AB9" s="45"/>
      <c r="AC9" s="45"/>
      <c r="AD9" s="45"/>
      <c r="AE9" s="45"/>
      <c r="AF9" s="45"/>
      <c r="AG9" s="45"/>
      <c r="AH9" s="45"/>
      <c r="AI9" s="45"/>
      <c r="AJ9" s="45"/>
    </row>
    <row r="10" spans="1:36" x14ac:dyDescent="0.35">
      <c r="A10" s="1" t="s">
        <v>389</v>
      </c>
      <c r="B10" s="1" t="s">
        <v>390</v>
      </c>
      <c r="C10" s="1" t="s">
        <v>40</v>
      </c>
      <c r="D10" s="1" t="s">
        <v>40</v>
      </c>
      <c r="E10" s="1" t="s">
        <v>41</v>
      </c>
      <c r="F10" s="1" t="s">
        <v>82</v>
      </c>
      <c r="G10" s="1" t="s">
        <v>34</v>
      </c>
      <c r="H10" s="1" t="s">
        <v>656</v>
      </c>
    </row>
    <row r="11" spans="1:36" x14ac:dyDescent="0.35">
      <c r="A11" s="1" t="s">
        <v>387</v>
      </c>
      <c r="B11" s="1" t="s">
        <v>388</v>
      </c>
      <c r="C11" s="1" t="s">
        <v>40</v>
      </c>
      <c r="D11" s="1" t="s">
        <v>40</v>
      </c>
      <c r="E11" s="1" t="s">
        <v>41</v>
      </c>
      <c r="F11" s="1" t="s">
        <v>82</v>
      </c>
      <c r="G11" s="1" t="s">
        <v>630</v>
      </c>
      <c r="H11" s="1" t="s">
        <v>673</v>
      </c>
    </row>
    <row r="12" spans="1:36" x14ac:dyDescent="0.35">
      <c r="A12" s="1" t="s">
        <v>379</v>
      </c>
      <c r="B12" s="1" t="s">
        <v>380</v>
      </c>
      <c r="C12" s="1" t="s">
        <v>40</v>
      </c>
      <c r="D12" s="1" t="s">
        <v>40</v>
      </c>
      <c r="E12" s="1" t="s">
        <v>41</v>
      </c>
      <c r="F12" s="1" t="s">
        <v>82</v>
      </c>
      <c r="G12" s="1" t="s">
        <v>34</v>
      </c>
      <c r="H12" s="1" t="s">
        <v>660</v>
      </c>
    </row>
    <row r="13" spans="1:36" x14ac:dyDescent="0.35">
      <c r="A13" s="1" t="s">
        <v>456</v>
      </c>
      <c r="B13" s="1" t="s">
        <v>457</v>
      </c>
      <c r="C13" s="1" t="s">
        <v>40</v>
      </c>
      <c r="D13" s="1" t="s">
        <v>40</v>
      </c>
      <c r="E13" s="1" t="s">
        <v>41</v>
      </c>
      <c r="F13" s="1" t="s">
        <v>82</v>
      </c>
      <c r="G13" s="1" t="s">
        <v>34</v>
      </c>
      <c r="H13" s="1" t="s">
        <v>664</v>
      </c>
    </row>
    <row r="14" spans="1:36" x14ac:dyDescent="0.35">
      <c r="A14" s="1" t="s">
        <v>480</v>
      </c>
      <c r="B14" s="1" t="s">
        <v>481</v>
      </c>
      <c r="C14" s="1" t="s">
        <v>40</v>
      </c>
      <c r="D14" s="1" t="s">
        <v>40</v>
      </c>
      <c r="E14" s="1" t="s">
        <v>41</v>
      </c>
      <c r="F14" s="1" t="s">
        <v>82</v>
      </c>
      <c r="G14" s="1" t="s">
        <v>34</v>
      </c>
      <c r="H14" s="47" t="s">
        <v>665</v>
      </c>
    </row>
    <row r="15" spans="1:36" x14ac:dyDescent="0.35">
      <c r="A15" s="1" t="s">
        <v>486</v>
      </c>
      <c r="B15" s="1" t="s">
        <v>487</v>
      </c>
      <c r="C15" s="1" t="s">
        <v>40</v>
      </c>
      <c r="D15" s="1" t="s">
        <v>40</v>
      </c>
      <c r="E15" s="1" t="s">
        <v>41</v>
      </c>
      <c r="F15" s="1" t="s">
        <v>82</v>
      </c>
      <c r="G15" s="1" t="s">
        <v>34</v>
      </c>
      <c r="H15" s="46" t="s">
        <v>674</v>
      </c>
    </row>
    <row r="16" spans="1:36" x14ac:dyDescent="0.35">
      <c r="A16" s="1" t="s">
        <v>534</v>
      </c>
      <c r="B16" s="1" t="s">
        <v>631</v>
      </c>
      <c r="C16" s="1" t="s">
        <v>40</v>
      </c>
      <c r="D16" s="1" t="s">
        <v>40</v>
      </c>
      <c r="E16" s="1" t="s">
        <v>41</v>
      </c>
      <c r="F16" s="1" t="s">
        <v>82</v>
      </c>
      <c r="G16" s="1" t="s">
        <v>34</v>
      </c>
      <c r="H16" s="1" t="s">
        <v>666</v>
      </c>
    </row>
    <row r="17" spans="1:8" x14ac:dyDescent="0.35">
      <c r="A17" s="1" t="s">
        <v>536</v>
      </c>
      <c r="B17" s="1" t="s">
        <v>537</v>
      </c>
      <c r="C17" s="1" t="s">
        <v>40</v>
      </c>
      <c r="D17" s="1" t="s">
        <v>40</v>
      </c>
      <c r="E17" s="1" t="s">
        <v>41</v>
      </c>
      <c r="F17" s="1" t="s">
        <v>82</v>
      </c>
      <c r="G17" s="1" t="s">
        <v>34</v>
      </c>
      <c r="H17" s="1" t="s">
        <v>667</v>
      </c>
    </row>
    <row r="18" spans="1:8" x14ac:dyDescent="0.35">
      <c r="A18" s="1" t="s">
        <v>574</v>
      </c>
      <c r="B18" s="1" t="s">
        <v>575</v>
      </c>
      <c r="C18" s="1" t="s">
        <v>40</v>
      </c>
      <c r="D18" s="1" t="s">
        <v>40</v>
      </c>
      <c r="E18" s="1" t="s">
        <v>41</v>
      </c>
      <c r="F18" s="1" t="s">
        <v>82</v>
      </c>
      <c r="G18" s="1" t="s">
        <v>627</v>
      </c>
      <c r="H18" s="1" t="s">
        <v>663</v>
      </c>
    </row>
    <row r="19" spans="1:8" x14ac:dyDescent="0.35">
      <c r="A19" s="1" t="s">
        <v>140</v>
      </c>
      <c r="B19" s="1" t="s">
        <v>141</v>
      </c>
      <c r="C19" s="1" t="s">
        <v>40</v>
      </c>
      <c r="D19" s="1" t="s">
        <v>40</v>
      </c>
      <c r="E19" s="1" t="s">
        <v>41</v>
      </c>
      <c r="F19" s="1" t="s">
        <v>142</v>
      </c>
      <c r="G19" s="1" t="s">
        <v>630</v>
      </c>
      <c r="H19" s="1" t="s">
        <v>662</v>
      </c>
    </row>
    <row r="20" spans="1:8" x14ac:dyDescent="0.35">
      <c r="A20" s="1" t="s">
        <v>339</v>
      </c>
      <c r="B20" s="1" t="s">
        <v>340</v>
      </c>
      <c r="C20" s="1" t="s">
        <v>40</v>
      </c>
      <c r="D20" s="1" t="s">
        <v>40</v>
      </c>
      <c r="E20" s="1" t="s">
        <v>41</v>
      </c>
      <c r="F20" s="1" t="s">
        <v>142</v>
      </c>
      <c r="G20" s="1" t="s">
        <v>627</v>
      </c>
      <c r="H20" s="1" t="s">
        <v>651</v>
      </c>
    </row>
    <row r="21" spans="1:8" x14ac:dyDescent="0.35">
      <c r="A21" s="1" t="s">
        <v>395</v>
      </c>
      <c r="B21" s="1" t="s">
        <v>396</v>
      </c>
      <c r="C21" s="1" t="s">
        <v>40</v>
      </c>
      <c r="D21" s="1" t="s">
        <v>40</v>
      </c>
      <c r="E21" s="1" t="s">
        <v>41</v>
      </c>
      <c r="F21" s="1" t="s">
        <v>142</v>
      </c>
      <c r="G21" s="1" t="s">
        <v>630</v>
      </c>
      <c r="H21" s="1" t="s">
        <v>652</v>
      </c>
    </row>
    <row r="22" spans="1:8" x14ac:dyDescent="0.35">
      <c r="A22" s="1" t="s">
        <v>572</v>
      </c>
      <c r="B22" s="1" t="s">
        <v>573</v>
      </c>
      <c r="C22" s="1" t="s">
        <v>40</v>
      </c>
      <c r="D22" s="1" t="s">
        <v>40</v>
      </c>
      <c r="E22" s="1" t="s">
        <v>41</v>
      </c>
      <c r="F22" s="1" t="s">
        <v>142</v>
      </c>
      <c r="G22" s="1" t="s">
        <v>630</v>
      </c>
      <c r="H22" s="1" t="s">
        <v>661</v>
      </c>
    </row>
    <row r="23" spans="1:8" x14ac:dyDescent="0.35">
      <c r="A23" s="1" t="s">
        <v>103</v>
      </c>
      <c r="B23" s="1" t="s">
        <v>104</v>
      </c>
      <c r="C23" s="1" t="s">
        <v>40</v>
      </c>
      <c r="D23" s="1" t="s">
        <v>40</v>
      </c>
      <c r="E23" s="1" t="s">
        <v>41</v>
      </c>
      <c r="F23" s="1" t="s">
        <v>100</v>
      </c>
      <c r="G23" s="1" t="s">
        <v>34</v>
      </c>
      <c r="H23" s="1" t="s">
        <v>653</v>
      </c>
    </row>
    <row r="24" spans="1:8" x14ac:dyDescent="0.35">
      <c r="A24" s="1" t="s">
        <v>158</v>
      </c>
      <c r="B24" s="1" t="s">
        <v>159</v>
      </c>
      <c r="C24" s="1" t="s">
        <v>40</v>
      </c>
      <c r="D24" s="1" t="s">
        <v>40</v>
      </c>
      <c r="E24" s="1" t="s">
        <v>41</v>
      </c>
      <c r="F24" s="1" t="s">
        <v>100</v>
      </c>
      <c r="G24" s="1" t="s">
        <v>627</v>
      </c>
      <c r="H24" s="1" t="s">
        <v>648</v>
      </c>
    </row>
    <row r="25" spans="1:8" x14ac:dyDescent="0.35">
      <c r="A25" s="1" t="s">
        <v>246</v>
      </c>
      <c r="B25" s="1" t="s">
        <v>247</v>
      </c>
      <c r="C25" s="1" t="s">
        <v>40</v>
      </c>
      <c r="D25" s="1" t="s">
        <v>40</v>
      </c>
      <c r="E25" s="1" t="s">
        <v>41</v>
      </c>
      <c r="F25" s="1" t="s">
        <v>100</v>
      </c>
      <c r="G25" s="1" t="s">
        <v>34</v>
      </c>
      <c r="H25" s="1" t="s">
        <v>654</v>
      </c>
    </row>
    <row r="26" spans="1:8" x14ac:dyDescent="0.35">
      <c r="A26" s="1" t="s">
        <v>238</v>
      </c>
      <c r="B26" s="1" t="s">
        <v>239</v>
      </c>
      <c r="C26" s="1" t="s">
        <v>40</v>
      </c>
      <c r="D26" s="1" t="s">
        <v>40</v>
      </c>
      <c r="E26" s="1" t="s">
        <v>41</v>
      </c>
      <c r="F26" s="1" t="s">
        <v>100</v>
      </c>
      <c r="G26" s="1" t="s">
        <v>627</v>
      </c>
      <c r="H26" s="1" t="s">
        <v>655</v>
      </c>
    </row>
    <row r="27" spans="1:8" x14ac:dyDescent="0.35">
      <c r="A27" s="1" t="s">
        <v>329</v>
      </c>
      <c r="B27" s="1" t="s">
        <v>330</v>
      </c>
      <c r="C27" s="1" t="s">
        <v>40</v>
      </c>
      <c r="D27" s="1" t="s">
        <v>40</v>
      </c>
      <c r="E27" s="1" t="s">
        <v>41</v>
      </c>
      <c r="F27" s="1" t="s">
        <v>100</v>
      </c>
      <c r="G27" s="1" t="s">
        <v>34</v>
      </c>
      <c r="H27" s="1" t="s">
        <v>658</v>
      </c>
    </row>
    <row r="28" spans="1:8" x14ac:dyDescent="0.35">
      <c r="A28" s="1" t="s">
        <v>367</v>
      </c>
      <c r="B28" s="1" t="s">
        <v>368</v>
      </c>
      <c r="C28" s="1" t="s">
        <v>40</v>
      </c>
      <c r="D28" s="1" t="s">
        <v>40</v>
      </c>
      <c r="E28" s="1" t="s">
        <v>41</v>
      </c>
      <c r="F28" s="1" t="s">
        <v>100</v>
      </c>
      <c r="G28" s="1" t="s">
        <v>34</v>
      </c>
      <c r="H28" s="1" t="s">
        <v>657</v>
      </c>
    </row>
    <row r="29" spans="1:8" x14ac:dyDescent="0.35">
      <c r="A29" s="1" t="s">
        <v>381</v>
      </c>
      <c r="B29" s="1" t="s">
        <v>382</v>
      </c>
      <c r="C29" s="1" t="s">
        <v>40</v>
      </c>
      <c r="D29" s="1" t="s">
        <v>40</v>
      </c>
      <c r="E29" s="1" t="s">
        <v>41</v>
      </c>
      <c r="F29" s="1" t="s">
        <v>100</v>
      </c>
      <c r="G29" s="1" t="s">
        <v>627</v>
      </c>
      <c r="H29" s="1" t="s">
        <v>668</v>
      </c>
    </row>
    <row r="30" spans="1:8" x14ac:dyDescent="0.35">
      <c r="A30" s="1" t="s">
        <v>399</v>
      </c>
      <c r="B30" s="1" t="s">
        <v>400</v>
      </c>
      <c r="C30" s="1" t="s">
        <v>40</v>
      </c>
      <c r="D30" s="1" t="s">
        <v>40</v>
      </c>
      <c r="E30" s="1" t="s">
        <v>41</v>
      </c>
      <c r="F30" s="1" t="s">
        <v>100</v>
      </c>
      <c r="G30" s="1" t="s">
        <v>34</v>
      </c>
      <c r="H30" s="1" t="s">
        <v>669</v>
      </c>
    </row>
    <row r="31" spans="1:8" x14ac:dyDescent="0.35">
      <c r="A31" s="1" t="s">
        <v>403</v>
      </c>
      <c r="B31" s="1" t="s">
        <v>404</v>
      </c>
      <c r="C31" s="1" t="s">
        <v>40</v>
      </c>
      <c r="D31" s="1" t="s">
        <v>40</v>
      </c>
      <c r="E31" s="1" t="s">
        <v>41</v>
      </c>
      <c r="F31" s="1" t="s">
        <v>100</v>
      </c>
      <c r="G31" s="1" t="s">
        <v>627</v>
      </c>
      <c r="H31" s="1" t="s">
        <v>670</v>
      </c>
    </row>
    <row r="32" spans="1:8" x14ac:dyDescent="0.35">
      <c r="A32" s="1" t="s">
        <v>462</v>
      </c>
      <c r="B32" s="1" t="s">
        <v>463</v>
      </c>
      <c r="C32" s="1" t="s">
        <v>40</v>
      </c>
      <c r="D32" s="1" t="s">
        <v>40</v>
      </c>
      <c r="E32" s="1" t="s">
        <v>41</v>
      </c>
      <c r="F32" s="1" t="s">
        <v>100</v>
      </c>
      <c r="G32" s="1" t="s">
        <v>627</v>
      </c>
      <c r="H32" s="1" t="s">
        <v>671</v>
      </c>
    </row>
    <row r="33" spans="1:8" x14ac:dyDescent="0.35">
      <c r="A33" s="1" t="s">
        <v>474</v>
      </c>
      <c r="B33" s="1" t="s">
        <v>475</v>
      </c>
      <c r="C33" s="1" t="s">
        <v>40</v>
      </c>
      <c r="D33" s="1" t="s">
        <v>40</v>
      </c>
      <c r="E33" s="1" t="s">
        <v>41</v>
      </c>
      <c r="F33" s="1" t="s">
        <v>100</v>
      </c>
      <c r="G33" s="1" t="s">
        <v>34</v>
      </c>
      <c r="H33" s="1" t="s">
        <v>672</v>
      </c>
    </row>
    <row r="34" spans="1:8" x14ac:dyDescent="0.35">
      <c r="A34" s="1" t="s">
        <v>174</v>
      </c>
      <c r="B34" s="1" t="s">
        <v>175</v>
      </c>
      <c r="C34" s="1" t="s">
        <v>21</v>
      </c>
      <c r="D34" s="1" t="s">
        <v>20</v>
      </c>
      <c r="E34" s="1" t="s">
        <v>21</v>
      </c>
      <c r="F34" s="1" t="s">
        <v>122</v>
      </c>
      <c r="G34" s="1" t="s">
        <v>630</v>
      </c>
      <c r="H34" s="1" t="s">
        <v>676</v>
      </c>
    </row>
    <row r="35" spans="1:8" x14ac:dyDescent="0.35">
      <c r="A35" s="1" t="s">
        <v>258</v>
      </c>
      <c r="B35" s="1" t="s">
        <v>259</v>
      </c>
      <c r="C35" s="1" t="s">
        <v>21</v>
      </c>
      <c r="D35" s="1" t="s">
        <v>20</v>
      </c>
      <c r="E35" s="1" t="s">
        <v>21</v>
      </c>
      <c r="F35" s="1" t="s">
        <v>122</v>
      </c>
      <c r="G35" s="1" t="s">
        <v>627</v>
      </c>
      <c r="H35" s="1" t="s">
        <v>677</v>
      </c>
    </row>
    <row r="36" spans="1:8" x14ac:dyDescent="0.35">
      <c r="A36" s="1" t="s">
        <v>361</v>
      </c>
      <c r="B36" s="1" t="s">
        <v>362</v>
      </c>
      <c r="C36" s="1" t="s">
        <v>21</v>
      </c>
      <c r="D36" s="1" t="s">
        <v>20</v>
      </c>
      <c r="E36" s="1" t="s">
        <v>21</v>
      </c>
      <c r="F36" s="1" t="s">
        <v>122</v>
      </c>
      <c r="G36" s="1" t="s">
        <v>630</v>
      </c>
      <c r="H36" s="1" t="s">
        <v>678</v>
      </c>
    </row>
    <row r="37" spans="1:8" x14ac:dyDescent="0.35">
      <c r="A37" s="1" t="s">
        <v>405</v>
      </c>
      <c r="B37" s="1" t="s">
        <v>406</v>
      </c>
      <c r="C37" s="1" t="s">
        <v>21</v>
      </c>
      <c r="D37" s="1" t="s">
        <v>20</v>
      </c>
      <c r="E37" s="1" t="s">
        <v>21</v>
      </c>
      <c r="F37" s="1" t="s">
        <v>122</v>
      </c>
      <c r="G37" s="1" t="s">
        <v>627</v>
      </c>
      <c r="H37" s="1" t="s">
        <v>679</v>
      </c>
    </row>
    <row r="38" spans="1:8" x14ac:dyDescent="0.35">
      <c r="A38" s="1" t="s">
        <v>423</v>
      </c>
      <c r="B38" s="1" t="s">
        <v>424</v>
      </c>
      <c r="C38" s="1" t="s">
        <v>21</v>
      </c>
      <c r="D38" s="1" t="s">
        <v>20</v>
      </c>
      <c r="E38" s="1" t="s">
        <v>21</v>
      </c>
      <c r="F38" s="1" t="s">
        <v>122</v>
      </c>
      <c r="G38" s="1" t="s">
        <v>630</v>
      </c>
      <c r="H38" s="1" t="s">
        <v>680</v>
      </c>
    </row>
    <row r="39" spans="1:8" x14ac:dyDescent="0.35">
      <c r="A39" s="1" t="s">
        <v>67</v>
      </c>
      <c r="B39" s="1" t="s">
        <v>68</v>
      </c>
      <c r="C39" s="1" t="s">
        <v>21</v>
      </c>
      <c r="D39" s="1" t="s">
        <v>20</v>
      </c>
      <c r="E39" s="1" t="s">
        <v>21</v>
      </c>
      <c r="F39" s="1" t="s">
        <v>69</v>
      </c>
      <c r="G39" s="1" t="s">
        <v>630</v>
      </c>
      <c r="H39" s="1" t="s">
        <v>681</v>
      </c>
    </row>
    <row r="40" spans="1:8" x14ac:dyDescent="0.35">
      <c r="A40" s="1" t="s">
        <v>126</v>
      </c>
      <c r="B40" s="1" t="s">
        <v>632</v>
      </c>
      <c r="C40" s="1" t="s">
        <v>21</v>
      </c>
      <c r="D40" s="1" t="s">
        <v>20</v>
      </c>
      <c r="E40" s="1" t="s">
        <v>21</v>
      </c>
      <c r="F40" s="1" t="s">
        <v>69</v>
      </c>
      <c r="G40" s="1" t="s">
        <v>627</v>
      </c>
      <c r="H40" s="1" t="s">
        <v>682</v>
      </c>
    </row>
    <row r="41" spans="1:8" x14ac:dyDescent="0.35">
      <c r="A41" s="1" t="s">
        <v>128</v>
      </c>
      <c r="B41" s="1" t="s">
        <v>129</v>
      </c>
      <c r="C41" s="1" t="s">
        <v>21</v>
      </c>
      <c r="D41" s="1" t="s">
        <v>20</v>
      </c>
      <c r="E41" s="1" t="s">
        <v>21</v>
      </c>
      <c r="F41" s="1" t="s">
        <v>69</v>
      </c>
      <c r="G41" s="1" t="s">
        <v>630</v>
      </c>
      <c r="H41" s="1" t="s">
        <v>683</v>
      </c>
    </row>
    <row r="42" spans="1:8" x14ac:dyDescent="0.35">
      <c r="A42" s="1" t="s">
        <v>153</v>
      </c>
      <c r="B42" s="1" t="s">
        <v>154</v>
      </c>
      <c r="C42" s="1" t="s">
        <v>21</v>
      </c>
      <c r="D42" s="1" t="s">
        <v>20</v>
      </c>
      <c r="E42" s="1" t="s">
        <v>21</v>
      </c>
      <c r="F42" s="1" t="s">
        <v>69</v>
      </c>
      <c r="G42" s="1" t="s">
        <v>24</v>
      </c>
      <c r="H42" s="1" t="s">
        <v>684</v>
      </c>
    </row>
    <row r="43" spans="1:8" x14ac:dyDescent="0.35">
      <c r="A43" s="1" t="s">
        <v>168</v>
      </c>
      <c r="B43" s="1" t="s">
        <v>169</v>
      </c>
      <c r="C43" s="1" t="s">
        <v>21</v>
      </c>
      <c r="D43" s="1" t="s">
        <v>20</v>
      </c>
      <c r="E43" s="1" t="s">
        <v>21</v>
      </c>
      <c r="F43" s="1" t="s">
        <v>69</v>
      </c>
      <c r="G43" s="1" t="s">
        <v>630</v>
      </c>
      <c r="H43" s="1" t="s">
        <v>685</v>
      </c>
    </row>
    <row r="44" spans="1:8" x14ac:dyDescent="0.35">
      <c r="A44" s="1" t="s">
        <v>201</v>
      </c>
      <c r="B44" s="1" t="s">
        <v>202</v>
      </c>
      <c r="C44" s="1" t="s">
        <v>21</v>
      </c>
      <c r="D44" s="1" t="s">
        <v>20</v>
      </c>
      <c r="E44" s="1" t="s">
        <v>21</v>
      </c>
      <c r="F44" s="1" t="s">
        <v>69</v>
      </c>
      <c r="G44" s="1" t="s">
        <v>630</v>
      </c>
      <c r="H44" s="1" t="s">
        <v>686</v>
      </c>
    </row>
    <row r="45" spans="1:8" x14ac:dyDescent="0.35">
      <c r="A45" s="1" t="s">
        <v>427</v>
      </c>
      <c r="B45" s="1" t="s">
        <v>428</v>
      </c>
      <c r="C45" s="1" t="s">
        <v>21</v>
      </c>
      <c r="D45" s="1" t="s">
        <v>20</v>
      </c>
      <c r="E45" s="1" t="s">
        <v>21</v>
      </c>
      <c r="F45" s="1" t="s">
        <v>69</v>
      </c>
      <c r="G45" s="1" t="s">
        <v>630</v>
      </c>
      <c r="H45" s="1" t="s">
        <v>687</v>
      </c>
    </row>
    <row r="46" spans="1:8" x14ac:dyDescent="0.35">
      <c r="A46" s="1" t="s">
        <v>542</v>
      </c>
      <c r="B46" s="1" t="s">
        <v>543</v>
      </c>
      <c r="C46" s="1" t="s">
        <v>21</v>
      </c>
      <c r="D46" s="1" t="s">
        <v>20</v>
      </c>
      <c r="E46" s="1" t="s">
        <v>21</v>
      </c>
      <c r="F46" s="1" t="s">
        <v>69</v>
      </c>
      <c r="G46" s="1" t="s">
        <v>24</v>
      </c>
      <c r="H46" s="1" t="s">
        <v>688</v>
      </c>
    </row>
    <row r="47" spans="1:8" x14ac:dyDescent="0.35">
      <c r="A47" s="1" t="s">
        <v>544</v>
      </c>
      <c r="B47" s="1" t="s">
        <v>633</v>
      </c>
      <c r="C47" s="1" t="s">
        <v>125</v>
      </c>
      <c r="D47" s="1" t="s">
        <v>20</v>
      </c>
      <c r="E47" s="1" t="s">
        <v>125</v>
      </c>
      <c r="F47" s="1" t="s">
        <v>125</v>
      </c>
      <c r="G47" s="1" t="s">
        <v>24</v>
      </c>
      <c r="H47" s="1" t="s">
        <v>689</v>
      </c>
    </row>
    <row r="48" spans="1:8" x14ac:dyDescent="0.35">
      <c r="A48" s="1" t="s">
        <v>290</v>
      </c>
      <c r="B48" s="1" t="s">
        <v>291</v>
      </c>
      <c r="C48" s="1" t="s">
        <v>28</v>
      </c>
      <c r="D48" s="1" t="s">
        <v>634</v>
      </c>
      <c r="E48" s="1" t="s">
        <v>634</v>
      </c>
      <c r="F48" s="1" t="s">
        <v>634</v>
      </c>
      <c r="G48" s="1" t="s">
        <v>630</v>
      </c>
      <c r="H48" s="1" t="s">
        <v>691</v>
      </c>
    </row>
    <row r="49" spans="1:8" x14ac:dyDescent="0.35">
      <c r="A49" s="1" t="s">
        <v>302</v>
      </c>
      <c r="B49" s="1" t="s">
        <v>303</v>
      </c>
      <c r="C49" s="1" t="s">
        <v>28</v>
      </c>
      <c r="D49" s="1" t="s">
        <v>634</v>
      </c>
      <c r="E49" s="1" t="s">
        <v>634</v>
      </c>
      <c r="F49" s="1" t="s">
        <v>634</v>
      </c>
      <c r="G49" s="1" t="s">
        <v>627</v>
      </c>
      <c r="H49" s="1" t="s">
        <v>692</v>
      </c>
    </row>
    <row r="50" spans="1:8" x14ac:dyDescent="0.35">
      <c r="A50" s="1" t="s">
        <v>445</v>
      </c>
      <c r="B50" s="1" t="s">
        <v>635</v>
      </c>
      <c r="C50" s="1" t="s">
        <v>28</v>
      </c>
      <c r="D50" s="1" t="s">
        <v>634</v>
      </c>
      <c r="E50" s="1" t="s">
        <v>634</v>
      </c>
      <c r="F50" s="1" t="s">
        <v>634</v>
      </c>
      <c r="G50" s="1" t="s">
        <v>627</v>
      </c>
      <c r="H50" s="1" t="s">
        <v>694</v>
      </c>
    </row>
    <row r="51" spans="1:8" x14ac:dyDescent="0.35">
      <c r="A51" s="1" t="s">
        <v>570</v>
      </c>
      <c r="B51" s="1" t="s">
        <v>571</v>
      </c>
      <c r="C51" s="1" t="s">
        <v>28</v>
      </c>
      <c r="D51" s="1" t="s">
        <v>634</v>
      </c>
      <c r="E51" s="1" t="s">
        <v>634</v>
      </c>
      <c r="F51" s="1" t="s">
        <v>634</v>
      </c>
      <c r="G51" s="1" t="s">
        <v>627</v>
      </c>
      <c r="H51" s="1" t="s">
        <v>693</v>
      </c>
    </row>
    <row r="52" spans="1:8" x14ac:dyDescent="0.35">
      <c r="A52" s="1" t="s">
        <v>155</v>
      </c>
      <c r="B52" s="1" t="s">
        <v>156</v>
      </c>
      <c r="C52" s="1" t="s">
        <v>28</v>
      </c>
      <c r="D52" s="1" t="s">
        <v>636</v>
      </c>
      <c r="E52" s="1" t="s">
        <v>157</v>
      </c>
      <c r="F52" s="1" t="s">
        <v>157</v>
      </c>
      <c r="G52" s="1" t="s">
        <v>630</v>
      </c>
      <c r="H52" s="1" t="s">
        <v>695</v>
      </c>
    </row>
    <row r="53" spans="1:8" x14ac:dyDescent="0.35">
      <c r="A53" s="1" t="s">
        <v>375</v>
      </c>
      <c r="B53" s="1" t="s">
        <v>376</v>
      </c>
      <c r="C53" s="1" t="s">
        <v>28</v>
      </c>
      <c r="D53" s="1" t="s">
        <v>636</v>
      </c>
      <c r="E53" s="1" t="s">
        <v>157</v>
      </c>
      <c r="F53" s="1" t="s">
        <v>157</v>
      </c>
      <c r="G53" s="1" t="s">
        <v>627</v>
      </c>
      <c r="H53" s="1" t="s">
        <v>696</v>
      </c>
    </row>
    <row r="54" spans="1:8" x14ac:dyDescent="0.35">
      <c r="A54" s="1" t="s">
        <v>217</v>
      </c>
      <c r="B54" s="1" t="s">
        <v>218</v>
      </c>
      <c r="C54" s="1" t="s">
        <v>75</v>
      </c>
      <c r="D54" s="1" t="s">
        <v>636</v>
      </c>
      <c r="E54" s="1" t="s">
        <v>637</v>
      </c>
      <c r="F54" s="1" t="s">
        <v>638</v>
      </c>
      <c r="G54" s="1" t="s">
        <v>630</v>
      </c>
      <c r="H54" s="1" t="s">
        <v>697</v>
      </c>
    </row>
    <row r="55" spans="1:8" x14ac:dyDescent="0.35">
      <c r="A55" s="1" t="s">
        <v>447</v>
      </c>
      <c r="B55" s="1" t="s">
        <v>448</v>
      </c>
      <c r="C55" s="1" t="s">
        <v>75</v>
      </c>
      <c r="D55" s="1" t="s">
        <v>636</v>
      </c>
      <c r="E55" s="1" t="s">
        <v>637</v>
      </c>
      <c r="F55" s="1" t="s">
        <v>638</v>
      </c>
      <c r="G55" s="1" t="s">
        <v>24</v>
      </c>
      <c r="H55" s="1" t="s">
        <v>699</v>
      </c>
    </row>
    <row r="56" spans="1:8" x14ac:dyDescent="0.35">
      <c r="A56" s="1" t="s">
        <v>315</v>
      </c>
      <c r="B56" s="1" t="s">
        <v>316</v>
      </c>
      <c r="C56" s="1" t="s">
        <v>75</v>
      </c>
      <c r="D56" s="1" t="s">
        <v>636</v>
      </c>
      <c r="E56" s="1" t="s">
        <v>637</v>
      </c>
      <c r="F56" s="1" t="s">
        <v>638</v>
      </c>
      <c r="G56" s="1" t="s">
        <v>627</v>
      </c>
      <c r="H56" s="1" t="s">
        <v>698</v>
      </c>
    </row>
    <row r="57" spans="1:8" x14ac:dyDescent="0.35">
      <c r="A57" s="1" t="s">
        <v>397</v>
      </c>
      <c r="B57" s="1" t="s">
        <v>398</v>
      </c>
      <c r="C57" s="1" t="s">
        <v>75</v>
      </c>
      <c r="D57" s="1" t="s">
        <v>636</v>
      </c>
      <c r="E57" s="1" t="s">
        <v>637</v>
      </c>
      <c r="F57" s="1" t="s">
        <v>638</v>
      </c>
      <c r="G57" s="1" t="s">
        <v>24</v>
      </c>
      <c r="H57" s="1" t="s">
        <v>699</v>
      </c>
    </row>
    <row r="58" spans="1:8" x14ac:dyDescent="0.35">
      <c r="A58" s="1" t="s">
        <v>433</v>
      </c>
      <c r="B58" s="1" t="s">
        <v>434</v>
      </c>
      <c r="C58" s="1" t="s">
        <v>75</v>
      </c>
      <c r="D58" s="1" t="s">
        <v>636</v>
      </c>
      <c r="E58" s="1" t="s">
        <v>637</v>
      </c>
      <c r="F58" s="1" t="s">
        <v>638</v>
      </c>
      <c r="G58" s="1" t="s">
        <v>627</v>
      </c>
      <c r="H58" s="1" t="s">
        <v>700</v>
      </c>
    </row>
    <row r="59" spans="1:8" x14ac:dyDescent="0.35">
      <c r="A59" s="1" t="s">
        <v>313</v>
      </c>
      <c r="B59" s="1" t="s">
        <v>314</v>
      </c>
      <c r="C59" s="1" t="s">
        <v>28</v>
      </c>
      <c r="D59" s="1" t="s">
        <v>636</v>
      </c>
      <c r="E59" s="1" t="s">
        <v>637</v>
      </c>
      <c r="F59" s="1" t="s">
        <v>639</v>
      </c>
      <c r="G59" s="1" t="s">
        <v>627</v>
      </c>
      <c r="H59" s="1" t="s">
        <v>701</v>
      </c>
    </row>
    <row r="60" spans="1:8" x14ac:dyDescent="0.35">
      <c r="A60" s="1" t="s">
        <v>278</v>
      </c>
      <c r="B60" s="1" t="s">
        <v>279</v>
      </c>
      <c r="C60" s="1" t="s">
        <v>28</v>
      </c>
      <c r="D60" s="1" t="s">
        <v>636</v>
      </c>
      <c r="E60" s="1" t="s">
        <v>637</v>
      </c>
      <c r="F60" s="1" t="s">
        <v>639</v>
      </c>
      <c r="G60" s="1" t="s">
        <v>627</v>
      </c>
      <c r="H60" s="1" t="s">
        <v>702</v>
      </c>
    </row>
    <row r="61" spans="1:8" x14ac:dyDescent="0.35">
      <c r="A61" s="1" t="s">
        <v>325</v>
      </c>
      <c r="B61" s="1" t="s">
        <v>326</v>
      </c>
      <c r="C61" s="1" t="s">
        <v>28</v>
      </c>
      <c r="D61" s="1" t="s">
        <v>636</v>
      </c>
      <c r="E61" s="1" t="s">
        <v>637</v>
      </c>
      <c r="F61" s="1" t="s">
        <v>639</v>
      </c>
      <c r="G61" s="1" t="s">
        <v>627</v>
      </c>
      <c r="H61" s="1" t="s">
        <v>702</v>
      </c>
    </row>
    <row r="62" spans="1:8" x14ac:dyDescent="0.35">
      <c r="A62" s="1" t="s">
        <v>371</v>
      </c>
      <c r="B62" s="1" t="s">
        <v>372</v>
      </c>
      <c r="C62" s="1" t="s">
        <v>28</v>
      </c>
      <c r="D62" s="1" t="s">
        <v>636</v>
      </c>
      <c r="E62" s="1" t="s">
        <v>637</v>
      </c>
      <c r="F62" s="1" t="s">
        <v>639</v>
      </c>
      <c r="G62" s="1" t="s">
        <v>627</v>
      </c>
      <c r="H62" s="1" t="s">
        <v>703</v>
      </c>
    </row>
    <row r="63" spans="1:8" x14ac:dyDescent="0.35">
      <c r="A63" s="1" t="s">
        <v>429</v>
      </c>
      <c r="B63" s="1" t="s">
        <v>430</v>
      </c>
      <c r="C63" s="1" t="s">
        <v>28</v>
      </c>
      <c r="D63" s="1" t="s">
        <v>636</v>
      </c>
      <c r="E63" s="1" t="s">
        <v>637</v>
      </c>
      <c r="F63" s="1" t="s">
        <v>639</v>
      </c>
      <c r="G63" s="1" t="s">
        <v>627</v>
      </c>
      <c r="H63" s="1" t="s">
        <v>705</v>
      </c>
    </row>
    <row r="64" spans="1:8" x14ac:dyDescent="0.35">
      <c r="A64" s="1" t="s">
        <v>512</v>
      </c>
      <c r="B64" s="1" t="s">
        <v>513</v>
      </c>
      <c r="C64" s="1" t="s">
        <v>28</v>
      </c>
      <c r="D64" s="1" t="s">
        <v>636</v>
      </c>
      <c r="E64" s="1" t="s">
        <v>637</v>
      </c>
      <c r="F64" s="1" t="s">
        <v>639</v>
      </c>
      <c r="G64" s="1" t="s">
        <v>630</v>
      </c>
      <c r="H64" s="1" t="s">
        <v>706</v>
      </c>
    </row>
    <row r="65" spans="1:8" x14ac:dyDescent="0.35">
      <c r="A65" s="1" t="s">
        <v>520</v>
      </c>
      <c r="B65" s="1" t="s">
        <v>521</v>
      </c>
      <c r="C65" s="1" t="s">
        <v>28</v>
      </c>
      <c r="D65" s="1" t="s">
        <v>636</v>
      </c>
      <c r="E65" s="1" t="s">
        <v>637</v>
      </c>
      <c r="F65" s="1" t="s">
        <v>639</v>
      </c>
      <c r="G65" s="1" t="s">
        <v>627</v>
      </c>
      <c r="H65" s="1" t="s">
        <v>707</v>
      </c>
    </row>
    <row r="66" spans="1:8" x14ac:dyDescent="0.35">
      <c r="A66" s="1" t="s">
        <v>560</v>
      </c>
      <c r="B66" s="1" t="s">
        <v>561</v>
      </c>
      <c r="C66" s="1" t="s">
        <v>28</v>
      </c>
      <c r="D66" s="1" t="s">
        <v>636</v>
      </c>
      <c r="E66" s="1" t="s">
        <v>637</v>
      </c>
      <c r="F66" s="1" t="s">
        <v>639</v>
      </c>
      <c r="G66" s="1" t="s">
        <v>627</v>
      </c>
      <c r="H66" s="1" t="s">
        <v>652</v>
      </c>
    </row>
    <row r="67" spans="1:8" x14ac:dyDescent="0.35">
      <c r="A67" s="1" t="s">
        <v>105</v>
      </c>
      <c r="B67" s="1" t="s">
        <v>106</v>
      </c>
      <c r="C67" s="1" t="s">
        <v>28</v>
      </c>
      <c r="D67" s="1" t="s">
        <v>636</v>
      </c>
      <c r="E67" s="1" t="s">
        <v>29</v>
      </c>
      <c r="F67" s="1" t="s">
        <v>29</v>
      </c>
      <c r="G67" s="1" t="s">
        <v>627</v>
      </c>
      <c r="H67" s="1" t="s">
        <v>701</v>
      </c>
    </row>
    <row r="68" spans="1:8" x14ac:dyDescent="0.35">
      <c r="A68" s="1" t="s">
        <v>282</v>
      </c>
      <c r="B68" s="1" t="s">
        <v>283</v>
      </c>
      <c r="C68" s="1" t="s">
        <v>28</v>
      </c>
      <c r="D68" s="1" t="s">
        <v>636</v>
      </c>
      <c r="E68" s="1" t="s">
        <v>29</v>
      </c>
      <c r="F68" s="1" t="s">
        <v>29</v>
      </c>
      <c r="G68" s="1" t="s">
        <v>627</v>
      </c>
      <c r="H68" s="1" t="s">
        <v>704</v>
      </c>
    </row>
    <row r="69" spans="1:8" x14ac:dyDescent="0.35">
      <c r="A69" s="1" t="s">
        <v>359</v>
      </c>
      <c r="B69" s="1" t="s">
        <v>360</v>
      </c>
      <c r="C69" s="1" t="s">
        <v>28</v>
      </c>
      <c r="D69" s="1" t="s">
        <v>636</v>
      </c>
      <c r="E69" s="1" t="s">
        <v>29</v>
      </c>
      <c r="F69" s="1" t="s">
        <v>29</v>
      </c>
      <c r="G69" s="1" t="s">
        <v>630</v>
      </c>
      <c r="H69" s="1" t="s">
        <v>708</v>
      </c>
    </row>
    <row r="70" spans="1:8" x14ac:dyDescent="0.35">
      <c r="A70" s="1" t="s">
        <v>421</v>
      </c>
      <c r="B70" s="1" t="s">
        <v>422</v>
      </c>
      <c r="C70" s="1" t="s">
        <v>28</v>
      </c>
      <c r="D70" s="1" t="s">
        <v>636</v>
      </c>
      <c r="E70" s="1" t="s">
        <v>29</v>
      </c>
      <c r="F70" s="1" t="s">
        <v>29</v>
      </c>
      <c r="G70" s="1" t="s">
        <v>627</v>
      </c>
      <c r="H70" s="1" t="s">
        <v>706</v>
      </c>
    </row>
    <row r="71" spans="1:8" x14ac:dyDescent="0.35">
      <c r="A71" s="1" t="s">
        <v>311</v>
      </c>
      <c r="B71" s="1" t="s">
        <v>312</v>
      </c>
      <c r="C71" s="1" t="s">
        <v>28</v>
      </c>
      <c r="D71" s="1" t="s">
        <v>640</v>
      </c>
      <c r="E71" s="1" t="s">
        <v>641</v>
      </c>
      <c r="F71" s="1" t="s">
        <v>308</v>
      </c>
      <c r="G71" s="1" t="s">
        <v>627</v>
      </c>
      <c r="H71" s="1" t="s">
        <v>709</v>
      </c>
    </row>
    <row r="72" spans="1:8" x14ac:dyDescent="0.35">
      <c r="A72" s="1" t="s">
        <v>71</v>
      </c>
      <c r="B72" s="1" t="s">
        <v>72</v>
      </c>
      <c r="C72" s="1" t="s">
        <v>28</v>
      </c>
      <c r="D72" s="1" t="s">
        <v>640</v>
      </c>
      <c r="E72" s="1" t="s">
        <v>641</v>
      </c>
      <c r="F72" s="1" t="s">
        <v>63</v>
      </c>
      <c r="G72" s="1" t="s">
        <v>627</v>
      </c>
      <c r="H72" s="49" t="s">
        <v>710</v>
      </c>
    </row>
    <row r="73" spans="1:8" x14ac:dyDescent="0.35">
      <c r="A73" s="1" t="s">
        <v>107</v>
      </c>
      <c r="B73" s="1" t="s">
        <v>108</v>
      </c>
      <c r="C73" s="1" t="s">
        <v>50</v>
      </c>
      <c r="D73" s="1" t="s">
        <v>640</v>
      </c>
      <c r="E73" s="1" t="s">
        <v>109</v>
      </c>
      <c r="F73" s="1" t="s">
        <v>109</v>
      </c>
      <c r="G73" s="1" t="s">
        <v>630</v>
      </c>
      <c r="H73" s="1" t="s">
        <v>711</v>
      </c>
    </row>
    <row r="74" spans="1:8" x14ac:dyDescent="0.35">
      <c r="A74" s="1" t="s">
        <v>454</v>
      </c>
      <c r="B74" s="1" t="s">
        <v>455</v>
      </c>
      <c r="C74" s="1" t="s">
        <v>50</v>
      </c>
      <c r="D74" s="1" t="s">
        <v>640</v>
      </c>
      <c r="E74" s="1" t="s">
        <v>109</v>
      </c>
      <c r="F74" s="1" t="s">
        <v>109</v>
      </c>
      <c r="G74" s="1" t="s">
        <v>630</v>
      </c>
      <c r="H74" s="1" t="s">
        <v>712</v>
      </c>
    </row>
    <row r="75" spans="1:8" x14ac:dyDescent="0.35">
      <c r="A75" s="1" t="s">
        <v>411</v>
      </c>
      <c r="B75" s="1" t="s">
        <v>412</v>
      </c>
      <c r="C75" s="1" t="s">
        <v>50</v>
      </c>
      <c r="D75" s="1" t="s">
        <v>640</v>
      </c>
      <c r="E75" s="1" t="s">
        <v>642</v>
      </c>
      <c r="F75" s="1" t="s">
        <v>51</v>
      </c>
      <c r="G75" s="1" t="s">
        <v>24</v>
      </c>
      <c r="H75" s="1" t="s">
        <v>713</v>
      </c>
    </row>
    <row r="76" spans="1:8" x14ac:dyDescent="0.35">
      <c r="A76" s="1" t="s">
        <v>54</v>
      </c>
      <c r="B76" s="1" t="s">
        <v>55</v>
      </c>
      <c r="C76" s="1" t="s">
        <v>50</v>
      </c>
      <c r="D76" s="1" t="s">
        <v>640</v>
      </c>
      <c r="E76" s="1" t="s">
        <v>642</v>
      </c>
      <c r="F76" s="1" t="s">
        <v>56</v>
      </c>
      <c r="G76" s="1" t="s">
        <v>630</v>
      </c>
      <c r="H76" s="1" t="s">
        <v>713</v>
      </c>
    </row>
    <row r="77" spans="1:8" x14ac:dyDescent="0.35">
      <c r="A77" s="1" t="s">
        <v>114</v>
      </c>
      <c r="B77" s="1" t="s">
        <v>115</v>
      </c>
      <c r="C77" s="1" t="s">
        <v>50</v>
      </c>
      <c r="D77" s="1" t="s">
        <v>640</v>
      </c>
      <c r="E77" s="1" t="s">
        <v>642</v>
      </c>
      <c r="F77" s="1" t="s">
        <v>56</v>
      </c>
      <c r="G77" s="1" t="s">
        <v>630</v>
      </c>
      <c r="H77" s="1" t="s">
        <v>715</v>
      </c>
    </row>
    <row r="78" spans="1:8" x14ac:dyDescent="0.35">
      <c r="A78" s="1" t="s">
        <v>252</v>
      </c>
      <c r="B78" s="1" t="s">
        <v>253</v>
      </c>
      <c r="C78" s="1" t="s">
        <v>50</v>
      </c>
      <c r="D78" s="1" t="s">
        <v>640</v>
      </c>
      <c r="E78" s="1" t="s">
        <v>642</v>
      </c>
      <c r="F78" s="1" t="s">
        <v>56</v>
      </c>
      <c r="G78" s="1" t="s">
        <v>24</v>
      </c>
      <c r="H78" s="1" t="s">
        <v>713</v>
      </c>
    </row>
    <row r="79" spans="1:8" x14ac:dyDescent="0.35">
      <c r="A79" s="1" t="s">
        <v>296</v>
      </c>
      <c r="B79" s="1" t="s">
        <v>297</v>
      </c>
      <c r="C79" s="1" t="s">
        <v>50</v>
      </c>
      <c r="D79" s="1" t="s">
        <v>640</v>
      </c>
      <c r="E79" s="1" t="s">
        <v>642</v>
      </c>
      <c r="F79" s="1" t="s">
        <v>56</v>
      </c>
      <c r="G79" s="1" t="s">
        <v>24</v>
      </c>
      <c r="H79" s="1" t="s">
        <v>714</v>
      </c>
    </row>
  </sheetData>
  <autoFilter ref="A1:H79" xr:uid="{84EA95FA-33EF-4B15-BA92-C0C9283DAB7B}"/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BA5DF-7C94-4D85-AEC8-66D6CD3ACD8D}">
  <dimension ref="A1:X256"/>
  <sheetViews>
    <sheetView workbookViewId="0">
      <pane xSplit="1" ySplit="4" topLeftCell="O5" activePane="bottomRight" state="frozen"/>
      <selection pane="topRight" activeCell="B1" sqref="B1"/>
      <selection pane="bottomLeft" activeCell="A5" sqref="A5"/>
      <selection pane="bottomRight" sqref="A1:XFD1"/>
    </sheetView>
  </sheetViews>
  <sheetFormatPr defaultColWidth="9.15234375" defaultRowHeight="12.9" x14ac:dyDescent="0.35"/>
  <cols>
    <col min="1" max="1" width="7.84375" style="1" bestFit="1" customWidth="1"/>
    <col min="2" max="2" width="24.84375" style="1" customWidth="1"/>
    <col min="3" max="3" width="8.15234375" style="1" bestFit="1" customWidth="1"/>
    <col min="4" max="4" width="25.15234375" style="1" customWidth="1"/>
    <col min="5" max="5" width="16.3046875" style="1" customWidth="1"/>
    <col min="6" max="6" width="22.3046875" style="1" bestFit="1" customWidth="1"/>
    <col min="7" max="7" width="28.69140625" style="1" customWidth="1"/>
    <col min="8" max="8" width="25.15234375" style="1" customWidth="1"/>
    <col min="9" max="9" width="27.84375" style="1" customWidth="1"/>
    <col min="10" max="10" width="27.69140625" style="1" customWidth="1"/>
    <col min="11" max="11" width="17.15234375" style="1" customWidth="1"/>
    <col min="12" max="12" width="14.15234375" style="1" bestFit="1" customWidth="1"/>
    <col min="13" max="13" width="27.69140625" style="1" customWidth="1"/>
    <col min="14" max="14" width="25.3828125" style="1" customWidth="1"/>
    <col min="15" max="15" width="21.69140625" style="1" customWidth="1"/>
    <col min="16" max="16" width="18.3828125" style="1" customWidth="1"/>
    <col min="17" max="17" width="15.53515625" style="1" customWidth="1"/>
    <col min="18" max="18" width="10.69140625" style="1" bestFit="1" customWidth="1"/>
    <col min="19" max="19" width="15.3828125" style="6" bestFit="1" customWidth="1"/>
    <col min="20" max="20" width="5.84375" style="6" bestFit="1" customWidth="1"/>
    <col min="21" max="21" width="6.3828125" style="6" bestFit="1" customWidth="1"/>
    <col min="22" max="23" width="15.3828125" style="6" bestFit="1" customWidth="1"/>
    <col min="24" max="24" width="6.3828125" style="7" bestFit="1" customWidth="1"/>
    <col min="25" max="16384" width="9.15234375" style="1"/>
  </cols>
  <sheetData>
    <row r="1" spans="1:24" ht="15.75" customHeight="1" thickBot="1" x14ac:dyDescent="0.4">
      <c r="A1" s="53" t="s">
        <v>591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4"/>
      <c r="S1" s="55" t="s">
        <v>583</v>
      </c>
      <c r="T1" s="55"/>
      <c r="U1" s="55"/>
      <c r="V1" s="55"/>
      <c r="W1" s="55"/>
      <c r="X1" s="55"/>
    </row>
    <row r="2" spans="1:24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94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3" t="s">
        <v>17</v>
      </c>
      <c r="S2" s="6" t="s">
        <v>586</v>
      </c>
      <c r="T2" s="52" t="s">
        <v>584</v>
      </c>
      <c r="U2" s="52"/>
      <c r="V2" s="52" t="s">
        <v>585</v>
      </c>
      <c r="W2" s="52"/>
      <c r="X2" s="7" t="s">
        <v>580</v>
      </c>
    </row>
    <row r="3" spans="1:24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3"/>
      <c r="V3" s="6" t="s">
        <v>589</v>
      </c>
      <c r="W3" s="6" t="s">
        <v>590</v>
      </c>
    </row>
    <row r="4" spans="1:24" x14ac:dyDescent="0.3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3"/>
      <c r="S4" s="6" t="s">
        <v>587</v>
      </c>
      <c r="T4" s="6" t="s">
        <v>588</v>
      </c>
      <c r="U4" s="6" t="s">
        <v>579</v>
      </c>
      <c r="V4" s="6" t="s">
        <v>587</v>
      </c>
      <c r="W4" s="6" t="s">
        <v>587</v>
      </c>
    </row>
    <row r="5" spans="1:24" x14ac:dyDescent="0.35">
      <c r="A5" s="2" t="s">
        <v>18</v>
      </c>
      <c r="B5" s="2" t="s">
        <v>19</v>
      </c>
      <c r="C5" s="2" t="s">
        <v>20</v>
      </c>
      <c r="D5" s="2" t="s">
        <v>21</v>
      </c>
      <c r="E5" s="2" t="s">
        <v>22</v>
      </c>
      <c r="F5" s="2"/>
      <c r="G5" s="2"/>
      <c r="H5" s="2" t="s">
        <v>23</v>
      </c>
      <c r="I5" s="2"/>
      <c r="J5" s="2"/>
      <c r="K5" s="2" t="s">
        <v>24</v>
      </c>
      <c r="L5" s="2"/>
      <c r="M5" s="2" t="s">
        <v>21</v>
      </c>
      <c r="N5" s="2" t="s">
        <v>21</v>
      </c>
      <c r="O5" s="2" t="s">
        <v>22</v>
      </c>
      <c r="P5" s="2"/>
      <c r="Q5" s="2" t="s">
        <v>25</v>
      </c>
      <c r="R5" s="3"/>
    </row>
    <row r="6" spans="1:24" x14ac:dyDescent="0.35">
      <c r="A6" s="2" t="s">
        <v>26</v>
      </c>
      <c r="B6" s="2" t="s">
        <v>27</v>
      </c>
      <c r="C6" s="2" t="s">
        <v>28</v>
      </c>
      <c r="D6" s="2" t="s">
        <v>29</v>
      </c>
      <c r="E6" s="2"/>
      <c r="F6" s="2" t="s">
        <v>30</v>
      </c>
      <c r="G6" s="2" t="s">
        <v>31</v>
      </c>
      <c r="H6" s="2"/>
      <c r="I6" s="2" t="s">
        <v>32</v>
      </c>
      <c r="J6" s="2" t="s">
        <v>33</v>
      </c>
      <c r="K6" s="2" t="s">
        <v>34</v>
      </c>
      <c r="L6" s="2"/>
      <c r="M6" s="2" t="s">
        <v>35</v>
      </c>
      <c r="N6" s="2" t="s">
        <v>28</v>
      </c>
      <c r="O6" s="2" t="s">
        <v>29</v>
      </c>
      <c r="P6" s="2" t="s">
        <v>36</v>
      </c>
      <c r="Q6" s="2" t="s">
        <v>25</v>
      </c>
      <c r="R6" s="3" t="s">
        <v>37</v>
      </c>
      <c r="S6" s="6">
        <v>6.0266499999999997E-3</v>
      </c>
      <c r="T6" s="6">
        <v>4.7563000000000001E-2</v>
      </c>
      <c r="U6" s="6">
        <v>0</v>
      </c>
      <c r="V6" s="6">
        <v>3.5482340000000001E-2</v>
      </c>
      <c r="W6" s="6">
        <v>0.10075487</v>
      </c>
      <c r="X6" s="8">
        <f>SUM(S6:W6)</f>
        <v>0.18982685999999999</v>
      </c>
    </row>
    <row r="7" spans="1:24" x14ac:dyDescent="0.35">
      <c r="A7" s="2" t="s">
        <v>38</v>
      </c>
      <c r="B7" s="2" t="s">
        <v>39</v>
      </c>
      <c r="C7" s="2" t="s">
        <v>40</v>
      </c>
      <c r="D7" s="2" t="s">
        <v>41</v>
      </c>
      <c r="E7" s="2" t="s">
        <v>42</v>
      </c>
      <c r="F7" s="2" t="s">
        <v>30</v>
      </c>
      <c r="G7" s="2"/>
      <c r="H7" s="2"/>
      <c r="I7" s="2"/>
      <c r="J7" s="2" t="s">
        <v>33</v>
      </c>
      <c r="K7" s="2" t="s">
        <v>43</v>
      </c>
      <c r="L7" s="2"/>
      <c r="M7" s="2" t="s">
        <v>41</v>
      </c>
      <c r="N7" s="2" t="s">
        <v>41</v>
      </c>
      <c r="O7" s="2" t="s">
        <v>42</v>
      </c>
      <c r="P7" s="2" t="s">
        <v>44</v>
      </c>
      <c r="Q7" s="2" t="s">
        <v>25</v>
      </c>
      <c r="R7" s="3" t="s">
        <v>45</v>
      </c>
      <c r="S7" s="6">
        <v>6.0342599999999996E-3</v>
      </c>
      <c r="T7" s="6">
        <v>1.9E-2</v>
      </c>
      <c r="U7" s="6">
        <v>5.1520999999999997E-2</v>
      </c>
      <c r="V7" s="6">
        <v>2.775439E-2</v>
      </c>
      <c r="W7" s="6">
        <v>0.10056861</v>
      </c>
      <c r="X7" s="8">
        <f t="shared" ref="X7:X70" si="0">SUM(S7:W7)</f>
        <v>0.20487826000000001</v>
      </c>
    </row>
    <row r="8" spans="1:24" x14ac:dyDescent="0.35">
      <c r="A8" s="2" t="s">
        <v>46</v>
      </c>
      <c r="B8" s="2" t="s">
        <v>47</v>
      </c>
      <c r="C8" s="2" t="s">
        <v>20</v>
      </c>
      <c r="D8" s="2" t="s">
        <v>21</v>
      </c>
      <c r="E8" s="2" t="s">
        <v>22</v>
      </c>
      <c r="F8" s="2"/>
      <c r="G8" s="2"/>
      <c r="H8" s="2" t="s">
        <v>23</v>
      </c>
      <c r="I8" s="2"/>
      <c r="J8" s="2"/>
      <c r="K8" s="2"/>
      <c r="L8" s="2"/>
      <c r="M8" s="2" t="s">
        <v>21</v>
      </c>
      <c r="N8" s="2" t="s">
        <v>21</v>
      </c>
      <c r="O8" s="2" t="s">
        <v>22</v>
      </c>
      <c r="P8" s="2"/>
      <c r="Q8" s="2" t="s">
        <v>25</v>
      </c>
      <c r="R8" s="3"/>
      <c r="X8" s="8"/>
    </row>
    <row r="9" spans="1:24" x14ac:dyDescent="0.35">
      <c r="A9" s="2" t="s">
        <v>48</v>
      </c>
      <c r="B9" s="2" t="s">
        <v>49</v>
      </c>
      <c r="C9" s="2" t="s">
        <v>50</v>
      </c>
      <c r="D9" s="2" t="s">
        <v>51</v>
      </c>
      <c r="E9" s="2"/>
      <c r="F9" s="2"/>
      <c r="G9" s="2"/>
      <c r="H9" s="2"/>
      <c r="I9" s="2"/>
      <c r="J9" s="2"/>
      <c r="K9" s="2"/>
      <c r="L9" s="2"/>
      <c r="M9" s="2" t="s">
        <v>52</v>
      </c>
      <c r="N9" s="2" t="s">
        <v>50</v>
      </c>
      <c r="O9" s="2" t="s">
        <v>51</v>
      </c>
      <c r="P9" s="2"/>
      <c r="Q9" s="2" t="s">
        <v>53</v>
      </c>
      <c r="R9" s="3"/>
      <c r="X9" s="8"/>
    </row>
    <row r="10" spans="1:24" x14ac:dyDescent="0.35">
      <c r="A10" s="2" t="s">
        <v>54</v>
      </c>
      <c r="B10" s="2" t="s">
        <v>55</v>
      </c>
      <c r="C10" s="2" t="s">
        <v>50</v>
      </c>
      <c r="D10" s="2" t="s">
        <v>56</v>
      </c>
      <c r="E10" s="2"/>
      <c r="F10" s="2"/>
      <c r="G10" s="2"/>
      <c r="H10" s="2"/>
      <c r="I10" s="2"/>
      <c r="J10" s="2"/>
      <c r="K10" s="2" t="s">
        <v>57</v>
      </c>
      <c r="L10" s="2"/>
      <c r="M10" s="2" t="s">
        <v>52</v>
      </c>
      <c r="N10" s="2" t="s">
        <v>50</v>
      </c>
      <c r="O10" s="2" t="s">
        <v>56</v>
      </c>
      <c r="P10" s="2" t="s">
        <v>58</v>
      </c>
      <c r="Q10" s="2" t="s">
        <v>53</v>
      </c>
      <c r="R10" s="3" t="s">
        <v>45</v>
      </c>
      <c r="S10" s="6">
        <v>2.036E-3</v>
      </c>
      <c r="T10" s="6">
        <v>1.302E-3</v>
      </c>
      <c r="U10" s="6">
        <v>1.616E-3</v>
      </c>
      <c r="V10" s="6">
        <v>2.7747499999999999E-3</v>
      </c>
      <c r="W10" s="6">
        <v>2.69039E-3</v>
      </c>
      <c r="X10" s="8">
        <f t="shared" si="0"/>
        <v>1.041914E-2</v>
      </c>
    </row>
    <row r="11" spans="1:24" x14ac:dyDescent="0.35">
      <c r="A11" s="2" t="s">
        <v>59</v>
      </c>
      <c r="B11" s="2" t="s">
        <v>60</v>
      </c>
      <c r="C11" s="2" t="s">
        <v>50</v>
      </c>
      <c r="D11" s="2" t="s">
        <v>56</v>
      </c>
      <c r="E11" s="2"/>
      <c r="F11" s="2"/>
      <c r="G11" s="2"/>
      <c r="H11" s="2"/>
      <c r="I11" s="2"/>
      <c r="J11" s="2"/>
      <c r="K11" s="2" t="s">
        <v>24</v>
      </c>
      <c r="L11" s="2"/>
      <c r="M11" s="2" t="s">
        <v>52</v>
      </c>
      <c r="N11" s="2" t="s">
        <v>50</v>
      </c>
      <c r="O11" s="2" t="s">
        <v>56</v>
      </c>
      <c r="P11" s="2" t="s">
        <v>58</v>
      </c>
      <c r="Q11" s="2" t="s">
        <v>53</v>
      </c>
      <c r="R11" s="3"/>
      <c r="X11" s="8"/>
    </row>
    <row r="12" spans="1:24" x14ac:dyDescent="0.35">
      <c r="A12" s="2" t="s">
        <v>61</v>
      </c>
      <c r="B12" s="2" t="s">
        <v>62</v>
      </c>
      <c r="C12" s="2" t="s">
        <v>28</v>
      </c>
      <c r="D12" s="2" t="s">
        <v>63</v>
      </c>
      <c r="E12" s="2"/>
      <c r="F12" s="2"/>
      <c r="G12" s="2"/>
      <c r="H12" s="2"/>
      <c r="I12" s="2"/>
      <c r="J12" s="2"/>
      <c r="K12" s="2" t="s">
        <v>24</v>
      </c>
      <c r="L12" s="2"/>
      <c r="M12" s="2" t="s">
        <v>64</v>
      </c>
      <c r="N12" s="2" t="s">
        <v>28</v>
      </c>
      <c r="O12" s="2" t="s">
        <v>63</v>
      </c>
      <c r="P12" s="2" t="s">
        <v>65</v>
      </c>
      <c r="Q12" s="2" t="s">
        <v>25</v>
      </c>
      <c r="R12" s="3" t="s">
        <v>66</v>
      </c>
      <c r="S12" s="6">
        <v>1.69461E-3</v>
      </c>
      <c r="T12" s="6">
        <v>0</v>
      </c>
      <c r="U12" s="6">
        <v>2.6016999999999998E-2</v>
      </c>
      <c r="V12" s="6">
        <v>6.2858799999999998E-3</v>
      </c>
      <c r="W12" s="6">
        <v>3.2976270000000002E-2</v>
      </c>
      <c r="X12" s="8">
        <f t="shared" si="0"/>
        <v>6.6973759999999993E-2</v>
      </c>
    </row>
    <row r="13" spans="1:24" x14ac:dyDescent="0.35">
      <c r="A13" s="2" t="s">
        <v>67</v>
      </c>
      <c r="B13" s="2" t="s">
        <v>68</v>
      </c>
      <c r="C13" s="2" t="s">
        <v>20</v>
      </c>
      <c r="D13" s="2" t="s">
        <v>21</v>
      </c>
      <c r="E13" s="2" t="s">
        <v>69</v>
      </c>
      <c r="F13" s="2"/>
      <c r="G13" s="2"/>
      <c r="H13" s="2"/>
      <c r="I13" s="2"/>
      <c r="J13" s="2"/>
      <c r="K13" s="2" t="s">
        <v>57</v>
      </c>
      <c r="L13" s="2"/>
      <c r="M13" s="2" t="s">
        <v>21</v>
      </c>
      <c r="N13" s="2" t="s">
        <v>21</v>
      </c>
      <c r="O13" s="2" t="s">
        <v>69</v>
      </c>
      <c r="P13" s="2" t="s">
        <v>70</v>
      </c>
      <c r="Q13" s="2" t="s">
        <v>25</v>
      </c>
      <c r="R13" s="3" t="s">
        <v>45</v>
      </c>
      <c r="S13" s="6">
        <v>4.2069000000000004E-3</v>
      </c>
      <c r="T13" s="6">
        <v>5.4149999999999997E-3</v>
      </c>
      <c r="U13" s="6">
        <v>1.6608999999999999E-2</v>
      </c>
      <c r="V13" s="6">
        <v>1.015693E-2</v>
      </c>
      <c r="W13" s="6">
        <v>1.2771899999999999E-2</v>
      </c>
      <c r="X13" s="8">
        <f t="shared" si="0"/>
        <v>4.9159729999999999E-2</v>
      </c>
    </row>
    <row r="14" spans="1:24" x14ac:dyDescent="0.35">
      <c r="A14" s="2" t="s">
        <v>71</v>
      </c>
      <c r="B14" s="2" t="s">
        <v>72</v>
      </c>
      <c r="C14" s="2" t="s">
        <v>28</v>
      </c>
      <c r="D14" s="2" t="s">
        <v>63</v>
      </c>
      <c r="E14" s="2"/>
      <c r="F14" s="2"/>
      <c r="G14" s="2" t="s">
        <v>31</v>
      </c>
      <c r="H14" s="2"/>
      <c r="I14" s="2"/>
      <c r="J14" s="2"/>
      <c r="K14" s="2" t="s">
        <v>57</v>
      </c>
      <c r="L14" s="2"/>
      <c r="M14" s="2" t="s">
        <v>64</v>
      </c>
      <c r="N14" s="2" t="s">
        <v>28</v>
      </c>
      <c r="O14" s="2" t="s">
        <v>63</v>
      </c>
      <c r="P14" s="2" t="s">
        <v>58</v>
      </c>
      <c r="Q14" s="2" t="s">
        <v>25</v>
      </c>
      <c r="R14" s="3" t="s">
        <v>37</v>
      </c>
      <c r="S14" s="6">
        <v>5.8140999999999998E-4</v>
      </c>
      <c r="T14" s="6">
        <v>6.9300000000000004E-4</v>
      </c>
      <c r="U14" s="6">
        <v>0</v>
      </c>
      <c r="V14" s="6">
        <v>2.9631999999999998E-4</v>
      </c>
      <c r="W14" s="6">
        <v>3.8611E-4</v>
      </c>
      <c r="X14" s="8">
        <f t="shared" si="0"/>
        <v>1.9568400000000001E-3</v>
      </c>
    </row>
    <row r="15" spans="1:24" x14ac:dyDescent="0.35">
      <c r="A15" s="2" t="s">
        <v>73</v>
      </c>
      <c r="B15" s="2" t="s">
        <v>74</v>
      </c>
      <c r="C15" s="2" t="s">
        <v>75</v>
      </c>
      <c r="D15" s="2" t="s">
        <v>76</v>
      </c>
      <c r="E15" s="2"/>
      <c r="F15" s="2"/>
      <c r="G15" s="2"/>
      <c r="H15" s="2" t="s">
        <v>23</v>
      </c>
      <c r="I15" s="2"/>
      <c r="J15" s="2"/>
      <c r="K15" s="2" t="s">
        <v>57</v>
      </c>
      <c r="L15" s="2"/>
      <c r="M15" s="2" t="s">
        <v>77</v>
      </c>
      <c r="N15" s="2" t="s">
        <v>75</v>
      </c>
      <c r="O15" s="2" t="s">
        <v>76</v>
      </c>
      <c r="P15" s="2"/>
      <c r="Q15" s="2" t="s">
        <v>25</v>
      </c>
      <c r="R15" s="3"/>
      <c r="X15" s="8"/>
    </row>
    <row r="16" spans="1:24" x14ac:dyDescent="0.35">
      <c r="A16" s="2" t="s">
        <v>78</v>
      </c>
      <c r="B16" s="2" t="s">
        <v>79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3"/>
      <c r="X16" s="8"/>
    </row>
    <row r="17" spans="1:24" x14ac:dyDescent="0.35">
      <c r="A17" s="2" t="s">
        <v>80</v>
      </c>
      <c r="B17" s="2" t="s">
        <v>81</v>
      </c>
      <c r="C17" s="2" t="s">
        <v>40</v>
      </c>
      <c r="D17" s="2" t="s">
        <v>41</v>
      </c>
      <c r="E17" s="2" t="s">
        <v>82</v>
      </c>
      <c r="F17" s="2"/>
      <c r="G17" s="2"/>
      <c r="H17" s="2"/>
      <c r="I17" s="2"/>
      <c r="J17" s="2"/>
      <c r="K17" s="2"/>
      <c r="L17" s="2"/>
      <c r="M17" s="2" t="s">
        <v>41</v>
      </c>
      <c r="N17" s="2" t="s">
        <v>41</v>
      </c>
      <c r="O17" s="2" t="s">
        <v>82</v>
      </c>
      <c r="P17" s="2"/>
      <c r="Q17" s="2" t="s">
        <v>25</v>
      </c>
      <c r="R17" s="3"/>
      <c r="X17" s="8"/>
    </row>
    <row r="18" spans="1:24" x14ac:dyDescent="0.35">
      <c r="A18" s="2" t="s">
        <v>83</v>
      </c>
      <c r="B18" s="2" t="s">
        <v>84</v>
      </c>
      <c r="C18" s="2" t="s">
        <v>20</v>
      </c>
      <c r="D18" s="2" t="s">
        <v>21</v>
      </c>
      <c r="E18" s="2" t="s">
        <v>22</v>
      </c>
      <c r="F18" s="2"/>
      <c r="G18" s="2"/>
      <c r="H18" s="2" t="s">
        <v>23</v>
      </c>
      <c r="I18" s="2"/>
      <c r="J18" s="2" t="s">
        <v>33</v>
      </c>
      <c r="K18" s="2" t="s">
        <v>24</v>
      </c>
      <c r="L18" s="2"/>
      <c r="M18" s="2" t="s">
        <v>21</v>
      </c>
      <c r="N18" s="2" t="s">
        <v>21</v>
      </c>
      <c r="O18" s="2" t="s">
        <v>22</v>
      </c>
      <c r="P18" s="2" t="s">
        <v>70</v>
      </c>
      <c r="Q18" s="2" t="s">
        <v>25</v>
      </c>
      <c r="R18" s="3"/>
      <c r="X18" s="8"/>
    </row>
    <row r="19" spans="1:24" x14ac:dyDescent="0.35">
      <c r="A19" s="2" t="s">
        <v>85</v>
      </c>
      <c r="B19" s="2" t="s">
        <v>86</v>
      </c>
      <c r="C19" s="2" t="s">
        <v>75</v>
      </c>
      <c r="D19" s="2" t="s">
        <v>87</v>
      </c>
      <c r="E19" s="2"/>
      <c r="F19" s="2"/>
      <c r="G19" s="2"/>
      <c r="H19" s="2"/>
      <c r="I19" s="2"/>
      <c r="J19" s="2"/>
      <c r="K19" s="2" t="s">
        <v>24</v>
      </c>
      <c r="L19" s="2"/>
      <c r="M19" s="2" t="s">
        <v>87</v>
      </c>
      <c r="N19" s="2" t="s">
        <v>75</v>
      </c>
      <c r="O19" s="2" t="s">
        <v>87</v>
      </c>
      <c r="P19" s="2" t="s">
        <v>36</v>
      </c>
      <c r="Q19" s="2" t="s">
        <v>53</v>
      </c>
      <c r="R19" s="3" t="s">
        <v>45</v>
      </c>
      <c r="S19" s="6">
        <v>9.0181099999999993E-3</v>
      </c>
      <c r="T19" s="6">
        <v>3.9407999999999999E-2</v>
      </c>
      <c r="U19" s="6">
        <v>7.2300000000000003E-3</v>
      </c>
      <c r="V19" s="6">
        <v>3.3709830000000003E-2</v>
      </c>
      <c r="W19" s="6">
        <v>6.3363520000000007E-2</v>
      </c>
      <c r="X19" s="8">
        <f t="shared" si="0"/>
        <v>0.15272946000000001</v>
      </c>
    </row>
    <row r="20" spans="1:24" x14ac:dyDescent="0.35">
      <c r="A20" s="2" t="s">
        <v>88</v>
      </c>
      <c r="B20" s="2" t="s">
        <v>89</v>
      </c>
      <c r="C20" s="2" t="s">
        <v>50</v>
      </c>
      <c r="D20" s="2" t="s">
        <v>90</v>
      </c>
      <c r="E20" s="2"/>
      <c r="F20" s="2"/>
      <c r="G20" s="2"/>
      <c r="H20" s="2"/>
      <c r="I20" s="2"/>
      <c r="J20" s="2"/>
      <c r="K20" s="2" t="s">
        <v>24</v>
      </c>
      <c r="L20" s="2" t="s">
        <v>91</v>
      </c>
      <c r="M20" s="2" t="s">
        <v>52</v>
      </c>
      <c r="N20" s="2" t="s">
        <v>50</v>
      </c>
      <c r="O20" s="2" t="s">
        <v>90</v>
      </c>
      <c r="P20" s="2" t="s">
        <v>58</v>
      </c>
      <c r="Q20" s="2" t="s">
        <v>53</v>
      </c>
      <c r="R20" s="3" t="s">
        <v>37</v>
      </c>
      <c r="S20" s="6">
        <v>4.8443999999999999E-4</v>
      </c>
      <c r="T20" s="6">
        <v>3.1E-4</v>
      </c>
      <c r="U20" s="6">
        <v>0</v>
      </c>
      <c r="V20" s="6">
        <v>3.4002000000000001E-4</v>
      </c>
      <c r="W20" s="6">
        <v>3.6863999999999999E-4</v>
      </c>
      <c r="X20" s="8">
        <f t="shared" si="0"/>
        <v>1.5030999999999998E-3</v>
      </c>
    </row>
    <row r="21" spans="1:24" x14ac:dyDescent="0.35">
      <c r="A21" s="2" t="s">
        <v>92</v>
      </c>
      <c r="B21" s="2" t="s">
        <v>93</v>
      </c>
      <c r="C21" s="2" t="s">
        <v>28</v>
      </c>
      <c r="D21" s="2" t="s">
        <v>63</v>
      </c>
      <c r="E21" s="2"/>
      <c r="F21" s="2"/>
      <c r="G21" s="2" t="s">
        <v>31</v>
      </c>
      <c r="H21" s="2"/>
      <c r="I21" s="2"/>
      <c r="J21" s="2"/>
      <c r="K21" s="2" t="s">
        <v>57</v>
      </c>
      <c r="L21" s="2"/>
      <c r="M21" s="2" t="s">
        <v>64</v>
      </c>
      <c r="N21" s="2" t="s">
        <v>28</v>
      </c>
      <c r="O21" s="2" t="s">
        <v>63</v>
      </c>
      <c r="P21" s="2" t="s">
        <v>58</v>
      </c>
      <c r="Q21" s="2" t="s">
        <v>25</v>
      </c>
      <c r="R21" s="3" t="s">
        <v>37</v>
      </c>
      <c r="S21" s="6">
        <v>1.4058E-3</v>
      </c>
      <c r="T21" s="6">
        <v>8.1700000000000002E-4</v>
      </c>
      <c r="U21" s="6">
        <v>0</v>
      </c>
      <c r="V21" s="6">
        <v>1.20787E-3</v>
      </c>
      <c r="W21" s="6">
        <v>6.6162999999999997E-4</v>
      </c>
      <c r="X21" s="8">
        <f t="shared" si="0"/>
        <v>4.0923000000000001E-3</v>
      </c>
    </row>
    <row r="22" spans="1:24" x14ac:dyDescent="0.35">
      <c r="A22" s="2" t="s">
        <v>94</v>
      </c>
      <c r="B22" s="2" t="s">
        <v>95</v>
      </c>
      <c r="C22" s="2" t="s">
        <v>40</v>
      </c>
      <c r="D22" s="2" t="s">
        <v>41</v>
      </c>
      <c r="E22" s="2" t="s">
        <v>82</v>
      </c>
      <c r="F22" s="2" t="s">
        <v>30</v>
      </c>
      <c r="G22" s="2" t="s">
        <v>31</v>
      </c>
      <c r="H22" s="2"/>
      <c r="I22" s="2" t="s">
        <v>32</v>
      </c>
      <c r="J22" s="2" t="s">
        <v>33</v>
      </c>
      <c r="K22" s="2" t="s">
        <v>34</v>
      </c>
      <c r="L22" s="2"/>
      <c r="M22" s="2" t="s">
        <v>41</v>
      </c>
      <c r="N22" s="2" t="s">
        <v>41</v>
      </c>
      <c r="O22" s="2" t="s">
        <v>82</v>
      </c>
      <c r="P22" s="2" t="s">
        <v>44</v>
      </c>
      <c r="Q22" s="2" t="s">
        <v>25</v>
      </c>
      <c r="R22" s="3" t="s">
        <v>37</v>
      </c>
      <c r="S22" s="6">
        <v>5.9853E-4</v>
      </c>
      <c r="T22" s="6">
        <v>1.1831E-2</v>
      </c>
      <c r="U22" s="6">
        <v>0</v>
      </c>
      <c r="V22" s="6">
        <v>2.6939899999999998E-3</v>
      </c>
      <c r="W22" s="6">
        <v>1.162068E-2</v>
      </c>
      <c r="X22" s="8">
        <f t="shared" si="0"/>
        <v>2.6744199999999999E-2</v>
      </c>
    </row>
    <row r="23" spans="1:24" x14ac:dyDescent="0.35">
      <c r="A23" s="2" t="s">
        <v>96</v>
      </c>
      <c r="B23" s="2" t="s">
        <v>97</v>
      </c>
      <c r="C23" s="2" t="s">
        <v>50</v>
      </c>
      <c r="D23" s="2" t="s">
        <v>90</v>
      </c>
      <c r="E23" s="2"/>
      <c r="F23" s="2"/>
      <c r="G23" s="2"/>
      <c r="H23" s="2"/>
      <c r="I23" s="2"/>
      <c r="J23" s="2"/>
      <c r="K23" s="2" t="s">
        <v>24</v>
      </c>
      <c r="L23" s="2" t="s">
        <v>91</v>
      </c>
      <c r="M23" s="2" t="s">
        <v>52</v>
      </c>
      <c r="N23" s="2" t="s">
        <v>50</v>
      </c>
      <c r="O23" s="2" t="s">
        <v>90</v>
      </c>
      <c r="P23" s="2" t="s">
        <v>58</v>
      </c>
      <c r="Q23" s="2" t="s">
        <v>53</v>
      </c>
      <c r="R23" s="3" t="s">
        <v>45</v>
      </c>
      <c r="S23" s="6">
        <v>4.7680999999999998E-4</v>
      </c>
      <c r="T23" s="6">
        <v>9.6000000000000002E-5</v>
      </c>
      <c r="U23" s="6">
        <v>1.9999999999999999E-6</v>
      </c>
      <c r="V23" s="6">
        <v>2.8797000000000002E-4</v>
      </c>
      <c r="W23" s="6">
        <v>2.5546999999999999E-4</v>
      </c>
      <c r="X23" s="8">
        <f t="shared" si="0"/>
        <v>1.1182500000000001E-3</v>
      </c>
    </row>
    <row r="24" spans="1:24" x14ac:dyDescent="0.35">
      <c r="A24" s="2" t="s">
        <v>98</v>
      </c>
      <c r="B24" s="2" t="s">
        <v>99</v>
      </c>
      <c r="C24" s="2" t="s">
        <v>40</v>
      </c>
      <c r="D24" s="2" t="s">
        <v>41</v>
      </c>
      <c r="E24" s="2" t="s">
        <v>100</v>
      </c>
      <c r="F24" s="2" t="s">
        <v>30</v>
      </c>
      <c r="G24" s="2"/>
      <c r="H24" s="2"/>
      <c r="I24" s="2" t="s">
        <v>32</v>
      </c>
      <c r="J24" s="2" t="s">
        <v>33</v>
      </c>
      <c r="K24" s="2" t="s">
        <v>43</v>
      </c>
      <c r="L24" s="2"/>
      <c r="M24" s="2" t="s">
        <v>41</v>
      </c>
      <c r="N24" s="2" t="s">
        <v>41</v>
      </c>
      <c r="O24" s="2" t="s">
        <v>100</v>
      </c>
      <c r="P24" s="2" t="s">
        <v>44</v>
      </c>
      <c r="Q24" s="2" t="s">
        <v>25</v>
      </c>
      <c r="R24" s="3" t="s">
        <v>45</v>
      </c>
      <c r="S24" s="6">
        <v>5.1295300000000002E-3</v>
      </c>
      <c r="T24" s="6">
        <v>2.9999000000000001E-2</v>
      </c>
      <c r="U24" s="6">
        <v>9.9389999999999999E-3</v>
      </c>
      <c r="V24" s="6">
        <v>2.359313E-2</v>
      </c>
      <c r="W24" s="6">
        <v>3.9030799999999997E-2</v>
      </c>
      <c r="X24" s="8">
        <f t="shared" si="0"/>
        <v>0.10769146000000002</v>
      </c>
    </row>
    <row r="25" spans="1:24" x14ac:dyDescent="0.35">
      <c r="A25" s="2" t="s">
        <v>101</v>
      </c>
      <c r="B25" s="2" t="s">
        <v>102</v>
      </c>
      <c r="C25" s="2" t="s">
        <v>20</v>
      </c>
      <c r="D25" s="2" t="s">
        <v>21</v>
      </c>
      <c r="E25" s="2" t="s">
        <v>22</v>
      </c>
      <c r="F25" s="2"/>
      <c r="G25" s="2"/>
      <c r="H25" s="2" t="s">
        <v>23</v>
      </c>
      <c r="I25" s="2"/>
      <c r="J25" s="2"/>
      <c r="K25" s="2"/>
      <c r="L25" s="2"/>
      <c r="M25" s="2" t="s">
        <v>21</v>
      </c>
      <c r="N25" s="2" t="s">
        <v>21</v>
      </c>
      <c r="O25" s="2" t="s">
        <v>22</v>
      </c>
      <c r="P25" s="2"/>
      <c r="Q25" s="2" t="s">
        <v>25</v>
      </c>
      <c r="R25" s="3"/>
      <c r="X25" s="8"/>
    </row>
    <row r="26" spans="1:24" x14ac:dyDescent="0.35">
      <c r="A26" s="2" t="s">
        <v>103</v>
      </c>
      <c r="B26" s="2" t="s">
        <v>104</v>
      </c>
      <c r="C26" s="2" t="s">
        <v>40</v>
      </c>
      <c r="D26" s="2" t="s">
        <v>41</v>
      </c>
      <c r="E26" s="2" t="s">
        <v>100</v>
      </c>
      <c r="F26" s="2" t="s">
        <v>30</v>
      </c>
      <c r="G26" s="2" t="s">
        <v>31</v>
      </c>
      <c r="H26" s="2"/>
      <c r="I26" s="2" t="s">
        <v>32</v>
      </c>
      <c r="J26" s="2" t="s">
        <v>33</v>
      </c>
      <c r="K26" s="2" t="s">
        <v>34</v>
      </c>
      <c r="L26" s="2"/>
      <c r="M26" s="2" t="s">
        <v>41</v>
      </c>
      <c r="N26" s="2" t="s">
        <v>41</v>
      </c>
      <c r="O26" s="2" t="s">
        <v>100</v>
      </c>
      <c r="P26" s="2" t="s">
        <v>44</v>
      </c>
      <c r="Q26" s="2" t="s">
        <v>25</v>
      </c>
      <c r="R26" s="3" t="s">
        <v>37</v>
      </c>
      <c r="S26" s="6">
        <v>2.84286E-3</v>
      </c>
      <c r="T26" s="6">
        <v>1.7571E-2</v>
      </c>
      <c r="U26" s="6">
        <v>0</v>
      </c>
      <c r="V26" s="6">
        <v>7.6783399999999996E-3</v>
      </c>
      <c r="W26" s="6">
        <v>3.2034510000000002E-2</v>
      </c>
      <c r="X26" s="8">
        <f t="shared" si="0"/>
        <v>6.012671E-2</v>
      </c>
    </row>
    <row r="27" spans="1:24" x14ac:dyDescent="0.35">
      <c r="A27" s="2" t="s">
        <v>105</v>
      </c>
      <c r="B27" s="2" t="s">
        <v>106</v>
      </c>
      <c r="C27" s="2" t="s">
        <v>28</v>
      </c>
      <c r="D27" s="2" t="s">
        <v>29</v>
      </c>
      <c r="E27" s="2"/>
      <c r="F27" s="2" t="s">
        <v>30</v>
      </c>
      <c r="G27" s="2"/>
      <c r="H27" s="2"/>
      <c r="I27" s="2" t="s">
        <v>32</v>
      </c>
      <c r="J27" s="2" t="s">
        <v>33</v>
      </c>
      <c r="K27" s="2" t="s">
        <v>43</v>
      </c>
      <c r="L27" s="2"/>
      <c r="M27" s="2" t="s">
        <v>35</v>
      </c>
      <c r="N27" s="2" t="s">
        <v>28</v>
      </c>
      <c r="O27" s="2" t="s">
        <v>29</v>
      </c>
      <c r="P27" s="2" t="s">
        <v>36</v>
      </c>
      <c r="Q27" s="2" t="s">
        <v>25</v>
      </c>
      <c r="R27" s="3" t="s">
        <v>45</v>
      </c>
      <c r="S27" s="6">
        <v>5.3958579999999999E-2</v>
      </c>
      <c r="T27" s="6">
        <v>0.75194300000000003</v>
      </c>
      <c r="U27" s="6">
        <v>0.27445799999999998</v>
      </c>
      <c r="V27" s="6">
        <v>0.50339497</v>
      </c>
      <c r="W27" s="6">
        <v>1.6060595</v>
      </c>
      <c r="X27" s="8">
        <f t="shared" si="0"/>
        <v>3.1898140499999998</v>
      </c>
    </row>
    <row r="28" spans="1:24" x14ac:dyDescent="0.35">
      <c r="A28" s="2" t="s">
        <v>107</v>
      </c>
      <c r="B28" s="2" t="s">
        <v>108</v>
      </c>
      <c r="C28" s="2" t="s">
        <v>50</v>
      </c>
      <c r="D28" s="2" t="s">
        <v>109</v>
      </c>
      <c r="E28" s="2"/>
      <c r="F28" s="2"/>
      <c r="G28" s="2"/>
      <c r="H28" s="2"/>
      <c r="I28" s="2"/>
      <c r="J28" s="2"/>
      <c r="K28" s="2" t="s">
        <v>57</v>
      </c>
      <c r="L28" s="2" t="s">
        <v>91</v>
      </c>
      <c r="M28" s="2" t="s">
        <v>52</v>
      </c>
      <c r="N28" s="2" t="s">
        <v>50</v>
      </c>
      <c r="O28" s="2" t="s">
        <v>109</v>
      </c>
      <c r="P28" s="2" t="s">
        <v>58</v>
      </c>
      <c r="Q28" s="2" t="s">
        <v>53</v>
      </c>
      <c r="R28" s="3" t="s">
        <v>45</v>
      </c>
      <c r="S28" s="6">
        <v>1.8980900000000001E-3</v>
      </c>
      <c r="T28" s="6">
        <v>8.5400000000000005E-4</v>
      </c>
      <c r="U28" s="6">
        <v>4.1089999999999998E-3</v>
      </c>
      <c r="V28" s="6">
        <v>1.3450000000000001E-3</v>
      </c>
      <c r="W28" s="6">
        <v>1.9846999999999998E-3</v>
      </c>
      <c r="X28" s="8">
        <f t="shared" si="0"/>
        <v>1.0190790000000002E-2</v>
      </c>
    </row>
    <row r="29" spans="1:24" x14ac:dyDescent="0.35">
      <c r="A29" s="2" t="s">
        <v>110</v>
      </c>
      <c r="B29" s="2" t="s">
        <v>111</v>
      </c>
      <c r="C29" s="2" t="s">
        <v>28</v>
      </c>
      <c r="D29" s="2" t="s">
        <v>63</v>
      </c>
      <c r="E29" s="2"/>
      <c r="F29" s="2"/>
      <c r="G29" s="2"/>
      <c r="H29" s="2"/>
      <c r="I29" s="2"/>
      <c r="J29" s="2"/>
      <c r="K29" s="2" t="s">
        <v>24</v>
      </c>
      <c r="L29" s="2"/>
      <c r="M29" s="2" t="s">
        <v>64</v>
      </c>
      <c r="N29" s="2" t="s">
        <v>28</v>
      </c>
      <c r="O29" s="2" t="s">
        <v>63</v>
      </c>
      <c r="P29" s="2" t="s">
        <v>65</v>
      </c>
      <c r="Q29" s="2" t="s">
        <v>25</v>
      </c>
      <c r="R29" s="3" t="s">
        <v>66</v>
      </c>
      <c r="S29" s="6">
        <v>3.7487000000000002E-4</v>
      </c>
      <c r="T29" s="6">
        <v>0</v>
      </c>
      <c r="U29" s="6">
        <v>1.0392999999999999E-2</v>
      </c>
      <c r="V29" s="6">
        <v>3.9497100000000004E-3</v>
      </c>
      <c r="W29" s="6">
        <v>2.6159199999999999E-3</v>
      </c>
      <c r="X29" s="8">
        <f t="shared" si="0"/>
        <v>1.7333499999999998E-2</v>
      </c>
    </row>
    <row r="30" spans="1:24" x14ac:dyDescent="0.35">
      <c r="A30" s="2" t="s">
        <v>112</v>
      </c>
      <c r="B30" s="2" t="s">
        <v>113</v>
      </c>
      <c r="C30" s="2" t="s">
        <v>20</v>
      </c>
      <c r="D30" s="2" t="s">
        <v>21</v>
      </c>
      <c r="E30" s="2" t="s">
        <v>22</v>
      </c>
      <c r="F30" s="2"/>
      <c r="G30" s="2"/>
      <c r="H30" s="2" t="s">
        <v>23</v>
      </c>
      <c r="I30" s="2"/>
      <c r="J30" s="2"/>
      <c r="K30" s="2" t="s">
        <v>24</v>
      </c>
      <c r="L30" s="2"/>
      <c r="M30" s="2" t="s">
        <v>21</v>
      </c>
      <c r="N30" s="2" t="s">
        <v>21</v>
      </c>
      <c r="O30" s="2" t="s">
        <v>22</v>
      </c>
      <c r="P30" s="2" t="s">
        <v>70</v>
      </c>
      <c r="Q30" s="2" t="s">
        <v>25</v>
      </c>
      <c r="R30" s="3" t="s">
        <v>66</v>
      </c>
      <c r="S30" s="6">
        <v>1.5873999999999999E-4</v>
      </c>
      <c r="T30" s="6">
        <v>0</v>
      </c>
      <c r="U30" s="6">
        <v>6.4219999999999998E-3</v>
      </c>
      <c r="V30" s="6">
        <v>6.6180999999999998E-4</v>
      </c>
      <c r="W30" s="6">
        <v>8.4595999999999998E-4</v>
      </c>
      <c r="X30" s="8">
        <f t="shared" si="0"/>
        <v>8.0885100000000001E-3</v>
      </c>
    </row>
    <row r="31" spans="1:24" x14ac:dyDescent="0.35">
      <c r="A31" s="2" t="s">
        <v>114</v>
      </c>
      <c r="B31" s="2" t="s">
        <v>115</v>
      </c>
      <c r="C31" s="2" t="s">
        <v>50</v>
      </c>
      <c r="D31" s="2" t="s">
        <v>56</v>
      </c>
      <c r="E31" s="2"/>
      <c r="F31" s="2"/>
      <c r="G31" s="2"/>
      <c r="H31" s="2"/>
      <c r="I31" s="2"/>
      <c r="J31" s="2"/>
      <c r="K31" s="2" t="s">
        <v>57</v>
      </c>
      <c r="L31" s="2"/>
      <c r="M31" s="2" t="s">
        <v>52</v>
      </c>
      <c r="N31" s="2" t="s">
        <v>50</v>
      </c>
      <c r="O31" s="2" t="s">
        <v>56</v>
      </c>
      <c r="P31" s="2" t="s">
        <v>58</v>
      </c>
      <c r="Q31" s="2" t="s">
        <v>53</v>
      </c>
      <c r="R31" s="3" t="s">
        <v>45</v>
      </c>
      <c r="S31" s="6">
        <v>2.36812E-3</v>
      </c>
      <c r="T31" s="6">
        <v>4.1999999999999997E-3</v>
      </c>
      <c r="U31" s="6">
        <v>1.3519999999999999E-3</v>
      </c>
      <c r="V31" s="6">
        <v>1.7081799999999999E-3</v>
      </c>
      <c r="W31" s="6">
        <v>1.36929E-3</v>
      </c>
      <c r="X31" s="8">
        <f t="shared" si="0"/>
        <v>1.099759E-2</v>
      </c>
    </row>
    <row r="32" spans="1:24" x14ac:dyDescent="0.35">
      <c r="A32" s="2" t="s">
        <v>116</v>
      </c>
      <c r="B32" s="2" t="s">
        <v>117</v>
      </c>
      <c r="C32" s="2" t="s">
        <v>20</v>
      </c>
      <c r="D32" s="2" t="s">
        <v>21</v>
      </c>
      <c r="E32" s="2" t="s">
        <v>22</v>
      </c>
      <c r="F32" s="2"/>
      <c r="G32" s="2"/>
      <c r="H32" s="2"/>
      <c r="I32" s="2"/>
      <c r="J32" s="2"/>
      <c r="K32" s="2"/>
      <c r="L32" s="2"/>
      <c r="M32" s="2" t="s">
        <v>21</v>
      </c>
      <c r="N32" s="2" t="s">
        <v>21</v>
      </c>
      <c r="O32" s="2" t="s">
        <v>22</v>
      </c>
      <c r="P32" s="2"/>
      <c r="Q32" s="2" t="s">
        <v>25</v>
      </c>
      <c r="R32" s="3"/>
      <c r="X32" s="8"/>
    </row>
    <row r="33" spans="1:24" x14ac:dyDescent="0.35">
      <c r="A33" s="2" t="s">
        <v>118</v>
      </c>
      <c r="B33" s="2" t="s">
        <v>119</v>
      </c>
      <c r="C33" s="2" t="s">
        <v>50</v>
      </c>
      <c r="D33" s="2" t="s">
        <v>109</v>
      </c>
      <c r="E33" s="2"/>
      <c r="F33" s="2"/>
      <c r="G33" s="2"/>
      <c r="H33" s="2"/>
      <c r="I33" s="2"/>
      <c r="J33" s="2"/>
      <c r="K33" s="2" t="s">
        <v>57</v>
      </c>
      <c r="L33" s="2"/>
      <c r="M33" s="2" t="s">
        <v>52</v>
      </c>
      <c r="N33" s="2" t="s">
        <v>50</v>
      </c>
      <c r="O33" s="2" t="s">
        <v>109</v>
      </c>
      <c r="P33" s="2" t="s">
        <v>58</v>
      </c>
      <c r="Q33" s="2" t="s">
        <v>53</v>
      </c>
      <c r="R33" s="3" t="s">
        <v>37</v>
      </c>
      <c r="S33" s="6">
        <v>5.1356999999999998E-4</v>
      </c>
      <c r="T33" s="6">
        <v>8.1700000000000002E-4</v>
      </c>
      <c r="U33" s="6">
        <v>0</v>
      </c>
      <c r="V33" s="6">
        <v>1.9446699999999999E-3</v>
      </c>
      <c r="W33" s="6">
        <v>2.5994400000000002E-3</v>
      </c>
      <c r="X33" s="8">
        <f t="shared" si="0"/>
        <v>5.8746800000000002E-3</v>
      </c>
    </row>
    <row r="34" spans="1:24" x14ac:dyDescent="0.35">
      <c r="A34" s="2" t="s">
        <v>120</v>
      </c>
      <c r="B34" s="2" t="s">
        <v>121</v>
      </c>
      <c r="C34" s="2" t="s">
        <v>20</v>
      </c>
      <c r="D34" s="2" t="s">
        <v>21</v>
      </c>
      <c r="E34" s="2" t="s">
        <v>122</v>
      </c>
      <c r="F34" s="2"/>
      <c r="G34" s="2"/>
      <c r="H34" s="2" t="s">
        <v>23</v>
      </c>
      <c r="I34" s="2"/>
      <c r="J34" s="2"/>
      <c r="K34" s="2" t="s">
        <v>43</v>
      </c>
      <c r="L34" s="2"/>
      <c r="M34" s="2" t="s">
        <v>21</v>
      </c>
      <c r="N34" s="2" t="s">
        <v>21</v>
      </c>
      <c r="O34" s="2" t="s">
        <v>122</v>
      </c>
      <c r="P34" s="2" t="s">
        <v>70</v>
      </c>
      <c r="Q34" s="2" t="s">
        <v>25</v>
      </c>
      <c r="R34" s="3" t="s">
        <v>66</v>
      </c>
      <c r="S34" s="6">
        <v>1.3657E-4</v>
      </c>
      <c r="T34" s="6">
        <v>0</v>
      </c>
      <c r="U34" s="6">
        <v>5.1830000000000001E-3</v>
      </c>
      <c r="V34" s="6">
        <v>6.4891000000000005E-4</v>
      </c>
      <c r="W34" s="6">
        <v>8.0029000000000005E-4</v>
      </c>
      <c r="X34" s="8">
        <f t="shared" si="0"/>
        <v>6.7687700000000003E-3</v>
      </c>
    </row>
    <row r="35" spans="1:24" x14ac:dyDescent="0.35">
      <c r="A35" s="2" t="s">
        <v>123</v>
      </c>
      <c r="B35" s="2" t="s">
        <v>124</v>
      </c>
      <c r="C35" s="2" t="s">
        <v>20</v>
      </c>
      <c r="D35" s="2" t="s">
        <v>125</v>
      </c>
      <c r="E35" s="2"/>
      <c r="F35" s="2"/>
      <c r="G35" s="2"/>
      <c r="H35" s="2"/>
      <c r="I35" s="2"/>
      <c r="J35" s="2"/>
      <c r="K35" s="2" t="s">
        <v>24</v>
      </c>
      <c r="L35" s="2"/>
      <c r="M35" s="2" t="s">
        <v>52</v>
      </c>
      <c r="N35" s="2" t="s">
        <v>125</v>
      </c>
      <c r="O35" s="2" t="s">
        <v>125</v>
      </c>
      <c r="P35" s="2"/>
      <c r="Q35" s="2" t="s">
        <v>53</v>
      </c>
      <c r="R35" s="3"/>
      <c r="X35" s="8"/>
    </row>
    <row r="36" spans="1:24" x14ac:dyDescent="0.35">
      <c r="A36" s="2" t="s">
        <v>126</v>
      </c>
      <c r="B36" s="2" t="s">
        <v>127</v>
      </c>
      <c r="C36" s="2" t="s">
        <v>20</v>
      </c>
      <c r="D36" s="2" t="s">
        <v>21</v>
      </c>
      <c r="E36" s="2" t="s">
        <v>69</v>
      </c>
      <c r="F36" s="2"/>
      <c r="G36" s="2" t="s">
        <v>31</v>
      </c>
      <c r="H36" s="2"/>
      <c r="I36" s="2"/>
      <c r="J36" s="2"/>
      <c r="K36" s="2" t="s">
        <v>43</v>
      </c>
      <c r="L36" s="2"/>
      <c r="M36" s="2" t="s">
        <v>21</v>
      </c>
      <c r="N36" s="2" t="s">
        <v>21</v>
      </c>
      <c r="O36" s="2" t="s">
        <v>69</v>
      </c>
      <c r="P36" s="2" t="s">
        <v>70</v>
      </c>
      <c r="Q36" s="2" t="s">
        <v>25</v>
      </c>
      <c r="R36" s="3" t="s">
        <v>37</v>
      </c>
      <c r="S36" s="6">
        <v>2.3924900000000002E-3</v>
      </c>
      <c r="T36" s="6">
        <v>1.8747E-2</v>
      </c>
      <c r="U36" s="6">
        <v>0</v>
      </c>
      <c r="V36" s="6">
        <v>6.8860600000000003E-3</v>
      </c>
      <c r="W36" s="6">
        <v>9.02384E-3</v>
      </c>
      <c r="X36" s="8">
        <f t="shared" si="0"/>
        <v>3.7049390000000001E-2</v>
      </c>
    </row>
    <row r="37" spans="1:24" x14ac:dyDescent="0.35">
      <c r="A37" s="2" t="s">
        <v>128</v>
      </c>
      <c r="B37" s="2" t="s">
        <v>129</v>
      </c>
      <c r="C37" s="2" t="s">
        <v>20</v>
      </c>
      <c r="D37" s="2" t="s">
        <v>21</v>
      </c>
      <c r="E37" s="2" t="s">
        <v>69</v>
      </c>
      <c r="F37" s="2"/>
      <c r="G37" s="2"/>
      <c r="H37" s="2"/>
      <c r="I37" s="2"/>
      <c r="J37" s="2"/>
      <c r="K37" s="2" t="s">
        <v>57</v>
      </c>
      <c r="L37" s="2"/>
      <c r="M37" s="2" t="s">
        <v>21</v>
      </c>
      <c r="N37" s="2" t="s">
        <v>21</v>
      </c>
      <c r="O37" s="2" t="s">
        <v>69</v>
      </c>
      <c r="P37" s="2" t="s">
        <v>70</v>
      </c>
      <c r="Q37" s="2" t="s">
        <v>25</v>
      </c>
      <c r="R37" s="3" t="s">
        <v>45</v>
      </c>
      <c r="S37" s="6">
        <v>5.3409959999999999E-2</v>
      </c>
      <c r="T37" s="6">
        <v>0.108499</v>
      </c>
      <c r="U37" s="6">
        <v>0.38468000000000002</v>
      </c>
      <c r="V37" s="6">
        <v>8.2727480000000006E-2</v>
      </c>
      <c r="W37" s="6">
        <v>0.14189756000000001</v>
      </c>
      <c r="X37" s="8">
        <f t="shared" si="0"/>
        <v>0.77121399999999996</v>
      </c>
    </row>
    <row r="38" spans="1:24" x14ac:dyDescent="0.35">
      <c r="A38" s="2" t="s">
        <v>130</v>
      </c>
      <c r="B38" s="2" t="s">
        <v>131</v>
      </c>
      <c r="C38" s="2" t="s">
        <v>20</v>
      </c>
      <c r="D38" s="2" t="s">
        <v>21</v>
      </c>
      <c r="E38" s="2" t="s">
        <v>22</v>
      </c>
      <c r="F38" s="2"/>
      <c r="G38" s="2"/>
      <c r="H38" s="2" t="s">
        <v>23</v>
      </c>
      <c r="I38" s="2"/>
      <c r="J38" s="2" t="s">
        <v>33</v>
      </c>
      <c r="K38" s="2" t="s">
        <v>24</v>
      </c>
      <c r="L38" s="2"/>
      <c r="M38" s="2" t="s">
        <v>21</v>
      </c>
      <c r="N38" s="2" t="s">
        <v>21</v>
      </c>
      <c r="O38" s="2" t="s">
        <v>22</v>
      </c>
      <c r="P38" s="2" t="s">
        <v>70</v>
      </c>
      <c r="Q38" s="2" t="s">
        <v>25</v>
      </c>
      <c r="R38" s="3" t="s">
        <v>66</v>
      </c>
      <c r="S38" s="6">
        <v>1.114E-4</v>
      </c>
      <c r="T38" s="6">
        <v>0</v>
      </c>
      <c r="U38" s="6">
        <v>1.7979999999999999E-3</v>
      </c>
      <c r="V38" s="6">
        <v>2.9456000000000003E-4</v>
      </c>
      <c r="W38" s="6">
        <v>5.5926999999999995E-4</v>
      </c>
      <c r="X38" s="8">
        <f t="shared" si="0"/>
        <v>2.7632300000000002E-3</v>
      </c>
    </row>
    <row r="39" spans="1:24" x14ac:dyDescent="0.35">
      <c r="A39" s="2" t="s">
        <v>132</v>
      </c>
      <c r="B39" s="2" t="s">
        <v>133</v>
      </c>
      <c r="C39" s="2" t="s">
        <v>28</v>
      </c>
      <c r="D39" s="2" t="s">
        <v>134</v>
      </c>
      <c r="E39" s="2"/>
      <c r="F39" s="2"/>
      <c r="G39" s="2"/>
      <c r="H39" s="2"/>
      <c r="I39" s="2"/>
      <c r="J39" s="2"/>
      <c r="K39" s="2" t="s">
        <v>24</v>
      </c>
      <c r="L39" s="2"/>
      <c r="M39" s="2" t="s">
        <v>135</v>
      </c>
      <c r="N39" s="2" t="s">
        <v>28</v>
      </c>
      <c r="O39" s="2" t="s">
        <v>134</v>
      </c>
      <c r="P39" s="2" t="s">
        <v>36</v>
      </c>
      <c r="Q39" s="2" t="s">
        <v>25</v>
      </c>
      <c r="R39" s="3" t="s">
        <v>66</v>
      </c>
      <c r="S39" s="6">
        <v>1.3909999999999999E-4</v>
      </c>
      <c r="T39" s="6">
        <v>0</v>
      </c>
      <c r="U39" s="6">
        <v>2.4800000000000001E-4</v>
      </c>
      <c r="V39" s="6">
        <v>7.0717000000000002E-4</v>
      </c>
      <c r="W39" s="6">
        <v>1.0942E-3</v>
      </c>
      <c r="X39" s="8">
        <f t="shared" si="0"/>
        <v>2.1884700000000001E-3</v>
      </c>
    </row>
    <row r="40" spans="1:24" x14ac:dyDescent="0.35">
      <c r="A40" s="2" t="s">
        <v>136</v>
      </c>
      <c r="B40" s="2" t="s">
        <v>137</v>
      </c>
      <c r="C40" s="2" t="s">
        <v>28</v>
      </c>
      <c r="D40" s="2" t="s">
        <v>29</v>
      </c>
      <c r="E40" s="2"/>
      <c r="F40" s="2" t="s">
        <v>30</v>
      </c>
      <c r="G40" s="2" t="s">
        <v>31</v>
      </c>
      <c r="H40" s="2"/>
      <c r="I40" s="2"/>
      <c r="J40" s="2" t="s">
        <v>33</v>
      </c>
      <c r="K40" s="2" t="s">
        <v>43</v>
      </c>
      <c r="L40" s="2"/>
      <c r="M40" s="2" t="s">
        <v>35</v>
      </c>
      <c r="N40" s="2" t="s">
        <v>28</v>
      </c>
      <c r="O40" s="2" t="s">
        <v>29</v>
      </c>
      <c r="P40" s="2" t="s">
        <v>36</v>
      </c>
      <c r="Q40" s="2" t="s">
        <v>25</v>
      </c>
      <c r="R40" s="3" t="s">
        <v>37</v>
      </c>
      <c r="S40" s="6">
        <v>2.2612000000000001E-4</v>
      </c>
      <c r="T40" s="6">
        <v>1.5280000000000001E-3</v>
      </c>
      <c r="U40" s="6">
        <v>0</v>
      </c>
      <c r="V40" s="6">
        <v>2.0478800000000002E-3</v>
      </c>
      <c r="W40" s="6">
        <v>5.2497799999999999E-3</v>
      </c>
      <c r="X40" s="8">
        <f t="shared" si="0"/>
        <v>9.0517800000000006E-3</v>
      </c>
    </row>
    <row r="41" spans="1:24" x14ac:dyDescent="0.35">
      <c r="A41" s="2" t="s">
        <v>138</v>
      </c>
      <c r="B41" s="2" t="s">
        <v>139</v>
      </c>
      <c r="C41" s="2" t="s">
        <v>20</v>
      </c>
      <c r="D41" s="2" t="s">
        <v>21</v>
      </c>
      <c r="E41" s="2" t="s">
        <v>69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 t="s">
        <v>25</v>
      </c>
      <c r="R41" s="3"/>
      <c r="X41" s="8"/>
    </row>
    <row r="42" spans="1:24" x14ac:dyDescent="0.35">
      <c r="A42" s="2" t="s">
        <v>140</v>
      </c>
      <c r="B42" s="2" t="s">
        <v>141</v>
      </c>
      <c r="C42" s="2" t="s">
        <v>40</v>
      </c>
      <c r="D42" s="2" t="s">
        <v>41</v>
      </c>
      <c r="E42" s="2" t="s">
        <v>142</v>
      </c>
      <c r="F42" s="2"/>
      <c r="G42" s="2" t="s">
        <v>31</v>
      </c>
      <c r="H42" s="2"/>
      <c r="I42" s="2"/>
      <c r="J42" s="2" t="s">
        <v>33</v>
      </c>
      <c r="K42" s="2" t="s">
        <v>57</v>
      </c>
      <c r="L42" s="2"/>
      <c r="M42" s="2" t="s">
        <v>41</v>
      </c>
      <c r="N42" s="2" t="s">
        <v>41</v>
      </c>
      <c r="O42" s="2" t="s">
        <v>142</v>
      </c>
      <c r="P42" s="2" t="s">
        <v>44</v>
      </c>
      <c r="Q42" s="2" t="s">
        <v>25</v>
      </c>
      <c r="R42" s="3" t="s">
        <v>37</v>
      </c>
      <c r="S42" s="6">
        <v>1.40025E-3</v>
      </c>
      <c r="T42" s="6">
        <v>1.6570000000000001E-3</v>
      </c>
      <c r="U42" s="6">
        <v>0</v>
      </c>
      <c r="V42" s="6">
        <v>2.0412300000000002E-3</v>
      </c>
      <c r="W42" s="6">
        <v>3.2728200000000001E-3</v>
      </c>
      <c r="X42" s="8">
        <f t="shared" si="0"/>
        <v>8.3713000000000017E-3</v>
      </c>
    </row>
    <row r="43" spans="1:24" x14ac:dyDescent="0.35">
      <c r="A43" s="2" t="s">
        <v>143</v>
      </c>
      <c r="B43" s="2" t="s">
        <v>144</v>
      </c>
      <c r="C43" s="2" t="s">
        <v>40</v>
      </c>
      <c r="D43" s="2" t="s">
        <v>41</v>
      </c>
      <c r="E43" s="2" t="s">
        <v>42</v>
      </c>
      <c r="F43" s="2" t="s">
        <v>30</v>
      </c>
      <c r="G43" s="2" t="s">
        <v>31</v>
      </c>
      <c r="H43" s="2"/>
      <c r="I43" s="2" t="s">
        <v>32</v>
      </c>
      <c r="J43" s="2" t="s">
        <v>33</v>
      </c>
      <c r="K43" s="2" t="s">
        <v>34</v>
      </c>
      <c r="L43" s="2"/>
      <c r="M43" s="2" t="s">
        <v>41</v>
      </c>
      <c r="N43" s="2" t="s">
        <v>41</v>
      </c>
      <c r="O43" s="2" t="s">
        <v>42</v>
      </c>
      <c r="P43" s="2" t="s">
        <v>44</v>
      </c>
      <c r="Q43" s="2" t="s">
        <v>25</v>
      </c>
      <c r="R43" s="3" t="s">
        <v>37</v>
      </c>
      <c r="S43" s="6">
        <v>8.3239000000000002E-4</v>
      </c>
      <c r="T43" s="6">
        <v>2.1753999999999999E-2</v>
      </c>
      <c r="U43" s="6">
        <v>0</v>
      </c>
      <c r="V43" s="6">
        <v>4.7204400000000002E-3</v>
      </c>
      <c r="W43" s="6">
        <v>6.6055899999999997E-3</v>
      </c>
      <c r="X43" s="8">
        <f t="shared" si="0"/>
        <v>3.3912419999999999E-2</v>
      </c>
    </row>
    <row r="44" spans="1:24" x14ac:dyDescent="0.35">
      <c r="A44" s="2" t="s">
        <v>145</v>
      </c>
      <c r="B44" s="2" t="s">
        <v>146</v>
      </c>
      <c r="C44" s="2" t="s">
        <v>20</v>
      </c>
      <c r="D44" s="2" t="s">
        <v>125</v>
      </c>
      <c r="E44" s="2"/>
      <c r="F44" s="2"/>
      <c r="G44" s="2"/>
      <c r="H44" s="2"/>
      <c r="I44" s="2"/>
      <c r="J44" s="2"/>
      <c r="K44" s="2" t="s">
        <v>24</v>
      </c>
      <c r="L44" s="2"/>
      <c r="M44" s="2" t="s">
        <v>52</v>
      </c>
      <c r="N44" s="2" t="s">
        <v>125</v>
      </c>
      <c r="O44" s="2" t="s">
        <v>125</v>
      </c>
      <c r="P44" s="2" t="s">
        <v>147</v>
      </c>
      <c r="Q44" s="2" t="s">
        <v>53</v>
      </c>
      <c r="R44" s="3" t="s">
        <v>45</v>
      </c>
      <c r="S44" s="6">
        <v>5.85966E-3</v>
      </c>
      <c r="T44" s="6">
        <v>2.627E-3</v>
      </c>
      <c r="U44" s="6">
        <v>4.1801999999999999E-2</v>
      </c>
      <c r="V44" s="6">
        <v>1.4797279999999999E-2</v>
      </c>
      <c r="W44" s="6">
        <v>1.9313429999999999E-2</v>
      </c>
      <c r="X44" s="8">
        <f t="shared" si="0"/>
        <v>8.4399370000000001E-2</v>
      </c>
    </row>
    <row r="45" spans="1:24" x14ac:dyDescent="0.35">
      <c r="A45" s="2" t="s">
        <v>148</v>
      </c>
      <c r="B45" s="2" t="s">
        <v>149</v>
      </c>
      <c r="C45" s="2" t="s">
        <v>75</v>
      </c>
      <c r="D45" s="2" t="s">
        <v>87</v>
      </c>
      <c r="E45" s="2"/>
      <c r="F45" s="2"/>
      <c r="G45" s="2"/>
      <c r="H45" s="2"/>
      <c r="I45" s="2"/>
      <c r="J45" s="2"/>
      <c r="K45" s="2"/>
      <c r="L45" s="2"/>
      <c r="M45" s="2" t="s">
        <v>87</v>
      </c>
      <c r="N45" s="2" t="s">
        <v>75</v>
      </c>
      <c r="O45" s="2" t="s">
        <v>87</v>
      </c>
      <c r="P45" s="2"/>
      <c r="Q45" s="2" t="s">
        <v>53</v>
      </c>
      <c r="R45" s="3"/>
      <c r="X45" s="8"/>
    </row>
    <row r="46" spans="1:24" s="17" customFormat="1" x14ac:dyDescent="0.35">
      <c r="A46" s="14" t="s">
        <v>150</v>
      </c>
      <c r="B46" s="14" t="s">
        <v>237</v>
      </c>
      <c r="C46" s="14" t="s">
        <v>50</v>
      </c>
      <c r="D46" s="14"/>
      <c r="E46" s="14"/>
      <c r="F46" s="14"/>
      <c r="G46" s="14"/>
      <c r="H46" s="14"/>
      <c r="I46" s="14"/>
      <c r="J46" s="14"/>
      <c r="K46" s="14" t="s">
        <v>24</v>
      </c>
      <c r="L46" s="14"/>
      <c r="M46" s="14"/>
      <c r="N46" s="14"/>
      <c r="O46" s="14"/>
      <c r="P46" s="14"/>
      <c r="Q46" s="14"/>
      <c r="R46" s="15" t="s">
        <v>66</v>
      </c>
      <c r="S46" s="18">
        <v>1.4117000000000001E-4</v>
      </c>
      <c r="T46" s="18">
        <v>0</v>
      </c>
      <c r="U46" s="18">
        <v>1.64E-4</v>
      </c>
      <c r="V46" s="18">
        <v>1.0183000000000001E-4</v>
      </c>
      <c r="W46" s="18">
        <v>1.47E-4</v>
      </c>
      <c r="X46" s="19">
        <f t="shared" si="0"/>
        <v>5.5400000000000002E-4</v>
      </c>
    </row>
    <row r="47" spans="1:24" x14ac:dyDescent="0.35">
      <c r="A47" s="2" t="s">
        <v>151</v>
      </c>
      <c r="B47" s="2" t="s">
        <v>152</v>
      </c>
      <c r="C47" s="2" t="s">
        <v>50</v>
      </c>
      <c r="D47" s="2" t="s">
        <v>90</v>
      </c>
      <c r="E47" s="2"/>
      <c r="F47" s="2" t="s">
        <v>595</v>
      </c>
      <c r="G47" s="2"/>
      <c r="H47" s="2"/>
      <c r="I47" s="2"/>
      <c r="J47" s="2"/>
      <c r="K47" s="2" t="s">
        <v>24</v>
      </c>
      <c r="L47" s="2"/>
      <c r="M47" s="2" t="s">
        <v>52</v>
      </c>
      <c r="N47" s="2" t="s">
        <v>50</v>
      </c>
      <c r="O47" s="2" t="s">
        <v>90</v>
      </c>
      <c r="P47" s="2" t="s">
        <v>58</v>
      </c>
      <c r="Q47" s="2" t="s">
        <v>53</v>
      </c>
      <c r="R47" s="3" t="s">
        <v>37</v>
      </c>
      <c r="S47" s="6">
        <v>5.3207000000000005E-4</v>
      </c>
      <c r="T47" s="6">
        <v>2.6200000000000003E-4</v>
      </c>
      <c r="U47" s="6">
        <v>0</v>
      </c>
      <c r="V47" s="6">
        <v>3.6975000000000002E-4</v>
      </c>
      <c r="W47" s="6">
        <v>3.8139000000000001E-4</v>
      </c>
      <c r="X47" s="8">
        <f t="shared" si="0"/>
        <v>1.54521E-3</v>
      </c>
    </row>
    <row r="48" spans="1:24" x14ac:dyDescent="0.35">
      <c r="A48" s="2" t="s">
        <v>153</v>
      </c>
      <c r="B48" s="2" t="s">
        <v>154</v>
      </c>
      <c r="C48" s="2" t="s">
        <v>20</v>
      </c>
      <c r="D48" s="2" t="s">
        <v>21</v>
      </c>
      <c r="E48" s="2" t="s">
        <v>69</v>
      </c>
      <c r="F48" s="2"/>
      <c r="G48" s="2"/>
      <c r="H48" s="2"/>
      <c r="I48" s="2"/>
      <c r="J48" s="2"/>
      <c r="K48" s="2" t="s">
        <v>24</v>
      </c>
      <c r="L48" s="2"/>
      <c r="M48" s="2" t="s">
        <v>21</v>
      </c>
      <c r="N48" s="2" t="s">
        <v>21</v>
      </c>
      <c r="O48" s="2" t="s">
        <v>69</v>
      </c>
      <c r="P48" s="2" t="s">
        <v>70</v>
      </c>
      <c r="Q48" s="2" t="s">
        <v>25</v>
      </c>
      <c r="R48" s="3" t="s">
        <v>66</v>
      </c>
      <c r="S48" s="6">
        <v>8.2139199999999996E-3</v>
      </c>
      <c r="T48" s="6">
        <v>0</v>
      </c>
      <c r="U48" s="6">
        <v>7.3534000000000002E-2</v>
      </c>
      <c r="V48" s="6">
        <v>3.8372440000000001E-2</v>
      </c>
      <c r="W48" s="6">
        <v>2.838835E-2</v>
      </c>
      <c r="X48" s="8">
        <f t="shared" si="0"/>
        <v>0.14850871000000002</v>
      </c>
    </row>
    <row r="49" spans="1:24" x14ac:dyDescent="0.35">
      <c r="A49" s="2" t="s">
        <v>155</v>
      </c>
      <c r="B49" s="2" t="s">
        <v>156</v>
      </c>
      <c r="C49" s="2" t="s">
        <v>28</v>
      </c>
      <c r="D49" s="2" t="s">
        <v>157</v>
      </c>
      <c r="E49" s="2"/>
      <c r="F49" s="2"/>
      <c r="G49" s="2"/>
      <c r="H49" s="2"/>
      <c r="I49" s="2"/>
      <c r="J49" s="2"/>
      <c r="K49" s="2" t="s">
        <v>57</v>
      </c>
      <c r="L49" s="2"/>
      <c r="M49" s="2" t="s">
        <v>135</v>
      </c>
      <c r="N49" s="2" t="s">
        <v>28</v>
      </c>
      <c r="O49" s="2" t="s">
        <v>157</v>
      </c>
      <c r="P49" s="2" t="s">
        <v>36</v>
      </c>
      <c r="Q49" s="2" t="s">
        <v>25</v>
      </c>
      <c r="R49" s="3" t="s">
        <v>45</v>
      </c>
      <c r="S49" s="6">
        <v>0.38482340999999998</v>
      </c>
      <c r="T49" s="6">
        <v>3.941856</v>
      </c>
      <c r="U49" s="6">
        <v>2.7335289999999999</v>
      </c>
      <c r="V49" s="6">
        <v>1.5589942999999999</v>
      </c>
      <c r="W49" s="6">
        <v>9.4491530000000008</v>
      </c>
      <c r="X49" s="8">
        <f t="shared" si="0"/>
        <v>18.068355709999999</v>
      </c>
    </row>
    <row r="50" spans="1:24" x14ac:dyDescent="0.35">
      <c r="A50" s="2" t="s">
        <v>158</v>
      </c>
      <c r="B50" s="2" t="s">
        <v>159</v>
      </c>
      <c r="C50" s="2" t="s">
        <v>40</v>
      </c>
      <c r="D50" s="2" t="s">
        <v>41</v>
      </c>
      <c r="E50" s="2" t="s">
        <v>100</v>
      </c>
      <c r="F50" s="2"/>
      <c r="G50" s="2"/>
      <c r="H50" s="2"/>
      <c r="I50" s="2" t="s">
        <v>32</v>
      </c>
      <c r="J50" s="2" t="s">
        <v>33</v>
      </c>
      <c r="K50" s="2" t="s">
        <v>43</v>
      </c>
      <c r="L50" s="2"/>
      <c r="M50" s="2" t="s">
        <v>41</v>
      </c>
      <c r="N50" s="2" t="s">
        <v>41</v>
      </c>
      <c r="O50" s="2" t="s">
        <v>100</v>
      </c>
      <c r="P50" s="2" t="s">
        <v>44</v>
      </c>
      <c r="Q50" s="2" t="s">
        <v>25</v>
      </c>
      <c r="R50" s="3" t="s">
        <v>45</v>
      </c>
      <c r="S50" s="6">
        <v>3.5946699999999999E-3</v>
      </c>
      <c r="T50" s="6">
        <v>2.1486999999999999E-2</v>
      </c>
      <c r="U50" s="6">
        <v>3.2051000000000003E-2</v>
      </c>
      <c r="V50" s="6">
        <v>1.2125500000000001E-2</v>
      </c>
      <c r="W50" s="6">
        <v>1.5764799999999999E-2</v>
      </c>
      <c r="X50" s="8">
        <f t="shared" si="0"/>
        <v>8.5022970000000003E-2</v>
      </c>
    </row>
    <row r="51" spans="1:24" x14ac:dyDescent="0.35">
      <c r="A51" s="2" t="s">
        <v>160</v>
      </c>
      <c r="B51" s="2" t="s">
        <v>161</v>
      </c>
      <c r="C51" s="2" t="s">
        <v>40</v>
      </c>
      <c r="D51" s="2" t="s">
        <v>41</v>
      </c>
      <c r="E51" s="2" t="s">
        <v>42</v>
      </c>
      <c r="F51" s="2"/>
      <c r="G51" s="2"/>
      <c r="H51" s="2"/>
      <c r="I51" s="2" t="s">
        <v>32</v>
      </c>
      <c r="J51" s="2"/>
      <c r="K51" s="2" t="s">
        <v>43</v>
      </c>
      <c r="L51" s="2"/>
      <c r="M51" s="2" t="s">
        <v>41</v>
      </c>
      <c r="N51" s="2" t="s">
        <v>41</v>
      </c>
      <c r="O51" s="2" t="s">
        <v>42</v>
      </c>
      <c r="P51" s="2" t="s">
        <v>44</v>
      </c>
      <c r="Q51" s="2" t="s">
        <v>25</v>
      </c>
      <c r="R51" s="3" t="s">
        <v>45</v>
      </c>
      <c r="S51" s="6">
        <v>7.4698000000000004E-3</v>
      </c>
      <c r="T51" s="6">
        <v>8.5664000000000004E-2</v>
      </c>
      <c r="U51" s="6">
        <v>4.2726E-2</v>
      </c>
      <c r="V51" s="6">
        <v>2.125846E-2</v>
      </c>
      <c r="W51" s="6">
        <v>9.8503380000000001E-2</v>
      </c>
      <c r="X51" s="8">
        <f t="shared" si="0"/>
        <v>0.25562163999999998</v>
      </c>
    </row>
    <row r="52" spans="1:24" x14ac:dyDescent="0.35">
      <c r="A52" s="2" t="s">
        <v>162</v>
      </c>
      <c r="B52" s="2" t="s">
        <v>163</v>
      </c>
      <c r="C52" s="2" t="s">
        <v>40</v>
      </c>
      <c r="D52" s="2" t="s">
        <v>41</v>
      </c>
      <c r="E52" s="2" t="s">
        <v>42</v>
      </c>
      <c r="F52" s="2" t="s">
        <v>30</v>
      </c>
      <c r="G52" s="2"/>
      <c r="H52" s="2"/>
      <c r="I52" s="2" t="s">
        <v>32</v>
      </c>
      <c r="J52" s="2" t="s">
        <v>33</v>
      </c>
      <c r="K52" s="2" t="s">
        <v>34</v>
      </c>
      <c r="L52" s="2"/>
      <c r="M52" s="2" t="s">
        <v>41</v>
      </c>
      <c r="N52" s="2" t="s">
        <v>41</v>
      </c>
      <c r="O52" s="2" t="s">
        <v>42</v>
      </c>
      <c r="P52" s="2" t="s">
        <v>44</v>
      </c>
      <c r="Q52" s="2" t="s">
        <v>25</v>
      </c>
      <c r="R52" s="3" t="s">
        <v>45</v>
      </c>
      <c r="S52" s="6">
        <v>1.3974240000000001E-2</v>
      </c>
      <c r="T52" s="6">
        <v>0.22766800000000001</v>
      </c>
      <c r="U52" s="6">
        <v>1.768E-3</v>
      </c>
      <c r="V52" s="6">
        <v>8.1540500000000002E-2</v>
      </c>
      <c r="W52" s="6">
        <v>0.18611489000000001</v>
      </c>
      <c r="X52" s="8">
        <f t="shared" si="0"/>
        <v>0.51106563000000005</v>
      </c>
    </row>
    <row r="53" spans="1:24" x14ac:dyDescent="0.35">
      <c r="A53" s="2" t="s">
        <v>164</v>
      </c>
      <c r="B53" s="2" t="s">
        <v>165</v>
      </c>
      <c r="C53" s="2" t="s">
        <v>40</v>
      </c>
      <c r="D53" s="2" t="s">
        <v>41</v>
      </c>
      <c r="E53" s="2" t="s">
        <v>42</v>
      </c>
      <c r="F53" s="2"/>
      <c r="G53" s="2"/>
      <c r="H53" s="2"/>
      <c r="I53" s="2" t="s">
        <v>32</v>
      </c>
      <c r="J53" s="2"/>
      <c r="K53" s="2" t="s">
        <v>43</v>
      </c>
      <c r="L53" s="2"/>
      <c r="M53" s="2" t="s">
        <v>41</v>
      </c>
      <c r="N53" s="2" t="s">
        <v>41</v>
      </c>
      <c r="O53" s="2" t="s">
        <v>42</v>
      </c>
      <c r="P53" s="2" t="s">
        <v>44</v>
      </c>
      <c r="Q53" s="2" t="s">
        <v>25</v>
      </c>
      <c r="R53" s="3" t="s">
        <v>45</v>
      </c>
      <c r="S53" s="6">
        <v>2.6311400000000001E-3</v>
      </c>
      <c r="T53" s="6">
        <v>2.9405000000000001E-2</v>
      </c>
      <c r="U53" s="6">
        <v>6.3579999999999999E-3</v>
      </c>
      <c r="V53" s="6">
        <v>1.2101850000000001E-2</v>
      </c>
      <c r="W53" s="6">
        <v>1.727132E-2</v>
      </c>
      <c r="X53" s="8">
        <f t="shared" si="0"/>
        <v>6.7767309999999997E-2</v>
      </c>
    </row>
    <row r="54" spans="1:24" x14ac:dyDescent="0.35">
      <c r="A54" s="2" t="s">
        <v>166</v>
      </c>
      <c r="B54" s="2" t="s">
        <v>167</v>
      </c>
      <c r="C54" s="2" t="s">
        <v>75</v>
      </c>
      <c r="D54" s="2" t="s">
        <v>76</v>
      </c>
      <c r="E54" s="2"/>
      <c r="F54" s="2"/>
      <c r="G54" s="2"/>
      <c r="H54" s="2" t="s">
        <v>23</v>
      </c>
      <c r="I54" s="2"/>
      <c r="J54" s="2"/>
      <c r="K54" s="2"/>
      <c r="L54" s="2"/>
      <c r="M54" s="2" t="s">
        <v>77</v>
      </c>
      <c r="N54" s="2" t="s">
        <v>75</v>
      </c>
      <c r="O54" s="2" t="s">
        <v>76</v>
      </c>
      <c r="P54" s="2" t="s">
        <v>36</v>
      </c>
      <c r="Q54" s="2" t="s">
        <v>25</v>
      </c>
      <c r="R54" s="3"/>
      <c r="X54" s="8"/>
    </row>
    <row r="55" spans="1:24" x14ac:dyDescent="0.35">
      <c r="A55" s="2" t="s">
        <v>168</v>
      </c>
      <c r="B55" s="2" t="s">
        <v>169</v>
      </c>
      <c r="C55" s="2" t="s">
        <v>20</v>
      </c>
      <c r="D55" s="2" t="s">
        <v>21</v>
      </c>
      <c r="E55" s="2" t="s">
        <v>69</v>
      </c>
      <c r="F55" s="2"/>
      <c r="G55" s="2"/>
      <c r="H55" s="2"/>
      <c r="I55" s="2"/>
      <c r="J55" s="2"/>
      <c r="K55" s="2" t="s">
        <v>57</v>
      </c>
      <c r="L55" s="2"/>
      <c r="M55" s="2" t="s">
        <v>21</v>
      </c>
      <c r="N55" s="2" t="s">
        <v>21</v>
      </c>
      <c r="O55" s="2" t="s">
        <v>69</v>
      </c>
      <c r="P55" s="2" t="s">
        <v>70</v>
      </c>
      <c r="Q55" s="2" t="s">
        <v>25</v>
      </c>
      <c r="R55" s="3" t="s">
        <v>45</v>
      </c>
      <c r="S55" s="6">
        <v>3.3678819999999998E-2</v>
      </c>
      <c r="T55" s="6">
        <v>0.25004399999999999</v>
      </c>
      <c r="U55" s="6">
        <v>4.0704999999999998E-2</v>
      </c>
      <c r="V55" s="6">
        <v>9.6934160000000005E-2</v>
      </c>
      <c r="W55" s="6">
        <v>0.14219361</v>
      </c>
      <c r="X55" s="8">
        <f t="shared" si="0"/>
        <v>0.56355559</v>
      </c>
    </row>
    <row r="56" spans="1:24" x14ac:dyDescent="0.35">
      <c r="A56" s="2" t="s">
        <v>170</v>
      </c>
      <c r="B56" s="2" t="s">
        <v>171</v>
      </c>
      <c r="C56" s="2" t="s">
        <v>40</v>
      </c>
      <c r="D56" s="2" t="s">
        <v>41</v>
      </c>
      <c r="E56" s="2" t="s">
        <v>82</v>
      </c>
      <c r="F56" s="2" t="s">
        <v>30</v>
      </c>
      <c r="G56" s="2"/>
      <c r="H56" s="2" t="s">
        <v>23</v>
      </c>
      <c r="I56" s="2" t="s">
        <v>32</v>
      </c>
      <c r="J56" s="2" t="s">
        <v>33</v>
      </c>
      <c r="K56" s="2" t="s">
        <v>43</v>
      </c>
      <c r="L56" s="2"/>
      <c r="M56" s="2" t="s">
        <v>41</v>
      </c>
      <c r="N56" s="2" t="s">
        <v>41</v>
      </c>
      <c r="O56" s="2" t="s">
        <v>82</v>
      </c>
      <c r="P56" s="2" t="s">
        <v>44</v>
      </c>
      <c r="Q56" s="2" t="s">
        <v>25</v>
      </c>
      <c r="R56" s="3" t="s">
        <v>66</v>
      </c>
      <c r="S56" s="6">
        <v>1.6741999999999999E-4</v>
      </c>
      <c r="T56" s="6">
        <v>0</v>
      </c>
      <c r="U56" s="6">
        <v>2.4529999999999999E-3</v>
      </c>
      <c r="V56" s="6">
        <v>7.7004999999999999E-4</v>
      </c>
      <c r="W56" s="6">
        <v>2.20419E-3</v>
      </c>
      <c r="X56" s="8">
        <f t="shared" si="0"/>
        <v>5.5946599999999996E-3</v>
      </c>
    </row>
    <row r="57" spans="1:24" x14ac:dyDescent="0.35">
      <c r="A57" s="2" t="s">
        <v>172</v>
      </c>
      <c r="B57" s="2" t="s">
        <v>173</v>
      </c>
      <c r="C57" s="2" t="s">
        <v>40</v>
      </c>
      <c r="D57" s="2" t="s">
        <v>41</v>
      </c>
      <c r="E57" s="2" t="s">
        <v>100</v>
      </c>
      <c r="F57" s="2"/>
      <c r="G57" s="2"/>
      <c r="H57" s="2" t="s">
        <v>23</v>
      </c>
      <c r="I57" s="2"/>
      <c r="J57" s="2"/>
      <c r="K57" s="2" t="s">
        <v>43</v>
      </c>
      <c r="L57" s="2"/>
      <c r="M57" s="2" t="s">
        <v>41</v>
      </c>
      <c r="N57" s="2" t="s">
        <v>41</v>
      </c>
      <c r="O57" s="2" t="s">
        <v>100</v>
      </c>
      <c r="P57" s="2" t="s">
        <v>44</v>
      </c>
      <c r="Q57" s="2" t="s">
        <v>25</v>
      </c>
      <c r="R57" s="3" t="s">
        <v>66</v>
      </c>
      <c r="S57" s="6">
        <v>6.0101999999999996E-4</v>
      </c>
      <c r="T57" s="6">
        <v>0</v>
      </c>
      <c r="U57" s="6">
        <v>5.2099999999999998E-4</v>
      </c>
      <c r="V57" s="6">
        <v>1.2725600000000001E-3</v>
      </c>
      <c r="W57" s="6">
        <v>1.29985E-3</v>
      </c>
      <c r="X57" s="8">
        <f t="shared" si="0"/>
        <v>3.6944300000000003E-3</v>
      </c>
    </row>
    <row r="58" spans="1:24" x14ac:dyDescent="0.35">
      <c r="A58" s="2" t="s">
        <v>174</v>
      </c>
      <c r="B58" s="2" t="s">
        <v>175</v>
      </c>
      <c r="C58" s="2" t="s">
        <v>20</v>
      </c>
      <c r="D58" s="2" t="s">
        <v>21</v>
      </c>
      <c r="E58" s="2" t="s">
        <v>122</v>
      </c>
      <c r="F58" s="2"/>
      <c r="G58" s="2"/>
      <c r="H58" s="2"/>
      <c r="I58" s="2"/>
      <c r="J58" s="2"/>
      <c r="K58" s="2" t="s">
        <v>57</v>
      </c>
      <c r="L58" s="2"/>
      <c r="M58" s="2" t="s">
        <v>21</v>
      </c>
      <c r="N58" s="2" t="s">
        <v>21</v>
      </c>
      <c r="O58" s="2" t="s">
        <v>122</v>
      </c>
      <c r="P58" s="2" t="s">
        <v>70</v>
      </c>
      <c r="Q58" s="2" t="s">
        <v>25</v>
      </c>
      <c r="R58" s="3" t="s">
        <v>45</v>
      </c>
      <c r="S58" s="6">
        <v>9.9850000000000004E-4</v>
      </c>
      <c r="T58" s="6">
        <v>5.1999999999999995E-4</v>
      </c>
      <c r="U58" s="6">
        <v>8.5620000000000002E-3</v>
      </c>
      <c r="V58" s="6">
        <v>2.8738800000000001E-3</v>
      </c>
      <c r="W58" s="6">
        <v>3.3006799999999998E-3</v>
      </c>
      <c r="X58" s="8">
        <f t="shared" si="0"/>
        <v>1.6255059999999998E-2</v>
      </c>
    </row>
    <row r="59" spans="1:24" x14ac:dyDescent="0.35">
      <c r="A59" s="2" t="s">
        <v>176</v>
      </c>
      <c r="B59" s="2" t="s">
        <v>177</v>
      </c>
      <c r="C59" s="2" t="s">
        <v>20</v>
      </c>
      <c r="D59" s="2" t="s">
        <v>21</v>
      </c>
      <c r="E59" s="2" t="s">
        <v>22</v>
      </c>
      <c r="F59" s="2"/>
      <c r="G59" s="2"/>
      <c r="H59" s="2" t="s">
        <v>23</v>
      </c>
      <c r="I59" s="2"/>
      <c r="J59" s="2" t="s">
        <v>33</v>
      </c>
      <c r="K59" s="2" t="s">
        <v>57</v>
      </c>
      <c r="L59" s="2"/>
      <c r="M59" s="2" t="s">
        <v>21</v>
      </c>
      <c r="N59" s="2" t="s">
        <v>21</v>
      </c>
      <c r="O59" s="2" t="s">
        <v>22</v>
      </c>
      <c r="P59" s="2" t="s">
        <v>70</v>
      </c>
      <c r="Q59" s="2" t="s">
        <v>25</v>
      </c>
      <c r="R59" s="3" t="s">
        <v>45</v>
      </c>
      <c r="S59" s="6">
        <v>3.5311100000000001E-3</v>
      </c>
      <c r="T59" s="6">
        <v>3.7160000000000001E-3</v>
      </c>
      <c r="U59" s="6">
        <v>1.248E-3</v>
      </c>
      <c r="V59" s="6">
        <v>9.2648999999999995E-3</v>
      </c>
      <c r="W59" s="6">
        <v>1.6649009999999999E-2</v>
      </c>
      <c r="X59" s="8">
        <f t="shared" si="0"/>
        <v>3.4409019999999998E-2</v>
      </c>
    </row>
    <row r="60" spans="1:24" x14ac:dyDescent="0.35">
      <c r="A60" s="2" t="s">
        <v>178</v>
      </c>
      <c r="B60" s="2" t="s">
        <v>179</v>
      </c>
      <c r="C60" s="2" t="s">
        <v>20</v>
      </c>
      <c r="D60" s="2" t="s">
        <v>21</v>
      </c>
      <c r="E60" s="2" t="s">
        <v>22</v>
      </c>
      <c r="F60" s="2"/>
      <c r="G60" s="2"/>
      <c r="H60" s="2" t="s">
        <v>23</v>
      </c>
      <c r="I60" s="2"/>
      <c r="J60" s="2"/>
      <c r="K60" s="2" t="s">
        <v>24</v>
      </c>
      <c r="L60" s="2"/>
      <c r="M60" s="2" t="s">
        <v>21</v>
      </c>
      <c r="N60" s="2" t="s">
        <v>21</v>
      </c>
      <c r="O60" s="2" t="s">
        <v>22</v>
      </c>
      <c r="P60" s="2"/>
      <c r="Q60" s="2" t="s">
        <v>25</v>
      </c>
      <c r="R60" s="3"/>
      <c r="X60" s="8"/>
    </row>
    <row r="61" spans="1:24" x14ac:dyDescent="0.35">
      <c r="A61" s="2" t="s">
        <v>180</v>
      </c>
      <c r="B61" s="2" t="s">
        <v>181</v>
      </c>
      <c r="C61" s="2" t="s">
        <v>75</v>
      </c>
      <c r="D61" s="2" t="s">
        <v>87</v>
      </c>
      <c r="E61" s="2"/>
      <c r="F61" s="2"/>
      <c r="G61" s="2"/>
      <c r="H61" s="2"/>
      <c r="I61" s="2"/>
      <c r="J61" s="2"/>
      <c r="K61" s="2"/>
      <c r="L61" s="2"/>
      <c r="M61" s="2" t="s">
        <v>87</v>
      </c>
      <c r="N61" s="2" t="s">
        <v>75</v>
      </c>
      <c r="O61" s="2" t="s">
        <v>87</v>
      </c>
      <c r="P61" s="2"/>
      <c r="Q61" s="2" t="s">
        <v>53</v>
      </c>
      <c r="R61" s="3"/>
      <c r="X61" s="8"/>
    </row>
    <row r="62" spans="1:24" x14ac:dyDescent="0.35">
      <c r="A62" s="2" t="s">
        <v>182</v>
      </c>
      <c r="B62" s="2" t="s">
        <v>183</v>
      </c>
      <c r="C62" s="2" t="s">
        <v>20</v>
      </c>
      <c r="D62" s="2" t="s">
        <v>21</v>
      </c>
      <c r="E62" s="2" t="s">
        <v>22</v>
      </c>
      <c r="F62" s="2"/>
      <c r="G62" s="2"/>
      <c r="H62" s="2"/>
      <c r="I62" s="2"/>
      <c r="J62" s="2"/>
      <c r="K62" s="2" t="s">
        <v>24</v>
      </c>
      <c r="L62" s="2"/>
      <c r="M62" s="2" t="s">
        <v>21</v>
      </c>
      <c r="N62" s="2" t="s">
        <v>21</v>
      </c>
      <c r="O62" s="2" t="s">
        <v>22</v>
      </c>
      <c r="P62" s="2"/>
      <c r="Q62" s="2" t="s">
        <v>25</v>
      </c>
      <c r="R62" s="3"/>
      <c r="X62" s="8"/>
    </row>
    <row r="63" spans="1:24" x14ac:dyDescent="0.35">
      <c r="A63" s="2" t="s">
        <v>184</v>
      </c>
      <c r="B63" s="2" t="s">
        <v>185</v>
      </c>
      <c r="C63" s="2" t="s">
        <v>28</v>
      </c>
      <c r="D63" s="2" t="s">
        <v>63</v>
      </c>
      <c r="E63" s="2"/>
      <c r="F63" s="2"/>
      <c r="G63" s="2"/>
      <c r="H63" s="2"/>
      <c r="I63" s="2"/>
      <c r="J63" s="2"/>
      <c r="K63" s="2" t="s">
        <v>24</v>
      </c>
      <c r="L63" s="2" t="s">
        <v>91</v>
      </c>
      <c r="M63" s="2" t="s">
        <v>64</v>
      </c>
      <c r="N63" s="2" t="s">
        <v>28</v>
      </c>
      <c r="O63" s="2" t="s">
        <v>63</v>
      </c>
      <c r="P63" s="2" t="s">
        <v>58</v>
      </c>
      <c r="Q63" s="2" t="s">
        <v>53</v>
      </c>
      <c r="R63" s="3" t="s">
        <v>45</v>
      </c>
      <c r="S63" s="6">
        <v>1.864E-4</v>
      </c>
      <c r="T63" s="6">
        <v>3.6000000000000001E-5</v>
      </c>
      <c r="U63" s="6">
        <v>5.22E-4</v>
      </c>
      <c r="V63" s="6">
        <v>2.1834E-4</v>
      </c>
      <c r="W63" s="6">
        <v>2.8464000000000001E-4</v>
      </c>
      <c r="X63" s="8">
        <f t="shared" si="0"/>
        <v>1.24738E-3</v>
      </c>
    </row>
    <row r="64" spans="1:24" x14ac:dyDescent="0.35">
      <c r="A64" s="2" t="s">
        <v>186</v>
      </c>
      <c r="B64" s="2" t="s">
        <v>187</v>
      </c>
      <c r="C64" s="2" t="s">
        <v>50</v>
      </c>
      <c r="D64" s="2" t="s">
        <v>109</v>
      </c>
      <c r="E64" s="2"/>
      <c r="F64" s="2"/>
      <c r="G64" s="2"/>
      <c r="H64" s="2"/>
      <c r="I64" s="2"/>
      <c r="J64" s="2"/>
      <c r="K64" s="2" t="s">
        <v>24</v>
      </c>
      <c r="L64" s="2" t="s">
        <v>91</v>
      </c>
      <c r="M64" s="2" t="s">
        <v>52</v>
      </c>
      <c r="N64" s="2" t="s">
        <v>50</v>
      </c>
      <c r="O64" s="2" t="s">
        <v>109</v>
      </c>
      <c r="P64" s="2" t="s">
        <v>58</v>
      </c>
      <c r="Q64" s="2" t="s">
        <v>53</v>
      </c>
      <c r="R64" s="3" t="s">
        <v>37</v>
      </c>
      <c r="S64" s="6">
        <v>4.1677600000000004E-3</v>
      </c>
      <c r="T64" s="6">
        <v>2.5990000000000002E-3</v>
      </c>
      <c r="U64" s="6">
        <v>0</v>
      </c>
      <c r="V64" s="6">
        <v>2.86309E-3</v>
      </c>
      <c r="W64" s="6">
        <v>5.5979599999999999E-3</v>
      </c>
      <c r="X64" s="8">
        <f t="shared" si="0"/>
        <v>1.5227810000000001E-2</v>
      </c>
    </row>
    <row r="65" spans="1:24" x14ac:dyDescent="0.35">
      <c r="A65" s="2" t="s">
        <v>188</v>
      </c>
      <c r="B65" s="2" t="s">
        <v>189</v>
      </c>
      <c r="C65" s="2" t="s">
        <v>50</v>
      </c>
      <c r="D65" s="2" t="s">
        <v>90</v>
      </c>
      <c r="E65" s="2"/>
      <c r="F65" s="2"/>
      <c r="G65" s="2"/>
      <c r="H65" s="2"/>
      <c r="I65" s="2"/>
      <c r="J65" s="2"/>
      <c r="K65" s="2" t="s">
        <v>24</v>
      </c>
      <c r="L65" s="2" t="s">
        <v>91</v>
      </c>
      <c r="M65" s="2" t="s">
        <v>52</v>
      </c>
      <c r="N65" s="2" t="s">
        <v>50</v>
      </c>
      <c r="O65" s="2" t="s">
        <v>90</v>
      </c>
      <c r="P65" s="2" t="s">
        <v>58</v>
      </c>
      <c r="Q65" s="2" t="s">
        <v>53</v>
      </c>
      <c r="R65" s="3" t="s">
        <v>45</v>
      </c>
      <c r="S65" s="6">
        <v>5.6872199999999998E-3</v>
      </c>
      <c r="T65" s="6">
        <v>6.8900000000000005E-4</v>
      </c>
      <c r="U65" s="6">
        <v>6.3210000000000002E-3</v>
      </c>
      <c r="V65" s="6">
        <v>5.8346200000000004E-3</v>
      </c>
      <c r="W65" s="6">
        <v>7.4055900000000001E-3</v>
      </c>
      <c r="X65" s="8">
        <f t="shared" si="0"/>
        <v>2.5937430000000001E-2</v>
      </c>
    </row>
    <row r="66" spans="1:24" x14ac:dyDescent="0.35">
      <c r="A66" s="2" t="s">
        <v>190</v>
      </c>
      <c r="B66" s="2" t="s">
        <v>191</v>
      </c>
      <c r="C66" s="2" t="s">
        <v>40</v>
      </c>
      <c r="D66" s="2" t="s">
        <v>41</v>
      </c>
      <c r="E66" s="2" t="s">
        <v>82</v>
      </c>
      <c r="F66" s="2" t="s">
        <v>30</v>
      </c>
      <c r="G66" s="2"/>
      <c r="H66" s="2"/>
      <c r="I66" s="2"/>
      <c r="J66" s="2" t="s">
        <v>33</v>
      </c>
      <c r="K66" s="2" t="s">
        <v>43</v>
      </c>
      <c r="L66" s="2"/>
      <c r="M66" s="2" t="s">
        <v>41</v>
      </c>
      <c r="N66" s="2" t="s">
        <v>41</v>
      </c>
      <c r="O66" s="2" t="s">
        <v>82</v>
      </c>
      <c r="P66" s="2" t="s">
        <v>44</v>
      </c>
      <c r="Q66" s="2" t="s">
        <v>25</v>
      </c>
      <c r="R66" s="3" t="s">
        <v>66</v>
      </c>
      <c r="S66" s="6">
        <v>2.8223000000000001E-4</v>
      </c>
      <c r="T66" s="6">
        <v>0</v>
      </c>
      <c r="U66" s="6">
        <v>2.0839999999999999E-3</v>
      </c>
      <c r="V66" s="6">
        <v>1.6756099999999999E-3</v>
      </c>
      <c r="W66" s="6">
        <v>4.0698399999999999E-3</v>
      </c>
      <c r="X66" s="8">
        <f t="shared" si="0"/>
        <v>8.1116799999999996E-3</v>
      </c>
    </row>
    <row r="67" spans="1:24" x14ac:dyDescent="0.35">
      <c r="A67" s="2" t="s">
        <v>192</v>
      </c>
      <c r="B67" s="2" t="s">
        <v>193</v>
      </c>
      <c r="C67" s="2" t="s">
        <v>20</v>
      </c>
      <c r="D67" s="2" t="s">
        <v>21</v>
      </c>
      <c r="E67" s="2" t="s">
        <v>22</v>
      </c>
      <c r="F67" s="2"/>
      <c r="G67" s="2"/>
      <c r="H67" s="2" t="s">
        <v>23</v>
      </c>
      <c r="I67" s="2"/>
      <c r="J67" s="2" t="s">
        <v>33</v>
      </c>
      <c r="K67" s="2" t="s">
        <v>57</v>
      </c>
      <c r="L67" s="2"/>
      <c r="M67" s="2" t="s">
        <v>21</v>
      </c>
      <c r="N67" s="2" t="s">
        <v>21</v>
      </c>
      <c r="O67" s="2" t="s">
        <v>22</v>
      </c>
      <c r="P67" s="2" t="s">
        <v>70</v>
      </c>
      <c r="Q67" s="2" t="s">
        <v>25</v>
      </c>
      <c r="R67" s="3"/>
      <c r="X67" s="8"/>
    </row>
    <row r="68" spans="1:24" x14ac:dyDescent="0.35">
      <c r="A68" s="2" t="s">
        <v>194</v>
      </c>
      <c r="B68" s="2" t="s">
        <v>195</v>
      </c>
      <c r="C68" s="2" t="s">
        <v>50</v>
      </c>
      <c r="D68" s="2" t="s">
        <v>51</v>
      </c>
      <c r="E68" s="2"/>
      <c r="F68" s="2"/>
      <c r="G68" s="2"/>
      <c r="H68" s="2"/>
      <c r="I68" s="2"/>
      <c r="J68" s="2"/>
      <c r="K68" s="2" t="s">
        <v>24</v>
      </c>
      <c r="L68" s="2" t="s">
        <v>91</v>
      </c>
      <c r="M68" s="2" t="s">
        <v>52</v>
      </c>
      <c r="N68" s="2" t="s">
        <v>50</v>
      </c>
      <c r="O68" s="2" t="s">
        <v>51</v>
      </c>
      <c r="P68" s="2" t="s">
        <v>58</v>
      </c>
      <c r="Q68" s="2" t="s">
        <v>53</v>
      </c>
      <c r="R68" s="3" t="s">
        <v>45</v>
      </c>
      <c r="S68" s="6">
        <v>3.9744899999999998E-3</v>
      </c>
      <c r="T68" s="6">
        <v>0</v>
      </c>
      <c r="U68" s="6">
        <v>2.0010000000000002E-3</v>
      </c>
      <c r="V68" s="6">
        <v>2.9522400000000001E-3</v>
      </c>
      <c r="W68" s="6">
        <v>5.9861899999999997E-3</v>
      </c>
      <c r="X68" s="8">
        <f t="shared" si="0"/>
        <v>1.4913920000000001E-2</v>
      </c>
    </row>
    <row r="69" spans="1:24" x14ac:dyDescent="0.35">
      <c r="A69" s="2" t="s">
        <v>196</v>
      </c>
      <c r="B69" s="2" t="s">
        <v>197</v>
      </c>
      <c r="C69" s="2" t="s">
        <v>20</v>
      </c>
      <c r="D69" s="2" t="s">
        <v>21</v>
      </c>
      <c r="E69" s="2" t="s">
        <v>22</v>
      </c>
      <c r="F69" s="2"/>
      <c r="G69" s="2"/>
      <c r="H69" s="2" t="s">
        <v>23</v>
      </c>
      <c r="I69" s="2"/>
      <c r="J69" s="2" t="s">
        <v>33</v>
      </c>
      <c r="K69" s="2" t="s">
        <v>57</v>
      </c>
      <c r="L69" s="2"/>
      <c r="M69" s="2" t="s">
        <v>21</v>
      </c>
      <c r="N69" s="2" t="s">
        <v>21</v>
      </c>
      <c r="O69" s="2" t="s">
        <v>22</v>
      </c>
      <c r="P69" s="2" t="s">
        <v>70</v>
      </c>
      <c r="Q69" s="2" t="s">
        <v>25</v>
      </c>
      <c r="R69" s="3" t="s">
        <v>45</v>
      </c>
      <c r="S69" s="6">
        <v>3.2051599999999999E-3</v>
      </c>
      <c r="T69" s="6">
        <v>3.2079999999999999E-3</v>
      </c>
      <c r="U69" s="6">
        <v>9.6229999999999996E-3</v>
      </c>
      <c r="V69" s="6">
        <v>8.4748299999999992E-3</v>
      </c>
      <c r="W69" s="6">
        <v>1.6599900000000001E-2</v>
      </c>
      <c r="X69" s="8">
        <f t="shared" si="0"/>
        <v>4.1110889999999997E-2</v>
      </c>
    </row>
    <row r="70" spans="1:24" x14ac:dyDescent="0.35">
      <c r="A70" s="2" t="s">
        <v>198</v>
      </c>
      <c r="B70" s="2" t="s">
        <v>199</v>
      </c>
      <c r="C70" s="2" t="s">
        <v>40</v>
      </c>
      <c r="D70" s="2" t="s">
        <v>200</v>
      </c>
      <c r="E70" s="2"/>
      <c r="F70" s="2"/>
      <c r="G70" s="2"/>
      <c r="H70" s="2"/>
      <c r="I70" s="2"/>
      <c r="J70" s="2"/>
      <c r="K70" s="2" t="s">
        <v>43</v>
      </c>
      <c r="L70" s="2"/>
      <c r="M70" s="2" t="s">
        <v>64</v>
      </c>
      <c r="N70" s="2" t="s">
        <v>200</v>
      </c>
      <c r="O70" s="2" t="s">
        <v>200</v>
      </c>
      <c r="P70" s="2" t="s">
        <v>65</v>
      </c>
      <c r="Q70" s="2" t="s">
        <v>25</v>
      </c>
      <c r="R70" s="3" t="s">
        <v>66</v>
      </c>
      <c r="S70" s="6">
        <v>6.6852400000000003E-3</v>
      </c>
      <c r="T70" s="6">
        <v>0</v>
      </c>
      <c r="U70" s="6">
        <v>3.1574999999999999E-2</v>
      </c>
      <c r="V70" s="6">
        <v>3.0584420000000001E-2</v>
      </c>
      <c r="W70" s="6">
        <v>5.6569429999999997E-2</v>
      </c>
      <c r="X70" s="8">
        <f t="shared" si="0"/>
        <v>0.12541409000000001</v>
      </c>
    </row>
    <row r="71" spans="1:24" x14ac:dyDescent="0.35">
      <c r="A71" s="2" t="s">
        <v>201</v>
      </c>
      <c r="B71" s="2" t="s">
        <v>202</v>
      </c>
      <c r="C71" s="2" t="s">
        <v>20</v>
      </c>
      <c r="D71" s="2" t="s">
        <v>21</v>
      </c>
      <c r="E71" s="2" t="s">
        <v>69</v>
      </c>
      <c r="F71" s="2"/>
      <c r="G71" s="2"/>
      <c r="H71" s="2"/>
      <c r="I71" s="2"/>
      <c r="J71" s="2"/>
      <c r="K71" s="2" t="s">
        <v>57</v>
      </c>
      <c r="L71" s="2"/>
      <c r="M71" s="2" t="s">
        <v>21</v>
      </c>
      <c r="N71" s="2" t="s">
        <v>21</v>
      </c>
      <c r="O71" s="2" t="s">
        <v>69</v>
      </c>
      <c r="P71" s="2" t="s">
        <v>70</v>
      </c>
      <c r="Q71" s="2" t="s">
        <v>25</v>
      </c>
      <c r="R71" s="3" t="s">
        <v>45</v>
      </c>
      <c r="S71" s="6">
        <v>2.7434179999999999E-2</v>
      </c>
      <c r="T71" s="6">
        <v>1.1351E-2</v>
      </c>
      <c r="U71" s="6">
        <v>0.111705</v>
      </c>
      <c r="V71" s="6">
        <v>4.8820629999999997E-2</v>
      </c>
      <c r="W71" s="6">
        <v>5.2565290000000001E-2</v>
      </c>
      <c r="X71" s="8">
        <f t="shared" ref="X71:X134" si="1">SUM(S71:W71)</f>
        <v>0.25187609999999999</v>
      </c>
    </row>
    <row r="72" spans="1:24" x14ac:dyDescent="0.35">
      <c r="A72" s="2" t="s">
        <v>203</v>
      </c>
      <c r="B72" s="2" t="s">
        <v>204</v>
      </c>
      <c r="C72" s="2" t="s">
        <v>40</v>
      </c>
      <c r="D72" s="2" t="s">
        <v>200</v>
      </c>
      <c r="E72" s="2"/>
      <c r="F72" s="2"/>
      <c r="G72" s="2"/>
      <c r="H72" s="2"/>
      <c r="I72" s="2"/>
      <c r="J72" s="2" t="s">
        <v>33</v>
      </c>
      <c r="K72" s="2" t="s">
        <v>43</v>
      </c>
      <c r="L72" s="2"/>
      <c r="M72" s="2" t="s">
        <v>64</v>
      </c>
      <c r="N72" s="2" t="s">
        <v>200</v>
      </c>
      <c r="O72" s="2" t="s">
        <v>200</v>
      </c>
      <c r="P72" s="2" t="s">
        <v>65</v>
      </c>
      <c r="Q72" s="2" t="s">
        <v>25</v>
      </c>
      <c r="R72" s="3" t="s">
        <v>45</v>
      </c>
      <c r="S72" s="6">
        <v>1.1119499999999999E-2</v>
      </c>
      <c r="T72" s="6">
        <v>6.694E-2</v>
      </c>
      <c r="U72" s="6">
        <v>3.2086000000000003E-2</v>
      </c>
      <c r="V72" s="6">
        <v>5.5927440000000002E-2</v>
      </c>
      <c r="W72" s="6">
        <v>0.16695175000000001</v>
      </c>
      <c r="X72" s="8">
        <f t="shared" si="1"/>
        <v>0.33302469000000001</v>
      </c>
    </row>
    <row r="73" spans="1:24" x14ac:dyDescent="0.35">
      <c r="A73" s="2" t="s">
        <v>205</v>
      </c>
      <c r="B73" s="2" t="s">
        <v>206</v>
      </c>
      <c r="C73" s="2" t="s">
        <v>40</v>
      </c>
      <c r="D73" s="2" t="s">
        <v>41</v>
      </c>
      <c r="E73" s="2" t="s">
        <v>82</v>
      </c>
      <c r="F73" s="2" t="s">
        <v>30</v>
      </c>
      <c r="G73" s="2"/>
      <c r="H73" s="2"/>
      <c r="I73" s="2" t="s">
        <v>32</v>
      </c>
      <c r="J73" s="2" t="s">
        <v>33</v>
      </c>
      <c r="K73" s="2" t="s">
        <v>34</v>
      </c>
      <c r="L73" s="2"/>
      <c r="M73" s="2" t="s">
        <v>41</v>
      </c>
      <c r="N73" s="2" t="s">
        <v>41</v>
      </c>
      <c r="O73" s="2" t="s">
        <v>82</v>
      </c>
      <c r="P73" s="2" t="s">
        <v>44</v>
      </c>
      <c r="Q73" s="2" t="s">
        <v>25</v>
      </c>
      <c r="R73" s="3" t="s">
        <v>66</v>
      </c>
      <c r="S73" s="6">
        <v>1.7867600000000001E-3</v>
      </c>
      <c r="T73" s="6">
        <v>0</v>
      </c>
      <c r="U73" s="6">
        <v>1.5989999999999999E-3</v>
      </c>
      <c r="V73" s="6">
        <v>3.7319800000000002E-3</v>
      </c>
      <c r="W73" s="6">
        <v>5.2515499999999998E-3</v>
      </c>
      <c r="X73" s="8">
        <f t="shared" si="1"/>
        <v>1.236929E-2</v>
      </c>
    </row>
    <row r="74" spans="1:24" x14ac:dyDescent="0.35">
      <c r="A74" s="2" t="s">
        <v>207</v>
      </c>
      <c r="B74" s="2" t="s">
        <v>208</v>
      </c>
      <c r="C74" s="2" t="s">
        <v>40</v>
      </c>
      <c r="D74" s="2" t="s">
        <v>200</v>
      </c>
      <c r="E74" s="2"/>
      <c r="F74" s="2"/>
      <c r="G74" s="2"/>
      <c r="H74" s="2"/>
      <c r="I74" s="2"/>
      <c r="J74" s="2"/>
      <c r="K74" s="2"/>
      <c r="L74" s="2"/>
      <c r="M74" s="2" t="s">
        <v>64</v>
      </c>
      <c r="N74" s="2" t="s">
        <v>200</v>
      </c>
      <c r="O74" s="2" t="s">
        <v>200</v>
      </c>
      <c r="P74" s="2"/>
      <c r="Q74" s="2" t="s">
        <v>25</v>
      </c>
      <c r="R74" s="3"/>
      <c r="X74" s="8"/>
    </row>
    <row r="75" spans="1:24" x14ac:dyDescent="0.35">
      <c r="A75" s="2" t="s">
        <v>209</v>
      </c>
      <c r="B75" s="2" t="s">
        <v>210</v>
      </c>
      <c r="C75" s="2" t="s">
        <v>50</v>
      </c>
      <c r="D75" s="2" t="s">
        <v>56</v>
      </c>
      <c r="E75" s="2"/>
      <c r="F75" s="2"/>
      <c r="G75" s="2"/>
      <c r="H75" s="2"/>
      <c r="I75" s="2"/>
      <c r="J75" s="2"/>
      <c r="K75" s="2" t="s">
        <v>24</v>
      </c>
      <c r="L75" s="2" t="s">
        <v>91</v>
      </c>
      <c r="M75" s="2" t="s">
        <v>52</v>
      </c>
      <c r="N75" s="2" t="s">
        <v>50</v>
      </c>
      <c r="O75" s="2" t="s">
        <v>56</v>
      </c>
      <c r="P75" s="2" t="s">
        <v>58</v>
      </c>
      <c r="Q75" s="2" t="s">
        <v>53</v>
      </c>
      <c r="R75" s="3" t="s">
        <v>45</v>
      </c>
      <c r="S75" s="6">
        <v>4.0949999999999997E-3</v>
      </c>
      <c r="T75" s="6">
        <v>6.6500000000000001E-4</v>
      </c>
      <c r="U75" s="6">
        <v>1.0255999999999999E-2</v>
      </c>
      <c r="V75" s="6">
        <v>1.9848330000000001E-2</v>
      </c>
      <c r="W75" s="6">
        <v>3.8081749999999998E-2</v>
      </c>
      <c r="X75" s="8">
        <f t="shared" si="1"/>
        <v>7.2946079999999996E-2</v>
      </c>
    </row>
    <row r="76" spans="1:24" x14ac:dyDescent="0.35">
      <c r="A76" s="2" t="s">
        <v>211</v>
      </c>
      <c r="B76" s="2" t="s">
        <v>212</v>
      </c>
      <c r="C76" s="2" t="s">
        <v>50</v>
      </c>
      <c r="D76" s="2" t="s">
        <v>51</v>
      </c>
      <c r="E76" s="2"/>
      <c r="F76" s="2"/>
      <c r="G76" s="2"/>
      <c r="H76" s="2"/>
      <c r="I76" s="2"/>
      <c r="J76" s="2"/>
      <c r="K76" s="2" t="s">
        <v>24</v>
      </c>
      <c r="L76" s="2" t="s">
        <v>91</v>
      </c>
      <c r="M76" s="2" t="s">
        <v>52</v>
      </c>
      <c r="N76" s="2" t="s">
        <v>50</v>
      </c>
      <c r="O76" s="2" t="s">
        <v>51</v>
      </c>
      <c r="P76" s="2" t="s">
        <v>58</v>
      </c>
      <c r="Q76" s="2" t="s">
        <v>53</v>
      </c>
      <c r="R76" s="3" t="s">
        <v>45</v>
      </c>
      <c r="S76" s="6">
        <v>1.4525199999999999E-3</v>
      </c>
      <c r="T76" s="6">
        <v>7.1400000000000001E-4</v>
      </c>
      <c r="U76" s="6">
        <v>1.3929999999999999E-3</v>
      </c>
      <c r="V76" s="6">
        <v>1.0477399999999999E-3</v>
      </c>
      <c r="W76" s="6">
        <v>2.4736799999999998E-3</v>
      </c>
      <c r="X76" s="8">
        <f t="shared" si="1"/>
        <v>7.08094E-3</v>
      </c>
    </row>
    <row r="77" spans="1:24" x14ac:dyDescent="0.35">
      <c r="A77" s="2" t="s">
        <v>213</v>
      </c>
      <c r="B77" s="2" t="s">
        <v>214</v>
      </c>
      <c r="C77" s="2" t="s">
        <v>40</v>
      </c>
      <c r="D77" s="2" t="s">
        <v>41</v>
      </c>
      <c r="E77" s="2" t="s">
        <v>82</v>
      </c>
      <c r="F77" s="2" t="s">
        <v>30</v>
      </c>
      <c r="G77" s="2" t="s">
        <v>31</v>
      </c>
      <c r="H77" s="2"/>
      <c r="I77" s="2" t="s">
        <v>32</v>
      </c>
      <c r="J77" s="2" t="s">
        <v>33</v>
      </c>
      <c r="K77" s="2" t="s">
        <v>34</v>
      </c>
      <c r="L77" s="2"/>
      <c r="M77" s="2" t="s">
        <v>41</v>
      </c>
      <c r="N77" s="2" t="s">
        <v>41</v>
      </c>
      <c r="O77" s="2" t="s">
        <v>82</v>
      </c>
      <c r="P77" s="2" t="s">
        <v>44</v>
      </c>
      <c r="Q77" s="2" t="s">
        <v>25</v>
      </c>
      <c r="R77" s="3" t="s">
        <v>37</v>
      </c>
      <c r="S77" s="6">
        <v>3.1034849999999999E-2</v>
      </c>
      <c r="T77" s="6">
        <v>3.2857999999999998E-2</v>
      </c>
      <c r="U77" s="6">
        <v>0</v>
      </c>
      <c r="V77" s="6">
        <v>6.141543E-2</v>
      </c>
      <c r="W77" s="6">
        <v>0.11771363</v>
      </c>
      <c r="X77" s="8">
        <f t="shared" si="1"/>
        <v>0.24302191000000001</v>
      </c>
    </row>
    <row r="78" spans="1:24" x14ac:dyDescent="0.35">
      <c r="A78" s="2" t="s">
        <v>215</v>
      </c>
      <c r="B78" s="2" t="s">
        <v>216</v>
      </c>
      <c r="C78" s="2" t="s">
        <v>50</v>
      </c>
      <c r="D78" s="2" t="s">
        <v>51</v>
      </c>
      <c r="E78" s="2"/>
      <c r="F78" s="2"/>
      <c r="G78" s="2"/>
      <c r="H78" s="2"/>
      <c r="I78" s="2"/>
      <c r="J78" s="2"/>
      <c r="K78" s="2" t="s">
        <v>24</v>
      </c>
      <c r="L78" s="2" t="s">
        <v>91</v>
      </c>
      <c r="M78" s="2" t="s">
        <v>52</v>
      </c>
      <c r="N78" s="2" t="s">
        <v>50</v>
      </c>
      <c r="O78" s="2" t="s">
        <v>51</v>
      </c>
      <c r="P78" s="2" t="s">
        <v>58</v>
      </c>
      <c r="Q78" s="2" t="s">
        <v>53</v>
      </c>
      <c r="R78" s="3" t="s">
        <v>45</v>
      </c>
      <c r="S78" s="6">
        <v>4.0941800000000002E-3</v>
      </c>
      <c r="T78" s="6">
        <v>6.96E-4</v>
      </c>
      <c r="U78" s="6">
        <v>5.2269999999999999E-3</v>
      </c>
      <c r="V78" s="6">
        <v>2.9532299999999998E-3</v>
      </c>
      <c r="W78" s="6">
        <v>7.7212100000000001E-3</v>
      </c>
      <c r="X78" s="8">
        <f t="shared" si="1"/>
        <v>2.0691620000000001E-2</v>
      </c>
    </row>
    <row r="79" spans="1:24" x14ac:dyDescent="0.35">
      <c r="A79" s="2" t="s">
        <v>217</v>
      </c>
      <c r="B79" s="2" t="s">
        <v>218</v>
      </c>
      <c r="C79" s="2" t="s">
        <v>75</v>
      </c>
      <c r="D79" s="2" t="s">
        <v>219</v>
      </c>
      <c r="E79" s="2"/>
      <c r="F79" s="2"/>
      <c r="G79" s="2"/>
      <c r="H79" s="2" t="s">
        <v>23</v>
      </c>
      <c r="I79" s="2"/>
      <c r="J79" s="2"/>
      <c r="K79" s="2" t="s">
        <v>57</v>
      </c>
      <c r="L79" s="2"/>
      <c r="M79" s="2" t="s">
        <v>77</v>
      </c>
      <c r="N79" s="2" t="s">
        <v>75</v>
      </c>
      <c r="O79" s="2" t="s">
        <v>219</v>
      </c>
      <c r="P79" s="2" t="s">
        <v>36</v>
      </c>
      <c r="Q79" s="2" t="s">
        <v>25</v>
      </c>
      <c r="R79" s="3" t="s">
        <v>45</v>
      </c>
      <c r="S79" s="6">
        <v>1.03662E-3</v>
      </c>
      <c r="T79" s="6">
        <v>4.3300000000000001E-4</v>
      </c>
      <c r="U79" s="6">
        <v>6.796E-3</v>
      </c>
      <c r="V79" s="6">
        <v>1.02494E-3</v>
      </c>
      <c r="W79" s="6">
        <v>4.8567200000000001E-3</v>
      </c>
      <c r="X79" s="8">
        <f t="shared" si="1"/>
        <v>1.414728E-2</v>
      </c>
    </row>
    <row r="80" spans="1:24" x14ac:dyDescent="0.35">
      <c r="A80" s="2" t="s">
        <v>220</v>
      </c>
      <c r="B80" s="2" t="s">
        <v>221</v>
      </c>
      <c r="C80" s="2" t="s">
        <v>20</v>
      </c>
      <c r="D80" s="2" t="s">
        <v>21</v>
      </c>
      <c r="E80" s="2" t="s">
        <v>69</v>
      </c>
      <c r="F80" s="2"/>
      <c r="G80" s="2"/>
      <c r="H80" s="2"/>
      <c r="I80" s="2"/>
      <c r="J80" s="2"/>
      <c r="K80" s="2"/>
      <c r="L80" s="2"/>
      <c r="M80" s="2" t="s">
        <v>21</v>
      </c>
      <c r="N80" s="2" t="s">
        <v>21</v>
      </c>
      <c r="O80" s="2" t="s">
        <v>69</v>
      </c>
      <c r="P80" s="2"/>
      <c r="Q80" s="2" t="s">
        <v>25</v>
      </c>
      <c r="R80" s="3"/>
      <c r="X80" s="8"/>
    </row>
    <row r="81" spans="1:24" x14ac:dyDescent="0.35">
      <c r="A81" s="2" t="s">
        <v>222</v>
      </c>
      <c r="B81" s="2" t="s">
        <v>223</v>
      </c>
      <c r="C81" s="2" t="s">
        <v>50</v>
      </c>
      <c r="D81" s="2" t="s">
        <v>90</v>
      </c>
      <c r="E81" s="2"/>
      <c r="F81" s="2"/>
      <c r="G81" s="2"/>
      <c r="H81" s="2"/>
      <c r="I81" s="2"/>
      <c r="J81" s="2"/>
      <c r="K81" s="2" t="s">
        <v>24</v>
      </c>
      <c r="L81" s="2" t="s">
        <v>91</v>
      </c>
      <c r="M81" s="2" t="s">
        <v>52</v>
      </c>
      <c r="N81" s="2" t="s">
        <v>50</v>
      </c>
      <c r="O81" s="2" t="s">
        <v>90</v>
      </c>
      <c r="P81" s="2" t="s">
        <v>58</v>
      </c>
      <c r="Q81" s="2" t="s">
        <v>53</v>
      </c>
      <c r="R81" s="3" t="s">
        <v>45</v>
      </c>
      <c r="S81" s="6">
        <v>5.3880000000000004E-3</v>
      </c>
      <c r="T81" s="6">
        <v>6.7500000000000004E-4</v>
      </c>
      <c r="U81" s="6">
        <v>1.3495E-2</v>
      </c>
      <c r="V81" s="6">
        <v>2.9842210000000001E-2</v>
      </c>
      <c r="W81" s="6">
        <v>5.5797930000000003E-2</v>
      </c>
      <c r="X81" s="8">
        <f t="shared" si="1"/>
        <v>0.10519814</v>
      </c>
    </row>
    <row r="82" spans="1:24" x14ac:dyDescent="0.35">
      <c r="A82" s="2" t="s">
        <v>224</v>
      </c>
      <c r="B82" s="2" t="s">
        <v>225</v>
      </c>
      <c r="C82" s="2" t="s">
        <v>50</v>
      </c>
      <c r="D82" s="2" t="s">
        <v>51</v>
      </c>
      <c r="E82" s="2"/>
      <c r="F82" s="2"/>
      <c r="G82" s="2"/>
      <c r="H82" s="2"/>
      <c r="I82" s="2"/>
      <c r="J82" s="2"/>
      <c r="K82" s="2" t="s">
        <v>24</v>
      </c>
      <c r="L82" s="2"/>
      <c r="M82" s="2" t="s">
        <v>52</v>
      </c>
      <c r="N82" s="2" t="s">
        <v>50</v>
      </c>
      <c r="O82" s="2" t="s">
        <v>51</v>
      </c>
      <c r="P82" s="2"/>
      <c r="Q82" s="2" t="s">
        <v>53</v>
      </c>
      <c r="R82" s="3"/>
      <c r="X82" s="8"/>
    </row>
    <row r="83" spans="1:24" x14ac:dyDescent="0.35">
      <c r="A83" s="2" t="s">
        <v>226</v>
      </c>
      <c r="B83" s="2" t="s">
        <v>227</v>
      </c>
      <c r="C83" s="2" t="s">
        <v>75</v>
      </c>
      <c r="D83" s="2" t="s">
        <v>228</v>
      </c>
      <c r="E83" s="2"/>
      <c r="F83" s="2"/>
      <c r="G83" s="2"/>
      <c r="H83" s="2" t="s">
        <v>23</v>
      </c>
      <c r="I83" s="2"/>
      <c r="J83" s="2"/>
      <c r="K83" s="2" t="s">
        <v>43</v>
      </c>
      <c r="L83" s="2"/>
      <c r="M83" s="2" t="s">
        <v>77</v>
      </c>
      <c r="N83" s="2" t="s">
        <v>75</v>
      </c>
      <c r="O83" s="2" t="s">
        <v>228</v>
      </c>
      <c r="P83" s="2" t="s">
        <v>36</v>
      </c>
      <c r="Q83" s="2" t="s">
        <v>25</v>
      </c>
      <c r="R83" s="3"/>
      <c r="X83" s="8"/>
    </row>
    <row r="84" spans="1:24" x14ac:dyDescent="0.35">
      <c r="A84" s="2" t="s">
        <v>229</v>
      </c>
      <c r="B84" s="2" t="s">
        <v>230</v>
      </c>
      <c r="C84" s="2" t="s">
        <v>40</v>
      </c>
      <c r="D84" s="2" t="s">
        <v>41</v>
      </c>
      <c r="E84" s="2" t="s">
        <v>42</v>
      </c>
      <c r="F84" s="2"/>
      <c r="G84" s="2"/>
      <c r="H84" s="2"/>
      <c r="I84" s="2"/>
      <c r="J84" s="2" t="s">
        <v>33</v>
      </c>
      <c r="K84" s="2" t="s">
        <v>57</v>
      </c>
      <c r="L84" s="2"/>
      <c r="M84" s="2" t="s">
        <v>41</v>
      </c>
      <c r="N84" s="2" t="s">
        <v>41</v>
      </c>
      <c r="O84" s="2" t="s">
        <v>42</v>
      </c>
      <c r="P84" s="2" t="s">
        <v>44</v>
      </c>
      <c r="Q84" s="2" t="s">
        <v>25</v>
      </c>
      <c r="R84" s="3" t="s">
        <v>45</v>
      </c>
      <c r="S84" s="6">
        <v>4.5668E-4</v>
      </c>
      <c r="T84" s="6">
        <v>4.4000000000000003E-3</v>
      </c>
      <c r="U84" s="6">
        <v>3.761E-3</v>
      </c>
      <c r="V84" s="6">
        <v>1.6614100000000001E-3</v>
      </c>
      <c r="W84" s="6">
        <v>6.4818200000000001E-3</v>
      </c>
      <c r="X84" s="8">
        <f t="shared" si="1"/>
        <v>1.676091E-2</v>
      </c>
    </row>
    <row r="85" spans="1:24" x14ac:dyDescent="0.35">
      <c r="A85" s="2" t="s">
        <v>231</v>
      </c>
      <c r="B85" s="2" t="s">
        <v>232</v>
      </c>
      <c r="C85" s="2" t="s">
        <v>50</v>
      </c>
      <c r="D85" s="2" t="s">
        <v>51</v>
      </c>
      <c r="E85" s="2"/>
      <c r="F85" s="2"/>
      <c r="G85" s="2"/>
      <c r="H85" s="2"/>
      <c r="I85" s="2"/>
      <c r="J85" s="2"/>
      <c r="K85" s="2" t="s">
        <v>24</v>
      </c>
      <c r="L85" s="2"/>
      <c r="M85" s="2" t="s">
        <v>52</v>
      </c>
      <c r="N85" s="2" t="s">
        <v>50</v>
      </c>
      <c r="O85" s="2" t="s">
        <v>51</v>
      </c>
      <c r="P85" s="2" t="s">
        <v>58</v>
      </c>
      <c r="Q85" s="2" t="s">
        <v>53</v>
      </c>
      <c r="R85" s="3" t="s">
        <v>45</v>
      </c>
      <c r="S85" s="6">
        <v>5.5002999999999996E-3</v>
      </c>
      <c r="T85" s="6">
        <v>6.7000000000000002E-4</v>
      </c>
      <c r="U85" s="6">
        <v>8.3870000000000004E-3</v>
      </c>
      <c r="V85" s="6">
        <v>1.5682069999999999E-2</v>
      </c>
      <c r="W85" s="6">
        <v>8.2567700000000001E-3</v>
      </c>
      <c r="X85" s="8">
        <f t="shared" si="1"/>
        <v>3.8496139999999998E-2</v>
      </c>
    </row>
    <row r="86" spans="1:24" x14ac:dyDescent="0.35">
      <c r="A86" s="2" t="s">
        <v>233</v>
      </c>
      <c r="B86" s="2" t="s">
        <v>234</v>
      </c>
      <c r="C86" s="2" t="s">
        <v>28</v>
      </c>
      <c r="D86" s="2" t="s">
        <v>63</v>
      </c>
      <c r="E86" s="2"/>
      <c r="F86" s="2"/>
      <c r="G86" s="2"/>
      <c r="H86" s="2"/>
      <c r="I86" s="2"/>
      <c r="J86" s="2"/>
      <c r="K86" s="2" t="s">
        <v>57</v>
      </c>
      <c r="L86" s="2"/>
      <c r="M86" s="2" t="s">
        <v>64</v>
      </c>
      <c r="N86" s="2" t="s">
        <v>28</v>
      </c>
      <c r="O86" s="2" t="s">
        <v>63</v>
      </c>
      <c r="P86" s="2" t="s">
        <v>58</v>
      </c>
      <c r="Q86" s="2" t="s">
        <v>25</v>
      </c>
      <c r="R86" s="3" t="s">
        <v>45</v>
      </c>
      <c r="S86" s="6">
        <v>8.409E-4</v>
      </c>
      <c r="T86" s="6">
        <v>7.3300000000000004E-4</v>
      </c>
      <c r="U86" s="6">
        <v>1.1E-4</v>
      </c>
      <c r="V86" s="6">
        <v>4.3845000000000001E-4</v>
      </c>
      <c r="W86" s="6">
        <v>5.5732999999999998E-4</v>
      </c>
      <c r="X86" s="8">
        <f t="shared" si="1"/>
        <v>2.6796800000000003E-3</v>
      </c>
    </row>
    <row r="87" spans="1:24" x14ac:dyDescent="0.35">
      <c r="A87" s="2" t="s">
        <v>235</v>
      </c>
      <c r="B87" s="2" t="s">
        <v>236</v>
      </c>
      <c r="C87" s="2" t="s">
        <v>50</v>
      </c>
      <c r="D87" s="2" t="s">
        <v>51</v>
      </c>
      <c r="E87" s="2" t="s">
        <v>237</v>
      </c>
      <c r="F87" s="2"/>
      <c r="G87" s="2"/>
      <c r="H87" s="2"/>
      <c r="I87" s="2"/>
      <c r="J87" s="2"/>
      <c r="K87" s="2" t="s">
        <v>24</v>
      </c>
      <c r="L87" s="2"/>
      <c r="M87" s="2" t="s">
        <v>52</v>
      </c>
      <c r="N87" s="2" t="s">
        <v>50</v>
      </c>
      <c r="O87" s="2" t="s">
        <v>51</v>
      </c>
      <c r="P87" s="2"/>
      <c r="Q87" s="2" t="s">
        <v>53</v>
      </c>
      <c r="R87" s="3"/>
      <c r="X87" s="8"/>
    </row>
    <row r="88" spans="1:24" x14ac:dyDescent="0.35">
      <c r="A88" s="2" t="s">
        <v>238</v>
      </c>
      <c r="B88" s="2" t="s">
        <v>239</v>
      </c>
      <c r="C88" s="2" t="s">
        <v>40</v>
      </c>
      <c r="D88" s="2" t="s">
        <v>41</v>
      </c>
      <c r="E88" s="2" t="s">
        <v>100</v>
      </c>
      <c r="F88" s="2"/>
      <c r="G88" s="2"/>
      <c r="H88" s="2"/>
      <c r="I88" s="2" t="s">
        <v>32</v>
      </c>
      <c r="J88" s="2"/>
      <c r="K88" s="2" t="s">
        <v>43</v>
      </c>
      <c r="L88" s="2"/>
      <c r="M88" s="2" t="s">
        <v>41</v>
      </c>
      <c r="N88" s="2" t="s">
        <v>41</v>
      </c>
      <c r="O88" s="2" t="s">
        <v>100</v>
      </c>
      <c r="P88" s="2" t="s">
        <v>44</v>
      </c>
      <c r="Q88" s="2" t="s">
        <v>25</v>
      </c>
      <c r="R88" s="3" t="s">
        <v>45</v>
      </c>
      <c r="S88" s="6">
        <v>1.1982919999999999E-2</v>
      </c>
      <c r="T88" s="6">
        <v>0.14732000000000001</v>
      </c>
      <c r="U88" s="6">
        <v>3.7475000000000001E-2</v>
      </c>
      <c r="V88" s="6">
        <v>6.4269430000000002E-2</v>
      </c>
      <c r="W88" s="6">
        <v>3.639585E-2</v>
      </c>
      <c r="X88" s="8">
        <f t="shared" si="1"/>
        <v>0.29744320000000002</v>
      </c>
    </row>
    <row r="89" spans="1:24" x14ac:dyDescent="0.35">
      <c r="A89" s="2" t="s">
        <v>240</v>
      </c>
      <c r="B89" s="2" t="s">
        <v>241</v>
      </c>
      <c r="C89" s="2" t="s">
        <v>50</v>
      </c>
      <c r="D89" s="2" t="s">
        <v>56</v>
      </c>
      <c r="E89" s="2"/>
      <c r="F89" s="2"/>
      <c r="G89" s="2"/>
      <c r="H89" s="2"/>
      <c r="I89" s="2"/>
      <c r="J89" s="2"/>
      <c r="K89" s="2" t="s">
        <v>24</v>
      </c>
      <c r="L89" s="2"/>
      <c r="M89" s="2" t="s">
        <v>52</v>
      </c>
      <c r="N89" s="2" t="s">
        <v>50</v>
      </c>
      <c r="O89" s="2" t="s">
        <v>56</v>
      </c>
      <c r="P89" s="2"/>
      <c r="Q89" s="2" t="s">
        <v>53</v>
      </c>
      <c r="R89" s="3"/>
      <c r="X89" s="8"/>
    </row>
    <row r="90" spans="1:24" x14ac:dyDescent="0.35">
      <c r="A90" s="2" t="s">
        <v>242</v>
      </c>
      <c r="B90" s="2" t="s">
        <v>243</v>
      </c>
      <c r="C90" s="2" t="s">
        <v>40</v>
      </c>
      <c r="D90" s="2" t="s">
        <v>41</v>
      </c>
      <c r="E90" s="2" t="s">
        <v>100</v>
      </c>
      <c r="F90" s="2" t="s">
        <v>30</v>
      </c>
      <c r="G90" s="2"/>
      <c r="H90" s="2"/>
      <c r="I90" s="2" t="s">
        <v>32</v>
      </c>
      <c r="J90" s="2" t="s">
        <v>33</v>
      </c>
      <c r="K90" s="2" t="s">
        <v>34</v>
      </c>
      <c r="L90" s="2"/>
      <c r="M90" s="2" t="s">
        <v>41</v>
      </c>
      <c r="N90" s="2" t="s">
        <v>41</v>
      </c>
      <c r="O90" s="2" t="s">
        <v>100</v>
      </c>
      <c r="P90" s="2" t="s">
        <v>44</v>
      </c>
      <c r="Q90" s="2" t="s">
        <v>25</v>
      </c>
      <c r="R90" s="3" t="s">
        <v>45</v>
      </c>
      <c r="S90" s="6">
        <v>1.7288E-3</v>
      </c>
      <c r="T90" s="6">
        <v>1.0548999999999999E-2</v>
      </c>
      <c r="U90" s="6">
        <v>2.8118000000000001E-2</v>
      </c>
      <c r="V90" s="6">
        <v>7.0847000000000002E-3</v>
      </c>
      <c r="W90" s="6">
        <v>3.089505E-2</v>
      </c>
      <c r="X90" s="8">
        <f t="shared" si="1"/>
        <v>7.8375549999999988E-2</v>
      </c>
    </row>
    <row r="91" spans="1:24" x14ac:dyDescent="0.35">
      <c r="A91" s="2" t="s">
        <v>244</v>
      </c>
      <c r="B91" s="2" t="s">
        <v>245</v>
      </c>
      <c r="C91" s="2" t="s">
        <v>20</v>
      </c>
      <c r="D91" s="2" t="s">
        <v>21</v>
      </c>
      <c r="E91" s="2" t="s">
        <v>22</v>
      </c>
      <c r="F91" s="2"/>
      <c r="G91" s="2"/>
      <c r="H91" s="2"/>
      <c r="I91" s="2"/>
      <c r="J91" s="2"/>
      <c r="K91" s="2"/>
      <c r="L91" s="2"/>
      <c r="M91" s="2" t="s">
        <v>21</v>
      </c>
      <c r="N91" s="2" t="s">
        <v>21</v>
      </c>
      <c r="O91" s="2" t="s">
        <v>22</v>
      </c>
      <c r="P91" s="2"/>
      <c r="Q91" s="2" t="s">
        <v>25</v>
      </c>
      <c r="R91" s="3"/>
      <c r="X91" s="8"/>
    </row>
    <row r="92" spans="1:24" x14ac:dyDescent="0.35">
      <c r="A92" s="2" t="s">
        <v>246</v>
      </c>
      <c r="B92" s="2" t="s">
        <v>247</v>
      </c>
      <c r="C92" s="2" t="s">
        <v>40</v>
      </c>
      <c r="D92" s="2" t="s">
        <v>41</v>
      </c>
      <c r="E92" s="2" t="s">
        <v>100</v>
      </c>
      <c r="F92" s="2" t="s">
        <v>30</v>
      </c>
      <c r="G92" s="2"/>
      <c r="H92" s="2"/>
      <c r="I92" s="2" t="s">
        <v>32</v>
      </c>
      <c r="J92" s="2" t="s">
        <v>33</v>
      </c>
      <c r="K92" s="2" t="s">
        <v>34</v>
      </c>
      <c r="L92" s="2"/>
      <c r="M92" s="2" t="s">
        <v>41</v>
      </c>
      <c r="N92" s="2" t="s">
        <v>41</v>
      </c>
      <c r="O92" s="2" t="s">
        <v>100</v>
      </c>
      <c r="P92" s="2" t="s">
        <v>44</v>
      </c>
      <c r="Q92" s="2" t="s">
        <v>25</v>
      </c>
      <c r="R92" s="3" t="s">
        <v>45</v>
      </c>
      <c r="S92" s="6">
        <v>1.9602600000000001E-3</v>
      </c>
      <c r="T92" s="6">
        <v>2.9290000000000002E-3</v>
      </c>
      <c r="U92" s="6">
        <v>3.9630000000000004E-3</v>
      </c>
      <c r="V92" s="6">
        <v>3.3218800000000001E-3</v>
      </c>
      <c r="W92" s="6">
        <v>6.8630399999999999E-3</v>
      </c>
      <c r="X92" s="8">
        <f t="shared" si="1"/>
        <v>1.9037180000000001E-2</v>
      </c>
    </row>
    <row r="93" spans="1:24" x14ac:dyDescent="0.35">
      <c r="A93" s="2" t="s">
        <v>248</v>
      </c>
      <c r="B93" s="2" t="s">
        <v>249</v>
      </c>
      <c r="C93" s="2" t="s">
        <v>40</v>
      </c>
      <c r="D93" s="2" t="s">
        <v>41</v>
      </c>
      <c r="E93" s="2" t="s">
        <v>100</v>
      </c>
      <c r="F93" s="2" t="s">
        <v>30</v>
      </c>
      <c r="G93" s="2"/>
      <c r="H93" s="2" t="s">
        <v>23</v>
      </c>
      <c r="I93" s="2" t="s">
        <v>32</v>
      </c>
      <c r="J93" s="2" t="s">
        <v>33</v>
      </c>
      <c r="K93" s="2" t="s">
        <v>34</v>
      </c>
      <c r="L93" s="2"/>
      <c r="M93" s="2" t="s">
        <v>41</v>
      </c>
      <c r="N93" s="2" t="s">
        <v>41</v>
      </c>
      <c r="O93" s="2" t="s">
        <v>100</v>
      </c>
      <c r="P93" s="2" t="s">
        <v>44</v>
      </c>
      <c r="Q93" s="2" t="s">
        <v>25</v>
      </c>
      <c r="R93" s="3" t="s">
        <v>45</v>
      </c>
      <c r="S93" s="6">
        <v>3.2415999999999999E-4</v>
      </c>
      <c r="T93" s="6">
        <v>3.2070000000000002E-3</v>
      </c>
      <c r="U93" s="6">
        <v>6.7920000000000003E-3</v>
      </c>
      <c r="V93" s="6">
        <v>1.4746099999999999E-3</v>
      </c>
      <c r="W93" s="6">
        <v>3.8188699999999998E-3</v>
      </c>
      <c r="X93" s="8">
        <f t="shared" si="1"/>
        <v>1.5616640000000001E-2</v>
      </c>
    </row>
    <row r="94" spans="1:24" x14ac:dyDescent="0.35">
      <c r="A94" s="2" t="s">
        <v>250</v>
      </c>
      <c r="B94" s="2" t="s">
        <v>251</v>
      </c>
      <c r="C94" s="2" t="s">
        <v>40</v>
      </c>
      <c r="D94" s="2" t="s">
        <v>41</v>
      </c>
      <c r="E94" s="2" t="s">
        <v>42</v>
      </c>
      <c r="F94" s="2"/>
      <c r="G94" s="2"/>
      <c r="H94" s="2"/>
      <c r="I94" s="2"/>
      <c r="J94" s="2"/>
      <c r="K94" s="2" t="s">
        <v>57</v>
      </c>
      <c r="L94" s="2"/>
      <c r="M94" s="2" t="s">
        <v>41</v>
      </c>
      <c r="N94" s="2" t="s">
        <v>41</v>
      </c>
      <c r="O94" s="2" t="s">
        <v>42</v>
      </c>
      <c r="P94" s="2" t="s">
        <v>44</v>
      </c>
      <c r="Q94" s="2" t="s">
        <v>25</v>
      </c>
      <c r="R94" s="3" t="s">
        <v>45</v>
      </c>
      <c r="S94" s="6">
        <v>5.7227000000000005E-4</v>
      </c>
      <c r="T94" s="6">
        <v>1.2570000000000001E-3</v>
      </c>
      <c r="U94" s="6">
        <v>2.6740000000000002E-3</v>
      </c>
      <c r="V94" s="6">
        <v>2.63525E-3</v>
      </c>
      <c r="W94" s="6">
        <v>4.0797100000000003E-3</v>
      </c>
      <c r="X94" s="8">
        <f t="shared" si="1"/>
        <v>1.1218230000000001E-2</v>
      </c>
    </row>
    <row r="95" spans="1:24" x14ac:dyDescent="0.35">
      <c r="A95" s="2" t="s">
        <v>252</v>
      </c>
      <c r="B95" s="2" t="s">
        <v>253</v>
      </c>
      <c r="C95" s="2" t="s">
        <v>50</v>
      </c>
      <c r="D95" s="2" t="s">
        <v>56</v>
      </c>
      <c r="E95" s="2"/>
      <c r="F95" s="2"/>
      <c r="G95" s="2"/>
      <c r="H95" s="2"/>
      <c r="I95" s="2"/>
      <c r="J95" s="2"/>
      <c r="K95" s="2" t="s">
        <v>24</v>
      </c>
      <c r="L95" s="2" t="s">
        <v>91</v>
      </c>
      <c r="M95" s="2" t="s">
        <v>52</v>
      </c>
      <c r="N95" s="2" t="s">
        <v>50</v>
      </c>
      <c r="O95" s="2" t="s">
        <v>56</v>
      </c>
      <c r="P95" s="2" t="s">
        <v>58</v>
      </c>
      <c r="Q95" s="2" t="s">
        <v>53</v>
      </c>
      <c r="R95" s="3" t="s">
        <v>45</v>
      </c>
      <c r="S95" s="6">
        <v>4.9098900000000001E-3</v>
      </c>
      <c r="T95" s="6">
        <v>0</v>
      </c>
      <c r="U95" s="6">
        <v>9.5910000000000006E-3</v>
      </c>
      <c r="V95" s="6">
        <v>2.24895E-3</v>
      </c>
      <c r="W95" s="6">
        <v>1.078638E-2</v>
      </c>
      <c r="X95" s="8">
        <f t="shared" si="1"/>
        <v>2.753622E-2</v>
      </c>
    </row>
    <row r="96" spans="1:24" x14ac:dyDescent="0.35">
      <c r="A96" s="2" t="s">
        <v>254</v>
      </c>
      <c r="B96" s="2" t="s">
        <v>255</v>
      </c>
      <c r="C96" s="2" t="s">
        <v>20</v>
      </c>
      <c r="D96" s="2" t="s">
        <v>21</v>
      </c>
      <c r="E96" s="2" t="s">
        <v>22</v>
      </c>
      <c r="F96" s="2"/>
      <c r="G96" s="2"/>
      <c r="H96" s="2" t="s">
        <v>23</v>
      </c>
      <c r="I96" s="2"/>
      <c r="J96" s="2" t="s">
        <v>33</v>
      </c>
      <c r="K96" s="2" t="s">
        <v>57</v>
      </c>
      <c r="L96" s="2"/>
      <c r="M96" s="2" t="s">
        <v>21</v>
      </c>
      <c r="N96" s="2" t="s">
        <v>21</v>
      </c>
      <c r="O96" s="2" t="s">
        <v>22</v>
      </c>
      <c r="P96" s="2" t="s">
        <v>70</v>
      </c>
      <c r="Q96" s="2" t="s">
        <v>25</v>
      </c>
      <c r="R96" s="3"/>
      <c r="X96" s="8"/>
    </row>
    <row r="97" spans="1:24" x14ac:dyDescent="0.35">
      <c r="A97" s="2" t="s">
        <v>256</v>
      </c>
      <c r="B97" s="2" t="s">
        <v>257</v>
      </c>
      <c r="C97" s="2" t="s">
        <v>20</v>
      </c>
      <c r="D97" s="2" t="s">
        <v>125</v>
      </c>
      <c r="E97" s="2"/>
      <c r="F97" s="2"/>
      <c r="G97" s="2"/>
      <c r="H97" s="2"/>
      <c r="I97" s="2"/>
      <c r="J97" s="2"/>
      <c r="K97" s="2" t="s">
        <v>24</v>
      </c>
      <c r="L97" s="2"/>
      <c r="M97" s="2" t="s">
        <v>52</v>
      </c>
      <c r="N97" s="2" t="s">
        <v>125</v>
      </c>
      <c r="O97" s="2" t="s">
        <v>125</v>
      </c>
      <c r="P97" s="2"/>
      <c r="Q97" s="2" t="s">
        <v>53</v>
      </c>
      <c r="R97" s="3"/>
      <c r="X97" s="8"/>
    </row>
    <row r="98" spans="1:24" x14ac:dyDescent="0.35">
      <c r="A98" s="2" t="s">
        <v>258</v>
      </c>
      <c r="B98" s="2" t="s">
        <v>259</v>
      </c>
      <c r="C98" s="2" t="s">
        <v>20</v>
      </c>
      <c r="D98" s="2" t="s">
        <v>21</v>
      </c>
      <c r="E98" s="2" t="s">
        <v>122</v>
      </c>
      <c r="F98" s="2"/>
      <c r="G98" s="2"/>
      <c r="H98" s="2"/>
      <c r="I98" s="2"/>
      <c r="J98" s="2"/>
      <c r="K98" s="2" t="s">
        <v>57</v>
      </c>
      <c r="L98" s="2"/>
      <c r="M98" s="2" t="s">
        <v>21</v>
      </c>
      <c r="N98" s="2" t="s">
        <v>21</v>
      </c>
      <c r="O98" s="2" t="s">
        <v>122</v>
      </c>
      <c r="P98" s="2" t="s">
        <v>70</v>
      </c>
      <c r="Q98" s="2" t="s">
        <v>25</v>
      </c>
      <c r="R98" s="3" t="s">
        <v>45</v>
      </c>
      <c r="S98" s="6">
        <v>1.62929E-3</v>
      </c>
      <c r="T98" s="6">
        <v>3.4770000000000001E-3</v>
      </c>
      <c r="U98" s="6">
        <v>1.6331999999999999E-2</v>
      </c>
      <c r="V98" s="6">
        <v>4.9413199999999999E-3</v>
      </c>
      <c r="W98" s="6">
        <v>6.9526199999999996E-3</v>
      </c>
      <c r="X98" s="8">
        <f t="shared" si="1"/>
        <v>3.3332229999999997E-2</v>
      </c>
    </row>
    <row r="99" spans="1:24" x14ac:dyDescent="0.35">
      <c r="A99" s="2" t="s">
        <v>260</v>
      </c>
      <c r="B99" s="2" t="s">
        <v>261</v>
      </c>
      <c r="C99" s="2" t="s">
        <v>20</v>
      </c>
      <c r="D99" s="2" t="s">
        <v>21</v>
      </c>
      <c r="E99" s="2" t="s">
        <v>69</v>
      </c>
      <c r="F99" s="2"/>
      <c r="G99" s="2"/>
      <c r="H99" s="2"/>
      <c r="I99" s="2"/>
      <c r="J99" s="2"/>
      <c r="K99" s="2"/>
      <c r="L99" s="2"/>
      <c r="M99" s="2" t="s">
        <v>21</v>
      </c>
      <c r="N99" s="2" t="s">
        <v>21</v>
      </c>
      <c r="O99" s="2" t="s">
        <v>69</v>
      </c>
      <c r="P99" s="2"/>
      <c r="Q99" s="2" t="s">
        <v>25</v>
      </c>
      <c r="R99" s="3"/>
      <c r="X99" s="8"/>
    </row>
    <row r="100" spans="1:24" x14ac:dyDescent="0.35">
      <c r="A100" s="2" t="s">
        <v>262</v>
      </c>
      <c r="B100" s="2" t="s">
        <v>263</v>
      </c>
      <c r="C100" s="2" t="s">
        <v>75</v>
      </c>
      <c r="D100" s="2" t="s">
        <v>228</v>
      </c>
      <c r="E100" s="2"/>
      <c r="F100" s="2"/>
      <c r="G100" s="2"/>
      <c r="H100" s="2" t="s">
        <v>23</v>
      </c>
      <c r="I100" s="2"/>
      <c r="J100" s="2"/>
      <c r="K100" s="2" t="s">
        <v>24</v>
      </c>
      <c r="L100" s="2"/>
      <c r="M100" s="2" t="s">
        <v>77</v>
      </c>
      <c r="N100" s="2" t="s">
        <v>75</v>
      </c>
      <c r="O100" s="2" t="s">
        <v>228</v>
      </c>
      <c r="P100" s="2"/>
      <c r="Q100" s="2" t="s">
        <v>25</v>
      </c>
      <c r="R100" s="3" t="s">
        <v>66</v>
      </c>
      <c r="S100" s="6">
        <v>3.7405000000000001E-4</v>
      </c>
      <c r="T100" s="6">
        <v>0</v>
      </c>
      <c r="U100" s="6">
        <v>1.1000000000000001E-3</v>
      </c>
      <c r="V100" s="6">
        <v>8.2122E-4</v>
      </c>
      <c r="W100" s="6">
        <v>1.5650099999999999E-3</v>
      </c>
      <c r="X100" s="8">
        <f t="shared" si="1"/>
        <v>3.8602800000000002E-3</v>
      </c>
    </row>
    <row r="101" spans="1:24" x14ac:dyDescent="0.35">
      <c r="A101" s="2" t="s">
        <v>264</v>
      </c>
      <c r="B101" s="2" t="s">
        <v>265</v>
      </c>
      <c r="C101" s="2" t="s">
        <v>20</v>
      </c>
      <c r="D101" s="2" t="s">
        <v>21</v>
      </c>
      <c r="E101" s="2" t="s">
        <v>69</v>
      </c>
      <c r="F101" s="2"/>
      <c r="G101" s="2"/>
      <c r="H101" s="2" t="s">
        <v>23</v>
      </c>
      <c r="I101" s="2"/>
      <c r="J101" s="2"/>
      <c r="K101" s="2" t="s">
        <v>57</v>
      </c>
      <c r="L101" s="2"/>
      <c r="M101" s="2" t="s">
        <v>21</v>
      </c>
      <c r="N101" s="2" t="s">
        <v>21</v>
      </c>
      <c r="O101" s="2" t="s">
        <v>69</v>
      </c>
      <c r="P101" s="2" t="s">
        <v>70</v>
      </c>
      <c r="Q101" s="2" t="s">
        <v>25</v>
      </c>
      <c r="R101" s="3" t="s">
        <v>45</v>
      </c>
      <c r="S101" s="6">
        <v>2.5580999999999998E-4</v>
      </c>
      <c r="T101" s="6">
        <v>2.2209999999999999E-3</v>
      </c>
      <c r="U101" s="6">
        <v>5.4000000000000003E-3</v>
      </c>
      <c r="V101" s="6">
        <v>9.0101000000000005E-4</v>
      </c>
      <c r="W101" s="6">
        <v>1.15635E-3</v>
      </c>
      <c r="X101" s="8">
        <f t="shared" si="1"/>
        <v>9.9341700000000008E-3</v>
      </c>
    </row>
    <row r="102" spans="1:24" x14ac:dyDescent="0.35">
      <c r="A102" s="2" t="s">
        <v>266</v>
      </c>
      <c r="B102" s="2" t="s">
        <v>267</v>
      </c>
      <c r="C102" s="2" t="s">
        <v>28</v>
      </c>
      <c r="D102" s="2" t="s">
        <v>157</v>
      </c>
      <c r="E102" s="2"/>
      <c r="F102" s="2"/>
      <c r="G102" s="2"/>
      <c r="H102" s="2"/>
      <c r="I102" s="2"/>
      <c r="J102" s="2"/>
      <c r="K102" s="2" t="s">
        <v>24</v>
      </c>
      <c r="L102" s="2"/>
      <c r="M102" s="2" t="s">
        <v>135</v>
      </c>
      <c r="N102" s="2" t="s">
        <v>28</v>
      </c>
      <c r="O102" s="2" t="s">
        <v>157</v>
      </c>
      <c r="P102" s="2"/>
      <c r="Q102" s="2" t="s">
        <v>25</v>
      </c>
      <c r="R102" s="3" t="s">
        <v>45</v>
      </c>
      <c r="S102" s="6">
        <v>1.2122599999999999E-3</v>
      </c>
      <c r="T102" s="6">
        <v>1.9900000000000001E-4</v>
      </c>
      <c r="U102" s="6">
        <v>1.4134000000000001E-2</v>
      </c>
      <c r="V102" s="6">
        <v>3.6319400000000002E-3</v>
      </c>
      <c r="W102" s="6">
        <v>4.452209E-2</v>
      </c>
      <c r="X102" s="8">
        <f t="shared" si="1"/>
        <v>6.3699289999999992E-2</v>
      </c>
    </row>
    <row r="103" spans="1:24" x14ac:dyDescent="0.35">
      <c r="A103" s="2" t="s">
        <v>268</v>
      </c>
      <c r="B103" s="2" t="s">
        <v>269</v>
      </c>
      <c r="C103" s="2" t="s">
        <v>75</v>
      </c>
      <c r="D103" s="2" t="s">
        <v>87</v>
      </c>
      <c r="E103" s="2"/>
      <c r="F103" s="2"/>
      <c r="G103" s="2"/>
      <c r="H103" s="2"/>
      <c r="I103" s="2"/>
      <c r="J103" s="2"/>
      <c r="K103" s="2"/>
      <c r="L103" s="2"/>
      <c r="M103" s="2" t="s">
        <v>87</v>
      </c>
      <c r="N103" s="2" t="s">
        <v>75</v>
      </c>
      <c r="O103" s="2" t="s">
        <v>87</v>
      </c>
      <c r="P103" s="2"/>
      <c r="Q103" s="2" t="s">
        <v>53</v>
      </c>
      <c r="R103" s="3"/>
      <c r="X103" s="8"/>
    </row>
    <row r="104" spans="1:24" x14ac:dyDescent="0.35">
      <c r="A104" s="2" t="s">
        <v>270</v>
      </c>
      <c r="B104" s="2" t="s">
        <v>271</v>
      </c>
      <c r="C104" s="2" t="s">
        <v>20</v>
      </c>
      <c r="D104" s="2" t="s">
        <v>21</v>
      </c>
      <c r="E104" s="2" t="s">
        <v>122</v>
      </c>
      <c r="F104" s="2"/>
      <c r="G104" s="2"/>
      <c r="H104" s="2"/>
      <c r="I104" s="2"/>
      <c r="J104" s="2" t="s">
        <v>33</v>
      </c>
      <c r="K104" s="2" t="s">
        <v>43</v>
      </c>
      <c r="L104" s="2"/>
      <c r="M104" s="2" t="s">
        <v>21</v>
      </c>
      <c r="N104" s="2" t="s">
        <v>21</v>
      </c>
      <c r="O104" s="2" t="s">
        <v>122</v>
      </c>
      <c r="P104" s="2" t="s">
        <v>70</v>
      </c>
      <c r="Q104" s="2" t="s">
        <v>25</v>
      </c>
      <c r="R104" s="3" t="s">
        <v>45</v>
      </c>
      <c r="S104" s="6">
        <v>3.4108900000000002E-3</v>
      </c>
      <c r="T104" s="6">
        <v>2.9030000000000002E-3</v>
      </c>
      <c r="U104" s="6">
        <v>1.8141000000000001E-2</v>
      </c>
      <c r="V104" s="6">
        <v>9.0187900000000005E-3</v>
      </c>
      <c r="W104" s="6">
        <v>1.006082E-2</v>
      </c>
      <c r="X104" s="8">
        <f t="shared" si="1"/>
        <v>4.3534499999999997E-2</v>
      </c>
    </row>
    <row r="105" spans="1:24" x14ac:dyDescent="0.35">
      <c r="A105" s="2" t="s">
        <v>272</v>
      </c>
      <c r="B105" s="2" t="s">
        <v>273</v>
      </c>
      <c r="C105" s="2" t="s">
        <v>50</v>
      </c>
      <c r="D105" s="2" t="s">
        <v>56</v>
      </c>
      <c r="E105" s="2"/>
      <c r="F105" s="2"/>
      <c r="G105" s="2"/>
      <c r="H105" s="2"/>
      <c r="I105" s="2"/>
      <c r="J105" s="2"/>
      <c r="K105" s="2" t="s">
        <v>24</v>
      </c>
      <c r="L105" s="2" t="s">
        <v>91</v>
      </c>
      <c r="M105" s="2" t="s">
        <v>52</v>
      </c>
      <c r="N105" s="2" t="s">
        <v>50</v>
      </c>
      <c r="O105" s="2" t="s">
        <v>56</v>
      </c>
      <c r="P105" s="2" t="s">
        <v>58</v>
      </c>
      <c r="Q105" s="2" t="s">
        <v>53</v>
      </c>
      <c r="R105" s="3" t="s">
        <v>45</v>
      </c>
      <c r="S105" s="6">
        <v>3.2556600000000001E-3</v>
      </c>
      <c r="T105" s="6">
        <v>2.03E-4</v>
      </c>
      <c r="U105" s="6">
        <v>6.7159999999999997E-3</v>
      </c>
      <c r="V105" s="6">
        <v>2.3483800000000002E-3</v>
      </c>
      <c r="W105" s="6">
        <v>2.81285E-3</v>
      </c>
      <c r="X105" s="8">
        <f t="shared" si="1"/>
        <v>1.5335890000000001E-2</v>
      </c>
    </row>
    <row r="106" spans="1:24" x14ac:dyDescent="0.35">
      <c r="A106" s="2" t="s">
        <v>274</v>
      </c>
      <c r="B106" s="2" t="s">
        <v>275</v>
      </c>
      <c r="C106" s="2" t="s">
        <v>20</v>
      </c>
      <c r="D106" s="2" t="s">
        <v>21</v>
      </c>
      <c r="E106" s="2" t="s">
        <v>22</v>
      </c>
      <c r="F106" s="2" t="s">
        <v>30</v>
      </c>
      <c r="G106" s="2"/>
      <c r="H106" s="2" t="s">
        <v>23</v>
      </c>
      <c r="I106" s="2" t="s">
        <v>32</v>
      </c>
      <c r="J106" s="2" t="s">
        <v>33</v>
      </c>
      <c r="K106" s="2" t="s">
        <v>43</v>
      </c>
      <c r="L106" s="2"/>
      <c r="M106" s="2" t="s">
        <v>21</v>
      </c>
      <c r="N106" s="2" t="s">
        <v>21</v>
      </c>
      <c r="O106" s="2" t="s">
        <v>22</v>
      </c>
      <c r="P106" s="2" t="s">
        <v>70</v>
      </c>
      <c r="Q106" s="2" t="s">
        <v>25</v>
      </c>
      <c r="R106" s="3" t="s">
        <v>45</v>
      </c>
      <c r="S106" s="6">
        <v>1.52392E-3</v>
      </c>
      <c r="T106" s="6">
        <v>3.3289999999999999E-3</v>
      </c>
      <c r="U106" s="6">
        <v>4.4414000000000002E-2</v>
      </c>
      <c r="V106" s="6">
        <v>6.0916800000000004E-3</v>
      </c>
      <c r="W106" s="6">
        <v>1.333589E-2</v>
      </c>
      <c r="X106" s="8">
        <f t="shared" si="1"/>
        <v>6.8694490000000011E-2</v>
      </c>
    </row>
    <row r="107" spans="1:24" x14ac:dyDescent="0.35">
      <c r="A107" s="2" t="s">
        <v>276</v>
      </c>
      <c r="B107" s="2" t="s">
        <v>277</v>
      </c>
      <c r="C107" s="2" t="s">
        <v>50</v>
      </c>
      <c r="D107" s="2" t="s">
        <v>109</v>
      </c>
      <c r="E107" s="2"/>
      <c r="F107" s="2"/>
      <c r="G107" s="2"/>
      <c r="H107" s="2"/>
      <c r="I107" s="2"/>
      <c r="J107" s="2"/>
      <c r="K107" s="2" t="s">
        <v>24</v>
      </c>
      <c r="L107" s="2" t="s">
        <v>91</v>
      </c>
      <c r="M107" s="2" t="s">
        <v>52</v>
      </c>
      <c r="N107" s="2" t="s">
        <v>50</v>
      </c>
      <c r="O107" s="2" t="s">
        <v>109</v>
      </c>
      <c r="P107" s="2" t="s">
        <v>58</v>
      </c>
      <c r="Q107" s="2" t="s">
        <v>53</v>
      </c>
      <c r="R107" s="3" t="s">
        <v>37</v>
      </c>
      <c r="S107" s="6">
        <v>5.7226E-4</v>
      </c>
      <c r="T107" s="6">
        <v>9.3000000000000005E-4</v>
      </c>
      <c r="U107" s="6">
        <v>0</v>
      </c>
      <c r="V107" s="6">
        <v>1.7353399999999999E-3</v>
      </c>
      <c r="W107" s="6">
        <v>2.9805500000000002E-3</v>
      </c>
      <c r="X107" s="8">
        <f t="shared" si="1"/>
        <v>6.2181500000000004E-3</v>
      </c>
    </row>
    <row r="108" spans="1:24" x14ac:dyDescent="0.35">
      <c r="A108" s="2" t="s">
        <v>278</v>
      </c>
      <c r="B108" s="2" t="s">
        <v>279</v>
      </c>
      <c r="C108" s="2" t="s">
        <v>28</v>
      </c>
      <c r="D108" s="2" t="s">
        <v>134</v>
      </c>
      <c r="E108" s="2"/>
      <c r="F108" s="2"/>
      <c r="G108" s="2"/>
      <c r="H108" s="2"/>
      <c r="I108" s="2"/>
      <c r="J108" s="2"/>
      <c r="K108" s="2" t="s">
        <v>43</v>
      </c>
      <c r="L108" s="2"/>
      <c r="M108" s="2" t="s">
        <v>135</v>
      </c>
      <c r="N108" s="2" t="s">
        <v>28</v>
      </c>
      <c r="O108" s="2" t="s">
        <v>134</v>
      </c>
      <c r="P108" s="2" t="s">
        <v>36</v>
      </c>
      <c r="Q108" s="2" t="s">
        <v>25</v>
      </c>
      <c r="R108" s="3" t="s">
        <v>45</v>
      </c>
      <c r="S108" s="6">
        <v>0.10004787</v>
      </c>
      <c r="T108" s="6">
        <v>0.31126300000000001</v>
      </c>
      <c r="U108" s="6">
        <v>1.941665</v>
      </c>
      <c r="V108" s="6">
        <v>0.25035097000000001</v>
      </c>
      <c r="W108" s="6">
        <v>0.71402787000000001</v>
      </c>
      <c r="X108" s="8">
        <f t="shared" si="1"/>
        <v>3.31735471</v>
      </c>
    </row>
    <row r="109" spans="1:24" x14ac:dyDescent="0.35">
      <c r="A109" s="2" t="s">
        <v>280</v>
      </c>
      <c r="B109" s="2" t="s">
        <v>281</v>
      </c>
      <c r="C109" s="2" t="s">
        <v>50</v>
      </c>
      <c r="D109" s="2" t="s">
        <v>51</v>
      </c>
      <c r="E109" s="2"/>
      <c r="F109" s="2"/>
      <c r="G109" s="2"/>
      <c r="H109" s="2"/>
      <c r="I109" s="2"/>
      <c r="J109" s="2"/>
      <c r="K109" s="2" t="s">
        <v>24</v>
      </c>
      <c r="L109" s="2"/>
      <c r="M109" s="2" t="s">
        <v>52</v>
      </c>
      <c r="N109" s="2" t="s">
        <v>50</v>
      </c>
      <c r="O109" s="2" t="s">
        <v>51</v>
      </c>
      <c r="P109" s="2"/>
      <c r="Q109" s="2" t="s">
        <v>53</v>
      </c>
      <c r="R109" s="3"/>
      <c r="X109" s="8"/>
    </row>
    <row r="110" spans="1:24" x14ac:dyDescent="0.35">
      <c r="A110" s="2" t="s">
        <v>282</v>
      </c>
      <c r="B110" s="2" t="s">
        <v>283</v>
      </c>
      <c r="C110" s="2" t="s">
        <v>28</v>
      </c>
      <c r="D110" s="2" t="s">
        <v>29</v>
      </c>
      <c r="E110" s="2"/>
      <c r="F110" s="2"/>
      <c r="G110" s="2"/>
      <c r="H110" s="2"/>
      <c r="I110" s="2"/>
      <c r="J110" s="2"/>
      <c r="K110" s="2" t="s">
        <v>43</v>
      </c>
      <c r="L110" s="2"/>
      <c r="M110" s="2" t="s">
        <v>35</v>
      </c>
      <c r="N110" s="2" t="s">
        <v>28</v>
      </c>
      <c r="O110" s="2" t="s">
        <v>29</v>
      </c>
      <c r="P110" s="2" t="s">
        <v>36</v>
      </c>
      <c r="Q110" s="2" t="s">
        <v>25</v>
      </c>
      <c r="R110" s="3" t="s">
        <v>45</v>
      </c>
      <c r="S110" s="6">
        <v>0.17846893999999999</v>
      </c>
      <c r="T110" s="6">
        <v>5.0320580000000001</v>
      </c>
      <c r="U110" s="6">
        <v>1.519396</v>
      </c>
      <c r="V110" s="6">
        <v>1.1525704999999999</v>
      </c>
      <c r="W110" s="6">
        <v>1.6981999999999999</v>
      </c>
      <c r="X110" s="8">
        <f t="shared" si="1"/>
        <v>9.5806934399999992</v>
      </c>
    </row>
    <row r="111" spans="1:24" x14ac:dyDescent="0.35">
      <c r="A111" s="2" t="s">
        <v>284</v>
      </c>
      <c r="B111" s="2" t="s">
        <v>285</v>
      </c>
      <c r="C111" s="2" t="s">
        <v>40</v>
      </c>
      <c r="D111" s="2" t="s">
        <v>41</v>
      </c>
      <c r="E111" s="2" t="s">
        <v>82</v>
      </c>
      <c r="F111" s="2"/>
      <c r="G111" s="2"/>
      <c r="H111" s="2"/>
      <c r="I111" s="2"/>
      <c r="J111" s="2"/>
      <c r="K111" s="2"/>
      <c r="L111" s="2"/>
      <c r="M111" s="2" t="s">
        <v>41</v>
      </c>
      <c r="N111" s="2" t="s">
        <v>41</v>
      </c>
      <c r="O111" s="2" t="s">
        <v>82</v>
      </c>
      <c r="P111" s="2"/>
      <c r="Q111" s="2" t="s">
        <v>25</v>
      </c>
      <c r="R111" s="3"/>
      <c r="X111" s="8"/>
    </row>
    <row r="112" spans="1:24" x14ac:dyDescent="0.35">
      <c r="A112" s="2" t="s">
        <v>286</v>
      </c>
      <c r="B112" s="2" t="s">
        <v>287</v>
      </c>
      <c r="C112" s="2" t="s">
        <v>50</v>
      </c>
      <c r="D112" s="2" t="s">
        <v>51</v>
      </c>
      <c r="E112" s="2"/>
      <c r="F112" s="2"/>
      <c r="G112" s="2"/>
      <c r="H112" s="2"/>
      <c r="I112" s="2"/>
      <c r="J112" s="2"/>
      <c r="K112" s="2" t="s">
        <v>24</v>
      </c>
      <c r="L112" s="2" t="s">
        <v>91</v>
      </c>
      <c r="M112" s="2" t="s">
        <v>52</v>
      </c>
      <c r="N112" s="2" t="s">
        <v>50</v>
      </c>
      <c r="O112" s="2" t="s">
        <v>51</v>
      </c>
      <c r="P112" s="2" t="s">
        <v>58</v>
      </c>
      <c r="Q112" s="2" t="s">
        <v>53</v>
      </c>
      <c r="R112" s="3" t="s">
        <v>45</v>
      </c>
      <c r="S112" s="6">
        <v>2.9352100000000002E-3</v>
      </c>
      <c r="T112" s="6">
        <v>1.85E-4</v>
      </c>
      <c r="U112" s="6">
        <v>2.6389999999999999E-3</v>
      </c>
      <c r="V112" s="6">
        <v>2.83723E-3</v>
      </c>
      <c r="W112" s="6">
        <v>4.84638E-3</v>
      </c>
      <c r="X112" s="8">
        <f t="shared" si="1"/>
        <v>1.3442820000000001E-2</v>
      </c>
    </row>
    <row r="113" spans="1:24" x14ac:dyDescent="0.35">
      <c r="A113" s="2" t="s">
        <v>288</v>
      </c>
      <c r="B113" s="2" t="s">
        <v>289</v>
      </c>
      <c r="C113" s="2" t="s">
        <v>28</v>
      </c>
      <c r="D113" s="2" t="s">
        <v>29</v>
      </c>
      <c r="E113" s="2"/>
      <c r="F113" s="2"/>
      <c r="G113" s="2"/>
      <c r="H113" s="2"/>
      <c r="I113" s="2"/>
      <c r="J113" s="2"/>
      <c r="K113" s="2" t="s">
        <v>43</v>
      </c>
      <c r="L113" s="2"/>
      <c r="M113" s="2" t="s">
        <v>35</v>
      </c>
      <c r="N113" s="2" t="s">
        <v>28</v>
      </c>
      <c r="O113" s="2" t="s">
        <v>29</v>
      </c>
      <c r="P113" s="2" t="s">
        <v>36</v>
      </c>
      <c r="Q113" s="2" t="s">
        <v>25</v>
      </c>
      <c r="R113" s="3" t="s">
        <v>45</v>
      </c>
      <c r="S113" s="6">
        <v>3.0392180000000001E-2</v>
      </c>
      <c r="T113" s="6">
        <v>1.1710999999999999E-2</v>
      </c>
      <c r="U113" s="6">
        <v>0.12518299999999999</v>
      </c>
      <c r="V113" s="6">
        <v>0.17699561</v>
      </c>
      <c r="W113" s="6">
        <v>0.24300031</v>
      </c>
      <c r="X113" s="8">
        <f t="shared" si="1"/>
        <v>0.58728210000000003</v>
      </c>
    </row>
    <row r="114" spans="1:24" x14ac:dyDescent="0.35">
      <c r="A114" s="2" t="s">
        <v>290</v>
      </c>
      <c r="B114" s="2" t="s">
        <v>291</v>
      </c>
      <c r="C114" s="2" t="s">
        <v>28</v>
      </c>
      <c r="D114" s="2" t="s">
        <v>63</v>
      </c>
      <c r="E114" s="2"/>
      <c r="F114" s="2"/>
      <c r="G114" s="2"/>
      <c r="H114" s="2"/>
      <c r="I114" s="2"/>
      <c r="J114" s="2"/>
      <c r="K114" s="2" t="s">
        <v>57</v>
      </c>
      <c r="L114" s="2"/>
      <c r="M114" s="2" t="s">
        <v>64</v>
      </c>
      <c r="N114" s="2" t="s">
        <v>28</v>
      </c>
      <c r="O114" s="2" t="s">
        <v>63</v>
      </c>
      <c r="P114" s="2" t="s">
        <v>65</v>
      </c>
      <c r="Q114" s="2" t="s">
        <v>25</v>
      </c>
      <c r="R114" s="3" t="s">
        <v>45</v>
      </c>
      <c r="S114" s="6">
        <v>1.60655E-3</v>
      </c>
      <c r="T114" s="6">
        <v>1.4357E-2</v>
      </c>
      <c r="U114" s="6">
        <v>1.781E-3</v>
      </c>
      <c r="V114" s="6">
        <v>4.95722E-3</v>
      </c>
      <c r="W114" s="6">
        <v>2.7470950000000001E-2</v>
      </c>
      <c r="X114" s="8">
        <f t="shared" si="1"/>
        <v>5.0172720000000004E-2</v>
      </c>
    </row>
    <row r="115" spans="1:24" x14ac:dyDescent="0.35">
      <c r="A115" s="2" t="s">
        <v>292</v>
      </c>
      <c r="B115" s="2" t="s">
        <v>293</v>
      </c>
      <c r="C115" s="2" t="s">
        <v>50</v>
      </c>
      <c r="D115" s="2" t="s">
        <v>51</v>
      </c>
      <c r="E115" s="2"/>
      <c r="F115" s="2"/>
      <c r="G115" s="2"/>
      <c r="H115" s="2"/>
      <c r="I115" s="2"/>
      <c r="J115" s="2"/>
      <c r="K115" s="2" t="s">
        <v>24</v>
      </c>
      <c r="L115" s="2"/>
      <c r="M115" s="2" t="s">
        <v>52</v>
      </c>
      <c r="N115" s="2" t="s">
        <v>50</v>
      </c>
      <c r="O115" s="2" t="s">
        <v>51</v>
      </c>
      <c r="P115" s="2" t="s">
        <v>58</v>
      </c>
      <c r="Q115" s="2" t="s">
        <v>53</v>
      </c>
      <c r="R115" s="3" t="s">
        <v>45</v>
      </c>
      <c r="S115" s="6">
        <v>2.6326000000000002E-4</v>
      </c>
      <c r="T115" s="6">
        <v>1.2999999999999999E-5</v>
      </c>
      <c r="U115" s="6">
        <v>6.0899999999999995E-4</v>
      </c>
      <c r="V115" s="6">
        <v>2.5562000000000002E-4</v>
      </c>
      <c r="W115" s="6">
        <v>9.2314000000000003E-4</v>
      </c>
      <c r="X115" s="8">
        <f t="shared" si="1"/>
        <v>2.0640199999999997E-3</v>
      </c>
    </row>
    <row r="116" spans="1:24" x14ac:dyDescent="0.35">
      <c r="A116" s="2" t="s">
        <v>294</v>
      </c>
      <c r="B116" s="2" t="s">
        <v>295</v>
      </c>
      <c r="C116" s="2" t="s">
        <v>28</v>
      </c>
      <c r="D116" s="2" t="s">
        <v>63</v>
      </c>
      <c r="E116" s="2"/>
      <c r="F116" s="2"/>
      <c r="G116" s="2"/>
      <c r="H116" s="2"/>
      <c r="I116" s="2"/>
      <c r="J116" s="2"/>
      <c r="K116" s="2" t="s">
        <v>24</v>
      </c>
      <c r="L116" s="2"/>
      <c r="M116" s="2" t="s">
        <v>64</v>
      </c>
      <c r="N116" s="2" t="s">
        <v>28</v>
      </c>
      <c r="O116" s="2" t="s">
        <v>63</v>
      </c>
      <c r="P116" s="2" t="s">
        <v>58</v>
      </c>
      <c r="Q116" s="2" t="s">
        <v>53</v>
      </c>
      <c r="R116" s="3" t="s">
        <v>45</v>
      </c>
      <c r="S116" s="6">
        <v>1.7568799999999999E-3</v>
      </c>
      <c r="T116" s="6">
        <v>7.9500000000000003E-4</v>
      </c>
      <c r="U116" s="6">
        <v>6.5099999999999999E-4</v>
      </c>
      <c r="V116" s="6">
        <v>1.80218E-3</v>
      </c>
      <c r="W116" s="6">
        <v>1.0253E-3</v>
      </c>
      <c r="X116" s="8">
        <f t="shared" si="1"/>
        <v>6.0303600000000002E-3</v>
      </c>
    </row>
    <row r="117" spans="1:24" x14ac:dyDescent="0.35">
      <c r="A117" s="2" t="s">
        <v>296</v>
      </c>
      <c r="B117" s="2" t="s">
        <v>297</v>
      </c>
      <c r="C117" s="2" t="s">
        <v>50</v>
      </c>
      <c r="D117" s="2" t="s">
        <v>56</v>
      </c>
      <c r="E117" s="2"/>
      <c r="F117" s="2"/>
      <c r="G117" s="2"/>
      <c r="H117" s="2"/>
      <c r="I117" s="2"/>
      <c r="J117" s="2"/>
      <c r="K117" s="2" t="s">
        <v>24</v>
      </c>
      <c r="L117" s="2" t="s">
        <v>91</v>
      </c>
      <c r="M117" s="2" t="s">
        <v>52</v>
      </c>
      <c r="N117" s="2" t="s">
        <v>50</v>
      </c>
      <c r="O117" s="2" t="s">
        <v>56</v>
      </c>
      <c r="P117" s="2" t="s">
        <v>58</v>
      </c>
      <c r="Q117" s="2" t="s">
        <v>53</v>
      </c>
      <c r="R117" s="3" t="s">
        <v>45</v>
      </c>
      <c r="S117" s="6">
        <v>1.7109840000000001E-2</v>
      </c>
      <c r="T117" s="6">
        <v>3.3159999999999999E-3</v>
      </c>
      <c r="U117" s="6">
        <v>1.2404999999999999E-2</v>
      </c>
      <c r="V117" s="6">
        <v>6.4920100000000003E-3</v>
      </c>
      <c r="W117" s="6">
        <v>3.1183099999999998E-2</v>
      </c>
      <c r="X117" s="8">
        <f t="shared" si="1"/>
        <v>7.0505949999999998E-2</v>
      </c>
    </row>
    <row r="118" spans="1:24" x14ac:dyDescent="0.35">
      <c r="A118" s="2" t="s">
        <v>298</v>
      </c>
      <c r="B118" s="2" t="s">
        <v>299</v>
      </c>
      <c r="C118" s="2" t="s">
        <v>20</v>
      </c>
      <c r="D118" s="2" t="s">
        <v>21</v>
      </c>
      <c r="E118" s="2" t="s">
        <v>22</v>
      </c>
      <c r="F118" s="2"/>
      <c r="G118" s="2"/>
      <c r="H118" s="2" t="s">
        <v>23</v>
      </c>
      <c r="I118" s="2"/>
      <c r="J118" s="2" t="s">
        <v>33</v>
      </c>
      <c r="K118" s="2" t="s">
        <v>57</v>
      </c>
      <c r="L118" s="2"/>
      <c r="M118" s="2" t="s">
        <v>21</v>
      </c>
      <c r="N118" s="2" t="s">
        <v>21</v>
      </c>
      <c r="O118" s="2" t="s">
        <v>22</v>
      </c>
      <c r="P118" s="2" t="s">
        <v>70</v>
      </c>
      <c r="Q118" s="2" t="s">
        <v>25</v>
      </c>
      <c r="R118" s="3" t="s">
        <v>45</v>
      </c>
      <c r="S118" s="6">
        <v>8.1059999999999997E-4</v>
      </c>
      <c r="T118" s="6">
        <v>9.6400000000000001E-4</v>
      </c>
      <c r="U118" s="6">
        <v>1.3310000000000001E-2</v>
      </c>
      <c r="V118" s="6">
        <v>2.2638200000000002E-3</v>
      </c>
      <c r="W118" s="6">
        <v>4.3654899999999996E-3</v>
      </c>
      <c r="X118" s="8">
        <f t="shared" si="1"/>
        <v>2.1713909999999999E-2</v>
      </c>
    </row>
    <row r="119" spans="1:24" x14ac:dyDescent="0.35">
      <c r="A119" s="2" t="s">
        <v>300</v>
      </c>
      <c r="B119" s="2" t="s">
        <v>301</v>
      </c>
      <c r="C119" s="2" t="s">
        <v>50</v>
      </c>
      <c r="D119" s="2" t="s">
        <v>51</v>
      </c>
      <c r="E119" s="2" t="s">
        <v>237</v>
      </c>
      <c r="F119" s="2"/>
      <c r="G119" s="2"/>
      <c r="H119" s="2"/>
      <c r="I119" s="2"/>
      <c r="J119" s="2"/>
      <c r="K119" s="2" t="s">
        <v>24</v>
      </c>
      <c r="L119" s="2"/>
      <c r="M119" s="2" t="s">
        <v>52</v>
      </c>
      <c r="N119" s="2" t="s">
        <v>50</v>
      </c>
      <c r="O119" s="2" t="s">
        <v>51</v>
      </c>
      <c r="P119" s="2"/>
      <c r="Q119" s="2" t="s">
        <v>53</v>
      </c>
      <c r="R119" s="3"/>
      <c r="X119" s="8"/>
    </row>
    <row r="120" spans="1:24" x14ac:dyDescent="0.35">
      <c r="A120" s="2" t="s">
        <v>302</v>
      </c>
      <c r="B120" s="2" t="s">
        <v>303</v>
      </c>
      <c r="C120" s="2" t="s">
        <v>28</v>
      </c>
      <c r="D120" s="2" t="s">
        <v>63</v>
      </c>
      <c r="E120" s="2"/>
      <c r="F120" s="2"/>
      <c r="G120" s="2"/>
      <c r="H120" s="2"/>
      <c r="I120" s="2"/>
      <c r="J120" s="2" t="s">
        <v>33</v>
      </c>
      <c r="K120" s="2" t="s">
        <v>57</v>
      </c>
      <c r="L120" s="2"/>
      <c r="M120" s="2" t="s">
        <v>64</v>
      </c>
      <c r="N120" s="2" t="s">
        <v>28</v>
      </c>
      <c r="O120" s="2" t="s">
        <v>63</v>
      </c>
      <c r="P120" s="2" t="s">
        <v>65</v>
      </c>
      <c r="Q120" s="2" t="s">
        <v>25</v>
      </c>
      <c r="R120" s="3" t="s">
        <v>45</v>
      </c>
      <c r="S120" s="6">
        <v>3.9599999999999998E-4</v>
      </c>
      <c r="T120" s="6">
        <v>3.79E-4</v>
      </c>
      <c r="U120" s="6">
        <v>3.3199999999999999E-4</v>
      </c>
      <c r="V120" s="6">
        <v>5.6048999999999997E-4</v>
      </c>
      <c r="W120" s="6">
        <v>4.6945999999999999E-4</v>
      </c>
      <c r="X120" s="8">
        <f t="shared" si="1"/>
        <v>2.1369499999999999E-3</v>
      </c>
    </row>
    <row r="121" spans="1:24" x14ac:dyDescent="0.35">
      <c r="A121" s="2" t="s">
        <v>304</v>
      </c>
      <c r="B121" s="2" t="s">
        <v>305</v>
      </c>
      <c r="C121" s="2" t="s">
        <v>28</v>
      </c>
      <c r="D121" s="2" t="s">
        <v>157</v>
      </c>
      <c r="E121" s="2"/>
      <c r="F121" s="2"/>
      <c r="G121" s="2"/>
      <c r="H121" s="2"/>
      <c r="I121" s="2"/>
      <c r="J121" s="2"/>
      <c r="K121" s="2" t="s">
        <v>24</v>
      </c>
      <c r="L121" s="2"/>
      <c r="M121" s="2" t="s">
        <v>135</v>
      </c>
      <c r="N121" s="2" t="s">
        <v>28</v>
      </c>
      <c r="O121" s="2" t="s">
        <v>157</v>
      </c>
      <c r="P121" s="2" t="s">
        <v>36</v>
      </c>
      <c r="Q121" s="2" t="s">
        <v>53</v>
      </c>
      <c r="R121" s="3" t="s">
        <v>45</v>
      </c>
      <c r="S121" s="6">
        <v>2.7989549999999998E-2</v>
      </c>
      <c r="T121" s="6">
        <v>1.6184E-2</v>
      </c>
      <c r="U121" s="6">
        <v>0.23589299999999999</v>
      </c>
      <c r="V121" s="6">
        <v>0.11339112</v>
      </c>
      <c r="W121" s="6">
        <v>0.62952869</v>
      </c>
      <c r="X121" s="8">
        <f t="shared" si="1"/>
        <v>1.02298636</v>
      </c>
    </row>
    <row r="122" spans="1:24" x14ac:dyDescent="0.35">
      <c r="A122" s="2" t="s">
        <v>306</v>
      </c>
      <c r="B122" s="2" t="s">
        <v>307</v>
      </c>
      <c r="C122" s="2" t="s">
        <v>28</v>
      </c>
      <c r="D122" s="2" t="s">
        <v>308</v>
      </c>
      <c r="E122" s="2"/>
      <c r="F122" s="2"/>
      <c r="G122" s="2" t="s">
        <v>31</v>
      </c>
      <c r="H122" s="2"/>
      <c r="I122" s="2"/>
      <c r="J122" s="2"/>
      <c r="K122" s="2" t="s">
        <v>57</v>
      </c>
      <c r="L122" s="2"/>
      <c r="M122" s="2" t="s">
        <v>35</v>
      </c>
      <c r="N122" s="2" t="s">
        <v>28</v>
      </c>
      <c r="O122" s="2" t="s">
        <v>308</v>
      </c>
      <c r="P122" s="2" t="s">
        <v>58</v>
      </c>
      <c r="Q122" s="2" t="s">
        <v>25</v>
      </c>
      <c r="R122" s="3" t="s">
        <v>37</v>
      </c>
      <c r="S122" s="6">
        <v>3.6803700000000001E-3</v>
      </c>
      <c r="T122" s="6">
        <v>1.0704E-2</v>
      </c>
      <c r="U122" s="6">
        <v>0</v>
      </c>
      <c r="V122" s="6">
        <v>3.10706E-3</v>
      </c>
      <c r="W122" s="6">
        <v>1.6924040000000001E-2</v>
      </c>
      <c r="X122" s="8">
        <f t="shared" si="1"/>
        <v>3.4415470000000004E-2</v>
      </c>
    </row>
    <row r="123" spans="1:24" x14ac:dyDescent="0.35">
      <c r="A123" s="2" t="s">
        <v>309</v>
      </c>
      <c r="B123" s="2" t="s">
        <v>310</v>
      </c>
      <c r="C123" s="2" t="s">
        <v>40</v>
      </c>
      <c r="D123" s="2" t="s">
        <v>41</v>
      </c>
      <c r="E123" s="2" t="s">
        <v>82</v>
      </c>
      <c r="F123" s="2"/>
      <c r="G123" s="2"/>
      <c r="H123" s="2"/>
      <c r="I123" s="2" t="s">
        <v>32</v>
      </c>
      <c r="J123" s="2" t="s">
        <v>33</v>
      </c>
      <c r="K123" s="2" t="s">
        <v>43</v>
      </c>
      <c r="L123" s="2"/>
      <c r="M123" s="2" t="s">
        <v>41</v>
      </c>
      <c r="N123" s="2" t="s">
        <v>41</v>
      </c>
      <c r="O123" s="2" t="s">
        <v>82</v>
      </c>
      <c r="P123" s="2" t="s">
        <v>44</v>
      </c>
      <c r="Q123" s="2" t="s">
        <v>25</v>
      </c>
      <c r="R123" s="3" t="s">
        <v>45</v>
      </c>
      <c r="S123" s="6">
        <v>5.8405200000000001E-3</v>
      </c>
      <c r="T123" s="6">
        <v>5.3643000000000003E-2</v>
      </c>
      <c r="U123" s="6">
        <v>1.4364E-2</v>
      </c>
      <c r="V123" s="6">
        <v>2.698062E-2</v>
      </c>
      <c r="W123" s="6">
        <v>7.4859019999999998E-2</v>
      </c>
      <c r="X123" s="8">
        <f t="shared" si="1"/>
        <v>0.17568716000000001</v>
      </c>
    </row>
    <row r="124" spans="1:24" x14ac:dyDescent="0.35">
      <c r="A124" s="2" t="s">
        <v>311</v>
      </c>
      <c r="B124" s="2" t="s">
        <v>312</v>
      </c>
      <c r="C124" s="2" t="s">
        <v>28</v>
      </c>
      <c r="D124" s="2" t="s">
        <v>308</v>
      </c>
      <c r="E124" s="2"/>
      <c r="F124" s="2"/>
      <c r="G124" s="2" t="s">
        <v>31</v>
      </c>
      <c r="H124" s="2"/>
      <c r="I124" s="2" t="s">
        <v>32</v>
      </c>
      <c r="J124" s="2"/>
      <c r="K124" s="2" t="s">
        <v>43</v>
      </c>
      <c r="L124" s="2"/>
      <c r="M124" s="2" t="s">
        <v>35</v>
      </c>
      <c r="N124" s="2" t="s">
        <v>28</v>
      </c>
      <c r="O124" s="2" t="s">
        <v>308</v>
      </c>
      <c r="P124" s="2" t="s">
        <v>58</v>
      </c>
      <c r="Q124" s="2" t="s">
        <v>25</v>
      </c>
      <c r="R124" s="3" t="s">
        <v>37</v>
      </c>
      <c r="S124" s="6">
        <v>1.08687E-3</v>
      </c>
      <c r="T124" s="6">
        <v>8.6499999999999999E-4</v>
      </c>
      <c r="U124" s="6">
        <v>0</v>
      </c>
      <c r="V124" s="6">
        <v>8.5879999999999995E-4</v>
      </c>
      <c r="W124" s="6">
        <v>4.9580999999999996E-4</v>
      </c>
      <c r="X124" s="8">
        <f t="shared" si="1"/>
        <v>3.3064799999999997E-3</v>
      </c>
    </row>
    <row r="125" spans="1:24" x14ac:dyDescent="0.35">
      <c r="A125" s="2" t="s">
        <v>313</v>
      </c>
      <c r="B125" s="2" t="s">
        <v>314</v>
      </c>
      <c r="C125" s="2" t="s">
        <v>28</v>
      </c>
      <c r="D125" s="2" t="s">
        <v>134</v>
      </c>
      <c r="E125" s="2"/>
      <c r="F125" s="2" t="s">
        <v>30</v>
      </c>
      <c r="G125" s="2"/>
      <c r="H125" s="2"/>
      <c r="I125" s="2"/>
      <c r="J125" s="2" t="s">
        <v>33</v>
      </c>
      <c r="K125" s="2" t="s">
        <v>43</v>
      </c>
      <c r="L125" s="2"/>
      <c r="M125" s="2" t="s">
        <v>135</v>
      </c>
      <c r="N125" s="2" t="s">
        <v>28</v>
      </c>
      <c r="O125" s="2" t="s">
        <v>134</v>
      </c>
      <c r="P125" s="2" t="s">
        <v>36</v>
      </c>
      <c r="Q125" s="2" t="s">
        <v>25</v>
      </c>
      <c r="R125" s="3" t="s">
        <v>45</v>
      </c>
      <c r="S125" s="6">
        <v>6.6694299999999996E-3</v>
      </c>
      <c r="T125" s="6">
        <v>0.115469</v>
      </c>
      <c r="U125" s="6">
        <v>4.7128000000000003E-2</v>
      </c>
      <c r="V125" s="6">
        <v>3.4054069999999999E-2</v>
      </c>
      <c r="W125" s="6">
        <v>0.67399131000000001</v>
      </c>
      <c r="X125" s="8">
        <f t="shared" si="1"/>
        <v>0.87731181000000003</v>
      </c>
    </row>
    <row r="126" spans="1:24" x14ac:dyDescent="0.35">
      <c r="A126" s="2" t="s">
        <v>315</v>
      </c>
      <c r="B126" s="2" t="s">
        <v>316</v>
      </c>
      <c r="C126" s="2" t="s">
        <v>75</v>
      </c>
      <c r="D126" s="2" t="s">
        <v>228</v>
      </c>
      <c r="E126" s="2"/>
      <c r="F126" s="2" t="s">
        <v>30</v>
      </c>
      <c r="G126" s="2"/>
      <c r="H126" s="2" t="s">
        <v>23</v>
      </c>
      <c r="I126" s="2"/>
      <c r="J126" s="2" t="s">
        <v>33</v>
      </c>
      <c r="K126" s="2" t="s">
        <v>43</v>
      </c>
      <c r="L126" s="2"/>
      <c r="M126" s="2" t="s">
        <v>77</v>
      </c>
      <c r="N126" s="2" t="s">
        <v>75</v>
      </c>
      <c r="O126" s="2" t="s">
        <v>228</v>
      </c>
      <c r="P126" s="2" t="s">
        <v>36</v>
      </c>
      <c r="Q126" s="2" t="s">
        <v>25</v>
      </c>
      <c r="R126" s="3" t="s">
        <v>66</v>
      </c>
      <c r="S126" s="6">
        <v>4.0439000000000002E-4</v>
      </c>
      <c r="T126" s="6">
        <v>0</v>
      </c>
      <c r="U126" s="6">
        <v>2.99E-3</v>
      </c>
      <c r="V126" s="6">
        <v>9.1770999999999997E-4</v>
      </c>
      <c r="W126" s="6">
        <v>1.49474E-3</v>
      </c>
      <c r="X126" s="8">
        <f t="shared" si="1"/>
        <v>5.8068400000000006E-3</v>
      </c>
    </row>
    <row r="127" spans="1:24" x14ac:dyDescent="0.35">
      <c r="A127" s="2" t="s">
        <v>317</v>
      </c>
      <c r="B127" s="2" t="s">
        <v>318</v>
      </c>
      <c r="C127" s="2" t="s">
        <v>20</v>
      </c>
      <c r="D127" s="2" t="s">
        <v>21</v>
      </c>
      <c r="E127" s="2" t="s">
        <v>22</v>
      </c>
      <c r="F127" s="2"/>
      <c r="G127" s="2"/>
      <c r="H127" s="2" t="s">
        <v>23</v>
      </c>
      <c r="I127" s="2"/>
      <c r="J127" s="2" t="s">
        <v>33</v>
      </c>
      <c r="K127" s="2" t="s">
        <v>24</v>
      </c>
      <c r="L127" s="2"/>
      <c r="M127" s="2" t="s">
        <v>21</v>
      </c>
      <c r="N127" s="2" t="s">
        <v>21</v>
      </c>
      <c r="O127" s="2" t="s">
        <v>22</v>
      </c>
      <c r="P127" s="2" t="s">
        <v>70</v>
      </c>
      <c r="Q127" s="2" t="s">
        <v>25</v>
      </c>
      <c r="R127" s="3"/>
      <c r="X127" s="8"/>
    </row>
    <row r="128" spans="1:24" x14ac:dyDescent="0.35">
      <c r="A128" s="2" t="s">
        <v>319</v>
      </c>
      <c r="B128" s="2" t="s">
        <v>320</v>
      </c>
      <c r="C128" s="2" t="s">
        <v>28</v>
      </c>
      <c r="D128" s="2" t="s">
        <v>157</v>
      </c>
      <c r="E128" s="2"/>
      <c r="F128" s="2"/>
      <c r="G128" s="2"/>
      <c r="H128" s="2"/>
      <c r="I128" s="2"/>
      <c r="J128" s="2"/>
      <c r="K128" s="2" t="s">
        <v>24</v>
      </c>
      <c r="L128" s="2"/>
      <c r="M128" s="2" t="s">
        <v>135</v>
      </c>
      <c r="N128" s="2" t="s">
        <v>28</v>
      </c>
      <c r="O128" s="2" t="s">
        <v>157</v>
      </c>
      <c r="P128" s="2" t="s">
        <v>36</v>
      </c>
      <c r="Q128" s="2" t="s">
        <v>25</v>
      </c>
      <c r="R128" s="3" t="s">
        <v>45</v>
      </c>
      <c r="S128" s="6">
        <v>1.1584189999999999E-2</v>
      </c>
      <c r="T128" s="6">
        <v>9.4409999999999997E-3</v>
      </c>
      <c r="U128" s="6">
        <v>7.4712000000000001E-2</v>
      </c>
      <c r="V128" s="6">
        <v>8.4941909999999995E-2</v>
      </c>
      <c r="W128" s="6">
        <v>0.2517797</v>
      </c>
      <c r="X128" s="8">
        <f t="shared" si="1"/>
        <v>0.43245879999999998</v>
      </c>
    </row>
    <row r="129" spans="1:24" x14ac:dyDescent="0.35">
      <c r="A129" s="2" t="s">
        <v>321</v>
      </c>
      <c r="B129" s="2" t="s">
        <v>322</v>
      </c>
      <c r="C129" s="2" t="s">
        <v>50</v>
      </c>
      <c r="D129" s="2" t="s">
        <v>56</v>
      </c>
      <c r="E129" s="2"/>
      <c r="F129" s="2"/>
      <c r="G129" s="2"/>
      <c r="H129" s="2"/>
      <c r="I129" s="2"/>
      <c r="J129" s="2"/>
      <c r="K129" s="2" t="s">
        <v>57</v>
      </c>
      <c r="L129" s="2"/>
      <c r="M129" s="2" t="s">
        <v>52</v>
      </c>
      <c r="N129" s="2" t="s">
        <v>50</v>
      </c>
      <c r="O129" s="2" t="s">
        <v>56</v>
      </c>
      <c r="P129" s="2"/>
      <c r="Q129" s="2"/>
      <c r="R129" s="3"/>
      <c r="X129" s="8"/>
    </row>
    <row r="130" spans="1:24" x14ac:dyDescent="0.35">
      <c r="A130" s="2" t="s">
        <v>323</v>
      </c>
      <c r="B130" s="2" t="s">
        <v>324</v>
      </c>
      <c r="C130" s="2" t="s">
        <v>28</v>
      </c>
      <c r="D130" s="2" t="s">
        <v>63</v>
      </c>
      <c r="E130" s="2"/>
      <c r="F130" s="2"/>
      <c r="G130" s="2"/>
      <c r="H130" s="2"/>
      <c r="I130" s="2"/>
      <c r="J130" s="2"/>
      <c r="K130" s="2" t="s">
        <v>24</v>
      </c>
      <c r="L130" s="2"/>
      <c r="M130" s="2" t="s">
        <v>64</v>
      </c>
      <c r="N130" s="2" t="s">
        <v>28</v>
      </c>
      <c r="O130" s="2" t="s">
        <v>63</v>
      </c>
      <c r="P130" s="2" t="s">
        <v>65</v>
      </c>
      <c r="Q130" s="2" t="s">
        <v>25</v>
      </c>
      <c r="R130" s="3" t="s">
        <v>66</v>
      </c>
      <c r="S130" s="6">
        <v>4.5332E-4</v>
      </c>
      <c r="T130" s="6">
        <v>0</v>
      </c>
      <c r="U130" s="6">
        <v>1.9659999999999999E-3</v>
      </c>
      <c r="V130" s="6">
        <v>2.7645899999999999E-3</v>
      </c>
      <c r="W130" s="6">
        <v>7.7179600000000003E-3</v>
      </c>
      <c r="X130" s="8">
        <f t="shared" si="1"/>
        <v>1.2901869999999999E-2</v>
      </c>
    </row>
    <row r="131" spans="1:24" x14ac:dyDescent="0.35">
      <c r="A131" s="2" t="s">
        <v>325</v>
      </c>
      <c r="B131" s="2" t="s">
        <v>326</v>
      </c>
      <c r="C131" s="2" t="s">
        <v>28</v>
      </c>
      <c r="D131" s="2" t="s">
        <v>134</v>
      </c>
      <c r="E131" s="2"/>
      <c r="F131" s="2" t="s">
        <v>30</v>
      </c>
      <c r="G131" s="2" t="s">
        <v>31</v>
      </c>
      <c r="H131" s="2"/>
      <c r="I131" s="2"/>
      <c r="J131" s="2" t="s">
        <v>33</v>
      </c>
      <c r="K131" s="2" t="s">
        <v>43</v>
      </c>
      <c r="L131" s="2"/>
      <c r="M131" s="2" t="s">
        <v>135</v>
      </c>
      <c r="N131" s="2" t="s">
        <v>28</v>
      </c>
      <c r="O131" s="2" t="s">
        <v>134</v>
      </c>
      <c r="P131" s="2" t="s">
        <v>36</v>
      </c>
      <c r="Q131" s="2" t="s">
        <v>25</v>
      </c>
      <c r="R131" s="3" t="s">
        <v>37</v>
      </c>
      <c r="S131" s="6">
        <v>2.4445199999999999E-3</v>
      </c>
      <c r="T131" s="6">
        <v>3.0872E-2</v>
      </c>
      <c r="U131" s="6">
        <v>0</v>
      </c>
      <c r="V131" s="6">
        <v>1.5231450000000001E-2</v>
      </c>
      <c r="W131" s="6">
        <v>0.10719185000000001</v>
      </c>
      <c r="X131" s="8">
        <f t="shared" si="1"/>
        <v>0.15573982</v>
      </c>
    </row>
    <row r="132" spans="1:24" x14ac:dyDescent="0.35">
      <c r="A132" s="2" t="s">
        <v>327</v>
      </c>
      <c r="B132" s="2" t="s">
        <v>328</v>
      </c>
      <c r="C132" s="2" t="s">
        <v>28</v>
      </c>
      <c r="D132" s="2" t="s">
        <v>63</v>
      </c>
      <c r="E132" s="2"/>
      <c r="F132" s="2"/>
      <c r="G132" s="2"/>
      <c r="H132" s="2"/>
      <c r="I132" s="2"/>
      <c r="J132" s="2"/>
      <c r="K132" s="2" t="s">
        <v>57</v>
      </c>
      <c r="L132" s="2"/>
      <c r="M132" s="2" t="s">
        <v>64</v>
      </c>
      <c r="N132" s="2" t="s">
        <v>28</v>
      </c>
      <c r="O132" s="2" t="s">
        <v>63</v>
      </c>
      <c r="P132" s="2" t="s">
        <v>65</v>
      </c>
      <c r="Q132" s="2" t="s">
        <v>25</v>
      </c>
      <c r="R132" s="3" t="s">
        <v>45</v>
      </c>
      <c r="S132" s="6">
        <v>4.9010999999999998E-4</v>
      </c>
      <c r="T132" s="6">
        <v>5.5400000000000002E-4</v>
      </c>
      <c r="U132" s="6">
        <v>3.673E-3</v>
      </c>
      <c r="V132" s="6">
        <v>1.47635E-3</v>
      </c>
      <c r="W132" s="6">
        <v>7.6853900000000003E-3</v>
      </c>
      <c r="X132" s="8">
        <f t="shared" si="1"/>
        <v>1.387885E-2</v>
      </c>
    </row>
    <row r="133" spans="1:24" x14ac:dyDescent="0.35">
      <c r="A133" s="2" t="s">
        <v>329</v>
      </c>
      <c r="B133" s="2" t="s">
        <v>330</v>
      </c>
      <c r="C133" s="2" t="s">
        <v>40</v>
      </c>
      <c r="D133" s="2" t="s">
        <v>41</v>
      </c>
      <c r="E133" s="2" t="s">
        <v>100</v>
      </c>
      <c r="F133" s="2" t="s">
        <v>30</v>
      </c>
      <c r="G133" s="2"/>
      <c r="H133" s="2"/>
      <c r="I133" s="2" t="s">
        <v>32</v>
      </c>
      <c r="J133" s="2" t="s">
        <v>33</v>
      </c>
      <c r="K133" s="2" t="s">
        <v>34</v>
      </c>
      <c r="L133" s="2"/>
      <c r="M133" s="2" t="s">
        <v>41</v>
      </c>
      <c r="N133" s="2" t="s">
        <v>41</v>
      </c>
      <c r="O133" s="2" t="s">
        <v>100</v>
      </c>
      <c r="P133" s="2" t="s">
        <v>44</v>
      </c>
      <c r="Q133" s="2" t="s">
        <v>25</v>
      </c>
      <c r="R133" s="3" t="s">
        <v>45</v>
      </c>
      <c r="S133" s="6">
        <v>1.07306E-3</v>
      </c>
      <c r="T133" s="6">
        <v>2.9100000000000003E-4</v>
      </c>
      <c r="U133" s="6">
        <v>1.2567E-2</v>
      </c>
      <c r="V133" s="6">
        <v>3.5122399999999998E-3</v>
      </c>
      <c r="W133" s="6">
        <v>1.4477540000000001E-2</v>
      </c>
      <c r="X133" s="8">
        <f t="shared" si="1"/>
        <v>3.1920840000000006E-2</v>
      </c>
    </row>
    <row r="134" spans="1:24" x14ac:dyDescent="0.35">
      <c r="A134" s="2" t="s">
        <v>331</v>
      </c>
      <c r="B134" s="2" t="s">
        <v>332</v>
      </c>
      <c r="C134" s="2" t="s">
        <v>40</v>
      </c>
      <c r="D134" s="2" t="s">
        <v>200</v>
      </c>
      <c r="E134" s="2"/>
      <c r="F134" s="2"/>
      <c r="G134" s="2"/>
      <c r="H134" s="2"/>
      <c r="I134" s="2"/>
      <c r="J134" s="2"/>
      <c r="K134" s="2" t="s">
        <v>57</v>
      </c>
      <c r="L134" s="2"/>
      <c r="M134" s="2" t="s">
        <v>64</v>
      </c>
      <c r="N134" s="2" t="s">
        <v>200</v>
      </c>
      <c r="O134" s="2" t="s">
        <v>200</v>
      </c>
      <c r="P134" s="2" t="s">
        <v>65</v>
      </c>
      <c r="Q134" s="2" t="s">
        <v>25</v>
      </c>
      <c r="R134" s="3" t="s">
        <v>66</v>
      </c>
      <c r="S134" s="6">
        <v>8.8827999999999997E-4</v>
      </c>
      <c r="T134" s="6">
        <v>0</v>
      </c>
      <c r="U134" s="6">
        <v>1.085E-2</v>
      </c>
      <c r="V134" s="6">
        <v>3.5056900000000001E-3</v>
      </c>
      <c r="W134" s="6">
        <v>2.5788419999999999E-2</v>
      </c>
      <c r="X134" s="8">
        <f t="shared" si="1"/>
        <v>4.1032390000000002E-2</v>
      </c>
    </row>
    <row r="135" spans="1:24" x14ac:dyDescent="0.35">
      <c r="A135" s="2" t="s">
        <v>333</v>
      </c>
      <c r="B135" s="2" t="s">
        <v>334</v>
      </c>
      <c r="C135" s="2" t="s">
        <v>20</v>
      </c>
      <c r="D135" s="2" t="s">
        <v>21</v>
      </c>
      <c r="E135" s="2" t="s">
        <v>22</v>
      </c>
      <c r="F135" s="2"/>
      <c r="G135" s="2"/>
      <c r="H135" s="2" t="s">
        <v>23</v>
      </c>
      <c r="I135" s="2"/>
      <c r="J135" s="2" t="s">
        <v>33</v>
      </c>
      <c r="K135" s="2" t="s">
        <v>57</v>
      </c>
      <c r="L135" s="2"/>
      <c r="M135" s="2" t="s">
        <v>21</v>
      </c>
      <c r="N135" s="2" t="s">
        <v>21</v>
      </c>
      <c r="O135" s="2" t="s">
        <v>22</v>
      </c>
      <c r="P135" s="2" t="s">
        <v>70</v>
      </c>
      <c r="Q135" s="2" t="s">
        <v>25</v>
      </c>
      <c r="R135" s="3" t="s">
        <v>66</v>
      </c>
      <c r="S135" s="6">
        <v>5.6799999999999998E-5</v>
      </c>
      <c r="T135" s="6">
        <v>0</v>
      </c>
      <c r="U135" s="6">
        <v>1.1770000000000001E-3</v>
      </c>
      <c r="V135" s="6">
        <v>2.1259999999999999E-4</v>
      </c>
      <c r="W135" s="6">
        <v>2.5105E-4</v>
      </c>
      <c r="X135" s="8">
        <f t="shared" ref="X135:X198" si="2">SUM(S135:W135)</f>
        <v>1.6974500000000003E-3</v>
      </c>
    </row>
    <row r="136" spans="1:24" x14ac:dyDescent="0.35">
      <c r="A136" s="2" t="s">
        <v>335</v>
      </c>
      <c r="B136" s="2" t="s">
        <v>336</v>
      </c>
      <c r="C136" s="2" t="s">
        <v>50</v>
      </c>
      <c r="D136" s="2" t="s">
        <v>90</v>
      </c>
      <c r="E136" s="2"/>
      <c r="F136" s="2"/>
      <c r="G136" s="2"/>
      <c r="H136" s="2"/>
      <c r="I136" s="2"/>
      <c r="J136" s="2"/>
      <c r="K136" s="2" t="s">
        <v>24</v>
      </c>
      <c r="L136" s="2"/>
      <c r="M136" s="2" t="s">
        <v>52</v>
      </c>
      <c r="N136" s="2" t="s">
        <v>50</v>
      </c>
      <c r="O136" s="2" t="s">
        <v>90</v>
      </c>
      <c r="P136" s="2"/>
      <c r="Q136" s="2" t="s">
        <v>53</v>
      </c>
      <c r="R136" s="3"/>
      <c r="X136" s="8"/>
    </row>
    <row r="137" spans="1:24" x14ac:dyDescent="0.35">
      <c r="A137" s="2" t="s">
        <v>337</v>
      </c>
      <c r="B137" s="2" t="s">
        <v>338</v>
      </c>
      <c r="C137" s="2" t="s">
        <v>28</v>
      </c>
      <c r="D137" s="2" t="s">
        <v>29</v>
      </c>
      <c r="E137" s="2"/>
      <c r="F137" s="2"/>
      <c r="G137" s="2"/>
      <c r="H137" s="2"/>
      <c r="I137" s="2"/>
      <c r="J137" s="2" t="s">
        <v>33</v>
      </c>
      <c r="K137" s="2" t="s">
        <v>43</v>
      </c>
      <c r="L137" s="2"/>
      <c r="M137" s="2" t="s">
        <v>35</v>
      </c>
      <c r="N137" s="2" t="s">
        <v>28</v>
      </c>
      <c r="O137" s="2" t="s">
        <v>29</v>
      </c>
      <c r="P137" s="2" t="s">
        <v>36</v>
      </c>
      <c r="Q137" s="2" t="s">
        <v>25</v>
      </c>
      <c r="R137" s="3" t="s">
        <v>45</v>
      </c>
      <c r="S137" s="6">
        <v>9.0325400000000004E-3</v>
      </c>
      <c r="T137" s="6">
        <v>2.4504999999999999E-2</v>
      </c>
      <c r="U137" s="6">
        <v>0.27240399999999998</v>
      </c>
      <c r="V137" s="6">
        <v>5.2602999999999997E-2</v>
      </c>
      <c r="W137" s="6">
        <v>8.0910739999999995E-2</v>
      </c>
      <c r="X137" s="8">
        <f t="shared" si="2"/>
        <v>0.43945527999999995</v>
      </c>
    </row>
    <row r="138" spans="1:24" x14ac:dyDescent="0.35">
      <c r="A138" s="2" t="s">
        <v>339</v>
      </c>
      <c r="B138" s="2" t="s">
        <v>340</v>
      </c>
      <c r="C138" s="2" t="s">
        <v>40</v>
      </c>
      <c r="D138" s="2" t="s">
        <v>41</v>
      </c>
      <c r="E138" s="2" t="s">
        <v>142</v>
      </c>
      <c r="F138" s="2" t="s">
        <v>30</v>
      </c>
      <c r="G138" s="2" t="s">
        <v>31</v>
      </c>
      <c r="H138" s="2"/>
      <c r="I138" s="2" t="s">
        <v>32</v>
      </c>
      <c r="J138" s="2" t="s">
        <v>33</v>
      </c>
      <c r="K138" s="2" t="s">
        <v>43</v>
      </c>
      <c r="L138" s="2"/>
      <c r="M138" s="2" t="s">
        <v>41</v>
      </c>
      <c r="N138" s="2" t="s">
        <v>41</v>
      </c>
      <c r="O138" s="2" t="s">
        <v>142</v>
      </c>
      <c r="P138" s="2" t="s">
        <v>44</v>
      </c>
      <c r="Q138" s="2" t="s">
        <v>25</v>
      </c>
      <c r="R138" s="3" t="s">
        <v>37</v>
      </c>
      <c r="S138" s="6">
        <v>3.1374000000000001E-4</v>
      </c>
      <c r="T138" s="6">
        <v>5.9800000000000001E-4</v>
      </c>
      <c r="U138" s="6">
        <v>0</v>
      </c>
      <c r="V138" s="6">
        <v>5.6258999999999997E-4</v>
      </c>
      <c r="W138" s="6">
        <v>5.8133999999999996E-4</v>
      </c>
      <c r="X138" s="8">
        <f t="shared" si="2"/>
        <v>2.0556699999999999E-3</v>
      </c>
    </row>
    <row r="139" spans="1:24" x14ac:dyDescent="0.35">
      <c r="A139" s="2" t="s">
        <v>341</v>
      </c>
      <c r="B139" s="2" t="s">
        <v>342</v>
      </c>
      <c r="C139" s="2" t="s">
        <v>50</v>
      </c>
      <c r="D139" s="2" t="s">
        <v>51</v>
      </c>
      <c r="E139" s="2"/>
      <c r="F139" s="2"/>
      <c r="G139" s="2"/>
      <c r="H139" s="2"/>
      <c r="I139" s="2"/>
      <c r="J139" s="2"/>
      <c r="K139" s="2" t="s">
        <v>24</v>
      </c>
      <c r="L139" s="2" t="s">
        <v>91</v>
      </c>
      <c r="M139" s="2" t="s">
        <v>52</v>
      </c>
      <c r="N139" s="2" t="s">
        <v>50</v>
      </c>
      <c r="O139" s="2" t="s">
        <v>51</v>
      </c>
      <c r="P139" s="2" t="s">
        <v>58</v>
      </c>
      <c r="Q139" s="2" t="s">
        <v>53</v>
      </c>
      <c r="R139" s="3" t="s">
        <v>45</v>
      </c>
      <c r="S139" s="6">
        <v>3.5284999999999998E-4</v>
      </c>
      <c r="T139" s="6">
        <v>1.83E-4</v>
      </c>
      <c r="U139" s="6">
        <v>3.2000000000000003E-4</v>
      </c>
      <c r="V139" s="6">
        <v>1.0007099999999999E-3</v>
      </c>
      <c r="W139" s="6">
        <v>1.46751E-3</v>
      </c>
      <c r="X139" s="8">
        <f t="shared" si="2"/>
        <v>3.3240700000000001E-3</v>
      </c>
    </row>
    <row r="140" spans="1:24" x14ac:dyDescent="0.35">
      <c r="A140" s="2" t="s">
        <v>343</v>
      </c>
      <c r="B140" s="2" t="s">
        <v>344</v>
      </c>
      <c r="C140" s="2" t="s">
        <v>50</v>
      </c>
      <c r="D140" s="2" t="s">
        <v>90</v>
      </c>
      <c r="E140" s="2"/>
      <c r="F140" s="2"/>
      <c r="G140" s="2"/>
      <c r="H140" s="2"/>
      <c r="I140" s="2"/>
      <c r="J140" s="2"/>
      <c r="K140" s="2" t="s">
        <v>24</v>
      </c>
      <c r="L140" s="2" t="s">
        <v>91</v>
      </c>
      <c r="M140" s="2" t="s">
        <v>52</v>
      </c>
      <c r="N140" s="2" t="s">
        <v>50</v>
      </c>
      <c r="O140" s="2" t="s">
        <v>90</v>
      </c>
      <c r="P140" s="2" t="s">
        <v>58</v>
      </c>
      <c r="Q140" s="2" t="s">
        <v>53</v>
      </c>
      <c r="R140" s="3" t="s">
        <v>37</v>
      </c>
      <c r="T140" s="6">
        <v>3.9999999999999998E-6</v>
      </c>
      <c r="U140" s="6">
        <v>0</v>
      </c>
      <c r="X140" s="8">
        <f t="shared" si="2"/>
        <v>3.9999999999999998E-6</v>
      </c>
    </row>
    <row r="141" spans="1:24" x14ac:dyDescent="0.35">
      <c r="A141" s="2" t="s">
        <v>345</v>
      </c>
      <c r="B141" s="2" t="s">
        <v>346</v>
      </c>
      <c r="C141" s="2" t="s">
        <v>50</v>
      </c>
      <c r="D141" s="2" t="s">
        <v>51</v>
      </c>
      <c r="E141" s="2"/>
      <c r="F141" s="2"/>
      <c r="G141" s="2"/>
      <c r="H141" s="2"/>
      <c r="I141" s="2"/>
      <c r="J141" s="2"/>
      <c r="K141" s="2" t="s">
        <v>24</v>
      </c>
      <c r="L141" s="2" t="s">
        <v>91</v>
      </c>
      <c r="M141" s="2" t="s">
        <v>52</v>
      </c>
      <c r="N141" s="2" t="s">
        <v>50</v>
      </c>
      <c r="O141" s="2" t="s">
        <v>51</v>
      </c>
      <c r="P141" s="2" t="s">
        <v>58</v>
      </c>
      <c r="Q141" s="2" t="s">
        <v>53</v>
      </c>
      <c r="R141" s="3" t="s">
        <v>45</v>
      </c>
      <c r="S141" s="6">
        <v>2.33E-4</v>
      </c>
      <c r="T141" s="6">
        <v>1.18E-4</v>
      </c>
      <c r="U141" s="6">
        <v>1.2899999999999999E-4</v>
      </c>
      <c r="V141" s="6">
        <v>6.1760000000000005E-4</v>
      </c>
      <c r="W141" s="6">
        <v>2.4685000000000001E-4</v>
      </c>
      <c r="X141" s="8">
        <f t="shared" si="2"/>
        <v>1.3444500000000001E-3</v>
      </c>
    </row>
    <row r="142" spans="1:24" x14ac:dyDescent="0.35">
      <c r="A142" s="2" t="s">
        <v>347</v>
      </c>
      <c r="B142" s="2" t="s">
        <v>348</v>
      </c>
      <c r="C142" s="2" t="s">
        <v>28</v>
      </c>
      <c r="D142" s="2" t="s">
        <v>157</v>
      </c>
      <c r="E142" s="2"/>
      <c r="F142" s="2"/>
      <c r="G142" s="2"/>
      <c r="H142" s="2"/>
      <c r="I142" s="2"/>
      <c r="J142" s="2"/>
      <c r="K142" s="2" t="s">
        <v>24</v>
      </c>
      <c r="L142" s="2"/>
      <c r="M142" s="2" t="s">
        <v>135</v>
      </c>
      <c r="N142" s="2" t="s">
        <v>28</v>
      </c>
      <c r="O142" s="2" t="s">
        <v>157</v>
      </c>
      <c r="P142" s="2"/>
      <c r="Q142" s="2" t="s">
        <v>25</v>
      </c>
      <c r="R142" s="3"/>
      <c r="X142" s="8"/>
    </row>
    <row r="143" spans="1:24" x14ac:dyDescent="0.35">
      <c r="A143" s="2" t="s">
        <v>349</v>
      </c>
      <c r="B143" s="2" t="s">
        <v>350</v>
      </c>
      <c r="C143" s="2" t="s">
        <v>20</v>
      </c>
      <c r="D143" s="2" t="s">
        <v>21</v>
      </c>
      <c r="E143" s="2" t="s">
        <v>22</v>
      </c>
      <c r="F143" s="2"/>
      <c r="G143" s="2"/>
      <c r="H143" s="2"/>
      <c r="I143" s="2"/>
      <c r="J143" s="2"/>
      <c r="K143" s="2" t="s">
        <v>24</v>
      </c>
      <c r="L143" s="2"/>
      <c r="M143" s="2" t="s">
        <v>21</v>
      </c>
      <c r="N143" s="2" t="s">
        <v>21</v>
      </c>
      <c r="O143" s="2" t="s">
        <v>22</v>
      </c>
      <c r="P143" s="2"/>
      <c r="Q143" s="2" t="s">
        <v>25</v>
      </c>
      <c r="R143" s="3"/>
      <c r="X143" s="8"/>
    </row>
    <row r="144" spans="1:24" x14ac:dyDescent="0.35">
      <c r="A144" s="2" t="s">
        <v>351</v>
      </c>
      <c r="B144" s="2" t="s">
        <v>352</v>
      </c>
      <c r="C144" s="2" t="s">
        <v>40</v>
      </c>
      <c r="D144" s="2" t="s">
        <v>200</v>
      </c>
      <c r="E144" s="2"/>
      <c r="F144" s="2"/>
      <c r="G144" s="2"/>
      <c r="H144" s="2"/>
      <c r="I144" s="2"/>
      <c r="J144" s="2" t="s">
        <v>33</v>
      </c>
      <c r="K144" s="2" t="s">
        <v>43</v>
      </c>
      <c r="L144" s="2"/>
      <c r="M144" s="2" t="s">
        <v>64</v>
      </c>
      <c r="N144" s="2" t="s">
        <v>200</v>
      </c>
      <c r="O144" s="2" t="s">
        <v>200</v>
      </c>
      <c r="P144" s="2" t="s">
        <v>65</v>
      </c>
      <c r="Q144" s="2" t="s">
        <v>25</v>
      </c>
      <c r="R144" s="3" t="s">
        <v>45</v>
      </c>
      <c r="S144" s="6">
        <v>6.6661300000000001E-3</v>
      </c>
      <c r="T144" s="6">
        <v>2.1440000000000001E-3</v>
      </c>
      <c r="U144" s="6">
        <v>0.105073</v>
      </c>
      <c r="V144" s="6">
        <v>1.7477739999999999E-2</v>
      </c>
      <c r="W144" s="6">
        <v>0.17002866999999999</v>
      </c>
      <c r="X144" s="8">
        <f t="shared" si="2"/>
        <v>0.30138953999999996</v>
      </c>
    </row>
    <row r="145" spans="1:24" x14ac:dyDescent="0.35">
      <c r="A145" s="2" t="s">
        <v>353</v>
      </c>
      <c r="B145" s="2" t="s">
        <v>354</v>
      </c>
      <c r="C145" s="2" t="s">
        <v>50</v>
      </c>
      <c r="D145" s="2" t="s">
        <v>90</v>
      </c>
      <c r="E145" s="2"/>
      <c r="F145" s="2"/>
      <c r="G145" s="2"/>
      <c r="H145" s="2"/>
      <c r="I145" s="2"/>
      <c r="J145" s="2"/>
      <c r="K145" s="2" t="s">
        <v>24</v>
      </c>
      <c r="L145" s="2"/>
      <c r="M145" s="2" t="s">
        <v>52</v>
      </c>
      <c r="N145" s="2" t="s">
        <v>50</v>
      </c>
      <c r="O145" s="2" t="s">
        <v>90</v>
      </c>
      <c r="P145" s="2" t="s">
        <v>58</v>
      </c>
      <c r="Q145" s="2" t="s">
        <v>53</v>
      </c>
      <c r="R145" s="3"/>
      <c r="X145" s="8"/>
    </row>
    <row r="146" spans="1:24" x14ac:dyDescent="0.35">
      <c r="A146" s="2" t="s">
        <v>355</v>
      </c>
      <c r="B146" s="2" t="s">
        <v>356</v>
      </c>
      <c r="C146" s="2" t="s">
        <v>50</v>
      </c>
      <c r="D146" s="2" t="s">
        <v>109</v>
      </c>
      <c r="E146" s="2"/>
      <c r="F146" s="2"/>
      <c r="G146" s="2" t="s">
        <v>31</v>
      </c>
      <c r="H146" s="2"/>
      <c r="I146" s="2"/>
      <c r="J146" s="2"/>
      <c r="K146" s="2" t="s">
        <v>57</v>
      </c>
      <c r="L146" s="2"/>
      <c r="M146" s="2" t="s">
        <v>52</v>
      </c>
      <c r="N146" s="2" t="s">
        <v>50</v>
      </c>
      <c r="O146" s="2" t="s">
        <v>109</v>
      </c>
      <c r="P146" s="2" t="s">
        <v>58</v>
      </c>
      <c r="Q146" s="2" t="s">
        <v>53</v>
      </c>
      <c r="R146" s="3" t="s">
        <v>37</v>
      </c>
      <c r="S146" s="6">
        <v>6.6748999999999997E-4</v>
      </c>
      <c r="T146" s="6">
        <v>8.8000000000000003E-4</v>
      </c>
      <c r="U146" s="6">
        <v>0</v>
      </c>
      <c r="V146" s="6">
        <v>3.1053999999999999E-4</v>
      </c>
      <c r="W146" s="6">
        <v>1.26501E-3</v>
      </c>
      <c r="X146" s="8">
        <f t="shared" si="2"/>
        <v>3.1230399999999997E-3</v>
      </c>
    </row>
    <row r="147" spans="1:24" x14ac:dyDescent="0.35">
      <c r="A147" s="2" t="s">
        <v>357</v>
      </c>
      <c r="B147" s="2" t="s">
        <v>358</v>
      </c>
      <c r="C147" s="2" t="s">
        <v>40</v>
      </c>
      <c r="D147" s="2" t="s">
        <v>41</v>
      </c>
      <c r="E147" s="2" t="s">
        <v>82</v>
      </c>
      <c r="F147" s="2" t="s">
        <v>30</v>
      </c>
      <c r="G147" s="2"/>
      <c r="H147" s="2"/>
      <c r="I147" s="2" t="s">
        <v>32</v>
      </c>
      <c r="J147" s="2" t="s">
        <v>33</v>
      </c>
      <c r="K147" s="2" t="s">
        <v>34</v>
      </c>
      <c r="L147" s="2"/>
      <c r="M147" s="2" t="s">
        <v>41</v>
      </c>
      <c r="N147" s="2" t="s">
        <v>41</v>
      </c>
      <c r="O147" s="2" t="s">
        <v>82</v>
      </c>
      <c r="P147" s="2" t="s">
        <v>44</v>
      </c>
      <c r="Q147" s="2" t="s">
        <v>25</v>
      </c>
      <c r="R147" s="3" t="s">
        <v>45</v>
      </c>
      <c r="S147" s="6">
        <v>6.89093E-3</v>
      </c>
      <c r="T147" s="6">
        <v>5.7006000000000001E-2</v>
      </c>
      <c r="U147" s="6">
        <v>0.15337700000000001</v>
      </c>
      <c r="V147" s="6">
        <v>3.1694640000000003E-2</v>
      </c>
      <c r="W147" s="6">
        <v>7.1098480000000006E-2</v>
      </c>
      <c r="X147" s="8">
        <f t="shared" si="2"/>
        <v>0.32006705000000002</v>
      </c>
    </row>
    <row r="148" spans="1:24" x14ac:dyDescent="0.35">
      <c r="A148" s="2" t="s">
        <v>359</v>
      </c>
      <c r="B148" s="2" t="s">
        <v>360</v>
      </c>
      <c r="C148" s="2" t="s">
        <v>28</v>
      </c>
      <c r="D148" s="2" t="s">
        <v>29</v>
      </c>
      <c r="E148" s="2"/>
      <c r="F148" s="2"/>
      <c r="G148" s="2"/>
      <c r="H148" s="2" t="s">
        <v>23</v>
      </c>
      <c r="I148" s="2"/>
      <c r="J148" s="2" t="s">
        <v>33</v>
      </c>
      <c r="K148" s="2" t="s">
        <v>57</v>
      </c>
      <c r="L148" s="2"/>
      <c r="M148" s="2" t="s">
        <v>35</v>
      </c>
      <c r="N148" s="2" t="s">
        <v>28</v>
      </c>
      <c r="O148" s="2" t="s">
        <v>29</v>
      </c>
      <c r="P148" s="2" t="s">
        <v>36</v>
      </c>
      <c r="Q148" s="2" t="s">
        <v>25</v>
      </c>
      <c r="R148" s="3" t="s">
        <v>66</v>
      </c>
      <c r="S148" s="6">
        <v>4.4078999999999999E-4</v>
      </c>
      <c r="T148" s="6">
        <v>0</v>
      </c>
      <c r="U148" s="6">
        <v>1.0215999999999999E-2</v>
      </c>
      <c r="V148" s="6">
        <v>3.9918499999999999E-3</v>
      </c>
      <c r="W148" s="6">
        <v>2.13942E-3</v>
      </c>
      <c r="X148" s="8">
        <f t="shared" si="2"/>
        <v>1.678806E-2</v>
      </c>
    </row>
    <row r="149" spans="1:24" x14ac:dyDescent="0.35">
      <c r="A149" s="2" t="s">
        <v>361</v>
      </c>
      <c r="B149" s="2" t="s">
        <v>362</v>
      </c>
      <c r="C149" s="2" t="s">
        <v>20</v>
      </c>
      <c r="D149" s="2" t="s">
        <v>21</v>
      </c>
      <c r="E149" s="2" t="s">
        <v>122</v>
      </c>
      <c r="F149" s="2"/>
      <c r="G149" s="2"/>
      <c r="H149" s="2"/>
      <c r="I149" s="2"/>
      <c r="J149" s="2"/>
      <c r="K149" s="2" t="s">
        <v>57</v>
      </c>
      <c r="L149" s="2"/>
      <c r="M149" s="2" t="s">
        <v>21</v>
      </c>
      <c r="N149" s="2" t="s">
        <v>21</v>
      </c>
      <c r="O149" s="2" t="s">
        <v>122</v>
      </c>
      <c r="P149" s="2" t="s">
        <v>70</v>
      </c>
      <c r="Q149" s="2" t="s">
        <v>25</v>
      </c>
      <c r="R149" s="3" t="s">
        <v>45</v>
      </c>
      <c r="S149" s="6">
        <v>2.3367800000000001E-2</v>
      </c>
      <c r="T149" s="6">
        <v>1.3476999999999999E-2</v>
      </c>
      <c r="U149" s="6">
        <v>0.20507300000000001</v>
      </c>
      <c r="V149" s="6">
        <v>5.0987869999999998E-2</v>
      </c>
      <c r="W149" s="6">
        <v>8.1239409999999998E-2</v>
      </c>
      <c r="X149" s="8">
        <f t="shared" si="2"/>
        <v>0.37414508000000002</v>
      </c>
    </row>
    <row r="150" spans="1:24" x14ac:dyDescent="0.35">
      <c r="A150" s="2" t="s">
        <v>363</v>
      </c>
      <c r="B150" s="2" t="s">
        <v>364</v>
      </c>
      <c r="C150" s="2" t="s">
        <v>75</v>
      </c>
      <c r="D150" s="2" t="s">
        <v>228</v>
      </c>
      <c r="E150" s="2"/>
      <c r="F150" s="2"/>
      <c r="G150" s="2"/>
      <c r="H150" s="2" t="s">
        <v>23</v>
      </c>
      <c r="I150" s="2"/>
      <c r="J150" s="2"/>
      <c r="K150" s="2" t="s">
        <v>57</v>
      </c>
      <c r="L150" s="2"/>
      <c r="M150" s="2" t="s">
        <v>77</v>
      </c>
      <c r="N150" s="2" t="s">
        <v>75</v>
      </c>
      <c r="O150" s="2" t="s">
        <v>228</v>
      </c>
      <c r="P150" s="2" t="s">
        <v>36</v>
      </c>
      <c r="Q150" s="2" t="s">
        <v>25</v>
      </c>
      <c r="R150" s="3"/>
      <c r="X150" s="8"/>
    </row>
    <row r="151" spans="1:24" x14ac:dyDescent="0.35">
      <c r="A151" s="2" t="s">
        <v>365</v>
      </c>
      <c r="B151" s="2" t="s">
        <v>366</v>
      </c>
      <c r="C151" s="2" t="s">
        <v>50</v>
      </c>
      <c r="D151" s="2" t="s">
        <v>56</v>
      </c>
      <c r="E151" s="2"/>
      <c r="F151" s="2"/>
      <c r="G151" s="2" t="s">
        <v>31</v>
      </c>
      <c r="H151" s="2"/>
      <c r="I151" s="2"/>
      <c r="J151" s="2"/>
      <c r="K151" s="2" t="s">
        <v>57</v>
      </c>
      <c r="L151" s="2"/>
      <c r="M151" s="2" t="s">
        <v>52</v>
      </c>
      <c r="N151" s="2" t="s">
        <v>50</v>
      </c>
      <c r="O151" s="2" t="s">
        <v>56</v>
      </c>
      <c r="P151" s="2" t="s">
        <v>58</v>
      </c>
      <c r="Q151" s="2" t="s">
        <v>53</v>
      </c>
      <c r="R151" s="3" t="s">
        <v>37</v>
      </c>
      <c r="S151" s="6">
        <v>1.65839E-3</v>
      </c>
      <c r="T151" s="6">
        <v>7.3000000000000001E-3</v>
      </c>
      <c r="U151" s="6">
        <v>0</v>
      </c>
      <c r="V151" s="6">
        <v>1.1962299999999999E-3</v>
      </c>
      <c r="W151" s="6">
        <v>1.0591000000000001E-3</v>
      </c>
      <c r="X151" s="8">
        <f t="shared" si="2"/>
        <v>1.121372E-2</v>
      </c>
    </row>
    <row r="152" spans="1:24" x14ac:dyDescent="0.35">
      <c r="A152" s="2" t="s">
        <v>367</v>
      </c>
      <c r="B152" s="2" t="s">
        <v>368</v>
      </c>
      <c r="C152" s="2" t="s">
        <v>40</v>
      </c>
      <c r="D152" s="2" t="s">
        <v>41</v>
      </c>
      <c r="E152" s="2" t="s">
        <v>100</v>
      </c>
      <c r="F152" s="2" t="s">
        <v>30</v>
      </c>
      <c r="G152" s="2" t="s">
        <v>31</v>
      </c>
      <c r="H152" s="2"/>
      <c r="I152" s="2" t="s">
        <v>32</v>
      </c>
      <c r="J152" s="2" t="s">
        <v>33</v>
      </c>
      <c r="K152" s="2" t="s">
        <v>34</v>
      </c>
      <c r="L152" s="2"/>
      <c r="M152" s="2" t="s">
        <v>41</v>
      </c>
      <c r="N152" s="2" t="s">
        <v>41</v>
      </c>
      <c r="O152" s="2" t="s">
        <v>100</v>
      </c>
      <c r="P152" s="2" t="s">
        <v>44</v>
      </c>
      <c r="Q152" s="2" t="s">
        <v>25</v>
      </c>
      <c r="R152" s="3" t="s">
        <v>37</v>
      </c>
      <c r="S152" s="6">
        <v>1.6863099999999999E-2</v>
      </c>
      <c r="T152" s="6">
        <v>0.35617500000000002</v>
      </c>
      <c r="U152" s="6">
        <v>0</v>
      </c>
      <c r="V152" s="6">
        <v>4.3067899999999999E-2</v>
      </c>
      <c r="W152" s="6">
        <v>0.18200025</v>
      </c>
      <c r="X152" s="8">
        <f t="shared" si="2"/>
        <v>0.59810625000000006</v>
      </c>
    </row>
    <row r="153" spans="1:24" x14ac:dyDescent="0.35">
      <c r="A153" s="2" t="s">
        <v>369</v>
      </c>
      <c r="B153" s="2" t="s">
        <v>370</v>
      </c>
      <c r="C153" s="2" t="s">
        <v>50</v>
      </c>
      <c r="D153" s="2" t="s">
        <v>56</v>
      </c>
      <c r="E153" s="2"/>
      <c r="F153" s="2"/>
      <c r="G153" s="2"/>
      <c r="H153" s="2"/>
      <c r="I153" s="2"/>
      <c r="J153" s="2"/>
      <c r="K153" s="2" t="s">
        <v>24</v>
      </c>
      <c r="L153" s="2" t="s">
        <v>91</v>
      </c>
      <c r="M153" s="2" t="s">
        <v>52</v>
      </c>
      <c r="N153" s="2" t="s">
        <v>50</v>
      </c>
      <c r="O153" s="2" t="s">
        <v>56</v>
      </c>
      <c r="P153" s="2" t="s">
        <v>58</v>
      </c>
      <c r="Q153" s="2" t="s">
        <v>53</v>
      </c>
      <c r="R153" s="3" t="s">
        <v>66</v>
      </c>
      <c r="S153" s="6">
        <v>2.9435000000000003E-4</v>
      </c>
      <c r="T153" s="6">
        <v>0</v>
      </c>
      <c r="U153" s="6">
        <v>1.64E-4</v>
      </c>
      <c r="V153" s="6">
        <v>2.1488E-4</v>
      </c>
      <c r="W153" s="6">
        <v>4.1699E-4</v>
      </c>
      <c r="X153" s="8">
        <f t="shared" si="2"/>
        <v>1.09022E-3</v>
      </c>
    </row>
    <row r="154" spans="1:24" x14ac:dyDescent="0.35">
      <c r="A154" s="2" t="s">
        <v>371</v>
      </c>
      <c r="B154" s="2" t="s">
        <v>372</v>
      </c>
      <c r="C154" s="2" t="s">
        <v>28</v>
      </c>
      <c r="D154" s="2" t="s">
        <v>134</v>
      </c>
      <c r="E154" s="2"/>
      <c r="F154" s="2" t="s">
        <v>30</v>
      </c>
      <c r="G154" s="2"/>
      <c r="H154" s="2"/>
      <c r="I154" s="2"/>
      <c r="J154" s="2" t="s">
        <v>33</v>
      </c>
      <c r="K154" s="2" t="s">
        <v>43</v>
      </c>
      <c r="L154" s="2"/>
      <c r="M154" s="2" t="s">
        <v>135</v>
      </c>
      <c r="N154" s="2" t="s">
        <v>28</v>
      </c>
      <c r="O154" s="2" t="s">
        <v>134</v>
      </c>
      <c r="P154" s="2" t="s">
        <v>36</v>
      </c>
      <c r="Q154" s="2" t="s">
        <v>25</v>
      </c>
      <c r="R154" s="3" t="s">
        <v>45</v>
      </c>
      <c r="S154" s="6">
        <v>1.37378E-2</v>
      </c>
      <c r="T154" s="6">
        <v>0.31281100000000001</v>
      </c>
      <c r="U154" s="6">
        <v>0.29267700000000002</v>
      </c>
      <c r="V154" s="6">
        <v>0.17336314</v>
      </c>
      <c r="W154" s="6">
        <v>0.49446931</v>
      </c>
      <c r="X154" s="8">
        <f t="shared" si="2"/>
        <v>1.2870582500000001</v>
      </c>
    </row>
    <row r="155" spans="1:24" x14ac:dyDescent="0.35">
      <c r="A155" s="2" t="s">
        <v>373</v>
      </c>
      <c r="B155" s="2" t="s">
        <v>374</v>
      </c>
      <c r="C155" s="2" t="s">
        <v>50</v>
      </c>
      <c r="D155" s="2" t="s">
        <v>56</v>
      </c>
      <c r="E155" s="2"/>
      <c r="F155" s="2"/>
      <c r="G155" s="2"/>
      <c r="H155" s="2"/>
      <c r="I155" s="2"/>
      <c r="J155" s="2"/>
      <c r="K155" s="2" t="s">
        <v>57</v>
      </c>
      <c r="L155" s="2"/>
      <c r="M155" s="2" t="s">
        <v>52</v>
      </c>
      <c r="N155" s="2" t="s">
        <v>50</v>
      </c>
      <c r="O155" s="2" t="s">
        <v>56</v>
      </c>
      <c r="P155" s="2" t="s">
        <v>58</v>
      </c>
      <c r="Q155" s="2" t="s">
        <v>53</v>
      </c>
      <c r="R155" s="3" t="s">
        <v>45</v>
      </c>
      <c r="S155" s="6">
        <v>2.9576E-4</v>
      </c>
      <c r="T155" s="6">
        <v>7.9699999999999997E-4</v>
      </c>
      <c r="U155" s="6">
        <v>0</v>
      </c>
      <c r="V155" s="6">
        <v>2.1333999999999999E-4</v>
      </c>
      <c r="W155" s="6">
        <v>7.6009999999999999E-4</v>
      </c>
      <c r="X155" s="8">
        <f t="shared" si="2"/>
        <v>2.0661999999999998E-3</v>
      </c>
    </row>
    <row r="156" spans="1:24" x14ac:dyDescent="0.35">
      <c r="A156" s="2" t="s">
        <v>375</v>
      </c>
      <c r="B156" s="2" t="s">
        <v>376</v>
      </c>
      <c r="C156" s="2" t="s">
        <v>28</v>
      </c>
      <c r="D156" s="2" t="s">
        <v>157</v>
      </c>
      <c r="E156" s="2"/>
      <c r="F156" s="2"/>
      <c r="G156" s="2" t="s">
        <v>31</v>
      </c>
      <c r="H156" s="2"/>
      <c r="I156" s="2"/>
      <c r="J156" s="2" t="s">
        <v>33</v>
      </c>
      <c r="K156" s="2" t="s">
        <v>43</v>
      </c>
      <c r="L156" s="2"/>
      <c r="M156" s="2" t="s">
        <v>135</v>
      </c>
      <c r="N156" s="2" t="s">
        <v>28</v>
      </c>
      <c r="O156" s="2" t="s">
        <v>157</v>
      </c>
      <c r="P156" s="2" t="s">
        <v>36</v>
      </c>
      <c r="Q156" s="2" t="s">
        <v>25</v>
      </c>
      <c r="R156" s="3" t="s">
        <v>37</v>
      </c>
      <c r="S156" s="6">
        <v>3.9162000000000002E-4</v>
      </c>
      <c r="T156" s="6">
        <v>4.0879999999999996E-3</v>
      </c>
      <c r="U156" s="6">
        <v>0</v>
      </c>
      <c r="V156" s="6">
        <v>1.58654E-3</v>
      </c>
      <c r="W156" s="6">
        <v>9.0257700000000007E-3</v>
      </c>
      <c r="X156" s="8">
        <f t="shared" si="2"/>
        <v>1.509193E-2</v>
      </c>
    </row>
    <row r="157" spans="1:24" x14ac:dyDescent="0.35">
      <c r="A157" s="2" t="s">
        <v>377</v>
      </c>
      <c r="B157" s="2" t="s">
        <v>378</v>
      </c>
      <c r="C157" s="2" t="s">
        <v>75</v>
      </c>
      <c r="D157" s="2" t="s">
        <v>228</v>
      </c>
      <c r="E157" s="2"/>
      <c r="F157" s="2"/>
      <c r="G157" s="2"/>
      <c r="H157" s="2" t="s">
        <v>23</v>
      </c>
      <c r="I157" s="2"/>
      <c r="J157" s="2"/>
      <c r="K157" s="2" t="s">
        <v>24</v>
      </c>
      <c r="L157" s="2"/>
      <c r="M157" s="2" t="s">
        <v>77</v>
      </c>
      <c r="N157" s="2" t="s">
        <v>75</v>
      </c>
      <c r="O157" s="2" t="s">
        <v>228</v>
      </c>
      <c r="P157" s="2"/>
      <c r="Q157" s="2" t="s">
        <v>25</v>
      </c>
      <c r="R157" s="3"/>
      <c r="X157" s="8"/>
    </row>
    <row r="158" spans="1:24" x14ac:dyDescent="0.35">
      <c r="A158" s="2" t="s">
        <v>379</v>
      </c>
      <c r="B158" s="2" t="s">
        <v>380</v>
      </c>
      <c r="C158" s="2" t="s">
        <v>40</v>
      </c>
      <c r="D158" s="2" t="s">
        <v>41</v>
      </c>
      <c r="E158" s="2" t="s">
        <v>82</v>
      </c>
      <c r="F158" s="2" t="s">
        <v>30</v>
      </c>
      <c r="G158" s="2"/>
      <c r="H158" s="2"/>
      <c r="I158" s="2" t="s">
        <v>32</v>
      </c>
      <c r="J158" s="2" t="s">
        <v>33</v>
      </c>
      <c r="K158" s="2" t="s">
        <v>34</v>
      </c>
      <c r="L158" s="2"/>
      <c r="M158" s="2" t="s">
        <v>41</v>
      </c>
      <c r="N158" s="2" t="s">
        <v>41</v>
      </c>
      <c r="O158" s="2" t="s">
        <v>82</v>
      </c>
      <c r="P158" s="2" t="s">
        <v>44</v>
      </c>
      <c r="Q158" s="2" t="s">
        <v>25</v>
      </c>
      <c r="R158" s="3" t="s">
        <v>45</v>
      </c>
      <c r="S158" s="6">
        <v>7.3888900000000004E-3</v>
      </c>
      <c r="T158" s="6">
        <v>1.685E-2</v>
      </c>
      <c r="U158" s="6">
        <v>0.100283</v>
      </c>
      <c r="V158" s="6">
        <v>4.8306759999999997E-2</v>
      </c>
      <c r="W158" s="6">
        <v>0.11375251</v>
      </c>
      <c r="X158" s="8">
        <f t="shared" si="2"/>
        <v>0.28658116</v>
      </c>
    </row>
    <row r="159" spans="1:24" x14ac:dyDescent="0.35">
      <c r="A159" s="2" t="s">
        <v>381</v>
      </c>
      <c r="B159" s="2" t="s">
        <v>382</v>
      </c>
      <c r="C159" s="2" t="s">
        <v>40</v>
      </c>
      <c r="D159" s="2" t="s">
        <v>41</v>
      </c>
      <c r="E159" s="2" t="s">
        <v>100</v>
      </c>
      <c r="F159" s="2" t="s">
        <v>30</v>
      </c>
      <c r="G159" s="2"/>
      <c r="H159" s="2"/>
      <c r="I159" s="2" t="s">
        <v>32</v>
      </c>
      <c r="J159" s="2" t="s">
        <v>33</v>
      </c>
      <c r="K159" s="2" t="s">
        <v>43</v>
      </c>
      <c r="L159" s="2"/>
      <c r="M159" s="2" t="s">
        <v>41</v>
      </c>
      <c r="N159" s="2" t="s">
        <v>41</v>
      </c>
      <c r="O159" s="2" t="s">
        <v>100</v>
      </c>
      <c r="P159" s="2" t="s">
        <v>65</v>
      </c>
      <c r="Q159" s="2" t="s">
        <v>25</v>
      </c>
      <c r="R159" s="3" t="s">
        <v>45</v>
      </c>
      <c r="S159" s="6">
        <v>7.7088999999999999E-4</v>
      </c>
      <c r="T159" s="6">
        <v>2.6519999999999998E-3</v>
      </c>
      <c r="U159" s="6">
        <v>1.0241999999999999E-2</v>
      </c>
      <c r="V159" s="6">
        <v>3.3283000000000002E-3</v>
      </c>
      <c r="W159" s="6">
        <v>1.2976410000000001E-2</v>
      </c>
      <c r="X159" s="8">
        <f t="shared" si="2"/>
        <v>2.9969599999999999E-2</v>
      </c>
    </row>
    <row r="160" spans="1:24" x14ac:dyDescent="0.35">
      <c r="A160" s="2" t="s">
        <v>383</v>
      </c>
      <c r="B160" s="2" t="s">
        <v>384</v>
      </c>
      <c r="C160" s="2" t="s">
        <v>20</v>
      </c>
      <c r="D160" s="2" t="s">
        <v>21</v>
      </c>
      <c r="E160" s="2" t="s">
        <v>22</v>
      </c>
      <c r="F160" s="2"/>
      <c r="G160" s="2"/>
      <c r="H160" s="2" t="s">
        <v>23</v>
      </c>
      <c r="I160" s="2"/>
      <c r="J160" s="2"/>
      <c r="K160" s="2"/>
      <c r="L160" s="2"/>
      <c r="M160" s="2" t="s">
        <v>21</v>
      </c>
      <c r="N160" s="2" t="s">
        <v>21</v>
      </c>
      <c r="O160" s="2" t="s">
        <v>22</v>
      </c>
      <c r="P160" s="2"/>
      <c r="Q160" s="2" t="s">
        <v>25</v>
      </c>
      <c r="R160" s="3"/>
      <c r="X160" s="8"/>
    </row>
    <row r="161" spans="1:24" x14ac:dyDescent="0.35">
      <c r="A161" s="2" t="s">
        <v>385</v>
      </c>
      <c r="B161" s="2" t="s">
        <v>386</v>
      </c>
      <c r="C161" s="2" t="s">
        <v>20</v>
      </c>
      <c r="D161" s="2" t="s">
        <v>21</v>
      </c>
      <c r="E161" s="2" t="s">
        <v>22</v>
      </c>
      <c r="F161" s="2"/>
      <c r="G161" s="2"/>
      <c r="H161" s="2"/>
      <c r="I161" s="2"/>
      <c r="J161" s="2"/>
      <c r="K161" s="2"/>
      <c r="L161" s="2"/>
      <c r="M161" s="2" t="s">
        <v>21</v>
      </c>
      <c r="N161" s="2" t="s">
        <v>21</v>
      </c>
      <c r="O161" s="2" t="s">
        <v>22</v>
      </c>
      <c r="P161" s="2"/>
      <c r="Q161" s="2" t="s">
        <v>25</v>
      </c>
      <c r="R161" s="3"/>
      <c r="X161" s="8"/>
    </row>
    <row r="162" spans="1:24" x14ac:dyDescent="0.35">
      <c r="A162" s="2" t="s">
        <v>387</v>
      </c>
      <c r="B162" s="2" t="s">
        <v>388</v>
      </c>
      <c r="C162" s="2" t="s">
        <v>40</v>
      </c>
      <c r="D162" s="2" t="s">
        <v>41</v>
      </c>
      <c r="E162" s="2" t="s">
        <v>82</v>
      </c>
      <c r="F162" s="2"/>
      <c r="G162" s="2"/>
      <c r="H162" s="2" t="s">
        <v>23</v>
      </c>
      <c r="I162" s="2"/>
      <c r="J162" s="2" t="s">
        <v>33</v>
      </c>
      <c r="K162" s="2" t="s">
        <v>57</v>
      </c>
      <c r="L162" s="2"/>
      <c r="M162" s="2" t="s">
        <v>41</v>
      </c>
      <c r="N162" s="2" t="s">
        <v>41</v>
      </c>
      <c r="O162" s="2" t="s">
        <v>82</v>
      </c>
      <c r="P162" s="2" t="s">
        <v>44</v>
      </c>
      <c r="Q162" s="2" t="s">
        <v>25</v>
      </c>
      <c r="R162" s="3" t="s">
        <v>66</v>
      </c>
      <c r="S162" s="6">
        <v>5.2784000000000001E-4</v>
      </c>
      <c r="T162" s="6">
        <v>0</v>
      </c>
      <c r="U162" s="6">
        <v>5.666E-3</v>
      </c>
      <c r="V162" s="6">
        <v>2.6018199999999999E-3</v>
      </c>
      <c r="W162" s="6">
        <v>6.9348200000000004E-3</v>
      </c>
      <c r="X162" s="8">
        <f t="shared" si="2"/>
        <v>1.5730480000000002E-2</v>
      </c>
    </row>
    <row r="163" spans="1:24" x14ac:dyDescent="0.35">
      <c r="A163" s="2" t="s">
        <v>389</v>
      </c>
      <c r="B163" s="2" t="s">
        <v>390</v>
      </c>
      <c r="C163" s="2" t="s">
        <v>40</v>
      </c>
      <c r="D163" s="2" t="s">
        <v>41</v>
      </c>
      <c r="E163" s="2" t="s">
        <v>82</v>
      </c>
      <c r="F163" s="2" t="s">
        <v>30</v>
      </c>
      <c r="G163" s="2" t="s">
        <v>31</v>
      </c>
      <c r="H163" s="2"/>
      <c r="I163" s="2" t="s">
        <v>32</v>
      </c>
      <c r="J163" s="2" t="s">
        <v>33</v>
      </c>
      <c r="K163" s="2" t="s">
        <v>34</v>
      </c>
      <c r="L163" s="2"/>
      <c r="M163" s="2" t="s">
        <v>41</v>
      </c>
      <c r="N163" s="2" t="s">
        <v>41</v>
      </c>
      <c r="O163" s="2" t="s">
        <v>82</v>
      </c>
      <c r="P163" s="2" t="s">
        <v>44</v>
      </c>
      <c r="Q163" s="2" t="s">
        <v>25</v>
      </c>
      <c r="R163" s="3" t="s">
        <v>37</v>
      </c>
      <c r="S163" s="6">
        <v>3.1656499999999999E-3</v>
      </c>
      <c r="T163" s="6">
        <v>4.9194000000000002E-2</v>
      </c>
      <c r="U163" s="6">
        <v>0</v>
      </c>
      <c r="V163" s="6">
        <v>5.4114839999999997E-2</v>
      </c>
      <c r="W163" s="6">
        <v>5.0572979999999997E-2</v>
      </c>
      <c r="X163" s="8">
        <f t="shared" si="2"/>
        <v>0.15704746999999999</v>
      </c>
    </row>
    <row r="164" spans="1:24" x14ac:dyDescent="0.35">
      <c r="A164" s="2" t="s">
        <v>391</v>
      </c>
      <c r="B164" s="2" t="s">
        <v>392</v>
      </c>
      <c r="C164" s="2" t="s">
        <v>28</v>
      </c>
      <c r="D164" s="2" t="s">
        <v>134</v>
      </c>
      <c r="E164" s="2"/>
      <c r="F164" s="2"/>
      <c r="G164" s="2"/>
      <c r="H164" s="2"/>
      <c r="I164" s="2"/>
      <c r="J164" s="2"/>
      <c r="K164" s="2" t="s">
        <v>57</v>
      </c>
      <c r="L164" s="2"/>
      <c r="M164" s="2" t="s">
        <v>135</v>
      </c>
      <c r="N164" s="2" t="s">
        <v>28</v>
      </c>
      <c r="O164" s="2" t="s">
        <v>134</v>
      </c>
      <c r="P164" s="2" t="s">
        <v>36</v>
      </c>
      <c r="Q164" s="2" t="s">
        <v>25</v>
      </c>
      <c r="R164" s="3" t="s">
        <v>45</v>
      </c>
      <c r="S164" s="6">
        <v>1.0445279999999999E-2</v>
      </c>
      <c r="T164" s="6">
        <v>1.4817E-2</v>
      </c>
      <c r="U164" s="6">
        <v>4.5309000000000002E-2</v>
      </c>
      <c r="V164" s="6">
        <v>6.2369140000000003E-2</v>
      </c>
      <c r="W164" s="6">
        <v>0.14225810999999999</v>
      </c>
      <c r="X164" s="8">
        <f t="shared" si="2"/>
        <v>0.27519853</v>
      </c>
    </row>
    <row r="165" spans="1:24" x14ac:dyDescent="0.35">
      <c r="A165" s="2" t="s">
        <v>393</v>
      </c>
      <c r="B165" s="2" t="s">
        <v>394</v>
      </c>
      <c r="C165" s="2" t="s">
        <v>40</v>
      </c>
      <c r="D165" s="2" t="s">
        <v>41</v>
      </c>
      <c r="E165" s="2" t="s">
        <v>82</v>
      </c>
      <c r="F165" s="2"/>
      <c r="G165" s="2"/>
      <c r="H165" s="2"/>
      <c r="I165" s="2"/>
      <c r="J165" s="2"/>
      <c r="K165" s="2"/>
      <c r="L165" s="2"/>
      <c r="M165" s="2" t="s">
        <v>41</v>
      </c>
      <c r="N165" s="2" t="s">
        <v>41</v>
      </c>
      <c r="O165" s="2" t="s">
        <v>82</v>
      </c>
      <c r="P165" s="2"/>
      <c r="Q165" s="2" t="s">
        <v>25</v>
      </c>
      <c r="R165" s="3"/>
      <c r="X165" s="8"/>
    </row>
    <row r="166" spans="1:24" x14ac:dyDescent="0.35">
      <c r="A166" s="2" t="s">
        <v>395</v>
      </c>
      <c r="B166" s="2" t="s">
        <v>396</v>
      </c>
      <c r="C166" s="2" t="s">
        <v>40</v>
      </c>
      <c r="D166" s="2" t="s">
        <v>41</v>
      </c>
      <c r="E166" s="2" t="s">
        <v>142</v>
      </c>
      <c r="F166" s="2"/>
      <c r="G166" s="2"/>
      <c r="H166" s="2"/>
      <c r="I166" s="2"/>
      <c r="J166" s="2" t="s">
        <v>33</v>
      </c>
      <c r="K166" s="2" t="s">
        <v>57</v>
      </c>
      <c r="L166" s="2"/>
      <c r="M166" s="2" t="s">
        <v>41</v>
      </c>
      <c r="N166" s="2" t="s">
        <v>41</v>
      </c>
      <c r="O166" s="2" t="s">
        <v>142</v>
      </c>
      <c r="P166" s="2" t="s">
        <v>44</v>
      </c>
      <c r="Q166" s="2" t="s">
        <v>25</v>
      </c>
      <c r="R166" s="3" t="s">
        <v>45</v>
      </c>
      <c r="S166" s="6">
        <v>4.3602000000000002E-4</v>
      </c>
      <c r="T166" s="6">
        <v>2.552E-3</v>
      </c>
      <c r="U166" s="6">
        <v>6.2299999999999996E-4</v>
      </c>
      <c r="V166" s="6">
        <v>2.5400700000000002E-3</v>
      </c>
      <c r="W166" s="6">
        <v>3.1146899999999998E-3</v>
      </c>
      <c r="X166" s="8">
        <f t="shared" si="2"/>
        <v>9.2657799999999995E-3</v>
      </c>
    </row>
    <row r="167" spans="1:24" x14ac:dyDescent="0.35">
      <c r="A167" s="2" t="s">
        <v>397</v>
      </c>
      <c r="B167" s="2" t="s">
        <v>398</v>
      </c>
      <c r="C167" s="2" t="s">
        <v>75</v>
      </c>
      <c r="D167" s="2" t="s">
        <v>219</v>
      </c>
      <c r="E167" s="2"/>
      <c r="F167" s="2"/>
      <c r="G167" s="2"/>
      <c r="H167" s="2" t="s">
        <v>23</v>
      </c>
      <c r="I167" s="2"/>
      <c r="J167" s="2"/>
      <c r="K167" s="2" t="s">
        <v>24</v>
      </c>
      <c r="L167" s="2"/>
      <c r="M167" s="2" t="s">
        <v>77</v>
      </c>
      <c r="N167" s="2" t="s">
        <v>75</v>
      </c>
      <c r="O167" s="2" t="s">
        <v>219</v>
      </c>
      <c r="P167" s="2"/>
      <c r="Q167" s="2" t="s">
        <v>25</v>
      </c>
      <c r="R167" s="3" t="s">
        <v>66</v>
      </c>
      <c r="S167" s="6">
        <v>1.1268E-4</v>
      </c>
      <c r="T167" s="6">
        <v>0</v>
      </c>
      <c r="U167" s="6">
        <v>9.9299999999999996E-4</v>
      </c>
      <c r="V167" s="6">
        <v>7.0799000000000003E-4</v>
      </c>
      <c r="W167" s="6">
        <v>1.20801E-3</v>
      </c>
      <c r="X167" s="8">
        <f t="shared" si="2"/>
        <v>3.0216799999999997E-3</v>
      </c>
    </row>
    <row r="168" spans="1:24" x14ac:dyDescent="0.35">
      <c r="A168" s="2" t="s">
        <v>399</v>
      </c>
      <c r="B168" s="2" t="s">
        <v>400</v>
      </c>
      <c r="C168" s="2" t="s">
        <v>40</v>
      </c>
      <c r="D168" s="2" t="s">
        <v>41</v>
      </c>
      <c r="E168" s="2" t="s">
        <v>100</v>
      </c>
      <c r="F168" s="2" t="s">
        <v>30</v>
      </c>
      <c r="G168" s="2" t="s">
        <v>31</v>
      </c>
      <c r="H168" s="2"/>
      <c r="I168" s="2" t="s">
        <v>32</v>
      </c>
      <c r="J168" s="2" t="s">
        <v>33</v>
      </c>
      <c r="K168" s="2" t="s">
        <v>34</v>
      </c>
      <c r="L168" s="2"/>
      <c r="M168" s="2" t="s">
        <v>41</v>
      </c>
      <c r="N168" s="2" t="s">
        <v>41</v>
      </c>
      <c r="O168" s="2" t="s">
        <v>100</v>
      </c>
      <c r="P168" s="2" t="s">
        <v>44</v>
      </c>
      <c r="Q168" s="2" t="s">
        <v>25</v>
      </c>
      <c r="R168" s="3" t="s">
        <v>37</v>
      </c>
      <c r="S168" s="6">
        <v>1.45268E-3</v>
      </c>
      <c r="T168" s="6">
        <v>1.7592E-2</v>
      </c>
      <c r="U168" s="6">
        <v>0</v>
      </c>
      <c r="V168" s="6">
        <v>4.2783500000000002E-3</v>
      </c>
      <c r="W168" s="6">
        <v>1.6992449999999999E-2</v>
      </c>
      <c r="X168" s="8">
        <f t="shared" si="2"/>
        <v>4.0315480000000001E-2</v>
      </c>
    </row>
    <row r="169" spans="1:24" x14ac:dyDescent="0.35">
      <c r="A169" s="2" t="s">
        <v>401</v>
      </c>
      <c r="B169" s="2" t="s">
        <v>402</v>
      </c>
      <c r="C169" s="2" t="s">
        <v>75</v>
      </c>
      <c r="D169" s="2" t="s">
        <v>87</v>
      </c>
      <c r="E169" s="2"/>
      <c r="F169" s="2"/>
      <c r="G169" s="2"/>
      <c r="H169" s="2"/>
      <c r="I169" s="2"/>
      <c r="J169" s="2"/>
      <c r="K169" s="2"/>
      <c r="L169" s="2"/>
      <c r="M169" s="2" t="s">
        <v>87</v>
      </c>
      <c r="N169" s="2" t="s">
        <v>75</v>
      </c>
      <c r="O169" s="2" t="s">
        <v>87</v>
      </c>
      <c r="P169" s="2"/>
      <c r="Q169" s="2" t="s">
        <v>53</v>
      </c>
      <c r="R169" s="3"/>
      <c r="X169" s="8"/>
    </row>
    <row r="170" spans="1:24" x14ac:dyDescent="0.35">
      <c r="A170" s="2" t="s">
        <v>403</v>
      </c>
      <c r="B170" s="2" t="s">
        <v>404</v>
      </c>
      <c r="C170" s="2" t="s">
        <v>40</v>
      </c>
      <c r="D170" s="2" t="s">
        <v>41</v>
      </c>
      <c r="E170" s="2" t="s">
        <v>100</v>
      </c>
      <c r="F170" s="2"/>
      <c r="G170" s="2"/>
      <c r="H170" s="2"/>
      <c r="I170" s="2"/>
      <c r="J170" s="2"/>
      <c r="K170" s="2" t="s">
        <v>43</v>
      </c>
      <c r="L170" s="2"/>
      <c r="M170" s="2" t="s">
        <v>41</v>
      </c>
      <c r="N170" s="2" t="s">
        <v>41</v>
      </c>
      <c r="O170" s="2" t="s">
        <v>100</v>
      </c>
      <c r="P170" s="2" t="s">
        <v>44</v>
      </c>
      <c r="Q170" s="2" t="s">
        <v>25</v>
      </c>
      <c r="R170" s="3" t="s">
        <v>45</v>
      </c>
      <c r="S170" s="6">
        <v>7.5206969999999998E-2</v>
      </c>
      <c r="T170" s="6">
        <v>0.830341</v>
      </c>
      <c r="U170" s="6">
        <v>0.408974</v>
      </c>
      <c r="V170" s="6">
        <v>0.36443302999999999</v>
      </c>
      <c r="W170" s="6">
        <v>0.87347856000000001</v>
      </c>
      <c r="X170" s="8">
        <f t="shared" si="2"/>
        <v>2.5524335599999999</v>
      </c>
    </row>
    <row r="171" spans="1:24" x14ac:dyDescent="0.35">
      <c r="A171" s="2" t="s">
        <v>405</v>
      </c>
      <c r="B171" s="2" t="s">
        <v>406</v>
      </c>
      <c r="C171" s="2" t="s">
        <v>20</v>
      </c>
      <c r="D171" s="2" t="s">
        <v>21</v>
      </c>
      <c r="E171" s="2" t="s">
        <v>122</v>
      </c>
      <c r="F171" s="2"/>
      <c r="G171" s="2"/>
      <c r="H171" s="2"/>
      <c r="I171" s="2" t="s">
        <v>32</v>
      </c>
      <c r="J171" s="2"/>
      <c r="K171" s="2" t="s">
        <v>43</v>
      </c>
      <c r="L171" s="2"/>
      <c r="M171" s="2" t="s">
        <v>21</v>
      </c>
      <c r="N171" s="2" t="s">
        <v>21</v>
      </c>
      <c r="O171" s="2" t="s">
        <v>122</v>
      </c>
      <c r="P171" s="2" t="s">
        <v>70</v>
      </c>
      <c r="Q171" s="2" t="s">
        <v>25</v>
      </c>
      <c r="R171" s="3" t="s">
        <v>45</v>
      </c>
      <c r="S171" s="6">
        <v>1.1011700000000001E-3</v>
      </c>
      <c r="T171" s="6">
        <v>4.5539999999999999E-3</v>
      </c>
      <c r="U171" s="6">
        <v>2.145E-2</v>
      </c>
      <c r="V171" s="6">
        <v>4.91736E-3</v>
      </c>
      <c r="W171" s="6">
        <v>7.0546799999999998E-3</v>
      </c>
      <c r="X171" s="8">
        <f t="shared" si="2"/>
        <v>3.9077210000000001E-2</v>
      </c>
    </row>
    <row r="172" spans="1:24" x14ac:dyDescent="0.35">
      <c r="A172" s="2" t="s">
        <v>407</v>
      </c>
      <c r="B172" s="2" t="s">
        <v>408</v>
      </c>
      <c r="C172" s="2" t="s">
        <v>75</v>
      </c>
      <c r="D172" s="2" t="s">
        <v>76</v>
      </c>
      <c r="E172" s="2"/>
      <c r="F172" s="2"/>
      <c r="G172" s="2"/>
      <c r="H172" s="2" t="s">
        <v>23</v>
      </c>
      <c r="I172" s="2"/>
      <c r="J172" s="2"/>
      <c r="K172" s="2"/>
      <c r="L172" s="2"/>
      <c r="M172" s="2" t="s">
        <v>77</v>
      </c>
      <c r="N172" s="2" t="s">
        <v>75</v>
      </c>
      <c r="O172" s="2" t="s">
        <v>76</v>
      </c>
      <c r="P172" s="2" t="s">
        <v>36</v>
      </c>
      <c r="Q172" s="2" t="s">
        <v>25</v>
      </c>
      <c r="R172" s="3"/>
      <c r="X172" s="8"/>
    </row>
    <row r="173" spans="1:24" x14ac:dyDescent="0.35">
      <c r="A173" s="2" t="s">
        <v>409</v>
      </c>
      <c r="B173" s="2" t="s">
        <v>410</v>
      </c>
      <c r="C173" s="2" t="s">
        <v>50</v>
      </c>
      <c r="D173" s="2" t="s">
        <v>90</v>
      </c>
      <c r="E173" s="2"/>
      <c r="F173" s="2"/>
      <c r="G173" s="2"/>
      <c r="H173" s="2"/>
      <c r="I173" s="2"/>
      <c r="J173" s="2"/>
      <c r="K173" s="2" t="s">
        <v>24</v>
      </c>
      <c r="L173" s="2" t="s">
        <v>91</v>
      </c>
      <c r="M173" s="2" t="s">
        <v>52</v>
      </c>
      <c r="N173" s="2" t="s">
        <v>50</v>
      </c>
      <c r="O173" s="2" t="s">
        <v>90</v>
      </c>
      <c r="P173" s="2" t="s">
        <v>58</v>
      </c>
      <c r="Q173" s="2" t="s">
        <v>53</v>
      </c>
      <c r="R173" s="3" t="s">
        <v>45</v>
      </c>
      <c r="S173" s="6">
        <v>1.73519E-3</v>
      </c>
      <c r="T173" s="6">
        <v>3.21E-4</v>
      </c>
      <c r="U173" s="6">
        <v>2.271E-3</v>
      </c>
      <c r="V173" s="6">
        <v>7.6000800000000004E-3</v>
      </c>
      <c r="W173" s="6">
        <v>2.35513E-3</v>
      </c>
      <c r="X173" s="8">
        <f t="shared" si="2"/>
        <v>1.4282400000000001E-2</v>
      </c>
    </row>
    <row r="174" spans="1:24" x14ac:dyDescent="0.35">
      <c r="A174" s="2" t="s">
        <v>411</v>
      </c>
      <c r="B174" s="2" t="s">
        <v>412</v>
      </c>
      <c r="C174" s="2" t="s">
        <v>50</v>
      </c>
      <c r="D174" s="2" t="s">
        <v>51</v>
      </c>
      <c r="E174" s="2"/>
      <c r="F174" s="2"/>
      <c r="G174" s="2"/>
      <c r="H174" s="2"/>
      <c r="I174" s="2"/>
      <c r="J174" s="2"/>
      <c r="K174" s="2" t="s">
        <v>24</v>
      </c>
      <c r="L174" s="2"/>
      <c r="M174" s="2" t="s">
        <v>52</v>
      </c>
      <c r="N174" s="2" t="s">
        <v>50</v>
      </c>
      <c r="O174" s="2" t="s">
        <v>51</v>
      </c>
      <c r="P174" s="2" t="s">
        <v>58</v>
      </c>
      <c r="Q174" s="2" t="s">
        <v>53</v>
      </c>
      <c r="R174" s="3" t="s">
        <v>45</v>
      </c>
      <c r="S174" s="6">
        <v>5.28642E-3</v>
      </c>
      <c r="T174" s="6">
        <v>0</v>
      </c>
      <c r="U174" s="6">
        <v>1.1374E-2</v>
      </c>
      <c r="V174" s="6">
        <v>2.8814600000000002E-3</v>
      </c>
      <c r="W174" s="6">
        <v>3.86426E-3</v>
      </c>
      <c r="X174" s="8">
        <f t="shared" si="2"/>
        <v>2.3406140000000002E-2</v>
      </c>
    </row>
    <row r="175" spans="1:24" x14ac:dyDescent="0.35">
      <c r="A175" s="2" t="s">
        <v>413</v>
      </c>
      <c r="B175" s="2" t="s">
        <v>414</v>
      </c>
      <c r="C175" s="2" t="s">
        <v>28</v>
      </c>
      <c r="D175" s="2" t="s">
        <v>29</v>
      </c>
      <c r="E175" s="2"/>
      <c r="F175" s="2" t="s">
        <v>30</v>
      </c>
      <c r="G175" s="2" t="s">
        <v>31</v>
      </c>
      <c r="H175" s="2"/>
      <c r="I175" s="2" t="s">
        <v>32</v>
      </c>
      <c r="J175" s="2" t="s">
        <v>33</v>
      </c>
      <c r="K175" s="2" t="s">
        <v>43</v>
      </c>
      <c r="L175" s="2"/>
      <c r="M175" s="2" t="s">
        <v>35</v>
      </c>
      <c r="N175" s="2" t="s">
        <v>28</v>
      </c>
      <c r="O175" s="2" t="s">
        <v>29</v>
      </c>
      <c r="P175" s="2" t="s">
        <v>36</v>
      </c>
      <c r="Q175" s="2" t="s">
        <v>25</v>
      </c>
      <c r="R175" s="3" t="s">
        <v>37</v>
      </c>
      <c r="S175" s="6">
        <v>8.8453400000000001E-3</v>
      </c>
      <c r="T175" s="6">
        <v>0.107779</v>
      </c>
      <c r="U175" s="6">
        <v>0</v>
      </c>
      <c r="V175" s="6">
        <v>5.1512799999999997E-2</v>
      </c>
      <c r="W175" s="6">
        <v>0.1928368</v>
      </c>
      <c r="X175" s="8">
        <f t="shared" si="2"/>
        <v>0.36097393999999999</v>
      </c>
    </row>
    <row r="176" spans="1:24" x14ac:dyDescent="0.35">
      <c r="A176" s="2" t="s">
        <v>415</v>
      </c>
      <c r="B176" s="2" t="s">
        <v>416</v>
      </c>
      <c r="C176" s="2" t="s">
        <v>75</v>
      </c>
      <c r="D176" s="2" t="s">
        <v>228</v>
      </c>
      <c r="E176" s="2"/>
      <c r="F176" s="2"/>
      <c r="G176" s="2"/>
      <c r="H176" s="2" t="s">
        <v>23</v>
      </c>
      <c r="I176" s="2"/>
      <c r="J176" s="2"/>
      <c r="K176" s="2" t="s">
        <v>24</v>
      </c>
      <c r="L176" s="2"/>
      <c r="M176" s="2" t="s">
        <v>77</v>
      </c>
      <c r="N176" s="2" t="s">
        <v>75</v>
      </c>
      <c r="O176" s="2" t="s">
        <v>228</v>
      </c>
      <c r="P176" s="2" t="s">
        <v>36</v>
      </c>
      <c r="Q176" s="2" t="s">
        <v>25</v>
      </c>
      <c r="R176" s="3"/>
      <c r="X176" s="8"/>
    </row>
    <row r="177" spans="1:24" x14ac:dyDescent="0.35">
      <c r="A177" s="2" t="s">
        <v>417</v>
      </c>
      <c r="B177" s="2" t="s">
        <v>418</v>
      </c>
      <c r="C177" s="2" t="s">
        <v>75</v>
      </c>
      <c r="D177" s="2" t="s">
        <v>87</v>
      </c>
      <c r="E177" s="2"/>
      <c r="F177" s="2"/>
      <c r="G177" s="2"/>
      <c r="H177" s="2"/>
      <c r="I177" s="2"/>
      <c r="J177" s="2"/>
      <c r="K177" s="2" t="s">
        <v>24</v>
      </c>
      <c r="L177" s="2"/>
      <c r="M177" s="2" t="s">
        <v>87</v>
      </c>
      <c r="N177" s="2" t="s">
        <v>75</v>
      </c>
      <c r="O177" s="2" t="s">
        <v>87</v>
      </c>
      <c r="P177" s="2" t="s">
        <v>36</v>
      </c>
      <c r="Q177" s="2" t="s">
        <v>53</v>
      </c>
      <c r="R177" s="3" t="s">
        <v>45</v>
      </c>
      <c r="S177" s="6">
        <v>1.1982099999999999E-3</v>
      </c>
      <c r="T177" s="6">
        <v>8.0359999999999997E-3</v>
      </c>
      <c r="U177" s="6">
        <v>1.8990000000000001E-3</v>
      </c>
      <c r="V177" s="6">
        <v>3.0463199999999999E-3</v>
      </c>
      <c r="W177" s="6">
        <v>4.7295999999999996E-3</v>
      </c>
      <c r="X177" s="8">
        <f t="shared" si="2"/>
        <v>1.890913E-2</v>
      </c>
    </row>
    <row r="178" spans="1:24" x14ac:dyDescent="0.35">
      <c r="A178" s="2" t="s">
        <v>419</v>
      </c>
      <c r="B178" s="2" t="s">
        <v>420</v>
      </c>
      <c r="C178" s="2" t="s">
        <v>28</v>
      </c>
      <c r="D178" s="2" t="s">
        <v>63</v>
      </c>
      <c r="E178" s="2"/>
      <c r="F178" s="2"/>
      <c r="G178" s="2"/>
      <c r="H178" s="2"/>
      <c r="I178" s="2"/>
      <c r="J178" s="2"/>
      <c r="K178" s="2" t="s">
        <v>24</v>
      </c>
      <c r="L178" s="2"/>
      <c r="M178" s="2" t="s">
        <v>64</v>
      </c>
      <c r="N178" s="2" t="s">
        <v>28</v>
      </c>
      <c r="O178" s="2" t="s">
        <v>63</v>
      </c>
      <c r="P178" s="2" t="s">
        <v>65</v>
      </c>
      <c r="Q178" s="2" t="s">
        <v>25</v>
      </c>
      <c r="R178" s="3" t="s">
        <v>66</v>
      </c>
      <c r="S178" s="6">
        <v>9.8108000000000006E-4</v>
      </c>
      <c r="T178" s="6">
        <v>0</v>
      </c>
      <c r="U178" s="6">
        <v>2.5035000000000002E-2</v>
      </c>
      <c r="V178" s="6">
        <v>1.0698620000000001E-2</v>
      </c>
      <c r="W178" s="6">
        <v>7.1524700000000002E-3</v>
      </c>
      <c r="X178" s="8">
        <f t="shared" si="2"/>
        <v>4.3867170000000004E-2</v>
      </c>
    </row>
    <row r="179" spans="1:24" x14ac:dyDescent="0.35">
      <c r="A179" s="2" t="s">
        <v>421</v>
      </c>
      <c r="B179" s="2" t="s">
        <v>422</v>
      </c>
      <c r="C179" s="2" t="s">
        <v>28</v>
      </c>
      <c r="D179" s="2" t="s">
        <v>29</v>
      </c>
      <c r="E179" s="2"/>
      <c r="F179" s="2"/>
      <c r="G179" s="2"/>
      <c r="H179" s="2"/>
      <c r="I179" s="2"/>
      <c r="J179" s="2" t="s">
        <v>33</v>
      </c>
      <c r="K179" s="2" t="s">
        <v>43</v>
      </c>
      <c r="L179" s="2"/>
      <c r="M179" s="2" t="s">
        <v>35</v>
      </c>
      <c r="N179" s="2" t="s">
        <v>28</v>
      </c>
      <c r="O179" s="2" t="s">
        <v>29</v>
      </c>
      <c r="P179" s="2" t="s">
        <v>36</v>
      </c>
      <c r="Q179" s="2" t="s">
        <v>25</v>
      </c>
      <c r="R179" s="3" t="s">
        <v>45</v>
      </c>
      <c r="S179" s="6">
        <v>2.943049E-2</v>
      </c>
      <c r="T179" s="6">
        <v>0.14135700000000001</v>
      </c>
      <c r="U179" s="6">
        <v>0.17854</v>
      </c>
      <c r="V179" s="6">
        <v>0.27790647000000002</v>
      </c>
      <c r="W179" s="6">
        <v>0.80253019000000003</v>
      </c>
      <c r="X179" s="8">
        <f t="shared" si="2"/>
        <v>1.42976415</v>
      </c>
    </row>
    <row r="180" spans="1:24" x14ac:dyDescent="0.35">
      <c r="A180" s="2" t="s">
        <v>423</v>
      </c>
      <c r="B180" s="2" t="s">
        <v>424</v>
      </c>
      <c r="C180" s="2" t="s">
        <v>20</v>
      </c>
      <c r="D180" s="2" t="s">
        <v>21</v>
      </c>
      <c r="E180" s="2" t="s">
        <v>122</v>
      </c>
      <c r="F180" s="2"/>
      <c r="G180" s="2"/>
      <c r="H180" s="2"/>
      <c r="I180" s="2"/>
      <c r="J180" s="2"/>
      <c r="K180" s="2" t="s">
        <v>57</v>
      </c>
      <c r="L180" s="2"/>
      <c r="M180" s="2" t="s">
        <v>21</v>
      </c>
      <c r="N180" s="2" t="s">
        <v>21</v>
      </c>
      <c r="O180" s="2" t="s">
        <v>122</v>
      </c>
      <c r="P180" s="2" t="s">
        <v>70</v>
      </c>
      <c r="Q180" s="2" t="s">
        <v>25</v>
      </c>
      <c r="R180" s="3" t="s">
        <v>45</v>
      </c>
      <c r="S180" s="6">
        <v>2.2151200000000001E-3</v>
      </c>
      <c r="T180" s="6">
        <v>6.5069999999999998E-3</v>
      </c>
      <c r="U180" s="6">
        <v>2.2987E-2</v>
      </c>
      <c r="V180" s="6">
        <v>6.3755499999999998E-3</v>
      </c>
      <c r="W180" s="6">
        <v>1.36759E-2</v>
      </c>
      <c r="X180" s="8">
        <f t="shared" si="2"/>
        <v>5.1760569999999999E-2</v>
      </c>
    </row>
    <row r="181" spans="1:24" x14ac:dyDescent="0.35">
      <c r="A181" s="2" t="s">
        <v>425</v>
      </c>
      <c r="B181" s="2" t="s">
        <v>426</v>
      </c>
      <c r="C181" s="2" t="s">
        <v>75</v>
      </c>
      <c r="D181" s="2" t="s">
        <v>76</v>
      </c>
      <c r="E181" s="2"/>
      <c r="F181" s="2"/>
      <c r="G181" s="2"/>
      <c r="H181" s="2"/>
      <c r="I181" s="2"/>
      <c r="J181" s="2"/>
      <c r="K181" s="2"/>
      <c r="L181" s="2"/>
      <c r="M181" s="2" t="s">
        <v>77</v>
      </c>
      <c r="N181" s="2" t="s">
        <v>75</v>
      </c>
      <c r="O181" s="2" t="s">
        <v>76</v>
      </c>
      <c r="P181" s="2"/>
      <c r="Q181" s="2" t="s">
        <v>25</v>
      </c>
      <c r="R181" s="3"/>
      <c r="X181" s="8"/>
    </row>
    <row r="182" spans="1:24" x14ac:dyDescent="0.35">
      <c r="A182" s="2" t="s">
        <v>427</v>
      </c>
      <c r="B182" s="2" t="s">
        <v>428</v>
      </c>
      <c r="C182" s="2" t="s">
        <v>20</v>
      </c>
      <c r="D182" s="2" t="s">
        <v>21</v>
      </c>
      <c r="E182" s="2" t="s">
        <v>69</v>
      </c>
      <c r="F182" s="2"/>
      <c r="G182" s="2"/>
      <c r="H182" s="2"/>
      <c r="I182" s="2"/>
      <c r="J182" s="2" t="s">
        <v>33</v>
      </c>
      <c r="K182" s="2" t="s">
        <v>57</v>
      </c>
      <c r="L182" s="2"/>
      <c r="M182" s="2" t="s">
        <v>21</v>
      </c>
      <c r="N182" s="2" t="s">
        <v>21</v>
      </c>
      <c r="O182" s="2" t="s">
        <v>69</v>
      </c>
      <c r="P182" s="2" t="s">
        <v>70</v>
      </c>
      <c r="Q182" s="2" t="s">
        <v>25</v>
      </c>
      <c r="R182" s="3" t="s">
        <v>45</v>
      </c>
      <c r="S182" s="6">
        <v>4.9682800000000003E-3</v>
      </c>
      <c r="T182" s="6">
        <v>1.8884999999999999E-2</v>
      </c>
      <c r="U182" s="6">
        <v>7.3663999999999993E-2</v>
      </c>
      <c r="V182" s="6">
        <v>2.4902000000000001E-2</v>
      </c>
      <c r="W182" s="6">
        <v>0.107444</v>
      </c>
      <c r="X182" s="8">
        <f t="shared" si="2"/>
        <v>0.22986328</v>
      </c>
    </row>
    <row r="183" spans="1:24" x14ac:dyDescent="0.35">
      <c r="A183" s="2" t="s">
        <v>429</v>
      </c>
      <c r="B183" s="2" t="s">
        <v>430</v>
      </c>
      <c r="C183" s="2" t="s">
        <v>28</v>
      </c>
      <c r="D183" s="2" t="s">
        <v>134</v>
      </c>
      <c r="E183" s="2"/>
      <c r="F183" s="2"/>
      <c r="G183" s="2"/>
      <c r="H183" s="2"/>
      <c r="I183" s="2"/>
      <c r="J183" s="2"/>
      <c r="K183" s="2" t="s">
        <v>43</v>
      </c>
      <c r="L183" s="2"/>
      <c r="M183" s="2" t="s">
        <v>135</v>
      </c>
      <c r="N183" s="2" t="s">
        <v>28</v>
      </c>
      <c r="O183" s="2" t="s">
        <v>134</v>
      </c>
      <c r="P183" s="2" t="s">
        <v>36</v>
      </c>
      <c r="Q183" s="2" t="s">
        <v>25</v>
      </c>
      <c r="R183" s="3" t="s">
        <v>45</v>
      </c>
      <c r="S183" s="6">
        <v>4.4877710000000001E-2</v>
      </c>
      <c r="T183" s="6">
        <v>0.109734</v>
      </c>
      <c r="U183" s="6">
        <v>1.048969</v>
      </c>
      <c r="V183" s="6">
        <v>0.24784148</v>
      </c>
      <c r="W183" s="6">
        <v>0.83233906000000002</v>
      </c>
      <c r="X183" s="8">
        <f t="shared" si="2"/>
        <v>2.28376125</v>
      </c>
    </row>
    <row r="184" spans="1:24" x14ac:dyDescent="0.35">
      <c r="A184" s="2" t="s">
        <v>431</v>
      </c>
      <c r="B184" s="2" t="s">
        <v>432</v>
      </c>
      <c r="C184" s="2" t="s">
        <v>75</v>
      </c>
      <c r="D184" s="2" t="s">
        <v>228</v>
      </c>
      <c r="E184" s="2"/>
      <c r="F184" s="2"/>
      <c r="G184" s="2"/>
      <c r="H184" s="2" t="s">
        <v>23</v>
      </c>
      <c r="I184" s="2"/>
      <c r="J184" s="2"/>
      <c r="K184" s="2" t="s">
        <v>24</v>
      </c>
      <c r="L184" s="2"/>
      <c r="M184" s="2" t="s">
        <v>77</v>
      </c>
      <c r="N184" s="2" t="s">
        <v>75</v>
      </c>
      <c r="O184" s="2" t="s">
        <v>228</v>
      </c>
      <c r="P184" s="2" t="s">
        <v>36</v>
      </c>
      <c r="Q184" s="2" t="s">
        <v>25</v>
      </c>
      <c r="R184" s="3"/>
      <c r="X184" s="8"/>
    </row>
    <row r="185" spans="1:24" x14ac:dyDescent="0.35">
      <c r="A185" s="2" t="s">
        <v>433</v>
      </c>
      <c r="B185" s="2" t="s">
        <v>434</v>
      </c>
      <c r="C185" s="2" t="s">
        <v>75</v>
      </c>
      <c r="D185" s="2" t="s">
        <v>219</v>
      </c>
      <c r="E185" s="2"/>
      <c r="F185" s="2"/>
      <c r="G185" s="2"/>
      <c r="H185" s="2" t="s">
        <v>23</v>
      </c>
      <c r="I185" s="2"/>
      <c r="J185" s="2"/>
      <c r="K185" s="2" t="s">
        <v>43</v>
      </c>
      <c r="L185" s="2"/>
      <c r="M185" s="2" t="s">
        <v>77</v>
      </c>
      <c r="N185" s="2" t="s">
        <v>75</v>
      </c>
      <c r="O185" s="2" t="s">
        <v>219</v>
      </c>
      <c r="P185" s="2" t="s">
        <v>36</v>
      </c>
      <c r="Q185" s="2" t="s">
        <v>25</v>
      </c>
      <c r="R185" s="3" t="s">
        <v>45</v>
      </c>
      <c r="S185" s="6">
        <v>5.86858E-3</v>
      </c>
      <c r="T185" s="6">
        <v>6.2892000000000003E-2</v>
      </c>
      <c r="U185" s="6">
        <v>7.9368999999999995E-2</v>
      </c>
      <c r="V185" s="6">
        <v>2.7941790000000001E-2</v>
      </c>
      <c r="W185" s="6">
        <v>4.3381330000000003E-2</v>
      </c>
      <c r="X185" s="8">
        <f t="shared" si="2"/>
        <v>0.21945269999999997</v>
      </c>
    </row>
    <row r="186" spans="1:24" x14ac:dyDescent="0.35">
      <c r="A186" s="2" t="s">
        <v>435</v>
      </c>
      <c r="B186" s="2" t="s">
        <v>436</v>
      </c>
      <c r="C186" s="2" t="s">
        <v>50</v>
      </c>
      <c r="D186" s="2" t="s">
        <v>109</v>
      </c>
      <c r="E186" s="2"/>
      <c r="F186" s="2"/>
      <c r="G186" s="2"/>
      <c r="H186" s="2"/>
      <c r="I186" s="2"/>
      <c r="J186" s="2"/>
      <c r="K186" s="2" t="s">
        <v>24</v>
      </c>
      <c r="L186" s="2" t="s">
        <v>91</v>
      </c>
      <c r="M186" s="2" t="s">
        <v>52</v>
      </c>
      <c r="N186" s="2" t="s">
        <v>50</v>
      </c>
      <c r="O186" s="2" t="s">
        <v>109</v>
      </c>
      <c r="P186" s="2" t="s">
        <v>58</v>
      </c>
      <c r="Q186" s="2" t="s">
        <v>53</v>
      </c>
      <c r="R186" s="3" t="s">
        <v>45</v>
      </c>
      <c r="S186" s="6">
        <v>2.01402E-3</v>
      </c>
      <c r="T186" s="6">
        <v>6.9300000000000004E-4</v>
      </c>
      <c r="U186" s="6">
        <v>2.4380000000000001E-3</v>
      </c>
      <c r="V186" s="6">
        <v>7.0009499999999997E-3</v>
      </c>
      <c r="W186" s="6">
        <v>1.193405E-2</v>
      </c>
      <c r="X186" s="8">
        <f t="shared" si="2"/>
        <v>2.4080020000000001E-2</v>
      </c>
    </row>
    <row r="187" spans="1:24" x14ac:dyDescent="0.35">
      <c r="A187" s="2" t="s">
        <v>437</v>
      </c>
      <c r="B187" s="2" t="s">
        <v>438</v>
      </c>
      <c r="C187" s="2" t="s">
        <v>20</v>
      </c>
      <c r="D187" s="2" t="s">
        <v>21</v>
      </c>
      <c r="E187" s="2" t="s">
        <v>22</v>
      </c>
      <c r="F187" s="2"/>
      <c r="G187" s="2"/>
      <c r="H187" s="2" t="s">
        <v>23</v>
      </c>
      <c r="I187" s="2"/>
      <c r="J187" s="2"/>
      <c r="K187" s="2" t="s">
        <v>24</v>
      </c>
      <c r="L187" s="2"/>
      <c r="M187" s="2" t="s">
        <v>21</v>
      </c>
      <c r="N187" s="2" t="s">
        <v>21</v>
      </c>
      <c r="O187" s="2" t="s">
        <v>22</v>
      </c>
      <c r="P187" s="2"/>
      <c r="Q187" s="2" t="s">
        <v>25</v>
      </c>
      <c r="R187" s="3" t="s">
        <v>66</v>
      </c>
      <c r="S187" s="6">
        <v>9.4249999999999998E-4</v>
      </c>
      <c r="T187" s="6">
        <v>0</v>
      </c>
      <c r="U187" s="6">
        <v>7.0500000000000001E-4</v>
      </c>
      <c r="V187" s="6">
        <v>1.69425E-3</v>
      </c>
      <c r="W187" s="6">
        <v>5.6103999999999995E-4</v>
      </c>
      <c r="X187" s="8">
        <f t="shared" si="2"/>
        <v>3.9027900000000002E-3</v>
      </c>
    </row>
    <row r="188" spans="1:24" x14ac:dyDescent="0.35">
      <c r="A188" s="2" t="s">
        <v>439</v>
      </c>
      <c r="B188" s="2" t="s">
        <v>440</v>
      </c>
      <c r="C188" s="2" t="s">
        <v>28</v>
      </c>
      <c r="D188" s="2" t="s">
        <v>157</v>
      </c>
      <c r="E188" s="2"/>
      <c r="F188" s="2"/>
      <c r="G188" s="2"/>
      <c r="H188" s="2"/>
      <c r="I188" s="2" t="s">
        <v>32</v>
      </c>
      <c r="J188" s="2"/>
      <c r="K188" s="2" t="s">
        <v>34</v>
      </c>
      <c r="L188" s="2"/>
      <c r="M188" s="2" t="s">
        <v>135</v>
      </c>
      <c r="N188" s="2" t="s">
        <v>28</v>
      </c>
      <c r="O188" s="2" t="s">
        <v>157</v>
      </c>
      <c r="P188" s="2" t="s">
        <v>36</v>
      </c>
      <c r="Q188" s="2" t="s">
        <v>25</v>
      </c>
      <c r="R188" s="3" t="s">
        <v>45</v>
      </c>
      <c r="S188" s="6">
        <v>4.6590199999999998E-3</v>
      </c>
      <c r="T188" s="6">
        <v>0.122548</v>
      </c>
      <c r="U188" s="6">
        <v>0.188637</v>
      </c>
      <c r="V188" s="6">
        <v>6.5187369999999994E-2</v>
      </c>
      <c r="W188" s="6">
        <v>7.1929450000000006E-2</v>
      </c>
      <c r="X188" s="8">
        <f t="shared" si="2"/>
        <v>0.45296083999999998</v>
      </c>
    </row>
    <row r="189" spans="1:24" x14ac:dyDescent="0.35">
      <c r="A189" s="2" t="s">
        <v>441</v>
      </c>
      <c r="B189" s="2" t="s">
        <v>442</v>
      </c>
      <c r="C189" s="2" t="s">
        <v>50</v>
      </c>
      <c r="D189" s="2" t="s">
        <v>56</v>
      </c>
      <c r="E189" s="2"/>
      <c r="F189" s="2"/>
      <c r="G189" s="2"/>
      <c r="H189" s="2"/>
      <c r="I189" s="2"/>
      <c r="J189" s="2"/>
      <c r="K189" s="2" t="s">
        <v>24</v>
      </c>
      <c r="L189" s="2" t="s">
        <v>91</v>
      </c>
      <c r="M189" s="2" t="s">
        <v>52</v>
      </c>
      <c r="N189" s="2" t="s">
        <v>50</v>
      </c>
      <c r="O189" s="2" t="s">
        <v>56</v>
      </c>
      <c r="P189" s="2" t="s">
        <v>58</v>
      </c>
      <c r="Q189" s="2" t="s">
        <v>53</v>
      </c>
      <c r="R189" s="3" t="s">
        <v>45</v>
      </c>
      <c r="S189" s="6">
        <v>8.5431499999999994E-3</v>
      </c>
      <c r="T189" s="6">
        <v>6.96E-4</v>
      </c>
      <c r="U189" s="6">
        <v>3.5260000000000001E-3</v>
      </c>
      <c r="V189" s="6">
        <v>6.1623600000000004E-3</v>
      </c>
      <c r="W189" s="6">
        <v>8.5195199999999992E-3</v>
      </c>
      <c r="X189" s="8">
        <f t="shared" si="2"/>
        <v>2.7447030000000001E-2</v>
      </c>
    </row>
    <row r="190" spans="1:24" x14ac:dyDescent="0.35">
      <c r="A190" s="2" t="s">
        <v>443</v>
      </c>
      <c r="B190" s="2" t="s">
        <v>444</v>
      </c>
      <c r="C190" s="2" t="s">
        <v>20</v>
      </c>
      <c r="D190" s="2" t="s">
        <v>21</v>
      </c>
      <c r="E190" s="2" t="s">
        <v>69</v>
      </c>
      <c r="F190" s="2"/>
      <c r="G190" s="2" t="s">
        <v>31</v>
      </c>
      <c r="H190" s="2"/>
      <c r="I190" s="2"/>
      <c r="J190" s="2"/>
      <c r="K190" s="2" t="s">
        <v>57</v>
      </c>
      <c r="L190" s="2"/>
      <c r="M190" s="2" t="s">
        <v>21</v>
      </c>
      <c r="N190" s="2" t="s">
        <v>21</v>
      </c>
      <c r="O190" s="2" t="s">
        <v>69</v>
      </c>
      <c r="P190" s="2" t="s">
        <v>70</v>
      </c>
      <c r="Q190" s="2" t="s">
        <v>25</v>
      </c>
      <c r="R190" s="3" t="s">
        <v>37</v>
      </c>
      <c r="S190" s="6">
        <v>2.5340499999999999E-3</v>
      </c>
      <c r="T190" s="6">
        <v>3.0577E-2</v>
      </c>
      <c r="U190" s="6">
        <v>0</v>
      </c>
      <c r="V190" s="6">
        <v>6.70033E-3</v>
      </c>
      <c r="W190" s="6">
        <v>9.6312299999999993E-3</v>
      </c>
      <c r="X190" s="8">
        <f t="shared" si="2"/>
        <v>4.9442609999999998E-2</v>
      </c>
    </row>
    <row r="191" spans="1:24" x14ac:dyDescent="0.35">
      <c r="A191" s="2" t="s">
        <v>445</v>
      </c>
      <c r="B191" s="2" t="s">
        <v>446</v>
      </c>
      <c r="C191" s="2" t="s">
        <v>28</v>
      </c>
      <c r="D191" s="2" t="s">
        <v>63</v>
      </c>
      <c r="E191" s="2"/>
      <c r="F191" s="2"/>
      <c r="G191" s="2"/>
      <c r="H191" s="2"/>
      <c r="I191" s="2"/>
      <c r="J191" s="2"/>
      <c r="K191" s="2" t="s">
        <v>43</v>
      </c>
      <c r="L191" s="2"/>
      <c r="M191" s="2" t="s">
        <v>64</v>
      </c>
      <c r="N191" s="2" t="s">
        <v>28</v>
      </c>
      <c r="O191" s="2" t="s">
        <v>63</v>
      </c>
      <c r="P191" s="2"/>
      <c r="Q191" s="2" t="s">
        <v>25</v>
      </c>
      <c r="R191" s="3" t="s">
        <v>66</v>
      </c>
      <c r="S191" s="6">
        <v>2.9363000000000002E-4</v>
      </c>
      <c r="T191" s="6">
        <v>0</v>
      </c>
      <c r="U191" s="6">
        <v>8.5899999999999995E-4</v>
      </c>
      <c r="V191" s="6">
        <v>2.4233000000000002E-3</v>
      </c>
      <c r="W191" s="6">
        <v>5.1718900000000002E-3</v>
      </c>
      <c r="X191" s="8">
        <f t="shared" si="2"/>
        <v>8.7478199999999999E-3</v>
      </c>
    </row>
    <row r="192" spans="1:24" x14ac:dyDescent="0.35">
      <c r="A192" s="2" t="s">
        <v>447</v>
      </c>
      <c r="B192" s="2" t="s">
        <v>448</v>
      </c>
      <c r="C192" s="2" t="s">
        <v>75</v>
      </c>
      <c r="D192" s="2" t="s">
        <v>76</v>
      </c>
      <c r="E192" s="2"/>
      <c r="F192" s="2"/>
      <c r="G192" s="2"/>
      <c r="H192" s="2" t="s">
        <v>23</v>
      </c>
      <c r="I192" s="2"/>
      <c r="J192" s="2"/>
      <c r="K192" s="2" t="s">
        <v>24</v>
      </c>
      <c r="L192" s="2"/>
      <c r="M192" s="2" t="s">
        <v>77</v>
      </c>
      <c r="N192" s="2" t="s">
        <v>75</v>
      </c>
      <c r="O192" s="2" t="s">
        <v>76</v>
      </c>
      <c r="P192" s="2"/>
      <c r="Q192" s="2" t="s">
        <v>25</v>
      </c>
      <c r="R192" s="3" t="s">
        <v>45</v>
      </c>
      <c r="S192" s="6">
        <v>5.6645000000000003E-4</v>
      </c>
      <c r="T192" s="6">
        <v>3.3E-4</v>
      </c>
      <c r="U192" s="6">
        <v>5.1749999999999999E-3</v>
      </c>
      <c r="V192" s="6">
        <v>1.4726100000000001E-3</v>
      </c>
      <c r="W192" s="6">
        <v>2.87967E-3</v>
      </c>
      <c r="X192" s="8">
        <f t="shared" si="2"/>
        <v>1.0423729999999999E-2</v>
      </c>
    </row>
    <row r="193" spans="1:24" x14ac:dyDescent="0.35">
      <c r="A193" s="2" t="s">
        <v>449</v>
      </c>
      <c r="B193" s="2" t="s">
        <v>450</v>
      </c>
      <c r="C193" s="2" t="s">
        <v>28</v>
      </c>
      <c r="D193" s="2" t="s">
        <v>63</v>
      </c>
      <c r="E193" s="2"/>
      <c r="F193" s="2"/>
      <c r="G193" s="2"/>
      <c r="H193" s="2"/>
      <c r="I193" s="2"/>
      <c r="J193" s="2"/>
      <c r="K193" s="2" t="s">
        <v>24</v>
      </c>
      <c r="L193" s="2"/>
      <c r="M193" s="2" t="s">
        <v>64</v>
      </c>
      <c r="N193" s="2" t="s">
        <v>28</v>
      </c>
      <c r="O193" s="2" t="s">
        <v>63</v>
      </c>
      <c r="P193" s="2" t="s">
        <v>65</v>
      </c>
      <c r="Q193" s="2" t="s">
        <v>25</v>
      </c>
      <c r="R193" s="3" t="s">
        <v>66</v>
      </c>
      <c r="S193" s="6">
        <v>6.6799000000000003E-4</v>
      </c>
      <c r="T193" s="6">
        <v>0</v>
      </c>
      <c r="U193" s="6">
        <v>2.3149999999999998E-3</v>
      </c>
      <c r="V193" s="6">
        <v>3.4404800000000001E-3</v>
      </c>
      <c r="W193" s="6">
        <v>6.9126600000000002E-3</v>
      </c>
      <c r="X193" s="8">
        <f t="shared" si="2"/>
        <v>1.333613E-2</v>
      </c>
    </row>
    <row r="194" spans="1:24" x14ac:dyDescent="0.35">
      <c r="A194" s="2" t="s">
        <v>58</v>
      </c>
      <c r="B194" s="2" t="s">
        <v>451</v>
      </c>
      <c r="C194" s="2" t="s">
        <v>40</v>
      </c>
      <c r="D194" s="2" t="s">
        <v>41</v>
      </c>
      <c r="E194" s="2" t="s">
        <v>82</v>
      </c>
      <c r="F194" s="2"/>
      <c r="G194" s="2"/>
      <c r="H194" s="2"/>
      <c r="I194" s="2"/>
      <c r="J194" s="2"/>
      <c r="K194" s="2"/>
      <c r="L194" s="2"/>
      <c r="M194" s="2" t="s">
        <v>41</v>
      </c>
      <c r="N194" s="2" t="s">
        <v>41</v>
      </c>
      <c r="O194" s="2" t="s">
        <v>82</v>
      </c>
      <c r="P194" s="2"/>
      <c r="Q194" s="2" t="s">
        <v>25</v>
      </c>
      <c r="R194" s="3"/>
      <c r="X194" s="8"/>
    </row>
    <row r="195" spans="1:24" x14ac:dyDescent="0.35">
      <c r="A195" s="2" t="s">
        <v>452</v>
      </c>
      <c r="B195" s="2" t="s">
        <v>453</v>
      </c>
      <c r="C195" s="2" t="s">
        <v>50</v>
      </c>
      <c r="D195" s="2" t="s">
        <v>109</v>
      </c>
      <c r="E195" s="2"/>
      <c r="F195" s="2"/>
      <c r="G195" s="2"/>
      <c r="H195" s="2"/>
      <c r="I195" s="2"/>
      <c r="J195" s="2"/>
      <c r="K195" s="2" t="s">
        <v>57</v>
      </c>
      <c r="L195" s="2" t="s">
        <v>91</v>
      </c>
      <c r="M195" s="2" t="s">
        <v>52</v>
      </c>
      <c r="N195" s="2" t="s">
        <v>50</v>
      </c>
      <c r="O195" s="2" t="s">
        <v>109</v>
      </c>
      <c r="P195" s="2" t="s">
        <v>58</v>
      </c>
      <c r="Q195" s="2" t="s">
        <v>53</v>
      </c>
      <c r="R195" s="3" t="s">
        <v>45</v>
      </c>
      <c r="S195" s="6">
        <v>7.4580000000000002E-4</v>
      </c>
      <c r="T195" s="6">
        <v>7.5100000000000004E-4</v>
      </c>
      <c r="U195" s="6">
        <v>3.4E-5</v>
      </c>
      <c r="V195" s="6">
        <v>2.0013499999999998E-3</v>
      </c>
      <c r="W195" s="6">
        <v>3.6838000000000001E-3</v>
      </c>
      <c r="X195" s="8">
        <f t="shared" si="2"/>
        <v>7.2159499999999996E-3</v>
      </c>
    </row>
    <row r="196" spans="1:24" x14ac:dyDescent="0.35">
      <c r="A196" s="2" t="s">
        <v>454</v>
      </c>
      <c r="B196" s="2" t="s">
        <v>455</v>
      </c>
      <c r="C196" s="2" t="s">
        <v>50</v>
      </c>
      <c r="D196" s="2" t="s">
        <v>109</v>
      </c>
      <c r="E196" s="2"/>
      <c r="F196" s="2"/>
      <c r="G196" s="2"/>
      <c r="H196" s="2"/>
      <c r="I196" s="2"/>
      <c r="J196" s="2"/>
      <c r="K196" s="2" t="s">
        <v>57</v>
      </c>
      <c r="L196" s="2"/>
      <c r="M196" s="2" t="s">
        <v>52</v>
      </c>
      <c r="N196" s="2" t="s">
        <v>50</v>
      </c>
      <c r="O196" s="2" t="s">
        <v>109</v>
      </c>
      <c r="P196" s="2" t="s">
        <v>58</v>
      </c>
      <c r="Q196" s="2" t="s">
        <v>53</v>
      </c>
      <c r="R196" s="3" t="s">
        <v>45</v>
      </c>
      <c r="S196" s="6">
        <v>4.519128E-2</v>
      </c>
      <c r="T196" s="6">
        <v>0.02</v>
      </c>
      <c r="U196" s="6">
        <v>5.9998999999999997E-2</v>
      </c>
      <c r="V196" s="6">
        <v>2.7020280000000001E-2</v>
      </c>
      <c r="W196" s="6">
        <v>0.15345463000000001</v>
      </c>
      <c r="X196" s="8">
        <f t="shared" si="2"/>
        <v>0.30566519000000003</v>
      </c>
    </row>
    <row r="197" spans="1:24" x14ac:dyDescent="0.35">
      <c r="A197" s="2" t="s">
        <v>456</v>
      </c>
      <c r="B197" s="2" t="s">
        <v>457</v>
      </c>
      <c r="C197" s="2" t="s">
        <v>40</v>
      </c>
      <c r="D197" s="2" t="s">
        <v>41</v>
      </c>
      <c r="E197" s="2" t="s">
        <v>82</v>
      </c>
      <c r="F197" s="2" t="s">
        <v>30</v>
      </c>
      <c r="G197" s="2" t="s">
        <v>31</v>
      </c>
      <c r="H197" s="2"/>
      <c r="I197" s="2" t="s">
        <v>32</v>
      </c>
      <c r="J197" s="2" t="s">
        <v>33</v>
      </c>
      <c r="K197" s="2" t="s">
        <v>34</v>
      </c>
      <c r="L197" s="2"/>
      <c r="M197" s="2" t="s">
        <v>41</v>
      </c>
      <c r="N197" s="2" t="s">
        <v>41</v>
      </c>
      <c r="O197" s="2" t="s">
        <v>82</v>
      </c>
      <c r="P197" s="2" t="s">
        <v>44</v>
      </c>
      <c r="Q197" s="2" t="s">
        <v>25</v>
      </c>
      <c r="R197" s="3" t="s">
        <v>37</v>
      </c>
      <c r="S197" s="6">
        <v>1.20243E-3</v>
      </c>
      <c r="T197" s="6">
        <v>4.4580000000000002E-3</v>
      </c>
      <c r="U197" s="6">
        <v>0</v>
      </c>
      <c r="V197" s="6">
        <v>6.8893499999999998E-3</v>
      </c>
      <c r="W197" s="6">
        <v>1.024689E-2</v>
      </c>
      <c r="X197" s="8">
        <f t="shared" si="2"/>
        <v>2.2796669999999998E-2</v>
      </c>
    </row>
    <row r="198" spans="1:24" x14ac:dyDescent="0.35">
      <c r="A198" s="2" t="s">
        <v>458</v>
      </c>
      <c r="B198" s="2" t="s">
        <v>459</v>
      </c>
      <c r="C198" s="2" t="s">
        <v>28</v>
      </c>
      <c r="D198" s="2" t="s">
        <v>63</v>
      </c>
      <c r="E198" s="2"/>
      <c r="F198" s="2"/>
      <c r="G198" s="2"/>
      <c r="H198" s="2"/>
      <c r="I198" s="2"/>
      <c r="J198" s="2"/>
      <c r="K198" s="2" t="s">
        <v>24</v>
      </c>
      <c r="L198" s="2"/>
      <c r="M198" s="2" t="s">
        <v>64</v>
      </c>
      <c r="N198" s="2" t="s">
        <v>28</v>
      </c>
      <c r="O198" s="2" t="s">
        <v>63</v>
      </c>
      <c r="P198" s="2" t="s">
        <v>65</v>
      </c>
      <c r="Q198" s="2" t="s">
        <v>25</v>
      </c>
      <c r="R198" s="3" t="s">
        <v>66</v>
      </c>
      <c r="S198" s="6">
        <v>2.71573E-3</v>
      </c>
      <c r="T198" s="6">
        <v>0</v>
      </c>
      <c r="U198" s="6">
        <v>2.5023E-2</v>
      </c>
      <c r="V198" s="6">
        <v>8.8381299999999996E-3</v>
      </c>
      <c r="W198" s="6">
        <v>5.1035450000000003E-2</v>
      </c>
      <c r="X198" s="8">
        <f t="shared" si="2"/>
        <v>8.7612309999999999E-2</v>
      </c>
    </row>
    <row r="199" spans="1:24" x14ac:dyDescent="0.35">
      <c r="A199" s="2" t="s">
        <v>460</v>
      </c>
      <c r="B199" s="2" t="s">
        <v>461</v>
      </c>
      <c r="C199" s="2" t="s">
        <v>40</v>
      </c>
      <c r="D199" s="2" t="s">
        <v>200</v>
      </c>
      <c r="E199" s="2"/>
      <c r="F199" s="2" t="s">
        <v>30</v>
      </c>
      <c r="G199" s="2"/>
      <c r="H199" s="2"/>
      <c r="I199" s="2" t="s">
        <v>32</v>
      </c>
      <c r="J199" s="2" t="s">
        <v>33</v>
      </c>
      <c r="K199" s="2" t="s">
        <v>34</v>
      </c>
      <c r="L199" s="2"/>
      <c r="M199" s="2" t="s">
        <v>64</v>
      </c>
      <c r="N199" s="2" t="s">
        <v>200</v>
      </c>
      <c r="O199" s="2" t="s">
        <v>200</v>
      </c>
      <c r="P199" s="2" t="s">
        <v>65</v>
      </c>
      <c r="Q199" s="2" t="s">
        <v>25</v>
      </c>
      <c r="R199" s="3" t="s">
        <v>45</v>
      </c>
      <c r="S199" s="6">
        <v>3.2490900000000001E-3</v>
      </c>
      <c r="T199" s="6">
        <v>1.4238000000000001E-2</v>
      </c>
      <c r="U199" s="6">
        <v>3.6381999999999998E-2</v>
      </c>
      <c r="V199" s="6">
        <v>9.9062799999999999E-3</v>
      </c>
      <c r="W199" s="6">
        <v>9.4513369999999999E-2</v>
      </c>
      <c r="X199" s="8">
        <f t="shared" ref="X199:X256" si="3">SUM(S199:W199)</f>
        <v>0.15828873999999998</v>
      </c>
    </row>
    <row r="200" spans="1:24" x14ac:dyDescent="0.35">
      <c r="A200" s="2" t="s">
        <v>462</v>
      </c>
      <c r="B200" s="2" t="s">
        <v>463</v>
      </c>
      <c r="C200" s="2" t="s">
        <v>40</v>
      </c>
      <c r="D200" s="2" t="s">
        <v>41</v>
      </c>
      <c r="E200" s="2" t="s">
        <v>100</v>
      </c>
      <c r="F200" s="2" t="s">
        <v>30</v>
      </c>
      <c r="G200" s="2"/>
      <c r="H200" s="2"/>
      <c r="I200" s="2" t="s">
        <v>32</v>
      </c>
      <c r="J200" s="2" t="s">
        <v>33</v>
      </c>
      <c r="K200" s="2" t="s">
        <v>43</v>
      </c>
      <c r="L200" s="2"/>
      <c r="M200" s="2" t="s">
        <v>41</v>
      </c>
      <c r="N200" s="2" t="s">
        <v>41</v>
      </c>
      <c r="O200" s="2" t="s">
        <v>100</v>
      </c>
      <c r="P200" s="2" t="s">
        <v>44</v>
      </c>
      <c r="Q200" s="2" t="s">
        <v>25</v>
      </c>
      <c r="R200" s="3" t="s">
        <v>45</v>
      </c>
      <c r="S200" s="6">
        <v>8.9612100000000007E-3</v>
      </c>
      <c r="T200" s="6">
        <v>2.9687000000000002E-2</v>
      </c>
      <c r="U200" s="6">
        <v>9.8766000000000007E-2</v>
      </c>
      <c r="V200" s="6">
        <v>4.3423629999999998E-2</v>
      </c>
      <c r="W200" s="6">
        <v>0.10887155</v>
      </c>
      <c r="X200" s="8">
        <f t="shared" si="3"/>
        <v>0.28970939000000001</v>
      </c>
    </row>
    <row r="201" spans="1:24" x14ac:dyDescent="0.35">
      <c r="A201" s="2" t="s">
        <v>464</v>
      </c>
      <c r="B201" s="2" t="s">
        <v>465</v>
      </c>
      <c r="C201" s="2" t="s">
        <v>28</v>
      </c>
      <c r="D201" s="2" t="s">
        <v>134</v>
      </c>
      <c r="E201" s="2"/>
      <c r="F201" s="2"/>
      <c r="G201" s="2"/>
      <c r="H201" s="2" t="s">
        <v>23</v>
      </c>
      <c r="I201" s="2"/>
      <c r="J201" s="2"/>
      <c r="K201" s="2" t="s">
        <v>24</v>
      </c>
      <c r="L201" s="2"/>
      <c r="M201" s="2" t="s">
        <v>135</v>
      </c>
      <c r="N201" s="2" t="s">
        <v>28</v>
      </c>
      <c r="O201" s="2" t="s">
        <v>134</v>
      </c>
      <c r="P201" s="2" t="s">
        <v>36</v>
      </c>
      <c r="Q201" s="2" t="s">
        <v>25</v>
      </c>
      <c r="R201" s="3"/>
      <c r="X201" s="8"/>
    </row>
    <row r="202" spans="1:24" x14ac:dyDescent="0.35">
      <c r="A202" s="2" t="s">
        <v>466</v>
      </c>
      <c r="B202" s="2" t="s">
        <v>467</v>
      </c>
      <c r="C202" s="2" t="s">
        <v>20</v>
      </c>
      <c r="D202" s="2" t="s">
        <v>21</v>
      </c>
      <c r="E202" s="2" t="s">
        <v>69</v>
      </c>
      <c r="F202" s="2"/>
      <c r="G202" s="2"/>
      <c r="H202" s="2"/>
      <c r="I202" s="2"/>
      <c r="J202" s="2"/>
      <c r="K202" s="2"/>
      <c r="L202" s="2"/>
      <c r="M202" s="2" t="s">
        <v>21</v>
      </c>
      <c r="N202" s="2" t="s">
        <v>21</v>
      </c>
      <c r="O202" s="2" t="s">
        <v>69</v>
      </c>
      <c r="P202" s="2"/>
      <c r="Q202" s="2" t="s">
        <v>25</v>
      </c>
      <c r="R202" s="3"/>
      <c r="X202" s="8"/>
    </row>
    <row r="203" spans="1:24" x14ac:dyDescent="0.35">
      <c r="A203" s="2" t="s">
        <v>468</v>
      </c>
      <c r="B203" s="2" t="s">
        <v>469</v>
      </c>
      <c r="C203" s="2" t="s">
        <v>40</v>
      </c>
      <c r="D203" s="2" t="s">
        <v>41</v>
      </c>
      <c r="E203" s="2" t="s">
        <v>100</v>
      </c>
      <c r="F203" s="2"/>
      <c r="G203" s="2"/>
      <c r="H203" s="2"/>
      <c r="I203" s="2"/>
      <c r="J203" s="2"/>
      <c r="K203" s="2"/>
      <c r="L203" s="2"/>
      <c r="M203" s="2" t="s">
        <v>41</v>
      </c>
      <c r="N203" s="2" t="s">
        <v>41</v>
      </c>
      <c r="O203" s="2" t="s">
        <v>100</v>
      </c>
      <c r="P203" s="2"/>
      <c r="Q203" s="2" t="s">
        <v>25</v>
      </c>
      <c r="R203" s="3"/>
      <c r="X203" s="8"/>
    </row>
    <row r="204" spans="1:24" x14ac:dyDescent="0.35">
      <c r="A204" s="2" t="s">
        <v>470</v>
      </c>
      <c r="B204" s="2" t="s">
        <v>471</v>
      </c>
      <c r="C204" s="2" t="s">
        <v>50</v>
      </c>
      <c r="D204" s="2" t="s">
        <v>51</v>
      </c>
      <c r="E204" s="2"/>
      <c r="F204" s="2"/>
      <c r="G204" s="2"/>
      <c r="H204" s="2"/>
      <c r="I204" s="2"/>
      <c r="J204" s="2"/>
      <c r="K204" s="2"/>
      <c r="L204" s="2"/>
      <c r="M204" s="2" t="s">
        <v>52</v>
      </c>
      <c r="N204" s="2" t="s">
        <v>50</v>
      </c>
      <c r="O204" s="2" t="s">
        <v>51</v>
      </c>
      <c r="P204" s="2"/>
      <c r="Q204" s="2" t="s">
        <v>53</v>
      </c>
      <c r="R204" s="3"/>
      <c r="X204" s="8"/>
    </row>
    <row r="205" spans="1:24" x14ac:dyDescent="0.35">
      <c r="A205" s="2" t="s">
        <v>472</v>
      </c>
      <c r="B205" s="2" t="s">
        <v>473</v>
      </c>
      <c r="C205" s="2" t="s">
        <v>75</v>
      </c>
      <c r="D205" s="2" t="s">
        <v>219</v>
      </c>
      <c r="E205" s="2"/>
      <c r="F205" s="2" t="s">
        <v>30</v>
      </c>
      <c r="G205" s="2"/>
      <c r="H205" s="2" t="s">
        <v>23</v>
      </c>
      <c r="I205" s="2" t="s">
        <v>32</v>
      </c>
      <c r="J205" s="2" t="s">
        <v>33</v>
      </c>
      <c r="K205" s="2" t="s">
        <v>43</v>
      </c>
      <c r="L205" s="2"/>
      <c r="M205" s="2" t="s">
        <v>77</v>
      </c>
      <c r="N205" s="2" t="s">
        <v>75</v>
      </c>
      <c r="O205" s="2" t="s">
        <v>219</v>
      </c>
      <c r="P205" s="2" t="s">
        <v>36</v>
      </c>
      <c r="Q205" s="2" t="s">
        <v>25</v>
      </c>
      <c r="R205" s="3" t="s">
        <v>66</v>
      </c>
      <c r="S205" s="6">
        <v>1.4544E-3</v>
      </c>
      <c r="T205" s="6">
        <v>0</v>
      </c>
      <c r="U205" s="6">
        <v>5.5569E-2</v>
      </c>
      <c r="V205" s="6">
        <v>5.0808399999999997E-3</v>
      </c>
      <c r="W205" s="6">
        <v>1.1510879999999999E-2</v>
      </c>
      <c r="X205" s="8">
        <f t="shared" si="3"/>
        <v>7.3615120000000006E-2</v>
      </c>
    </row>
    <row r="206" spans="1:24" x14ac:dyDescent="0.35">
      <c r="A206" s="2" t="s">
        <v>474</v>
      </c>
      <c r="B206" s="2" t="s">
        <v>475</v>
      </c>
      <c r="C206" s="2" t="s">
        <v>40</v>
      </c>
      <c r="D206" s="2" t="s">
        <v>41</v>
      </c>
      <c r="E206" s="2" t="s">
        <v>100</v>
      </c>
      <c r="F206" s="2" t="s">
        <v>30</v>
      </c>
      <c r="G206" s="2"/>
      <c r="H206" s="2"/>
      <c r="I206" s="2" t="s">
        <v>32</v>
      </c>
      <c r="J206" s="2" t="s">
        <v>33</v>
      </c>
      <c r="K206" s="2" t="s">
        <v>34</v>
      </c>
      <c r="L206" s="2"/>
      <c r="M206" s="2" t="s">
        <v>41</v>
      </c>
      <c r="N206" s="2" t="s">
        <v>41</v>
      </c>
      <c r="O206" s="2" t="s">
        <v>100</v>
      </c>
      <c r="P206" s="2" t="s">
        <v>44</v>
      </c>
      <c r="Q206" s="2" t="s">
        <v>25</v>
      </c>
      <c r="R206" s="3" t="s">
        <v>45</v>
      </c>
      <c r="S206" s="6">
        <v>3.2359899999999998E-3</v>
      </c>
      <c r="T206" s="6">
        <v>1.7554E-2</v>
      </c>
      <c r="U206" s="6">
        <v>2.8101000000000001E-2</v>
      </c>
      <c r="V206" s="6">
        <v>2.4426010000000001E-2</v>
      </c>
      <c r="W206" s="6">
        <v>4.9413430000000001E-2</v>
      </c>
      <c r="X206" s="8">
        <f t="shared" si="3"/>
        <v>0.12273043</v>
      </c>
    </row>
    <row r="207" spans="1:24" x14ac:dyDescent="0.35">
      <c r="A207" s="2" t="s">
        <v>476</v>
      </c>
      <c r="B207" s="2" t="s">
        <v>477</v>
      </c>
      <c r="C207" s="2" t="s">
        <v>20</v>
      </c>
      <c r="D207" s="2" t="s">
        <v>21</v>
      </c>
      <c r="E207" s="2" t="s">
        <v>122</v>
      </c>
      <c r="F207" s="2"/>
      <c r="G207" s="2"/>
      <c r="H207" s="2"/>
      <c r="I207" s="2"/>
      <c r="J207" s="2" t="s">
        <v>33</v>
      </c>
      <c r="K207" s="2" t="s">
        <v>43</v>
      </c>
      <c r="L207" s="2"/>
      <c r="M207" s="2" t="s">
        <v>21</v>
      </c>
      <c r="N207" s="2" t="s">
        <v>21</v>
      </c>
      <c r="O207" s="2" t="s">
        <v>122</v>
      </c>
      <c r="P207" s="2" t="s">
        <v>70</v>
      </c>
      <c r="Q207" s="2" t="s">
        <v>25</v>
      </c>
      <c r="R207" s="3" t="s">
        <v>45</v>
      </c>
      <c r="S207" s="6">
        <v>2.2705099999999999E-3</v>
      </c>
      <c r="T207" s="6">
        <v>4.803E-3</v>
      </c>
      <c r="U207" s="6">
        <v>1.3029000000000001E-2</v>
      </c>
      <c r="V207" s="6">
        <v>6.0034800000000003E-3</v>
      </c>
      <c r="W207" s="6">
        <v>8.0752199999999993E-3</v>
      </c>
      <c r="X207" s="8">
        <f t="shared" si="3"/>
        <v>3.4181210000000004E-2</v>
      </c>
    </row>
    <row r="208" spans="1:24" x14ac:dyDescent="0.35">
      <c r="A208" s="2" t="s">
        <v>478</v>
      </c>
      <c r="B208" s="2" t="s">
        <v>479</v>
      </c>
      <c r="C208" s="2" t="s">
        <v>50</v>
      </c>
      <c r="D208" s="2" t="s">
        <v>56</v>
      </c>
      <c r="E208" s="2"/>
      <c r="F208" s="2"/>
      <c r="G208" s="2"/>
      <c r="H208" s="2"/>
      <c r="I208" s="2"/>
      <c r="J208" s="2"/>
      <c r="K208" s="2" t="s">
        <v>24</v>
      </c>
      <c r="L208" s="2"/>
      <c r="M208" s="2" t="s">
        <v>52</v>
      </c>
      <c r="N208" s="2" t="s">
        <v>50</v>
      </c>
      <c r="O208" s="2" t="s">
        <v>56</v>
      </c>
      <c r="P208" s="2" t="s">
        <v>58</v>
      </c>
      <c r="Q208" s="2" t="s">
        <v>53</v>
      </c>
      <c r="R208" s="3"/>
      <c r="X208" s="8"/>
    </row>
    <row r="209" spans="1:24" x14ac:dyDescent="0.35">
      <c r="A209" s="2" t="s">
        <v>480</v>
      </c>
      <c r="B209" s="2" t="s">
        <v>481</v>
      </c>
      <c r="C209" s="2" t="s">
        <v>40</v>
      </c>
      <c r="D209" s="2" t="s">
        <v>41</v>
      </c>
      <c r="E209" s="2" t="s">
        <v>82</v>
      </c>
      <c r="F209" s="2" t="s">
        <v>30</v>
      </c>
      <c r="G209" s="2"/>
      <c r="H209" s="2"/>
      <c r="I209" s="2" t="s">
        <v>32</v>
      </c>
      <c r="J209" s="2" t="s">
        <v>33</v>
      </c>
      <c r="K209" s="2" t="s">
        <v>34</v>
      </c>
      <c r="L209" s="2"/>
      <c r="M209" s="2" t="s">
        <v>41</v>
      </c>
      <c r="N209" s="2" t="s">
        <v>41</v>
      </c>
      <c r="O209" s="2" t="s">
        <v>82</v>
      </c>
      <c r="P209" s="2" t="s">
        <v>44</v>
      </c>
      <c r="Q209" s="2" t="s">
        <v>25</v>
      </c>
      <c r="R209" s="3" t="s">
        <v>45</v>
      </c>
      <c r="S209" s="6">
        <v>6.0263999999999999E-4</v>
      </c>
      <c r="T209" s="6">
        <v>4.9600000000000002E-4</v>
      </c>
      <c r="U209" s="6">
        <v>9.4339999999999997E-3</v>
      </c>
      <c r="V209" s="6">
        <v>4.1260699999999999E-3</v>
      </c>
      <c r="W209" s="6">
        <v>2.7369999999999998E-2</v>
      </c>
      <c r="X209" s="8">
        <f t="shared" si="3"/>
        <v>4.2028709999999997E-2</v>
      </c>
    </row>
    <row r="210" spans="1:24" x14ac:dyDescent="0.35">
      <c r="A210" s="2" t="s">
        <v>482</v>
      </c>
      <c r="B210" s="2" t="s">
        <v>483</v>
      </c>
      <c r="C210" s="2" t="s">
        <v>20</v>
      </c>
      <c r="D210" s="2" t="s">
        <v>125</v>
      </c>
      <c r="E210" s="2"/>
      <c r="F210" s="2"/>
      <c r="G210" s="2"/>
      <c r="H210" s="2"/>
      <c r="I210" s="2"/>
      <c r="J210" s="2"/>
      <c r="K210" s="2"/>
      <c r="L210" s="2"/>
      <c r="M210" s="2" t="s">
        <v>52</v>
      </c>
      <c r="N210" s="2" t="s">
        <v>125</v>
      </c>
      <c r="O210" s="2" t="s">
        <v>125</v>
      </c>
      <c r="P210" s="2"/>
      <c r="Q210" s="2" t="s">
        <v>53</v>
      </c>
      <c r="R210" s="3"/>
      <c r="X210" s="8"/>
    </row>
    <row r="211" spans="1:24" x14ac:dyDescent="0.35">
      <c r="A211" s="2" t="s">
        <v>484</v>
      </c>
      <c r="B211" s="2" t="s">
        <v>485</v>
      </c>
      <c r="C211" s="2" t="s">
        <v>50</v>
      </c>
      <c r="D211" s="2" t="s">
        <v>56</v>
      </c>
      <c r="E211" s="2"/>
      <c r="F211" s="2"/>
      <c r="G211" s="2"/>
      <c r="H211" s="2"/>
      <c r="I211" s="2"/>
      <c r="J211" s="2"/>
      <c r="K211" s="2" t="s">
        <v>57</v>
      </c>
      <c r="L211" s="2"/>
      <c r="M211" s="2" t="s">
        <v>52</v>
      </c>
      <c r="N211" s="2" t="s">
        <v>50</v>
      </c>
      <c r="O211" s="2" t="s">
        <v>56</v>
      </c>
      <c r="P211" s="2" t="s">
        <v>58</v>
      </c>
      <c r="Q211" s="2" t="s">
        <v>53</v>
      </c>
      <c r="R211" s="3" t="s">
        <v>37</v>
      </c>
      <c r="S211" s="6">
        <v>5.2459999999999996E-4</v>
      </c>
      <c r="T211" s="6">
        <v>7.9100000000000004E-4</v>
      </c>
      <c r="U211" s="6">
        <v>0</v>
      </c>
      <c r="V211" s="6">
        <v>5.1283000000000003E-4</v>
      </c>
      <c r="W211" s="6">
        <v>5.9572E-4</v>
      </c>
      <c r="X211" s="8">
        <f t="shared" si="3"/>
        <v>2.4241500000000003E-3</v>
      </c>
    </row>
    <row r="212" spans="1:24" x14ac:dyDescent="0.35">
      <c r="A212" s="2" t="s">
        <v>486</v>
      </c>
      <c r="B212" s="2" t="s">
        <v>487</v>
      </c>
      <c r="C212" s="2" t="s">
        <v>40</v>
      </c>
      <c r="D212" s="2" t="s">
        <v>41</v>
      </c>
      <c r="E212" s="2" t="s">
        <v>82</v>
      </c>
      <c r="F212" s="2" t="s">
        <v>30</v>
      </c>
      <c r="G212" s="2" t="s">
        <v>31</v>
      </c>
      <c r="H212" s="2"/>
      <c r="I212" s="2" t="s">
        <v>32</v>
      </c>
      <c r="J212" s="2" t="s">
        <v>33</v>
      </c>
      <c r="K212" s="2" t="s">
        <v>34</v>
      </c>
      <c r="L212" s="2"/>
      <c r="M212" s="2" t="s">
        <v>41</v>
      </c>
      <c r="N212" s="2" t="s">
        <v>41</v>
      </c>
      <c r="O212" s="2" t="s">
        <v>82</v>
      </c>
      <c r="P212" s="2" t="s">
        <v>44</v>
      </c>
      <c r="Q212" s="2" t="s">
        <v>25</v>
      </c>
      <c r="R212" s="3" t="s">
        <v>37</v>
      </c>
      <c r="S212" s="6">
        <v>1.21174E-3</v>
      </c>
      <c r="T212" s="6">
        <v>1.099E-2</v>
      </c>
      <c r="U212" s="6">
        <v>0</v>
      </c>
      <c r="V212" s="6">
        <v>3.2082199999999999E-3</v>
      </c>
      <c r="W212" s="6">
        <v>3.5102599999999999E-3</v>
      </c>
      <c r="X212" s="8">
        <f t="shared" si="3"/>
        <v>1.8920219999999998E-2</v>
      </c>
    </row>
    <row r="213" spans="1:24" x14ac:dyDescent="0.35">
      <c r="A213" s="2" t="s">
        <v>488</v>
      </c>
      <c r="B213" s="2" t="s">
        <v>489</v>
      </c>
      <c r="C213" s="2" t="s">
        <v>40</v>
      </c>
      <c r="D213" s="2" t="s">
        <v>41</v>
      </c>
      <c r="E213" s="2" t="s">
        <v>42</v>
      </c>
      <c r="F213" s="2" t="s">
        <v>30</v>
      </c>
      <c r="G213" s="2"/>
      <c r="H213" s="2" t="s">
        <v>23</v>
      </c>
      <c r="I213" s="2" t="s">
        <v>32</v>
      </c>
      <c r="J213" s="2" t="s">
        <v>33</v>
      </c>
      <c r="K213" s="2" t="s">
        <v>43</v>
      </c>
      <c r="L213" s="2"/>
      <c r="M213" s="2" t="s">
        <v>41</v>
      </c>
      <c r="N213" s="2" t="s">
        <v>41</v>
      </c>
      <c r="O213" s="2" t="s">
        <v>42</v>
      </c>
      <c r="P213" s="2" t="s">
        <v>44</v>
      </c>
      <c r="Q213" s="2" t="s">
        <v>25</v>
      </c>
      <c r="R213" s="3" t="s">
        <v>66</v>
      </c>
      <c r="S213" s="6">
        <v>6.9599999999999998E-5</v>
      </c>
      <c r="T213" s="6">
        <v>0</v>
      </c>
      <c r="U213" s="6">
        <v>3.8499999999999998E-4</v>
      </c>
      <c r="V213" s="6">
        <v>4.9507999999999996E-4</v>
      </c>
      <c r="W213" s="6">
        <v>8.0141999999999995E-4</v>
      </c>
      <c r="X213" s="8">
        <f t="shared" si="3"/>
        <v>1.7510999999999998E-3</v>
      </c>
    </row>
    <row r="214" spans="1:24" x14ac:dyDescent="0.35">
      <c r="A214" s="2" t="s">
        <v>490</v>
      </c>
      <c r="B214" s="2" t="s">
        <v>491</v>
      </c>
      <c r="C214" s="2" t="s">
        <v>20</v>
      </c>
      <c r="D214" s="2" t="s">
        <v>21</v>
      </c>
      <c r="E214" s="2" t="s">
        <v>69</v>
      </c>
      <c r="F214" s="2"/>
      <c r="G214" s="2"/>
      <c r="H214" s="2" t="s">
        <v>23</v>
      </c>
      <c r="I214" s="2"/>
      <c r="J214" s="2"/>
      <c r="K214" s="2" t="s">
        <v>57</v>
      </c>
      <c r="L214" s="2"/>
      <c r="M214" s="2" t="s">
        <v>21</v>
      </c>
      <c r="N214" s="2" t="s">
        <v>21</v>
      </c>
      <c r="O214" s="2" t="s">
        <v>69</v>
      </c>
      <c r="P214" s="2" t="s">
        <v>70</v>
      </c>
      <c r="Q214" s="2" t="s">
        <v>25</v>
      </c>
      <c r="R214" s="3" t="s">
        <v>45</v>
      </c>
      <c r="S214" s="6">
        <v>1.8839E-4</v>
      </c>
      <c r="T214" s="6">
        <v>6.8300000000000001E-4</v>
      </c>
      <c r="U214" s="6">
        <v>5.4229999999999999E-3</v>
      </c>
      <c r="V214" s="6">
        <v>7.3726E-4</v>
      </c>
      <c r="W214" s="6">
        <v>9.2150000000000001E-4</v>
      </c>
      <c r="X214" s="8">
        <f t="shared" si="3"/>
        <v>7.9531499999999991E-3</v>
      </c>
    </row>
    <row r="215" spans="1:24" x14ac:dyDescent="0.35">
      <c r="A215" s="2" t="s">
        <v>492</v>
      </c>
      <c r="B215" s="2" t="s">
        <v>493</v>
      </c>
      <c r="C215" s="2" t="s">
        <v>50</v>
      </c>
      <c r="D215" s="2" t="s">
        <v>109</v>
      </c>
      <c r="E215" s="2"/>
      <c r="F215" s="2"/>
      <c r="G215" s="2"/>
      <c r="H215" s="2"/>
      <c r="I215" s="2"/>
      <c r="J215" s="2"/>
      <c r="K215" s="2" t="s">
        <v>24</v>
      </c>
      <c r="L215" s="2" t="s">
        <v>91</v>
      </c>
      <c r="M215" s="2" t="s">
        <v>52</v>
      </c>
      <c r="N215" s="2" t="s">
        <v>50</v>
      </c>
      <c r="O215" s="2" t="s">
        <v>109</v>
      </c>
      <c r="P215" s="2" t="s">
        <v>58</v>
      </c>
      <c r="Q215" s="2" t="s">
        <v>53</v>
      </c>
      <c r="R215" s="3" t="s">
        <v>37</v>
      </c>
      <c r="S215" s="6">
        <v>2.9755999999999999E-4</v>
      </c>
      <c r="T215" s="6">
        <v>3.01E-4</v>
      </c>
      <c r="U215" s="6">
        <v>0</v>
      </c>
      <c r="V215" s="6">
        <v>7.5531999999999997E-4</v>
      </c>
      <c r="W215" s="6">
        <v>1.4044299999999999E-3</v>
      </c>
      <c r="X215" s="8">
        <f t="shared" si="3"/>
        <v>2.7583099999999999E-3</v>
      </c>
    </row>
    <row r="216" spans="1:24" x14ac:dyDescent="0.35">
      <c r="A216" s="2" t="s">
        <v>494</v>
      </c>
      <c r="B216" s="2" t="s">
        <v>495</v>
      </c>
      <c r="C216" s="2" t="s">
        <v>50</v>
      </c>
      <c r="D216" s="2" t="s">
        <v>56</v>
      </c>
      <c r="E216" s="2"/>
      <c r="F216" s="2"/>
      <c r="G216" s="2"/>
      <c r="H216" s="2"/>
      <c r="I216" s="2"/>
      <c r="J216" s="2"/>
      <c r="K216" s="2" t="s">
        <v>24</v>
      </c>
      <c r="L216" s="2" t="s">
        <v>91</v>
      </c>
      <c r="M216" s="2" t="s">
        <v>52</v>
      </c>
      <c r="N216" s="2" t="s">
        <v>50</v>
      </c>
      <c r="O216" s="2" t="s">
        <v>56</v>
      </c>
      <c r="P216" s="2" t="s">
        <v>58</v>
      </c>
      <c r="Q216" s="2" t="s">
        <v>53</v>
      </c>
      <c r="R216" s="3" t="s">
        <v>45</v>
      </c>
      <c r="S216" s="6">
        <v>2.1306E-4</v>
      </c>
      <c r="T216" s="6">
        <v>7.7000000000000001E-5</v>
      </c>
      <c r="U216" s="6">
        <v>4.0400000000000001E-4</v>
      </c>
      <c r="V216" s="6">
        <v>5.4938000000000003E-4</v>
      </c>
      <c r="W216" s="6">
        <v>1.5303300000000001E-3</v>
      </c>
      <c r="X216" s="8">
        <f t="shared" si="3"/>
        <v>2.7737700000000001E-3</v>
      </c>
    </row>
    <row r="217" spans="1:24" x14ac:dyDescent="0.35">
      <c r="A217" s="2" t="s">
        <v>496</v>
      </c>
      <c r="B217" s="2" t="s">
        <v>497</v>
      </c>
      <c r="C217" s="2" t="s">
        <v>50</v>
      </c>
      <c r="D217" s="2" t="s">
        <v>51</v>
      </c>
      <c r="E217" s="2"/>
      <c r="F217" s="2"/>
      <c r="G217" s="2"/>
      <c r="H217" s="2"/>
      <c r="I217" s="2"/>
      <c r="J217" s="2"/>
      <c r="K217" s="2" t="s">
        <v>24</v>
      </c>
      <c r="L217" s="2" t="s">
        <v>91</v>
      </c>
      <c r="M217" s="2" t="s">
        <v>52</v>
      </c>
      <c r="N217" s="2" t="s">
        <v>50</v>
      </c>
      <c r="O217" s="2" t="s">
        <v>51</v>
      </c>
      <c r="P217" s="2" t="s">
        <v>58</v>
      </c>
      <c r="Q217" s="2" t="s">
        <v>53</v>
      </c>
      <c r="R217" s="3" t="s">
        <v>45</v>
      </c>
      <c r="S217" s="6">
        <v>6.6378399999999999E-3</v>
      </c>
      <c r="T217" s="6">
        <v>1.5200000000000001E-4</v>
      </c>
      <c r="U217" s="6">
        <v>2.8679999999999999E-3</v>
      </c>
      <c r="V217" s="6">
        <v>4.7880199999999996E-3</v>
      </c>
      <c r="W217" s="6">
        <v>1.038302E-2</v>
      </c>
      <c r="X217" s="8">
        <f t="shared" si="3"/>
        <v>2.4828880000000001E-2</v>
      </c>
    </row>
    <row r="218" spans="1:24" x14ac:dyDescent="0.35">
      <c r="A218" s="2" t="s">
        <v>498</v>
      </c>
      <c r="B218" s="2" t="s">
        <v>499</v>
      </c>
      <c r="C218" s="2" t="s">
        <v>40</v>
      </c>
      <c r="D218" s="2" t="s">
        <v>41</v>
      </c>
      <c r="E218" s="2" t="s">
        <v>142</v>
      </c>
      <c r="F218" s="2"/>
      <c r="G218" s="2" t="s">
        <v>31</v>
      </c>
      <c r="H218" s="2"/>
      <c r="I218" s="2"/>
      <c r="J218" s="2" t="s">
        <v>33</v>
      </c>
      <c r="K218" s="2" t="s">
        <v>43</v>
      </c>
      <c r="L218" s="2"/>
      <c r="M218" s="2" t="s">
        <v>41</v>
      </c>
      <c r="N218" s="2" t="s">
        <v>41</v>
      </c>
      <c r="O218" s="2" t="s">
        <v>142</v>
      </c>
      <c r="P218" s="2" t="s">
        <v>44</v>
      </c>
      <c r="Q218" s="2" t="s">
        <v>25</v>
      </c>
      <c r="R218" s="3" t="s">
        <v>37</v>
      </c>
      <c r="S218" s="6">
        <v>5.6238000000000002E-4</v>
      </c>
      <c r="T218" s="6">
        <v>3.8499999999999998E-4</v>
      </c>
      <c r="U218" s="6">
        <v>0</v>
      </c>
      <c r="V218" s="6">
        <v>7.6367999999999998E-4</v>
      </c>
      <c r="W218" s="6">
        <v>1.07212E-3</v>
      </c>
      <c r="X218" s="8">
        <f t="shared" si="3"/>
        <v>2.7831799999999997E-3</v>
      </c>
    </row>
    <row r="219" spans="1:24" x14ac:dyDescent="0.35">
      <c r="A219" s="2" t="s">
        <v>500</v>
      </c>
      <c r="B219" s="2" t="s">
        <v>501</v>
      </c>
      <c r="C219" s="2" t="s">
        <v>20</v>
      </c>
      <c r="D219" s="2" t="s">
        <v>21</v>
      </c>
      <c r="E219" s="2" t="s">
        <v>22</v>
      </c>
      <c r="F219" s="2"/>
      <c r="G219" s="2"/>
      <c r="H219" s="2" t="s">
        <v>23</v>
      </c>
      <c r="I219" s="2"/>
      <c r="J219" s="2"/>
      <c r="K219" s="2" t="s">
        <v>24</v>
      </c>
      <c r="L219" s="2"/>
      <c r="M219" s="2" t="s">
        <v>21</v>
      </c>
      <c r="N219" s="2" t="s">
        <v>21</v>
      </c>
      <c r="O219" s="2" t="s">
        <v>22</v>
      </c>
      <c r="P219" s="2"/>
      <c r="Q219" s="2" t="s">
        <v>25</v>
      </c>
      <c r="R219" s="3"/>
      <c r="X219" s="8"/>
    </row>
    <row r="220" spans="1:24" x14ac:dyDescent="0.35">
      <c r="A220" s="2" t="s">
        <v>502</v>
      </c>
      <c r="B220" s="2" t="s">
        <v>503</v>
      </c>
      <c r="C220" s="2" t="s">
        <v>40</v>
      </c>
      <c r="D220" s="2" t="s">
        <v>41</v>
      </c>
      <c r="E220" s="2" t="s">
        <v>82</v>
      </c>
      <c r="F220" s="2"/>
      <c r="G220" s="2"/>
      <c r="H220" s="2" t="s">
        <v>23</v>
      </c>
      <c r="I220" s="2"/>
      <c r="J220" s="2"/>
      <c r="K220" s="2" t="s">
        <v>24</v>
      </c>
      <c r="L220" s="2"/>
      <c r="M220" s="2" t="s">
        <v>41</v>
      </c>
      <c r="N220" s="2" t="s">
        <v>41</v>
      </c>
      <c r="O220" s="2" t="s">
        <v>82</v>
      </c>
      <c r="P220" s="2" t="s">
        <v>44</v>
      </c>
      <c r="Q220" s="2" t="s">
        <v>25</v>
      </c>
      <c r="R220" s="3"/>
      <c r="X220" s="8"/>
    </row>
    <row r="221" spans="1:24" x14ac:dyDescent="0.35">
      <c r="A221" s="2" t="s">
        <v>504</v>
      </c>
      <c r="B221" s="2" t="s">
        <v>505</v>
      </c>
      <c r="C221" s="2" t="s">
        <v>28</v>
      </c>
      <c r="D221" s="2" t="s">
        <v>63</v>
      </c>
      <c r="E221" s="2"/>
      <c r="F221" s="2"/>
      <c r="G221" s="2"/>
      <c r="H221" s="2"/>
      <c r="I221" s="2" t="s">
        <v>32</v>
      </c>
      <c r="J221" s="2"/>
      <c r="K221" s="2" t="s">
        <v>34</v>
      </c>
      <c r="L221" s="2"/>
      <c r="M221" s="2" t="s">
        <v>64</v>
      </c>
      <c r="N221" s="2" t="s">
        <v>28</v>
      </c>
      <c r="O221" s="2" t="s">
        <v>63</v>
      </c>
      <c r="P221" s="2" t="s">
        <v>65</v>
      </c>
      <c r="Q221" s="2" t="s">
        <v>25</v>
      </c>
      <c r="R221" s="3" t="s">
        <v>45</v>
      </c>
      <c r="S221" s="6">
        <v>1.0019300000000001E-3</v>
      </c>
      <c r="T221" s="6">
        <v>2.879E-3</v>
      </c>
      <c r="U221" s="6">
        <v>6.6550000000000003E-3</v>
      </c>
      <c r="V221" s="6">
        <v>3.6128800000000002E-3</v>
      </c>
      <c r="W221" s="6">
        <v>1.7369929999999999E-2</v>
      </c>
      <c r="X221" s="8">
        <f t="shared" si="3"/>
        <v>3.1518740000000003E-2</v>
      </c>
    </row>
    <row r="222" spans="1:24" x14ac:dyDescent="0.35">
      <c r="A222" s="2" t="s">
        <v>506</v>
      </c>
      <c r="B222" s="2" t="s">
        <v>507</v>
      </c>
      <c r="C222" s="2" t="s">
        <v>20</v>
      </c>
      <c r="D222" s="2" t="s">
        <v>21</v>
      </c>
      <c r="E222" s="2" t="s">
        <v>22</v>
      </c>
      <c r="F222" s="2"/>
      <c r="G222" s="2"/>
      <c r="H222" s="2"/>
      <c r="I222" s="2"/>
      <c r="J222" s="2"/>
      <c r="K222" s="2" t="s">
        <v>24</v>
      </c>
      <c r="L222" s="2"/>
      <c r="M222" s="2" t="s">
        <v>21</v>
      </c>
      <c r="N222" s="2" t="s">
        <v>21</v>
      </c>
      <c r="O222" s="2" t="s">
        <v>22</v>
      </c>
      <c r="P222" s="2"/>
      <c r="Q222" s="2" t="s">
        <v>25</v>
      </c>
      <c r="R222" s="3"/>
      <c r="X222" s="8"/>
    </row>
    <row r="223" spans="1:24" x14ac:dyDescent="0.35">
      <c r="A223" s="2" t="s">
        <v>508</v>
      </c>
      <c r="B223" s="2" t="s">
        <v>509</v>
      </c>
      <c r="C223" s="2" t="s">
        <v>40</v>
      </c>
      <c r="D223" s="2" t="s">
        <v>41</v>
      </c>
      <c r="E223" s="2" t="s">
        <v>42</v>
      </c>
      <c r="F223" s="2" t="s">
        <v>30</v>
      </c>
      <c r="G223" s="2" t="s">
        <v>31</v>
      </c>
      <c r="H223" s="2"/>
      <c r="I223" s="2" t="s">
        <v>32</v>
      </c>
      <c r="J223" s="2" t="s">
        <v>33</v>
      </c>
      <c r="K223" s="2" t="s">
        <v>34</v>
      </c>
      <c r="L223" s="2"/>
      <c r="M223" s="2" t="s">
        <v>41</v>
      </c>
      <c r="N223" s="2" t="s">
        <v>41</v>
      </c>
      <c r="O223" s="2" t="s">
        <v>42</v>
      </c>
      <c r="P223" s="2" t="s">
        <v>44</v>
      </c>
      <c r="Q223" s="2" t="s">
        <v>25</v>
      </c>
      <c r="R223" s="3" t="s">
        <v>37</v>
      </c>
      <c r="S223" s="6">
        <v>8.6336499999999997E-3</v>
      </c>
      <c r="T223" s="6">
        <v>0.10634399999999999</v>
      </c>
      <c r="U223" s="6">
        <v>0</v>
      </c>
      <c r="V223" s="6">
        <v>3.4615399999999998E-2</v>
      </c>
      <c r="W223" s="6">
        <v>2.465784E-2</v>
      </c>
      <c r="X223" s="8">
        <f t="shared" si="3"/>
        <v>0.17425088999999999</v>
      </c>
    </row>
    <row r="224" spans="1:24" x14ac:dyDescent="0.35">
      <c r="A224" s="2" t="s">
        <v>510</v>
      </c>
      <c r="B224" s="2" t="s">
        <v>511</v>
      </c>
      <c r="C224" s="2" t="s">
        <v>40</v>
      </c>
      <c r="D224" s="2" t="s">
        <v>41</v>
      </c>
      <c r="E224" s="2" t="s">
        <v>100</v>
      </c>
      <c r="F224" s="2" t="s">
        <v>30</v>
      </c>
      <c r="G224" s="2"/>
      <c r="H224" s="2"/>
      <c r="I224" s="2" t="s">
        <v>32</v>
      </c>
      <c r="J224" s="2" t="s">
        <v>33</v>
      </c>
      <c r="K224" s="2" t="s">
        <v>34</v>
      </c>
      <c r="L224" s="2"/>
      <c r="M224" s="2" t="s">
        <v>41</v>
      </c>
      <c r="N224" s="2" t="s">
        <v>41</v>
      </c>
      <c r="O224" s="2" t="s">
        <v>100</v>
      </c>
      <c r="P224" s="2" t="s">
        <v>44</v>
      </c>
      <c r="Q224" s="2" t="s">
        <v>25</v>
      </c>
      <c r="R224" s="3" t="s">
        <v>45</v>
      </c>
      <c r="S224" s="6">
        <v>2.7609599999999998E-3</v>
      </c>
      <c r="T224" s="6">
        <v>7.241E-3</v>
      </c>
      <c r="U224" s="6">
        <v>4.0020000000000003E-3</v>
      </c>
      <c r="V224" s="6">
        <v>1.269896E-2</v>
      </c>
      <c r="W224" s="6">
        <v>3.550975E-2</v>
      </c>
      <c r="X224" s="8">
        <f t="shared" si="3"/>
        <v>6.2212669999999998E-2</v>
      </c>
    </row>
    <row r="225" spans="1:24" x14ac:dyDescent="0.35">
      <c r="A225" s="2" t="s">
        <v>512</v>
      </c>
      <c r="B225" s="2" t="s">
        <v>513</v>
      </c>
      <c r="C225" s="2" t="s">
        <v>28</v>
      </c>
      <c r="D225" s="2" t="s">
        <v>134</v>
      </c>
      <c r="E225" s="2"/>
      <c r="F225" s="2"/>
      <c r="G225" s="2"/>
      <c r="H225" s="2"/>
      <c r="I225" s="2"/>
      <c r="J225" s="2"/>
      <c r="K225" s="2" t="s">
        <v>57</v>
      </c>
      <c r="L225" s="2"/>
      <c r="M225" s="2" t="s">
        <v>135</v>
      </c>
      <c r="N225" s="2" t="s">
        <v>28</v>
      </c>
      <c r="O225" s="2" t="s">
        <v>134</v>
      </c>
      <c r="P225" s="2" t="s">
        <v>36</v>
      </c>
      <c r="Q225" s="2" t="s">
        <v>25</v>
      </c>
      <c r="R225" s="3" t="s">
        <v>45</v>
      </c>
      <c r="S225" s="6">
        <v>1.9529020000000001E-2</v>
      </c>
      <c r="T225" s="6">
        <v>1.3559999999999999E-2</v>
      </c>
      <c r="U225" s="6">
        <v>0.13420899999999999</v>
      </c>
      <c r="V225" s="6">
        <v>7.6881829999999998E-2</v>
      </c>
      <c r="W225" s="6">
        <v>0.14776344999999999</v>
      </c>
      <c r="X225" s="8">
        <f t="shared" si="3"/>
        <v>0.39194329999999999</v>
      </c>
    </row>
    <row r="226" spans="1:24" x14ac:dyDescent="0.35">
      <c r="A226" s="2" t="s">
        <v>514</v>
      </c>
      <c r="B226" s="2" t="s">
        <v>515</v>
      </c>
      <c r="C226" s="2" t="s">
        <v>28</v>
      </c>
      <c r="D226" s="2" t="s">
        <v>308</v>
      </c>
      <c r="E226" s="2"/>
      <c r="F226" s="2"/>
      <c r="G226" s="2" t="s">
        <v>31</v>
      </c>
      <c r="H226" s="2"/>
      <c r="I226" s="2" t="s">
        <v>32</v>
      </c>
      <c r="J226" s="2"/>
      <c r="K226" s="2" t="s">
        <v>43</v>
      </c>
      <c r="L226" s="2"/>
      <c r="M226" s="2" t="s">
        <v>35</v>
      </c>
      <c r="N226" s="2" t="s">
        <v>28</v>
      </c>
      <c r="O226" s="2" t="s">
        <v>308</v>
      </c>
      <c r="P226" s="2" t="s">
        <v>58</v>
      </c>
      <c r="Q226" s="2" t="s">
        <v>25</v>
      </c>
      <c r="R226" s="3" t="s">
        <v>37</v>
      </c>
      <c r="S226" s="6">
        <v>6.7078999999999999E-4</v>
      </c>
      <c r="T226" s="6">
        <v>1.861E-3</v>
      </c>
      <c r="U226" s="6">
        <v>0</v>
      </c>
      <c r="V226" s="6">
        <v>5.0201E-4</v>
      </c>
      <c r="W226" s="6">
        <v>7.3638000000000002E-3</v>
      </c>
      <c r="X226" s="8">
        <f t="shared" si="3"/>
        <v>1.03976E-2</v>
      </c>
    </row>
    <row r="227" spans="1:24" x14ac:dyDescent="0.35">
      <c r="A227" s="2" t="s">
        <v>516</v>
      </c>
      <c r="B227" s="2" t="s">
        <v>517</v>
      </c>
      <c r="C227" s="2" t="s">
        <v>75</v>
      </c>
      <c r="D227" s="2" t="s">
        <v>76</v>
      </c>
      <c r="E227" s="2"/>
      <c r="F227" s="2"/>
      <c r="G227" s="2"/>
      <c r="H227" s="2"/>
      <c r="I227" s="2"/>
      <c r="J227" s="2"/>
      <c r="K227" s="2"/>
      <c r="L227" s="2"/>
      <c r="M227" s="2" t="s">
        <v>77</v>
      </c>
      <c r="N227" s="2" t="s">
        <v>75</v>
      </c>
      <c r="O227" s="2" t="s">
        <v>76</v>
      </c>
      <c r="P227" s="2"/>
      <c r="Q227" s="2" t="s">
        <v>25</v>
      </c>
      <c r="R227" s="3"/>
      <c r="X227" s="8"/>
    </row>
    <row r="228" spans="1:24" x14ac:dyDescent="0.35">
      <c r="A228" s="2" t="s">
        <v>518</v>
      </c>
      <c r="B228" s="2" t="s">
        <v>519</v>
      </c>
      <c r="C228" s="2" t="s">
        <v>28</v>
      </c>
      <c r="D228" s="2" t="s">
        <v>308</v>
      </c>
      <c r="E228" s="2"/>
      <c r="F228" s="2"/>
      <c r="G228" s="2" t="s">
        <v>31</v>
      </c>
      <c r="H228" s="2"/>
      <c r="I228" s="2"/>
      <c r="J228" s="2"/>
      <c r="K228" s="2" t="s">
        <v>57</v>
      </c>
      <c r="L228" s="2"/>
      <c r="M228" s="2" t="s">
        <v>35</v>
      </c>
      <c r="N228" s="2" t="s">
        <v>28</v>
      </c>
      <c r="O228" s="2" t="s">
        <v>308</v>
      </c>
      <c r="P228" s="2" t="s">
        <v>58</v>
      </c>
      <c r="Q228" s="2" t="s">
        <v>25</v>
      </c>
      <c r="R228" s="3" t="s">
        <v>37</v>
      </c>
      <c r="S228" s="6">
        <v>3.1515999999999998E-4</v>
      </c>
      <c r="T228" s="6">
        <v>7.4799999999999997E-4</v>
      </c>
      <c r="U228" s="6">
        <v>0</v>
      </c>
      <c r="V228" s="6">
        <v>1.29546E-3</v>
      </c>
      <c r="W228" s="6">
        <v>6.3164999999999998E-4</v>
      </c>
      <c r="X228" s="8">
        <f t="shared" si="3"/>
        <v>2.9902700000000002E-3</v>
      </c>
    </row>
    <row r="229" spans="1:24" x14ac:dyDescent="0.35">
      <c r="A229" s="2" t="s">
        <v>520</v>
      </c>
      <c r="B229" s="2" t="s">
        <v>521</v>
      </c>
      <c r="C229" s="2" t="s">
        <v>28</v>
      </c>
      <c r="D229" s="2" t="s">
        <v>134</v>
      </c>
      <c r="E229" s="2"/>
      <c r="F229" s="2" t="s">
        <v>30</v>
      </c>
      <c r="G229" s="2"/>
      <c r="H229" s="2" t="s">
        <v>23</v>
      </c>
      <c r="I229" s="2"/>
      <c r="J229" s="2" t="s">
        <v>33</v>
      </c>
      <c r="K229" s="2" t="s">
        <v>43</v>
      </c>
      <c r="L229" s="2"/>
      <c r="M229" s="2" t="s">
        <v>135</v>
      </c>
      <c r="N229" s="2" t="s">
        <v>28</v>
      </c>
      <c r="O229" s="2" t="s">
        <v>134</v>
      </c>
      <c r="P229" s="2" t="s">
        <v>36</v>
      </c>
      <c r="Q229" s="2" t="s">
        <v>25</v>
      </c>
      <c r="R229" s="3" t="s">
        <v>66</v>
      </c>
      <c r="S229" s="6">
        <v>3.9971000000000001E-4</v>
      </c>
      <c r="T229" s="6">
        <v>0</v>
      </c>
      <c r="U229" s="6">
        <v>7.2589999999999998E-3</v>
      </c>
      <c r="V229" s="6">
        <v>4.21222E-3</v>
      </c>
      <c r="W229" s="6">
        <v>1.108133E-2</v>
      </c>
      <c r="X229" s="8">
        <f t="shared" si="3"/>
        <v>2.2952260000000002E-2</v>
      </c>
    </row>
    <row r="230" spans="1:24" x14ac:dyDescent="0.35">
      <c r="A230" s="2" t="s">
        <v>522</v>
      </c>
      <c r="B230" s="2" t="s">
        <v>523</v>
      </c>
      <c r="C230" s="2" t="s">
        <v>75</v>
      </c>
      <c r="D230" s="2" t="s">
        <v>76</v>
      </c>
      <c r="E230" s="2"/>
      <c r="F230" s="2"/>
      <c r="G230" s="2"/>
      <c r="H230" s="2" t="s">
        <v>23</v>
      </c>
      <c r="I230" s="2"/>
      <c r="J230" s="2"/>
      <c r="K230" s="2" t="s">
        <v>57</v>
      </c>
      <c r="L230" s="2"/>
      <c r="M230" s="2" t="s">
        <v>77</v>
      </c>
      <c r="N230" s="2" t="s">
        <v>75</v>
      </c>
      <c r="O230" s="2" t="s">
        <v>76</v>
      </c>
      <c r="P230" s="2" t="s">
        <v>36</v>
      </c>
      <c r="Q230" s="2" t="s">
        <v>25</v>
      </c>
      <c r="R230" s="3" t="s">
        <v>66</v>
      </c>
      <c r="S230" s="6">
        <v>2.4486000000000001E-4</v>
      </c>
      <c r="T230" s="6">
        <v>0</v>
      </c>
      <c r="U230" s="6">
        <v>5.7330000000000002E-3</v>
      </c>
      <c r="V230" s="6">
        <v>7.5038000000000004E-4</v>
      </c>
      <c r="W230" s="6">
        <v>1.5383199999999999E-3</v>
      </c>
      <c r="X230" s="8">
        <f t="shared" si="3"/>
        <v>8.2665600000000009E-3</v>
      </c>
    </row>
    <row r="231" spans="1:24" x14ac:dyDescent="0.35">
      <c r="A231" s="2" t="s">
        <v>524</v>
      </c>
      <c r="B231" s="2" t="s">
        <v>525</v>
      </c>
      <c r="C231" s="2" t="s">
        <v>20</v>
      </c>
      <c r="D231" s="2" t="s">
        <v>21</v>
      </c>
      <c r="E231" s="2" t="s">
        <v>22</v>
      </c>
      <c r="F231" s="2"/>
      <c r="G231" s="2"/>
      <c r="H231" s="2" t="s">
        <v>23</v>
      </c>
      <c r="I231" s="2"/>
      <c r="J231" s="2" t="s">
        <v>33</v>
      </c>
      <c r="K231" s="2" t="s">
        <v>24</v>
      </c>
      <c r="L231" s="2"/>
      <c r="M231" s="2" t="s">
        <v>21</v>
      </c>
      <c r="N231" s="2" t="s">
        <v>21</v>
      </c>
      <c r="O231" s="2" t="s">
        <v>22</v>
      </c>
      <c r="P231" s="2" t="s">
        <v>70</v>
      </c>
      <c r="Q231" s="2" t="s">
        <v>25</v>
      </c>
      <c r="R231" s="3" t="s">
        <v>66</v>
      </c>
      <c r="S231" s="6">
        <v>7.3238000000000003E-4</v>
      </c>
      <c r="T231" s="6">
        <v>0</v>
      </c>
      <c r="U231" s="6">
        <v>9.4699999999999993E-3</v>
      </c>
      <c r="V231" s="6">
        <v>1.9365000000000001E-3</v>
      </c>
      <c r="W231" s="6">
        <v>2.31262E-3</v>
      </c>
      <c r="X231" s="8">
        <f t="shared" si="3"/>
        <v>1.4451499999999999E-2</v>
      </c>
    </row>
    <row r="232" spans="1:24" x14ac:dyDescent="0.35">
      <c r="A232" s="2" t="s">
        <v>526</v>
      </c>
      <c r="B232" s="2" t="s">
        <v>527</v>
      </c>
      <c r="C232" s="2" t="s">
        <v>40</v>
      </c>
      <c r="D232" s="2" t="s">
        <v>200</v>
      </c>
      <c r="E232" s="2"/>
      <c r="F232" s="2"/>
      <c r="G232" s="2"/>
      <c r="H232" s="2"/>
      <c r="I232" s="2"/>
      <c r="J232" s="2" t="s">
        <v>33</v>
      </c>
      <c r="K232" s="2" t="s">
        <v>43</v>
      </c>
      <c r="L232" s="2"/>
      <c r="M232" s="2" t="s">
        <v>64</v>
      </c>
      <c r="N232" s="2" t="s">
        <v>200</v>
      </c>
      <c r="O232" s="2" t="s">
        <v>200</v>
      </c>
      <c r="P232" s="2" t="s">
        <v>65</v>
      </c>
      <c r="Q232" s="2" t="s">
        <v>25</v>
      </c>
      <c r="R232" s="3" t="s">
        <v>45</v>
      </c>
      <c r="S232" s="6">
        <v>1.66585E-3</v>
      </c>
      <c r="T232" s="6">
        <v>2.6400000000000002E-4</v>
      </c>
      <c r="U232" s="6">
        <v>2.6117000000000001E-2</v>
      </c>
      <c r="V232" s="6">
        <v>7.2370200000000003E-3</v>
      </c>
      <c r="W232" s="6">
        <v>3.690334E-2</v>
      </c>
      <c r="X232" s="8">
        <f t="shared" si="3"/>
        <v>7.2187210000000002E-2</v>
      </c>
    </row>
    <row r="233" spans="1:24" x14ac:dyDescent="0.35">
      <c r="A233" s="2" t="s">
        <v>528</v>
      </c>
      <c r="B233" s="2" t="s">
        <v>529</v>
      </c>
      <c r="C233" s="2" t="s">
        <v>28</v>
      </c>
      <c r="D233" s="2" t="s">
        <v>63</v>
      </c>
      <c r="E233" s="2"/>
      <c r="F233" s="2"/>
      <c r="G233" s="2"/>
      <c r="H233" s="2"/>
      <c r="I233" s="2"/>
      <c r="J233" s="2"/>
      <c r="K233" s="2" t="s">
        <v>57</v>
      </c>
      <c r="L233" s="2"/>
      <c r="M233" s="2" t="s">
        <v>64</v>
      </c>
      <c r="N233" s="2" t="s">
        <v>28</v>
      </c>
      <c r="O233" s="2" t="s">
        <v>63</v>
      </c>
      <c r="P233" s="2" t="s">
        <v>58</v>
      </c>
      <c r="Q233" s="2" t="s">
        <v>25</v>
      </c>
      <c r="R233" s="3" t="s">
        <v>45</v>
      </c>
      <c r="S233" s="6">
        <v>1.532967E-2</v>
      </c>
      <c r="T233" s="6">
        <v>4.3E-3</v>
      </c>
      <c r="U233" s="6">
        <v>1.95E-2</v>
      </c>
      <c r="V233" s="6">
        <v>9.3981700000000008E-3</v>
      </c>
      <c r="W233" s="6">
        <v>1.335852E-2</v>
      </c>
      <c r="X233" s="8">
        <f t="shared" si="3"/>
        <v>6.1886360000000001E-2</v>
      </c>
    </row>
    <row r="234" spans="1:24" x14ac:dyDescent="0.35">
      <c r="A234" s="2" t="s">
        <v>530</v>
      </c>
      <c r="B234" s="2" t="s">
        <v>531</v>
      </c>
      <c r="C234" s="2" t="s">
        <v>75</v>
      </c>
      <c r="D234" s="2" t="s">
        <v>76</v>
      </c>
      <c r="E234" s="2"/>
      <c r="F234" s="2" t="s">
        <v>30</v>
      </c>
      <c r="G234" s="2"/>
      <c r="H234" s="2" t="s">
        <v>23</v>
      </c>
      <c r="I234" s="2"/>
      <c r="J234" s="2" t="s">
        <v>33</v>
      </c>
      <c r="K234" s="2" t="s">
        <v>57</v>
      </c>
      <c r="L234" s="2"/>
      <c r="M234" s="2" t="s">
        <v>77</v>
      </c>
      <c r="N234" s="2" t="s">
        <v>75</v>
      </c>
      <c r="O234" s="2" t="s">
        <v>76</v>
      </c>
      <c r="P234" s="2" t="s">
        <v>36</v>
      </c>
      <c r="Q234" s="2" t="s">
        <v>25</v>
      </c>
      <c r="R234" s="3"/>
      <c r="X234" s="8"/>
    </row>
    <row r="235" spans="1:24" x14ac:dyDescent="0.35">
      <c r="A235" s="2" t="s">
        <v>532</v>
      </c>
      <c r="B235" s="2" t="s">
        <v>533</v>
      </c>
      <c r="C235" s="2" t="s">
        <v>28</v>
      </c>
      <c r="D235" s="2" t="s">
        <v>157</v>
      </c>
      <c r="E235" s="2"/>
      <c r="F235" s="2"/>
      <c r="G235" s="2"/>
      <c r="H235" s="2"/>
      <c r="I235" s="2"/>
      <c r="J235" s="2"/>
      <c r="K235" s="2" t="s">
        <v>24</v>
      </c>
      <c r="L235" s="2"/>
      <c r="M235" s="2" t="s">
        <v>135</v>
      </c>
      <c r="N235" s="2" t="s">
        <v>28</v>
      </c>
      <c r="O235" s="2" t="s">
        <v>157</v>
      </c>
      <c r="P235" s="2"/>
      <c r="Q235" s="2" t="s">
        <v>25</v>
      </c>
      <c r="R235" s="3" t="s">
        <v>45</v>
      </c>
      <c r="S235" s="6">
        <v>7.4669200000000002E-3</v>
      </c>
      <c r="T235" s="6">
        <v>9.0010000000000003E-3</v>
      </c>
      <c r="U235" s="6">
        <v>3.1199999999999999E-2</v>
      </c>
      <c r="V235" s="6">
        <v>3.0249950000000001E-2</v>
      </c>
      <c r="W235" s="6">
        <v>8.9935479999999998E-2</v>
      </c>
      <c r="X235" s="8">
        <f t="shared" si="3"/>
        <v>0.16785335000000001</v>
      </c>
    </row>
    <row r="236" spans="1:24" x14ac:dyDescent="0.35">
      <c r="A236" s="2" t="s">
        <v>534</v>
      </c>
      <c r="B236" s="2" t="s">
        <v>535</v>
      </c>
      <c r="C236" s="2" t="s">
        <v>40</v>
      </c>
      <c r="D236" s="2" t="s">
        <v>41</v>
      </c>
      <c r="E236" s="2" t="s">
        <v>82</v>
      </c>
      <c r="F236" s="2" t="s">
        <v>30</v>
      </c>
      <c r="G236" s="2"/>
      <c r="H236" s="2"/>
      <c r="I236" s="2" t="s">
        <v>32</v>
      </c>
      <c r="J236" s="2" t="s">
        <v>33</v>
      </c>
      <c r="K236" s="2" t="s">
        <v>43</v>
      </c>
      <c r="L236" s="2"/>
      <c r="M236" s="2" t="s">
        <v>41</v>
      </c>
      <c r="N236" s="2" t="s">
        <v>41</v>
      </c>
      <c r="O236" s="2" t="s">
        <v>82</v>
      </c>
      <c r="P236" s="2" t="s">
        <v>44</v>
      </c>
      <c r="Q236" s="2" t="s">
        <v>25</v>
      </c>
      <c r="R236" s="3" t="s">
        <v>45</v>
      </c>
      <c r="S236" s="6">
        <v>8.3902100000000004E-3</v>
      </c>
      <c r="T236" s="6">
        <v>0.114755</v>
      </c>
      <c r="U236" s="6">
        <v>2.3370999999999999E-2</v>
      </c>
      <c r="V236" s="6">
        <v>3.4792999999999998E-2</v>
      </c>
      <c r="W236" s="6">
        <v>0.194964</v>
      </c>
      <c r="X236" s="8">
        <f t="shared" si="3"/>
        <v>0.37627320999999997</v>
      </c>
    </row>
    <row r="237" spans="1:24" x14ac:dyDescent="0.35">
      <c r="A237" s="2" t="s">
        <v>536</v>
      </c>
      <c r="B237" s="2" t="s">
        <v>537</v>
      </c>
      <c r="C237" s="2" t="s">
        <v>40</v>
      </c>
      <c r="D237" s="2" t="s">
        <v>41</v>
      </c>
      <c r="E237" s="2" t="s">
        <v>82</v>
      </c>
      <c r="F237" s="2" t="s">
        <v>30</v>
      </c>
      <c r="G237" s="2" t="s">
        <v>31</v>
      </c>
      <c r="H237" s="2"/>
      <c r="I237" s="2" t="s">
        <v>32</v>
      </c>
      <c r="J237" s="2" t="s">
        <v>33</v>
      </c>
      <c r="K237" s="2" t="s">
        <v>34</v>
      </c>
      <c r="L237" s="2"/>
      <c r="M237" s="2" t="s">
        <v>41</v>
      </c>
      <c r="N237" s="2" t="s">
        <v>41</v>
      </c>
      <c r="O237" s="2" t="s">
        <v>82</v>
      </c>
      <c r="P237" s="2" t="s">
        <v>44</v>
      </c>
      <c r="Q237" s="2" t="s">
        <v>25</v>
      </c>
      <c r="R237" s="3" t="s">
        <v>37</v>
      </c>
      <c r="S237" s="6">
        <v>9.1391800000000002E-3</v>
      </c>
      <c r="T237" s="6">
        <v>0.14740400000000001</v>
      </c>
      <c r="U237" s="6">
        <v>0</v>
      </c>
      <c r="V237" s="6">
        <v>7.1252979999999994E-2</v>
      </c>
      <c r="W237" s="6">
        <v>5.1657269999999998E-2</v>
      </c>
      <c r="X237" s="8">
        <f t="shared" si="3"/>
        <v>0.27945343</v>
      </c>
    </row>
    <row r="238" spans="1:24" x14ac:dyDescent="0.35">
      <c r="A238" s="2" t="s">
        <v>538</v>
      </c>
      <c r="B238" s="2" t="s">
        <v>539</v>
      </c>
      <c r="C238" s="2" t="s">
        <v>50</v>
      </c>
      <c r="D238" s="2" t="s">
        <v>109</v>
      </c>
      <c r="E238" s="2"/>
      <c r="F238" s="2"/>
      <c r="G238" s="2"/>
      <c r="H238" s="2"/>
      <c r="I238" s="2"/>
      <c r="J238" s="2"/>
      <c r="K238" s="2" t="s">
        <v>43</v>
      </c>
      <c r="L238" s="2"/>
      <c r="M238" s="2" t="s">
        <v>52</v>
      </c>
      <c r="N238" s="2" t="s">
        <v>50</v>
      </c>
      <c r="O238" s="2" t="s">
        <v>109</v>
      </c>
      <c r="P238" s="2" t="s">
        <v>58</v>
      </c>
      <c r="Q238" s="2" t="s">
        <v>53</v>
      </c>
      <c r="R238" s="3" t="s">
        <v>45</v>
      </c>
      <c r="S238" s="6">
        <v>9.5406399999999995E-3</v>
      </c>
      <c r="T238" s="6">
        <v>5.999E-3</v>
      </c>
      <c r="U238" s="6">
        <v>1.07E-3</v>
      </c>
      <c r="V238" s="6">
        <v>8.9525100000000003E-3</v>
      </c>
      <c r="W238" s="6">
        <v>1.797559E-2</v>
      </c>
      <c r="X238" s="8">
        <f t="shared" si="3"/>
        <v>4.3537740000000005E-2</v>
      </c>
    </row>
    <row r="239" spans="1:24" x14ac:dyDescent="0.35">
      <c r="A239" s="2" t="s">
        <v>540</v>
      </c>
      <c r="B239" s="2" t="s">
        <v>541</v>
      </c>
      <c r="C239" s="2" t="s">
        <v>75</v>
      </c>
      <c r="D239" s="2" t="s">
        <v>228</v>
      </c>
      <c r="E239" s="2"/>
      <c r="F239" s="2"/>
      <c r="G239" s="2"/>
      <c r="H239" s="2"/>
      <c r="I239" s="2"/>
      <c r="J239" s="2"/>
      <c r="K239" s="2"/>
      <c r="L239" s="2"/>
      <c r="M239" s="2" t="s">
        <v>77</v>
      </c>
      <c r="N239" s="2" t="s">
        <v>75</v>
      </c>
      <c r="O239" s="2" t="s">
        <v>228</v>
      </c>
      <c r="P239" s="2"/>
      <c r="Q239" s="2" t="s">
        <v>25</v>
      </c>
      <c r="R239" s="3"/>
      <c r="X239" s="8"/>
    </row>
    <row r="240" spans="1:24" x14ac:dyDescent="0.35">
      <c r="A240" s="2" t="s">
        <v>542</v>
      </c>
      <c r="B240" s="2" t="s">
        <v>543</v>
      </c>
      <c r="C240" s="2" t="s">
        <v>20</v>
      </c>
      <c r="D240" s="2" t="s">
        <v>21</v>
      </c>
      <c r="E240" s="2" t="s">
        <v>69</v>
      </c>
      <c r="F240" s="2"/>
      <c r="G240" s="2"/>
      <c r="H240" s="2"/>
      <c r="I240" s="2"/>
      <c r="J240" s="2"/>
      <c r="K240" s="2" t="s">
        <v>24</v>
      </c>
      <c r="L240" s="2"/>
      <c r="M240" s="2" t="s">
        <v>21</v>
      </c>
      <c r="N240" s="2" t="s">
        <v>21</v>
      </c>
      <c r="O240" s="2" t="s">
        <v>69</v>
      </c>
      <c r="P240" s="2" t="s">
        <v>70</v>
      </c>
      <c r="Q240" s="2" t="s">
        <v>25</v>
      </c>
      <c r="R240" s="3" t="s">
        <v>45</v>
      </c>
      <c r="S240" s="6">
        <v>1.62553E-3</v>
      </c>
      <c r="T240" s="6">
        <v>2.895E-3</v>
      </c>
      <c r="U240" s="6">
        <v>3.3839999999999999E-3</v>
      </c>
      <c r="V240" s="6">
        <v>2.4241000000000002E-3</v>
      </c>
      <c r="W240" s="6">
        <v>2.7638900000000002E-3</v>
      </c>
      <c r="X240" s="8">
        <f t="shared" si="3"/>
        <v>1.309252E-2</v>
      </c>
    </row>
    <row r="241" spans="1:24" x14ac:dyDescent="0.35">
      <c r="A241" s="2" t="s">
        <v>544</v>
      </c>
      <c r="B241" s="2" t="s">
        <v>545</v>
      </c>
      <c r="C241" s="2" t="s">
        <v>20</v>
      </c>
      <c r="D241" s="2" t="s">
        <v>125</v>
      </c>
      <c r="E241" s="2"/>
      <c r="F241" s="2"/>
      <c r="G241" s="2"/>
      <c r="H241" s="2"/>
      <c r="I241" s="2"/>
      <c r="J241" s="2"/>
      <c r="K241" s="2" t="s">
        <v>24</v>
      </c>
      <c r="L241" s="2"/>
      <c r="M241" s="2" t="s">
        <v>52</v>
      </c>
      <c r="N241" s="2" t="s">
        <v>125</v>
      </c>
      <c r="O241" s="2" t="s">
        <v>125</v>
      </c>
      <c r="P241" s="2" t="s">
        <v>147</v>
      </c>
      <c r="Q241" s="2" t="s">
        <v>53</v>
      </c>
      <c r="R241" s="3" t="s">
        <v>45</v>
      </c>
      <c r="S241" s="6">
        <v>2.9705530000000001E-2</v>
      </c>
      <c r="T241" s="6">
        <v>1.9748000000000002E-2</v>
      </c>
      <c r="U241" s="6">
        <v>9.6419000000000005E-2</v>
      </c>
      <c r="V241" s="6">
        <v>0.1568087</v>
      </c>
      <c r="W241" s="6">
        <v>8.7735679999999996E-2</v>
      </c>
      <c r="X241" s="8">
        <f t="shared" si="3"/>
        <v>0.39041691000000001</v>
      </c>
    </row>
    <row r="242" spans="1:24" x14ac:dyDescent="0.35">
      <c r="A242" s="2" t="s">
        <v>546</v>
      </c>
      <c r="B242" s="2" t="s">
        <v>547</v>
      </c>
      <c r="C242" s="2" t="s">
        <v>28</v>
      </c>
      <c r="D242" s="2" t="s">
        <v>308</v>
      </c>
      <c r="E242" s="2"/>
      <c r="F242" s="2"/>
      <c r="G242" s="2" t="s">
        <v>31</v>
      </c>
      <c r="H242" s="2"/>
      <c r="I242" s="2" t="s">
        <v>32</v>
      </c>
      <c r="J242" s="2"/>
      <c r="K242" s="2" t="s">
        <v>43</v>
      </c>
      <c r="L242" s="2"/>
      <c r="M242" s="2" t="s">
        <v>35</v>
      </c>
      <c r="N242" s="2" t="s">
        <v>28</v>
      </c>
      <c r="O242" s="2" t="s">
        <v>308</v>
      </c>
      <c r="P242" s="2" t="s">
        <v>58</v>
      </c>
      <c r="Q242" s="2" t="s">
        <v>25</v>
      </c>
      <c r="R242" s="3" t="s">
        <v>37</v>
      </c>
      <c r="S242" s="6">
        <v>1.2302400000000001E-3</v>
      </c>
      <c r="T242" s="6">
        <v>2.8E-3</v>
      </c>
      <c r="U242" s="6">
        <v>0</v>
      </c>
      <c r="V242" s="6">
        <v>4.9755900000000002E-3</v>
      </c>
      <c r="W242" s="6">
        <v>2.59362E-3</v>
      </c>
      <c r="X242" s="8">
        <f t="shared" si="3"/>
        <v>1.1599449999999999E-2</v>
      </c>
    </row>
    <row r="243" spans="1:24" x14ac:dyDescent="0.35">
      <c r="A243" s="2" t="s">
        <v>548</v>
      </c>
      <c r="B243" s="2" t="s">
        <v>549</v>
      </c>
      <c r="C243" s="2" t="s">
        <v>50</v>
      </c>
      <c r="D243" s="2" t="s">
        <v>56</v>
      </c>
      <c r="E243" s="2"/>
      <c r="F243" s="2"/>
      <c r="G243" s="2"/>
      <c r="H243" s="2"/>
      <c r="I243" s="2"/>
      <c r="J243" s="2"/>
      <c r="K243" s="2"/>
      <c r="L243" s="2"/>
      <c r="M243" s="2" t="s">
        <v>52</v>
      </c>
      <c r="N243" s="2" t="s">
        <v>50</v>
      </c>
      <c r="O243" s="2" t="s">
        <v>56</v>
      </c>
      <c r="P243" s="2" t="s">
        <v>550</v>
      </c>
      <c r="Q243" s="2" t="s">
        <v>53</v>
      </c>
      <c r="R243" s="3"/>
      <c r="X243" s="8"/>
    </row>
    <row r="244" spans="1:24" x14ac:dyDescent="0.35">
      <c r="A244" s="2" t="s">
        <v>551</v>
      </c>
      <c r="B244" s="2" t="s">
        <v>552</v>
      </c>
      <c r="C244" s="2" t="s">
        <v>20</v>
      </c>
      <c r="D244" s="2" t="s">
        <v>21</v>
      </c>
      <c r="E244" s="2" t="s">
        <v>22</v>
      </c>
      <c r="F244" s="2"/>
      <c r="G244" s="2"/>
      <c r="H244" s="2" t="s">
        <v>23</v>
      </c>
      <c r="I244" s="2"/>
      <c r="J244" s="2" t="s">
        <v>33</v>
      </c>
      <c r="K244" s="2" t="s">
        <v>57</v>
      </c>
      <c r="L244" s="2"/>
      <c r="M244" s="2" t="s">
        <v>21</v>
      </c>
      <c r="N244" s="2" t="s">
        <v>21</v>
      </c>
      <c r="O244" s="2" t="s">
        <v>22</v>
      </c>
      <c r="P244" s="2" t="s">
        <v>70</v>
      </c>
      <c r="Q244" s="2" t="s">
        <v>25</v>
      </c>
      <c r="R244" s="3" t="s">
        <v>66</v>
      </c>
      <c r="S244" s="6">
        <v>5.0949999999999998E-5</v>
      </c>
      <c r="T244" s="6">
        <v>0</v>
      </c>
      <c r="U244" s="6">
        <v>2.2899999999999999E-3</v>
      </c>
      <c r="V244" s="6">
        <v>2.4117E-4</v>
      </c>
      <c r="W244" s="6">
        <v>2.8234000000000001E-4</v>
      </c>
      <c r="X244" s="8">
        <f t="shared" si="3"/>
        <v>2.8644600000000001E-3</v>
      </c>
    </row>
    <row r="245" spans="1:24" x14ac:dyDescent="0.35">
      <c r="A245" s="2" t="s">
        <v>553</v>
      </c>
      <c r="B245" s="2" t="s">
        <v>554</v>
      </c>
      <c r="C245" s="2" t="s">
        <v>20</v>
      </c>
      <c r="D245" s="2" t="s">
        <v>21</v>
      </c>
      <c r="E245" s="2" t="s">
        <v>69</v>
      </c>
      <c r="F245" s="2"/>
      <c r="G245" s="2"/>
      <c r="H245" s="2"/>
      <c r="I245" s="2"/>
      <c r="J245" s="2" t="s">
        <v>33</v>
      </c>
      <c r="K245" s="2" t="s">
        <v>555</v>
      </c>
      <c r="L245" s="2"/>
      <c r="M245" s="2" t="s">
        <v>21</v>
      </c>
      <c r="N245" s="2" t="s">
        <v>21</v>
      </c>
      <c r="O245" s="2" t="s">
        <v>69</v>
      </c>
      <c r="P245" s="2" t="s">
        <v>70</v>
      </c>
      <c r="Q245" s="2" t="s">
        <v>25</v>
      </c>
      <c r="R245" s="3" t="s">
        <v>45</v>
      </c>
      <c r="S245" s="6">
        <v>9.8123399999999993E-3</v>
      </c>
      <c r="T245" s="6">
        <v>8.0199999999999994E-3</v>
      </c>
      <c r="U245" s="6">
        <v>0.104523</v>
      </c>
      <c r="V245" s="6">
        <v>2.5944970000000001E-2</v>
      </c>
      <c r="W245" s="6">
        <v>4.6149170000000003E-2</v>
      </c>
      <c r="X245" s="8">
        <f t="shared" si="3"/>
        <v>0.19444948000000001</v>
      </c>
    </row>
    <row r="246" spans="1:24" x14ac:dyDescent="0.35">
      <c r="A246" s="2" t="s">
        <v>556</v>
      </c>
      <c r="B246" s="2" t="s">
        <v>557</v>
      </c>
      <c r="C246" s="2" t="s">
        <v>20</v>
      </c>
      <c r="D246" s="2" t="s">
        <v>21</v>
      </c>
      <c r="E246" s="2" t="s">
        <v>22</v>
      </c>
      <c r="F246" s="2"/>
      <c r="G246" s="2"/>
      <c r="H246" s="2" t="s">
        <v>23</v>
      </c>
      <c r="I246" s="2"/>
      <c r="J246" s="2"/>
      <c r="K246" s="2" t="s">
        <v>24</v>
      </c>
      <c r="L246" s="2"/>
      <c r="M246" s="2" t="s">
        <v>21</v>
      </c>
      <c r="N246" s="2" t="s">
        <v>21</v>
      </c>
      <c r="O246" s="2" t="s">
        <v>22</v>
      </c>
      <c r="P246" s="2"/>
      <c r="Q246" s="2" t="s">
        <v>25</v>
      </c>
      <c r="R246" s="3"/>
      <c r="X246" s="8"/>
    </row>
    <row r="247" spans="1:24" x14ac:dyDescent="0.35">
      <c r="A247" s="2" t="s">
        <v>558</v>
      </c>
      <c r="B247" s="2" t="s">
        <v>559</v>
      </c>
      <c r="C247" s="2" t="s">
        <v>20</v>
      </c>
      <c r="D247" s="2" t="s">
        <v>21</v>
      </c>
      <c r="E247" s="2" t="s">
        <v>22</v>
      </c>
      <c r="F247" s="2"/>
      <c r="G247" s="2"/>
      <c r="H247" s="2" t="s">
        <v>23</v>
      </c>
      <c r="I247" s="2"/>
      <c r="J247" s="2"/>
      <c r="K247" s="2" t="s">
        <v>24</v>
      </c>
      <c r="L247" s="2"/>
      <c r="M247" s="2" t="s">
        <v>21</v>
      </c>
      <c r="N247" s="2" t="s">
        <v>21</v>
      </c>
      <c r="O247" s="2" t="s">
        <v>22</v>
      </c>
      <c r="P247" s="2"/>
      <c r="Q247" s="2" t="s">
        <v>25</v>
      </c>
      <c r="R247" s="3" t="s">
        <v>66</v>
      </c>
      <c r="S247" s="6">
        <v>3.8699999999999999E-5</v>
      </c>
      <c r="T247" s="6">
        <v>0</v>
      </c>
      <c r="U247" s="6">
        <v>1.06E-4</v>
      </c>
      <c r="V247" s="6">
        <v>1.4323999999999999E-4</v>
      </c>
      <c r="W247" s="6">
        <v>1.9398000000000001E-4</v>
      </c>
      <c r="X247" s="8">
        <f t="shared" si="3"/>
        <v>4.8191999999999999E-4</v>
      </c>
    </row>
    <row r="248" spans="1:24" x14ac:dyDescent="0.35">
      <c r="A248" s="2" t="s">
        <v>560</v>
      </c>
      <c r="B248" s="2" t="s">
        <v>561</v>
      </c>
      <c r="C248" s="2" t="s">
        <v>28</v>
      </c>
      <c r="D248" s="2" t="s">
        <v>134</v>
      </c>
      <c r="E248" s="2"/>
      <c r="F248" s="2"/>
      <c r="G248" s="2"/>
      <c r="H248" s="2"/>
      <c r="I248" s="2"/>
      <c r="J248" s="2"/>
      <c r="K248" s="2" t="s">
        <v>43</v>
      </c>
      <c r="L248" s="2"/>
      <c r="M248" s="2" t="s">
        <v>135</v>
      </c>
      <c r="N248" s="2" t="s">
        <v>28</v>
      </c>
      <c r="O248" s="2" t="s">
        <v>134</v>
      </c>
      <c r="P248" s="2" t="s">
        <v>36</v>
      </c>
      <c r="Q248" s="2" t="s">
        <v>25</v>
      </c>
      <c r="R248" s="3" t="s">
        <v>45</v>
      </c>
      <c r="S248" s="6">
        <v>1.9657500000000001E-2</v>
      </c>
      <c r="T248" s="6">
        <v>7.5523999999999994E-2</v>
      </c>
      <c r="U248" s="6">
        <v>0.46017999999999998</v>
      </c>
      <c r="V248" s="6">
        <v>0.16538502999999999</v>
      </c>
      <c r="W248" s="6">
        <v>0.20971630999999999</v>
      </c>
      <c r="X248" s="8">
        <f t="shared" si="3"/>
        <v>0.93046284000000001</v>
      </c>
    </row>
    <row r="249" spans="1:24" x14ac:dyDescent="0.35">
      <c r="A249" s="2" t="s">
        <v>562</v>
      </c>
      <c r="B249" s="2" t="s">
        <v>563</v>
      </c>
      <c r="C249" s="2" t="s">
        <v>75</v>
      </c>
      <c r="D249" s="2" t="s">
        <v>219</v>
      </c>
      <c r="E249" s="2"/>
      <c r="F249" s="2"/>
      <c r="G249" s="2"/>
      <c r="H249" s="2" t="s">
        <v>23</v>
      </c>
      <c r="I249" s="2"/>
      <c r="J249" s="2" t="s">
        <v>33</v>
      </c>
      <c r="K249" s="2" t="s">
        <v>43</v>
      </c>
      <c r="L249" s="2"/>
      <c r="M249" s="2" t="s">
        <v>77</v>
      </c>
      <c r="N249" s="2" t="s">
        <v>75</v>
      </c>
      <c r="O249" s="2" t="s">
        <v>219</v>
      </c>
      <c r="P249" s="2" t="s">
        <v>36</v>
      </c>
      <c r="Q249" s="2" t="s">
        <v>25</v>
      </c>
      <c r="R249" s="3" t="s">
        <v>66</v>
      </c>
      <c r="S249" s="6">
        <v>4.4319999999999999E-4</v>
      </c>
      <c r="T249" s="6">
        <v>0</v>
      </c>
      <c r="U249" s="6">
        <v>2.4989999999999999E-3</v>
      </c>
      <c r="V249" s="6">
        <v>1.24267E-3</v>
      </c>
      <c r="W249" s="6">
        <v>2.9807599999999998E-3</v>
      </c>
      <c r="X249" s="8">
        <f t="shared" si="3"/>
        <v>7.1656300000000001E-3</v>
      </c>
    </row>
    <row r="250" spans="1:24" x14ac:dyDescent="0.35">
      <c r="A250" s="2" t="s">
        <v>564</v>
      </c>
      <c r="B250" s="2" t="s">
        <v>565</v>
      </c>
      <c r="C250" s="2" t="s">
        <v>75</v>
      </c>
      <c r="D250" s="2" t="s">
        <v>76</v>
      </c>
      <c r="E250" s="2"/>
      <c r="F250" s="2"/>
      <c r="G250" s="2"/>
      <c r="H250" s="2"/>
      <c r="I250" s="2"/>
      <c r="J250" s="2"/>
      <c r="K250" s="2"/>
      <c r="L250" s="2"/>
      <c r="M250" s="2" t="s">
        <v>77</v>
      </c>
      <c r="N250" s="2" t="s">
        <v>75</v>
      </c>
      <c r="O250" s="2" t="s">
        <v>76</v>
      </c>
      <c r="P250" s="2"/>
      <c r="Q250" s="2" t="s">
        <v>25</v>
      </c>
      <c r="R250" s="3"/>
      <c r="X250" s="8"/>
    </row>
    <row r="251" spans="1:24" x14ac:dyDescent="0.35">
      <c r="A251" s="2" t="s">
        <v>566</v>
      </c>
      <c r="B251" s="2" t="s">
        <v>567</v>
      </c>
      <c r="C251" s="2" t="s">
        <v>75</v>
      </c>
      <c r="D251" s="2" t="s">
        <v>76</v>
      </c>
      <c r="E251" s="2"/>
      <c r="F251" s="2"/>
      <c r="G251" s="2"/>
      <c r="H251" s="2" t="s">
        <v>23</v>
      </c>
      <c r="I251" s="2"/>
      <c r="J251" s="2" t="s">
        <v>33</v>
      </c>
      <c r="K251" s="2" t="s">
        <v>43</v>
      </c>
      <c r="L251" s="2"/>
      <c r="M251" s="2" t="s">
        <v>77</v>
      </c>
      <c r="N251" s="2" t="s">
        <v>75</v>
      </c>
      <c r="O251" s="2" t="s">
        <v>76</v>
      </c>
      <c r="P251" s="2" t="s">
        <v>36</v>
      </c>
      <c r="Q251" s="2" t="s">
        <v>25</v>
      </c>
      <c r="R251" s="3" t="s">
        <v>45</v>
      </c>
      <c r="S251" s="6">
        <v>3.1237000000000002E-4</v>
      </c>
      <c r="T251" s="6">
        <v>1.5699999999999999E-4</v>
      </c>
      <c r="U251" s="6">
        <v>7.7349999999999997E-3</v>
      </c>
      <c r="V251" s="6">
        <v>1.04404E-3</v>
      </c>
      <c r="W251" s="6">
        <v>2.1416199999999999E-3</v>
      </c>
      <c r="X251" s="8">
        <f t="shared" si="3"/>
        <v>1.1390029999999999E-2</v>
      </c>
    </row>
    <row r="252" spans="1:24" x14ac:dyDescent="0.35">
      <c r="A252" s="2" t="s">
        <v>568</v>
      </c>
      <c r="B252" s="2" t="s">
        <v>569</v>
      </c>
      <c r="C252" s="2" t="s">
        <v>50</v>
      </c>
      <c r="D252" s="2" t="s">
        <v>51</v>
      </c>
      <c r="E252" s="2" t="s">
        <v>237</v>
      </c>
      <c r="F252" s="2"/>
      <c r="G252" s="2"/>
      <c r="H252" s="2"/>
      <c r="I252" s="2"/>
      <c r="J252" s="2"/>
      <c r="K252" s="2" t="s">
        <v>24</v>
      </c>
      <c r="L252" s="2"/>
      <c r="M252" s="2" t="s">
        <v>52</v>
      </c>
      <c r="N252" s="2" t="s">
        <v>50</v>
      </c>
      <c r="O252" s="2" t="s">
        <v>51</v>
      </c>
      <c r="P252" s="2"/>
      <c r="Q252" s="2"/>
      <c r="R252" s="3"/>
      <c r="X252" s="8"/>
    </row>
    <row r="253" spans="1:24" x14ac:dyDescent="0.35">
      <c r="A253" s="2" t="s">
        <v>570</v>
      </c>
      <c r="B253" s="2" t="s">
        <v>571</v>
      </c>
      <c r="C253" s="2" t="s">
        <v>28</v>
      </c>
      <c r="D253" s="2" t="s">
        <v>63</v>
      </c>
      <c r="E253" s="2"/>
      <c r="F253" s="2" t="s">
        <v>30</v>
      </c>
      <c r="G253" s="2"/>
      <c r="H253" s="2"/>
      <c r="I253" s="2" t="s">
        <v>32</v>
      </c>
      <c r="J253" s="2" t="s">
        <v>33</v>
      </c>
      <c r="K253" s="2" t="s">
        <v>34</v>
      </c>
      <c r="L253" s="2"/>
      <c r="M253" s="2" t="s">
        <v>64</v>
      </c>
      <c r="N253" s="2" t="s">
        <v>28</v>
      </c>
      <c r="O253" s="2" t="s">
        <v>63</v>
      </c>
      <c r="P253" s="2" t="s">
        <v>65</v>
      </c>
      <c r="Q253" s="2" t="s">
        <v>25</v>
      </c>
      <c r="R253" s="3" t="s">
        <v>66</v>
      </c>
      <c r="S253" s="6">
        <v>1.58457E-3</v>
      </c>
      <c r="T253" s="6">
        <v>0</v>
      </c>
      <c r="U253" s="6">
        <v>3.6648E-2</v>
      </c>
      <c r="V253" s="6">
        <v>1.8517550000000001E-2</v>
      </c>
      <c r="W253" s="6">
        <v>1.6129020000000001E-2</v>
      </c>
      <c r="X253" s="8">
        <f t="shared" si="3"/>
        <v>7.2879140000000009E-2</v>
      </c>
    </row>
    <row r="254" spans="1:24" x14ac:dyDescent="0.35">
      <c r="A254" s="2" t="s">
        <v>572</v>
      </c>
      <c r="B254" s="2" t="s">
        <v>573</v>
      </c>
      <c r="C254" s="2" t="s">
        <v>40</v>
      </c>
      <c r="D254" s="2" t="s">
        <v>41</v>
      </c>
      <c r="E254" s="2" t="s">
        <v>142</v>
      </c>
      <c r="F254" s="2"/>
      <c r="G254" s="2"/>
      <c r="H254" s="2"/>
      <c r="I254" s="2"/>
      <c r="J254" s="2"/>
      <c r="K254" s="2" t="s">
        <v>57</v>
      </c>
      <c r="L254" s="2"/>
      <c r="M254" s="2" t="s">
        <v>41</v>
      </c>
      <c r="N254" s="2" t="s">
        <v>41</v>
      </c>
      <c r="O254" s="2" t="s">
        <v>142</v>
      </c>
      <c r="P254" s="2" t="s">
        <v>44</v>
      </c>
      <c r="Q254" s="2" t="s">
        <v>25</v>
      </c>
      <c r="R254" s="3" t="s">
        <v>45</v>
      </c>
      <c r="S254" s="6">
        <v>6.3581200000000001E-3</v>
      </c>
      <c r="T254" s="6">
        <v>2.8279999999999998E-3</v>
      </c>
      <c r="U254" s="6">
        <v>1.2435E-2</v>
      </c>
      <c r="V254" s="6">
        <v>3.3528139999999998E-2</v>
      </c>
      <c r="W254" s="6">
        <v>1.492359E-2</v>
      </c>
      <c r="X254" s="8">
        <f t="shared" si="3"/>
        <v>7.0072849999999992E-2</v>
      </c>
    </row>
    <row r="255" spans="1:24" x14ac:dyDescent="0.35">
      <c r="A255" s="2" t="s">
        <v>574</v>
      </c>
      <c r="B255" s="2" t="s">
        <v>575</v>
      </c>
      <c r="C255" s="2" t="s">
        <v>40</v>
      </c>
      <c r="D255" s="2" t="s">
        <v>41</v>
      </c>
      <c r="E255" s="2" t="s">
        <v>82</v>
      </c>
      <c r="F255" s="2" t="s">
        <v>30</v>
      </c>
      <c r="G255" s="2" t="s">
        <v>31</v>
      </c>
      <c r="H255" s="2"/>
      <c r="I255" s="2"/>
      <c r="J255" s="2" t="s">
        <v>33</v>
      </c>
      <c r="K255" s="2" t="s">
        <v>43</v>
      </c>
      <c r="L255" s="2"/>
      <c r="M255" s="2" t="s">
        <v>41</v>
      </c>
      <c r="N255" s="2" t="s">
        <v>41</v>
      </c>
      <c r="O255" s="2" t="s">
        <v>82</v>
      </c>
      <c r="P255" s="2" t="s">
        <v>44</v>
      </c>
      <c r="Q255" s="2" t="s">
        <v>25</v>
      </c>
      <c r="R255" s="3" t="s">
        <v>37</v>
      </c>
      <c r="S255" s="6">
        <v>6.5244999999999999E-3</v>
      </c>
      <c r="T255" s="6">
        <v>5.3379999999999997E-2</v>
      </c>
      <c r="U255" s="6">
        <v>0</v>
      </c>
      <c r="V255" s="6">
        <v>2.53152E-2</v>
      </c>
      <c r="W255" s="6">
        <v>1.50241E-2</v>
      </c>
      <c r="X255" s="8">
        <f t="shared" si="3"/>
        <v>0.10024379999999999</v>
      </c>
    </row>
    <row r="256" spans="1:24" x14ac:dyDescent="0.35">
      <c r="A256" s="2" t="s">
        <v>576</v>
      </c>
      <c r="B256" s="2" t="s">
        <v>577</v>
      </c>
      <c r="C256" s="2" t="s">
        <v>40</v>
      </c>
      <c r="D256" s="2" t="s">
        <v>41</v>
      </c>
      <c r="E256" s="2" t="s">
        <v>82</v>
      </c>
      <c r="F256" s="2"/>
      <c r="G256" s="2" t="s">
        <v>31</v>
      </c>
      <c r="H256" s="2"/>
      <c r="I256" s="2" t="s">
        <v>32</v>
      </c>
      <c r="J256" s="2"/>
      <c r="K256" s="2" t="s">
        <v>43</v>
      </c>
      <c r="L256" s="2"/>
      <c r="M256" s="2" t="s">
        <v>41</v>
      </c>
      <c r="N256" s="2" t="s">
        <v>41</v>
      </c>
      <c r="O256" s="2" t="s">
        <v>82</v>
      </c>
      <c r="P256" s="2" t="s">
        <v>44</v>
      </c>
      <c r="Q256" s="2" t="s">
        <v>25</v>
      </c>
      <c r="R256" s="3" t="s">
        <v>37</v>
      </c>
      <c r="S256" s="6">
        <v>2.82752E-3</v>
      </c>
      <c r="T256" s="6">
        <v>1.8742000000000002E-2</v>
      </c>
      <c r="U256" s="6">
        <v>0</v>
      </c>
      <c r="V256" s="6">
        <v>1.5773490000000001E-2</v>
      </c>
      <c r="W256" s="6">
        <v>3.6889020000000002E-2</v>
      </c>
      <c r="X256" s="8">
        <f t="shared" si="3"/>
        <v>7.4232030000000004E-2</v>
      </c>
    </row>
  </sheetData>
  <mergeCells count="4">
    <mergeCell ref="T2:U2"/>
    <mergeCell ref="V2:W2"/>
    <mergeCell ref="A1:R1"/>
    <mergeCell ref="S1:X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BBE03-1FD2-4F08-87F7-09BCB5199817}">
  <dimension ref="A1:X256"/>
  <sheetViews>
    <sheetView workbookViewId="0">
      <pane xSplit="1" ySplit="4" topLeftCell="W55" activePane="bottomRight" state="frozen"/>
      <selection pane="topRight" activeCell="B1" sqref="B1"/>
      <selection pane="bottomLeft" activeCell="A5" sqref="A5"/>
      <selection pane="bottomRight" sqref="A1:XFD4"/>
    </sheetView>
  </sheetViews>
  <sheetFormatPr defaultRowHeight="14.15" x14ac:dyDescent="0.35"/>
  <cols>
    <col min="1" max="1" width="8.84375" style="24" bestFit="1" customWidth="1"/>
    <col min="2" max="2" width="49.3828125" style="24" bestFit="1" customWidth="1"/>
    <col min="3" max="3" width="9.15234375" style="24"/>
    <col min="4" max="4" width="30.3046875" style="24" bestFit="1" customWidth="1"/>
    <col min="5" max="5" width="20.15234375" style="24" bestFit="1" customWidth="1"/>
    <col min="6" max="6" width="25.3046875" style="24" bestFit="1" customWidth="1"/>
    <col min="7" max="7" width="33.84375" style="24" bestFit="1" customWidth="1"/>
    <col min="8" max="8" width="30.3828125" style="24" bestFit="1" customWidth="1"/>
    <col min="9" max="9" width="32.84375" style="24" bestFit="1" customWidth="1"/>
    <col min="10" max="10" width="33.53515625" style="24" bestFit="1" customWidth="1"/>
    <col min="11" max="11" width="23.3828125" style="24" bestFit="1" customWidth="1"/>
    <col min="12" max="12" width="15.84375" style="24" bestFit="1" customWidth="1"/>
    <col min="13" max="13" width="44.53515625" style="24" bestFit="1" customWidth="1"/>
    <col min="14" max="14" width="30.3046875" style="24" bestFit="1" customWidth="1"/>
    <col min="15" max="15" width="25.69140625" style="24" bestFit="1" customWidth="1"/>
    <col min="16" max="16" width="57.84375" style="24" bestFit="1" customWidth="1"/>
    <col min="17" max="17" width="19.53515625" style="24" bestFit="1" customWidth="1"/>
    <col min="18" max="18" width="12.15234375" style="24" bestFit="1" customWidth="1"/>
    <col min="19" max="19" width="15.3828125" style="24" bestFit="1" customWidth="1"/>
    <col min="20" max="20" width="5.84375" style="24" bestFit="1" customWidth="1"/>
    <col min="21" max="21" width="6.3828125" style="24" bestFit="1" customWidth="1"/>
    <col min="22" max="23" width="15.3828125" style="24" bestFit="1" customWidth="1"/>
    <col min="24" max="24" width="9.15234375" style="24"/>
    <col min="25" max="25" width="15.3828125" style="24" bestFit="1" customWidth="1"/>
    <col min="26" max="234" width="9.15234375" style="24"/>
    <col min="235" max="235" width="14.84375" style="24" bestFit="1" customWidth="1"/>
    <col min="236" max="236" width="6.53515625" style="24" bestFit="1" customWidth="1"/>
    <col min="237" max="237" width="5.84375" style="24" bestFit="1" customWidth="1"/>
    <col min="238" max="490" width="9.15234375" style="24"/>
    <col min="491" max="491" width="14.84375" style="24" bestFit="1" customWidth="1"/>
    <col min="492" max="492" width="6.53515625" style="24" bestFit="1" customWidth="1"/>
    <col min="493" max="493" width="5.84375" style="24" bestFit="1" customWidth="1"/>
    <col min="494" max="746" width="9.15234375" style="24"/>
    <col min="747" max="747" width="14.84375" style="24" bestFit="1" customWidth="1"/>
    <col min="748" max="748" width="6.53515625" style="24" bestFit="1" customWidth="1"/>
    <col min="749" max="749" width="5.84375" style="24" bestFit="1" customWidth="1"/>
    <col min="750" max="1002" width="9.15234375" style="24"/>
    <col min="1003" max="1003" width="14.84375" style="24" bestFit="1" customWidth="1"/>
    <col min="1004" max="1004" width="6.53515625" style="24" bestFit="1" customWidth="1"/>
    <col min="1005" max="1005" width="5.84375" style="24" bestFit="1" customWidth="1"/>
    <col min="1006" max="1258" width="9.15234375" style="24"/>
    <col min="1259" max="1259" width="14.84375" style="24" bestFit="1" customWidth="1"/>
    <col min="1260" max="1260" width="6.53515625" style="24" bestFit="1" customWidth="1"/>
    <col min="1261" max="1261" width="5.84375" style="24" bestFit="1" customWidth="1"/>
    <col min="1262" max="1514" width="9.15234375" style="24"/>
    <col min="1515" max="1515" width="14.84375" style="24" bestFit="1" customWidth="1"/>
    <col min="1516" max="1516" width="6.53515625" style="24" bestFit="1" customWidth="1"/>
    <col min="1517" max="1517" width="5.84375" style="24" bestFit="1" customWidth="1"/>
    <col min="1518" max="1770" width="9.15234375" style="24"/>
    <col min="1771" max="1771" width="14.84375" style="24" bestFit="1" customWidth="1"/>
    <col min="1772" max="1772" width="6.53515625" style="24" bestFit="1" customWidth="1"/>
    <col min="1773" max="1773" width="5.84375" style="24" bestFit="1" customWidth="1"/>
    <col min="1774" max="2026" width="9.15234375" style="24"/>
    <col min="2027" max="2027" width="14.84375" style="24" bestFit="1" customWidth="1"/>
    <col min="2028" max="2028" width="6.53515625" style="24" bestFit="1" customWidth="1"/>
    <col min="2029" max="2029" width="5.84375" style="24" bestFit="1" customWidth="1"/>
    <col min="2030" max="2282" width="9.15234375" style="24"/>
    <col min="2283" max="2283" width="14.84375" style="24" bestFit="1" customWidth="1"/>
    <col min="2284" max="2284" width="6.53515625" style="24" bestFit="1" customWidth="1"/>
    <col min="2285" max="2285" width="5.84375" style="24" bestFit="1" customWidth="1"/>
    <col min="2286" max="2538" width="9.15234375" style="24"/>
    <col min="2539" max="2539" width="14.84375" style="24" bestFit="1" customWidth="1"/>
    <col min="2540" max="2540" width="6.53515625" style="24" bestFit="1" customWidth="1"/>
    <col min="2541" max="2541" width="5.84375" style="24" bestFit="1" customWidth="1"/>
    <col min="2542" max="2794" width="9.15234375" style="24"/>
    <col min="2795" max="2795" width="14.84375" style="24" bestFit="1" customWidth="1"/>
    <col min="2796" max="2796" width="6.53515625" style="24" bestFit="1" customWidth="1"/>
    <col min="2797" max="2797" width="5.84375" style="24" bestFit="1" customWidth="1"/>
    <col min="2798" max="3050" width="9.15234375" style="24"/>
    <col min="3051" max="3051" width="14.84375" style="24" bestFit="1" customWidth="1"/>
    <col min="3052" max="3052" width="6.53515625" style="24" bestFit="1" customWidth="1"/>
    <col min="3053" max="3053" width="5.84375" style="24" bestFit="1" customWidth="1"/>
    <col min="3054" max="3306" width="9.15234375" style="24"/>
    <col min="3307" max="3307" width="14.84375" style="24" bestFit="1" customWidth="1"/>
    <col min="3308" max="3308" width="6.53515625" style="24" bestFit="1" customWidth="1"/>
    <col min="3309" max="3309" width="5.84375" style="24" bestFit="1" customWidth="1"/>
    <col min="3310" max="3562" width="9.15234375" style="24"/>
    <col min="3563" max="3563" width="14.84375" style="24" bestFit="1" customWidth="1"/>
    <col min="3564" max="3564" width="6.53515625" style="24" bestFit="1" customWidth="1"/>
    <col min="3565" max="3565" width="5.84375" style="24" bestFit="1" customWidth="1"/>
    <col min="3566" max="3818" width="9.15234375" style="24"/>
    <col min="3819" max="3819" width="14.84375" style="24" bestFit="1" customWidth="1"/>
    <col min="3820" max="3820" width="6.53515625" style="24" bestFit="1" customWidth="1"/>
    <col min="3821" max="3821" width="5.84375" style="24" bestFit="1" customWidth="1"/>
    <col min="3822" max="4074" width="9.15234375" style="24"/>
    <col min="4075" max="4075" width="14.84375" style="24" bestFit="1" customWidth="1"/>
    <col min="4076" max="4076" width="6.53515625" style="24" bestFit="1" customWidth="1"/>
    <col min="4077" max="4077" width="5.84375" style="24" bestFit="1" customWidth="1"/>
    <col min="4078" max="4330" width="9.15234375" style="24"/>
    <col min="4331" max="4331" width="14.84375" style="24" bestFit="1" customWidth="1"/>
    <col min="4332" max="4332" width="6.53515625" style="24" bestFit="1" customWidth="1"/>
    <col min="4333" max="4333" width="5.84375" style="24" bestFit="1" customWidth="1"/>
    <col min="4334" max="4586" width="9.15234375" style="24"/>
    <col min="4587" max="4587" width="14.84375" style="24" bestFit="1" customWidth="1"/>
    <col min="4588" max="4588" width="6.53515625" style="24" bestFit="1" customWidth="1"/>
    <col min="4589" max="4589" width="5.84375" style="24" bestFit="1" customWidth="1"/>
    <col min="4590" max="4842" width="9.15234375" style="24"/>
    <col min="4843" max="4843" width="14.84375" style="24" bestFit="1" customWidth="1"/>
    <col min="4844" max="4844" width="6.53515625" style="24" bestFit="1" customWidth="1"/>
    <col min="4845" max="4845" width="5.84375" style="24" bestFit="1" customWidth="1"/>
    <col min="4846" max="5098" width="9.15234375" style="24"/>
    <col min="5099" max="5099" width="14.84375" style="24" bestFit="1" customWidth="1"/>
    <col min="5100" max="5100" width="6.53515625" style="24" bestFit="1" customWidth="1"/>
    <col min="5101" max="5101" width="5.84375" style="24" bestFit="1" customWidth="1"/>
    <col min="5102" max="5354" width="9.15234375" style="24"/>
    <col min="5355" max="5355" width="14.84375" style="24" bestFit="1" customWidth="1"/>
    <col min="5356" max="5356" width="6.53515625" style="24" bestFit="1" customWidth="1"/>
    <col min="5357" max="5357" width="5.84375" style="24" bestFit="1" customWidth="1"/>
    <col min="5358" max="5610" width="9.15234375" style="24"/>
    <col min="5611" max="5611" width="14.84375" style="24" bestFit="1" customWidth="1"/>
    <col min="5612" max="5612" width="6.53515625" style="24" bestFit="1" customWidth="1"/>
    <col min="5613" max="5613" width="5.84375" style="24" bestFit="1" customWidth="1"/>
    <col min="5614" max="5866" width="9.15234375" style="24"/>
    <col min="5867" max="5867" width="14.84375" style="24" bestFit="1" customWidth="1"/>
    <col min="5868" max="5868" width="6.53515625" style="24" bestFit="1" customWidth="1"/>
    <col min="5869" max="5869" width="5.84375" style="24" bestFit="1" customWidth="1"/>
    <col min="5870" max="6122" width="9.15234375" style="24"/>
    <col min="6123" max="6123" width="14.84375" style="24" bestFit="1" customWidth="1"/>
    <col min="6124" max="6124" width="6.53515625" style="24" bestFit="1" customWidth="1"/>
    <col min="6125" max="6125" width="5.84375" style="24" bestFit="1" customWidth="1"/>
    <col min="6126" max="6378" width="9.15234375" style="24"/>
    <col min="6379" max="6379" width="14.84375" style="24" bestFit="1" customWidth="1"/>
    <col min="6380" max="6380" width="6.53515625" style="24" bestFit="1" customWidth="1"/>
    <col min="6381" max="6381" width="5.84375" style="24" bestFit="1" customWidth="1"/>
    <col min="6382" max="6634" width="9.15234375" style="24"/>
    <col min="6635" max="6635" width="14.84375" style="24" bestFit="1" customWidth="1"/>
    <col min="6636" max="6636" width="6.53515625" style="24" bestFit="1" customWidth="1"/>
    <col min="6637" max="6637" width="5.84375" style="24" bestFit="1" customWidth="1"/>
    <col min="6638" max="6890" width="9.15234375" style="24"/>
    <col min="6891" max="6891" width="14.84375" style="24" bestFit="1" customWidth="1"/>
    <col min="6892" max="6892" width="6.53515625" style="24" bestFit="1" customWidth="1"/>
    <col min="6893" max="6893" width="5.84375" style="24" bestFit="1" customWidth="1"/>
    <col min="6894" max="7146" width="9.15234375" style="24"/>
    <col min="7147" max="7147" width="14.84375" style="24" bestFit="1" customWidth="1"/>
    <col min="7148" max="7148" width="6.53515625" style="24" bestFit="1" customWidth="1"/>
    <col min="7149" max="7149" width="5.84375" style="24" bestFit="1" customWidth="1"/>
    <col min="7150" max="7402" width="9.15234375" style="24"/>
    <col min="7403" max="7403" width="14.84375" style="24" bestFit="1" customWidth="1"/>
    <col min="7404" max="7404" width="6.53515625" style="24" bestFit="1" customWidth="1"/>
    <col min="7405" max="7405" width="5.84375" style="24" bestFit="1" customWidth="1"/>
    <col min="7406" max="7658" width="9.15234375" style="24"/>
    <col min="7659" max="7659" width="14.84375" style="24" bestFit="1" customWidth="1"/>
    <col min="7660" max="7660" width="6.53515625" style="24" bestFit="1" customWidth="1"/>
    <col min="7661" max="7661" width="5.84375" style="24" bestFit="1" customWidth="1"/>
    <col min="7662" max="7914" width="9.15234375" style="24"/>
    <col min="7915" max="7915" width="14.84375" style="24" bestFit="1" customWidth="1"/>
    <col min="7916" max="7916" width="6.53515625" style="24" bestFit="1" customWidth="1"/>
    <col min="7917" max="7917" width="5.84375" style="24" bestFit="1" customWidth="1"/>
    <col min="7918" max="8170" width="9.15234375" style="24"/>
    <col min="8171" max="8171" width="14.84375" style="24" bestFit="1" customWidth="1"/>
    <col min="8172" max="8172" width="6.53515625" style="24" bestFit="1" customWidth="1"/>
    <col min="8173" max="8173" width="5.84375" style="24" bestFit="1" customWidth="1"/>
    <col min="8174" max="8426" width="9.15234375" style="24"/>
    <col min="8427" max="8427" width="14.84375" style="24" bestFit="1" customWidth="1"/>
    <col min="8428" max="8428" width="6.53515625" style="24" bestFit="1" customWidth="1"/>
    <col min="8429" max="8429" width="5.84375" style="24" bestFit="1" customWidth="1"/>
    <col min="8430" max="8682" width="9.15234375" style="24"/>
    <col min="8683" max="8683" width="14.84375" style="24" bestFit="1" customWidth="1"/>
    <col min="8684" max="8684" width="6.53515625" style="24" bestFit="1" customWidth="1"/>
    <col min="8685" max="8685" width="5.84375" style="24" bestFit="1" customWidth="1"/>
    <col min="8686" max="8938" width="9.15234375" style="24"/>
    <col min="8939" max="8939" width="14.84375" style="24" bestFit="1" customWidth="1"/>
    <col min="8940" max="8940" width="6.53515625" style="24" bestFit="1" customWidth="1"/>
    <col min="8941" max="8941" width="5.84375" style="24" bestFit="1" customWidth="1"/>
    <col min="8942" max="9194" width="9.15234375" style="24"/>
    <col min="9195" max="9195" width="14.84375" style="24" bestFit="1" customWidth="1"/>
    <col min="9196" max="9196" width="6.53515625" style="24" bestFit="1" customWidth="1"/>
    <col min="9197" max="9197" width="5.84375" style="24" bestFit="1" customWidth="1"/>
    <col min="9198" max="9450" width="9.15234375" style="24"/>
    <col min="9451" max="9451" width="14.84375" style="24" bestFit="1" customWidth="1"/>
    <col min="9452" max="9452" width="6.53515625" style="24" bestFit="1" customWidth="1"/>
    <col min="9453" max="9453" width="5.84375" style="24" bestFit="1" customWidth="1"/>
    <col min="9454" max="9706" width="9.15234375" style="24"/>
    <col min="9707" max="9707" width="14.84375" style="24" bestFit="1" customWidth="1"/>
    <col min="9708" max="9708" width="6.53515625" style="24" bestFit="1" customWidth="1"/>
    <col min="9709" max="9709" width="5.84375" style="24" bestFit="1" customWidth="1"/>
    <col min="9710" max="9962" width="9.15234375" style="24"/>
    <col min="9963" max="9963" width="14.84375" style="24" bestFit="1" customWidth="1"/>
    <col min="9964" max="9964" width="6.53515625" style="24" bestFit="1" customWidth="1"/>
    <col min="9965" max="9965" width="5.84375" style="24" bestFit="1" customWidth="1"/>
    <col min="9966" max="10218" width="9.15234375" style="24"/>
    <col min="10219" max="10219" width="14.84375" style="24" bestFit="1" customWidth="1"/>
    <col min="10220" max="10220" width="6.53515625" style="24" bestFit="1" customWidth="1"/>
    <col min="10221" max="10221" width="5.84375" style="24" bestFit="1" customWidth="1"/>
    <col min="10222" max="10474" width="9.15234375" style="24"/>
    <col min="10475" max="10475" width="14.84375" style="24" bestFit="1" customWidth="1"/>
    <col min="10476" max="10476" width="6.53515625" style="24" bestFit="1" customWidth="1"/>
    <col min="10477" max="10477" width="5.84375" style="24" bestFit="1" customWidth="1"/>
    <col min="10478" max="10730" width="9.15234375" style="24"/>
    <col min="10731" max="10731" width="14.84375" style="24" bestFit="1" customWidth="1"/>
    <col min="10732" max="10732" width="6.53515625" style="24" bestFit="1" customWidth="1"/>
    <col min="10733" max="10733" width="5.84375" style="24" bestFit="1" customWidth="1"/>
    <col min="10734" max="10986" width="9.15234375" style="24"/>
    <col min="10987" max="10987" width="14.84375" style="24" bestFit="1" customWidth="1"/>
    <col min="10988" max="10988" width="6.53515625" style="24" bestFit="1" customWidth="1"/>
    <col min="10989" max="10989" width="5.84375" style="24" bestFit="1" customWidth="1"/>
    <col min="10990" max="11242" width="9.15234375" style="24"/>
    <col min="11243" max="11243" width="14.84375" style="24" bestFit="1" customWidth="1"/>
    <col min="11244" max="11244" width="6.53515625" style="24" bestFit="1" customWidth="1"/>
    <col min="11245" max="11245" width="5.84375" style="24" bestFit="1" customWidth="1"/>
    <col min="11246" max="11498" width="9.15234375" style="24"/>
    <col min="11499" max="11499" width="14.84375" style="24" bestFit="1" customWidth="1"/>
    <col min="11500" max="11500" width="6.53515625" style="24" bestFit="1" customWidth="1"/>
    <col min="11501" max="11501" width="5.84375" style="24" bestFit="1" customWidth="1"/>
    <col min="11502" max="11754" width="9.15234375" style="24"/>
    <col min="11755" max="11755" width="14.84375" style="24" bestFit="1" customWidth="1"/>
    <col min="11756" max="11756" width="6.53515625" style="24" bestFit="1" customWidth="1"/>
    <col min="11757" max="11757" width="5.84375" style="24" bestFit="1" customWidth="1"/>
    <col min="11758" max="12010" width="9.15234375" style="24"/>
    <col min="12011" max="12011" width="14.84375" style="24" bestFit="1" customWidth="1"/>
    <col min="12012" max="12012" width="6.53515625" style="24" bestFit="1" customWidth="1"/>
    <col min="12013" max="12013" width="5.84375" style="24" bestFit="1" customWidth="1"/>
    <col min="12014" max="12266" width="9.15234375" style="24"/>
    <col min="12267" max="12267" width="14.84375" style="24" bestFit="1" customWidth="1"/>
    <col min="12268" max="12268" width="6.53515625" style="24" bestFit="1" customWidth="1"/>
    <col min="12269" max="12269" width="5.84375" style="24" bestFit="1" customWidth="1"/>
    <col min="12270" max="12522" width="9.15234375" style="24"/>
    <col min="12523" max="12523" width="14.84375" style="24" bestFit="1" customWidth="1"/>
    <col min="12524" max="12524" width="6.53515625" style="24" bestFit="1" customWidth="1"/>
    <col min="12525" max="12525" width="5.84375" style="24" bestFit="1" customWidth="1"/>
    <col min="12526" max="12778" width="9.15234375" style="24"/>
    <col min="12779" max="12779" width="14.84375" style="24" bestFit="1" customWidth="1"/>
    <col min="12780" max="12780" width="6.53515625" style="24" bestFit="1" customWidth="1"/>
    <col min="12781" max="12781" width="5.84375" style="24" bestFit="1" customWidth="1"/>
    <col min="12782" max="13034" width="9.15234375" style="24"/>
    <col min="13035" max="13035" width="14.84375" style="24" bestFit="1" customWidth="1"/>
    <col min="13036" max="13036" width="6.53515625" style="24" bestFit="1" customWidth="1"/>
    <col min="13037" max="13037" width="5.84375" style="24" bestFit="1" customWidth="1"/>
    <col min="13038" max="13290" width="9.15234375" style="24"/>
    <col min="13291" max="13291" width="14.84375" style="24" bestFit="1" customWidth="1"/>
    <col min="13292" max="13292" width="6.53515625" style="24" bestFit="1" customWidth="1"/>
    <col min="13293" max="13293" width="5.84375" style="24" bestFit="1" customWidth="1"/>
    <col min="13294" max="13546" width="9.15234375" style="24"/>
    <col min="13547" max="13547" width="14.84375" style="24" bestFit="1" customWidth="1"/>
    <col min="13548" max="13548" width="6.53515625" style="24" bestFit="1" customWidth="1"/>
    <col min="13549" max="13549" width="5.84375" style="24" bestFit="1" customWidth="1"/>
    <col min="13550" max="13802" width="9.15234375" style="24"/>
    <col min="13803" max="13803" width="14.84375" style="24" bestFit="1" customWidth="1"/>
    <col min="13804" max="13804" width="6.53515625" style="24" bestFit="1" customWidth="1"/>
    <col min="13805" max="13805" width="5.84375" style="24" bestFit="1" customWidth="1"/>
    <col min="13806" max="14058" width="9.15234375" style="24"/>
    <col min="14059" max="14059" width="14.84375" style="24" bestFit="1" customWidth="1"/>
    <col min="14060" max="14060" width="6.53515625" style="24" bestFit="1" customWidth="1"/>
    <col min="14061" max="14061" width="5.84375" style="24" bestFit="1" customWidth="1"/>
    <col min="14062" max="14314" width="9.15234375" style="24"/>
    <col min="14315" max="14315" width="14.84375" style="24" bestFit="1" customWidth="1"/>
    <col min="14316" max="14316" width="6.53515625" style="24" bestFit="1" customWidth="1"/>
    <col min="14317" max="14317" width="5.84375" style="24" bestFit="1" customWidth="1"/>
    <col min="14318" max="14570" width="9.15234375" style="24"/>
    <col min="14571" max="14571" width="14.84375" style="24" bestFit="1" customWidth="1"/>
    <col min="14572" max="14572" width="6.53515625" style="24" bestFit="1" customWidth="1"/>
    <col min="14573" max="14573" width="5.84375" style="24" bestFit="1" customWidth="1"/>
    <col min="14574" max="14826" width="9.15234375" style="24"/>
    <col min="14827" max="14827" width="14.84375" style="24" bestFit="1" customWidth="1"/>
    <col min="14828" max="14828" width="6.53515625" style="24" bestFit="1" customWidth="1"/>
    <col min="14829" max="14829" width="5.84375" style="24" bestFit="1" customWidth="1"/>
    <col min="14830" max="15082" width="9.15234375" style="24"/>
    <col min="15083" max="15083" width="14.84375" style="24" bestFit="1" customWidth="1"/>
    <col min="15084" max="15084" width="6.53515625" style="24" bestFit="1" customWidth="1"/>
    <col min="15085" max="15085" width="5.84375" style="24" bestFit="1" customWidth="1"/>
    <col min="15086" max="15338" width="9.15234375" style="24"/>
    <col min="15339" max="15339" width="14.84375" style="24" bestFit="1" customWidth="1"/>
    <col min="15340" max="15340" width="6.53515625" style="24" bestFit="1" customWidth="1"/>
    <col min="15341" max="15341" width="5.84375" style="24" bestFit="1" customWidth="1"/>
    <col min="15342" max="15594" width="9.15234375" style="24"/>
    <col min="15595" max="15595" width="14.84375" style="24" bestFit="1" customWidth="1"/>
    <col min="15596" max="15596" width="6.53515625" style="24" bestFit="1" customWidth="1"/>
    <col min="15597" max="15597" width="5.84375" style="24" bestFit="1" customWidth="1"/>
    <col min="15598" max="15850" width="9.15234375" style="24"/>
    <col min="15851" max="15851" width="14.84375" style="24" bestFit="1" customWidth="1"/>
    <col min="15852" max="15852" width="6.53515625" style="24" bestFit="1" customWidth="1"/>
    <col min="15853" max="15853" width="5.84375" style="24" bestFit="1" customWidth="1"/>
    <col min="15854" max="16106" width="9.15234375" style="24"/>
    <col min="16107" max="16107" width="14.84375" style="24" bestFit="1" customWidth="1"/>
    <col min="16108" max="16108" width="6.53515625" style="24" bestFit="1" customWidth="1"/>
    <col min="16109" max="16109" width="5.84375" style="24" bestFit="1" customWidth="1"/>
    <col min="16110" max="16384" width="9.15234375" style="24"/>
  </cols>
  <sheetData>
    <row r="1" spans="1:24" s="1" customFormat="1" ht="15.75" customHeight="1" thickBot="1" x14ac:dyDescent="0.4">
      <c r="A1" s="53" t="s">
        <v>591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4"/>
      <c r="S1" s="55" t="s">
        <v>614</v>
      </c>
      <c r="T1" s="55"/>
      <c r="U1" s="55"/>
      <c r="V1" s="55"/>
      <c r="W1" s="55"/>
      <c r="X1" s="55"/>
    </row>
    <row r="2" spans="1:24" x14ac:dyDescent="0.35">
      <c r="A2" s="25" t="s">
        <v>0</v>
      </c>
      <c r="B2" s="25" t="s">
        <v>1</v>
      </c>
      <c r="C2" s="25" t="s">
        <v>2</v>
      </c>
      <c r="D2" s="25" t="s">
        <v>3</v>
      </c>
      <c r="E2" s="25" t="s">
        <v>4</v>
      </c>
      <c r="F2" s="25" t="s">
        <v>5</v>
      </c>
      <c r="G2" s="25" t="s">
        <v>6</v>
      </c>
      <c r="H2" s="25" t="s">
        <v>7</v>
      </c>
      <c r="I2" s="25" t="s">
        <v>8</v>
      </c>
      <c r="J2" s="25" t="s">
        <v>9</v>
      </c>
      <c r="K2" s="25" t="s">
        <v>10</v>
      </c>
      <c r="L2" s="25" t="s">
        <v>11</v>
      </c>
      <c r="M2" s="25" t="s">
        <v>12</v>
      </c>
      <c r="N2" s="25" t="s">
        <v>13</v>
      </c>
      <c r="O2" s="25" t="s">
        <v>14</v>
      </c>
      <c r="P2" s="25" t="s">
        <v>15</v>
      </c>
      <c r="Q2" s="25" t="s">
        <v>16</v>
      </c>
      <c r="R2" s="26" t="s">
        <v>17</v>
      </c>
      <c r="S2" s="22" t="s">
        <v>586</v>
      </c>
      <c r="T2" s="52" t="s">
        <v>584</v>
      </c>
      <c r="U2" s="52"/>
      <c r="V2" s="52" t="s">
        <v>585</v>
      </c>
      <c r="W2" s="52"/>
      <c r="X2" s="8" t="s">
        <v>580</v>
      </c>
    </row>
    <row r="3" spans="1:24" x14ac:dyDescent="0.35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6"/>
      <c r="S3" s="22"/>
      <c r="T3" s="22"/>
      <c r="U3" s="22"/>
      <c r="V3" s="22" t="s">
        <v>589</v>
      </c>
      <c r="W3" s="22" t="s">
        <v>590</v>
      </c>
      <c r="X3" s="8"/>
    </row>
    <row r="4" spans="1:24" x14ac:dyDescent="0.35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6"/>
      <c r="S4" s="22" t="s">
        <v>587</v>
      </c>
      <c r="T4" s="22" t="s">
        <v>588</v>
      </c>
      <c r="U4" s="22" t="s">
        <v>579</v>
      </c>
      <c r="V4" s="22" t="s">
        <v>587</v>
      </c>
      <c r="W4" s="22" t="s">
        <v>587</v>
      </c>
      <c r="X4" s="8"/>
    </row>
    <row r="5" spans="1:24" x14ac:dyDescent="0.35">
      <c r="A5" s="25" t="s">
        <v>18</v>
      </c>
      <c r="B5" s="25" t="s">
        <v>19</v>
      </c>
      <c r="C5" s="25" t="s">
        <v>20</v>
      </c>
      <c r="D5" s="25" t="s">
        <v>21</v>
      </c>
      <c r="E5" s="25" t="s">
        <v>22</v>
      </c>
      <c r="F5" s="25" t="s">
        <v>609</v>
      </c>
      <c r="G5" s="25" t="s">
        <v>609</v>
      </c>
      <c r="H5" s="25" t="s">
        <v>23</v>
      </c>
      <c r="I5" s="25" t="s">
        <v>609</v>
      </c>
      <c r="J5" s="25" t="s">
        <v>609</v>
      </c>
      <c r="K5" s="25" t="s">
        <v>24</v>
      </c>
      <c r="L5" s="25" t="s">
        <v>609</v>
      </c>
      <c r="M5" s="25" t="s">
        <v>610</v>
      </c>
      <c r="N5" s="25" t="s">
        <v>21</v>
      </c>
      <c r="O5" s="25" t="s">
        <v>22</v>
      </c>
      <c r="P5" s="25" t="s">
        <v>609</v>
      </c>
      <c r="Q5" s="25" t="s">
        <v>25</v>
      </c>
      <c r="R5" s="26" t="s">
        <v>609</v>
      </c>
    </row>
    <row r="6" spans="1:24" x14ac:dyDescent="0.35">
      <c r="A6" s="25" t="s">
        <v>26</v>
      </c>
      <c r="B6" s="25" t="s">
        <v>27</v>
      </c>
      <c r="C6" s="25" t="s">
        <v>28</v>
      </c>
      <c r="D6" s="25" t="s">
        <v>29</v>
      </c>
      <c r="E6" s="25" t="s">
        <v>609</v>
      </c>
      <c r="F6" s="25" t="s">
        <v>30</v>
      </c>
      <c r="G6" s="25" t="s">
        <v>31</v>
      </c>
      <c r="H6" s="25" t="s">
        <v>609</v>
      </c>
      <c r="I6" s="25" t="s">
        <v>32</v>
      </c>
      <c r="J6" s="25" t="s">
        <v>33</v>
      </c>
      <c r="K6" s="25" t="s">
        <v>34</v>
      </c>
      <c r="L6" s="25" t="s">
        <v>609</v>
      </c>
      <c r="M6" s="25" t="s">
        <v>35</v>
      </c>
      <c r="N6" s="25" t="s">
        <v>28</v>
      </c>
      <c r="O6" s="25" t="s">
        <v>29</v>
      </c>
      <c r="P6" s="25" t="s">
        <v>36</v>
      </c>
      <c r="Q6" s="25" t="s">
        <v>25</v>
      </c>
      <c r="R6" s="26" t="s">
        <v>37</v>
      </c>
      <c r="S6" s="24">
        <v>1.9429925537109375E-3</v>
      </c>
      <c r="T6" s="24">
        <v>7.3360112304687499E-3</v>
      </c>
      <c r="U6" s="24">
        <v>0</v>
      </c>
      <c r="V6" s="24">
        <v>1.4932150390624999E-2</v>
      </c>
      <c r="W6" s="24">
        <v>5.3339625000000002E-2</v>
      </c>
      <c r="X6" s="24">
        <f>SUM(S6:W6)</f>
        <v>7.7550779174804685E-2</v>
      </c>
    </row>
    <row r="7" spans="1:24" x14ac:dyDescent="0.35">
      <c r="A7" s="25" t="s">
        <v>38</v>
      </c>
      <c r="B7" s="25" t="s">
        <v>39</v>
      </c>
      <c r="C7" s="25" t="s">
        <v>40</v>
      </c>
      <c r="D7" s="25" t="s">
        <v>41</v>
      </c>
      <c r="E7" s="25" t="s">
        <v>42</v>
      </c>
      <c r="F7" s="25" t="s">
        <v>30</v>
      </c>
      <c r="G7" s="25" t="s">
        <v>609</v>
      </c>
      <c r="H7" s="25" t="s">
        <v>609</v>
      </c>
      <c r="I7" s="25" t="s">
        <v>609</v>
      </c>
      <c r="J7" s="25" t="s">
        <v>33</v>
      </c>
      <c r="K7" s="25" t="s">
        <v>43</v>
      </c>
      <c r="L7" s="25" t="s">
        <v>609</v>
      </c>
      <c r="M7" s="25" t="s">
        <v>611</v>
      </c>
      <c r="N7" s="25" t="s">
        <v>41</v>
      </c>
      <c r="O7" s="25" t="s">
        <v>42</v>
      </c>
      <c r="P7" s="25" t="s">
        <v>44</v>
      </c>
      <c r="Q7" s="25" t="s">
        <v>25</v>
      </c>
      <c r="R7" s="26" t="s">
        <v>45</v>
      </c>
      <c r="S7" s="24">
        <v>0</v>
      </c>
      <c r="T7" s="24">
        <v>1.7720432128906251E-3</v>
      </c>
      <c r="U7" s="24">
        <v>1.8243585937500001E-2</v>
      </c>
      <c r="V7" s="24">
        <v>1.5820000000000001E-2</v>
      </c>
      <c r="W7" s="24">
        <v>5.108885546875E-2</v>
      </c>
      <c r="X7" s="24">
        <f>SUM(S7:W7)</f>
        <v>8.6924484619140624E-2</v>
      </c>
    </row>
    <row r="8" spans="1:24" x14ac:dyDescent="0.35">
      <c r="A8" s="25" t="s">
        <v>46</v>
      </c>
      <c r="B8" s="25" t="s">
        <v>47</v>
      </c>
      <c r="C8" s="25" t="s">
        <v>20</v>
      </c>
      <c r="D8" s="25" t="s">
        <v>21</v>
      </c>
      <c r="E8" s="25" t="s">
        <v>22</v>
      </c>
      <c r="F8" s="25" t="s">
        <v>609</v>
      </c>
      <c r="G8" s="25" t="s">
        <v>609</v>
      </c>
      <c r="H8" s="25" t="s">
        <v>23</v>
      </c>
      <c r="I8" s="25" t="s">
        <v>609</v>
      </c>
      <c r="J8" s="25" t="s">
        <v>609</v>
      </c>
      <c r="K8" s="25" t="s">
        <v>609</v>
      </c>
      <c r="L8" s="25" t="s">
        <v>609</v>
      </c>
      <c r="M8" s="25" t="s">
        <v>610</v>
      </c>
      <c r="N8" s="25" t="s">
        <v>21</v>
      </c>
      <c r="O8" s="25" t="s">
        <v>22</v>
      </c>
      <c r="P8" s="25" t="s">
        <v>609</v>
      </c>
      <c r="Q8" s="25" t="s">
        <v>25</v>
      </c>
      <c r="R8" s="26" t="s">
        <v>609</v>
      </c>
    </row>
    <row r="9" spans="1:24" x14ac:dyDescent="0.35">
      <c r="A9" s="25" t="s">
        <v>48</v>
      </c>
      <c r="B9" s="25" t="s">
        <v>49</v>
      </c>
      <c r="C9" s="25" t="s">
        <v>50</v>
      </c>
      <c r="D9" s="25" t="s">
        <v>51</v>
      </c>
      <c r="E9" s="25" t="s">
        <v>609</v>
      </c>
      <c r="F9" s="25" t="s">
        <v>609</v>
      </c>
      <c r="G9" s="25" t="s">
        <v>609</v>
      </c>
      <c r="H9" s="25" t="s">
        <v>609</v>
      </c>
      <c r="I9" s="25" t="s">
        <v>609</v>
      </c>
      <c r="J9" s="25" t="s">
        <v>609</v>
      </c>
      <c r="K9" s="25" t="s">
        <v>609</v>
      </c>
      <c r="L9" s="25" t="s">
        <v>609</v>
      </c>
      <c r="M9" s="25" t="s">
        <v>52</v>
      </c>
      <c r="N9" s="25" t="s">
        <v>50</v>
      </c>
      <c r="O9" s="25" t="s">
        <v>51</v>
      </c>
      <c r="P9" s="25" t="s">
        <v>609</v>
      </c>
      <c r="Q9" s="25" t="s">
        <v>53</v>
      </c>
      <c r="R9" s="26" t="s">
        <v>609</v>
      </c>
    </row>
    <row r="10" spans="1:24" x14ac:dyDescent="0.35">
      <c r="A10" s="25" t="s">
        <v>54</v>
      </c>
      <c r="B10" s="25" t="s">
        <v>55</v>
      </c>
      <c r="C10" s="25" t="s">
        <v>50</v>
      </c>
      <c r="D10" s="25" t="s">
        <v>56</v>
      </c>
      <c r="E10" s="25" t="s">
        <v>609</v>
      </c>
      <c r="F10" s="25" t="s">
        <v>609</v>
      </c>
      <c r="G10" s="25" t="s">
        <v>609</v>
      </c>
      <c r="H10" s="25" t="s">
        <v>609</v>
      </c>
      <c r="I10" s="25" t="s">
        <v>609</v>
      </c>
      <c r="J10" s="25" t="s">
        <v>609</v>
      </c>
      <c r="K10" s="25" t="s">
        <v>57</v>
      </c>
      <c r="L10" s="25" t="s">
        <v>609</v>
      </c>
      <c r="M10" s="25" t="s">
        <v>52</v>
      </c>
      <c r="N10" s="25" t="s">
        <v>50</v>
      </c>
      <c r="O10" s="25" t="s">
        <v>56</v>
      </c>
      <c r="P10" s="25" t="s">
        <v>58</v>
      </c>
      <c r="Q10" s="25" t="s">
        <v>53</v>
      </c>
      <c r="R10" s="26" t="s">
        <v>45</v>
      </c>
      <c r="S10" s="24">
        <v>2.4129466247558594E-4</v>
      </c>
      <c r="T10" s="24">
        <v>1.0663380432128906E-4</v>
      </c>
      <c r="U10" s="24">
        <v>1.3235040283203126E-4</v>
      </c>
      <c r="V10" s="24">
        <v>1.357130859375E-3</v>
      </c>
      <c r="W10" s="24">
        <v>1.7195620117187501E-3</v>
      </c>
      <c r="X10" s="24">
        <f t="shared" ref="X10:X71" si="0">SUM(S10:W10)</f>
        <v>3.5569717407226563E-3</v>
      </c>
    </row>
    <row r="11" spans="1:24" x14ac:dyDescent="0.35">
      <c r="A11" s="25" t="s">
        <v>59</v>
      </c>
      <c r="B11" s="25" t="s">
        <v>60</v>
      </c>
      <c r="C11" s="25" t="s">
        <v>50</v>
      </c>
      <c r="D11" s="25" t="s">
        <v>56</v>
      </c>
      <c r="E11" s="25" t="s">
        <v>609</v>
      </c>
      <c r="F11" s="25" t="s">
        <v>609</v>
      </c>
      <c r="G11" s="25" t="s">
        <v>609</v>
      </c>
      <c r="H11" s="25" t="s">
        <v>609</v>
      </c>
      <c r="I11" s="25" t="s">
        <v>609</v>
      </c>
      <c r="J11" s="25" t="s">
        <v>609</v>
      </c>
      <c r="K11" s="25" t="s">
        <v>24</v>
      </c>
      <c r="L11" s="25" t="s">
        <v>609</v>
      </c>
      <c r="M11" s="25" t="s">
        <v>52</v>
      </c>
      <c r="N11" s="25" t="s">
        <v>50</v>
      </c>
      <c r="O11" s="25" t="s">
        <v>56</v>
      </c>
      <c r="P11" s="25" t="s">
        <v>58</v>
      </c>
      <c r="Q11" s="25" t="s">
        <v>53</v>
      </c>
      <c r="R11" s="26" t="s">
        <v>609</v>
      </c>
    </row>
    <row r="12" spans="1:24" x14ac:dyDescent="0.35">
      <c r="A12" s="25" t="s">
        <v>61</v>
      </c>
      <c r="B12" s="25" t="s">
        <v>62</v>
      </c>
      <c r="C12" s="25" t="s">
        <v>28</v>
      </c>
      <c r="D12" s="25" t="s">
        <v>63</v>
      </c>
      <c r="E12" s="25" t="s">
        <v>609</v>
      </c>
      <c r="F12" s="25" t="s">
        <v>609</v>
      </c>
      <c r="G12" s="25" t="s">
        <v>609</v>
      </c>
      <c r="H12" s="25" t="s">
        <v>609</v>
      </c>
      <c r="I12" s="25" t="s">
        <v>609</v>
      </c>
      <c r="J12" s="25" t="s">
        <v>609</v>
      </c>
      <c r="K12" s="25" t="s">
        <v>24</v>
      </c>
      <c r="L12" s="25" t="s">
        <v>609</v>
      </c>
      <c r="M12" s="25" t="s">
        <v>64</v>
      </c>
      <c r="N12" s="25" t="s">
        <v>28</v>
      </c>
      <c r="O12" s="25" t="s">
        <v>63</v>
      </c>
      <c r="P12" s="25" t="s">
        <v>65</v>
      </c>
      <c r="Q12" s="25" t="s">
        <v>25</v>
      </c>
      <c r="R12" s="26" t="s">
        <v>66</v>
      </c>
      <c r="S12" s="24">
        <v>2.0083499145507813E-4</v>
      </c>
      <c r="T12" s="24">
        <v>0</v>
      </c>
      <c r="U12" s="24">
        <v>3.5310834960937498E-3</v>
      </c>
      <c r="V12" s="24">
        <v>2.9812482910156249E-3</v>
      </c>
      <c r="W12" s="24">
        <v>1.6171392578124999E-2</v>
      </c>
      <c r="X12" s="24">
        <f t="shared" si="0"/>
        <v>2.2884559356689451E-2</v>
      </c>
    </row>
    <row r="13" spans="1:24" x14ac:dyDescent="0.35">
      <c r="A13" s="25" t="s">
        <v>67</v>
      </c>
      <c r="B13" s="25" t="s">
        <v>68</v>
      </c>
      <c r="C13" s="25" t="s">
        <v>20</v>
      </c>
      <c r="D13" s="25" t="s">
        <v>21</v>
      </c>
      <c r="E13" s="25" t="s">
        <v>69</v>
      </c>
      <c r="F13" s="25" t="s">
        <v>609</v>
      </c>
      <c r="G13" s="25" t="s">
        <v>609</v>
      </c>
      <c r="H13" s="25" t="s">
        <v>609</v>
      </c>
      <c r="I13" s="25" t="s">
        <v>609</v>
      </c>
      <c r="J13" s="25" t="s">
        <v>609</v>
      </c>
      <c r="K13" s="25" t="s">
        <v>57</v>
      </c>
      <c r="L13" s="25" t="s">
        <v>609</v>
      </c>
      <c r="M13" s="25" t="s">
        <v>610</v>
      </c>
      <c r="N13" s="25" t="s">
        <v>21</v>
      </c>
      <c r="O13" s="25" t="s">
        <v>69</v>
      </c>
      <c r="P13" s="25" t="s">
        <v>70</v>
      </c>
      <c r="Q13" s="25" t="s">
        <v>25</v>
      </c>
      <c r="R13" s="26" t="s">
        <v>45</v>
      </c>
      <c r="S13" s="24">
        <v>4.9857830810546872E-4</v>
      </c>
      <c r="T13" s="24">
        <v>7.9145642089843747E-4</v>
      </c>
      <c r="U13" s="24">
        <v>1.8196820068359374E-3</v>
      </c>
      <c r="V13" s="24">
        <v>5.3095332031250003E-3</v>
      </c>
      <c r="W13" s="24">
        <v>6.21371240234375E-3</v>
      </c>
      <c r="X13" s="24">
        <f t="shared" si="0"/>
        <v>1.4632962341308594E-2</v>
      </c>
    </row>
    <row r="14" spans="1:24" x14ac:dyDescent="0.35">
      <c r="A14" s="25" t="s">
        <v>71</v>
      </c>
      <c r="B14" s="25" t="s">
        <v>72</v>
      </c>
      <c r="C14" s="25" t="s">
        <v>28</v>
      </c>
      <c r="D14" s="25" t="s">
        <v>63</v>
      </c>
      <c r="E14" s="25" t="s">
        <v>609</v>
      </c>
      <c r="F14" s="25" t="s">
        <v>609</v>
      </c>
      <c r="G14" s="25" t="s">
        <v>31</v>
      </c>
      <c r="H14" s="25" t="s">
        <v>609</v>
      </c>
      <c r="I14" s="25" t="s">
        <v>609</v>
      </c>
      <c r="J14" s="25" t="s">
        <v>609</v>
      </c>
      <c r="K14" s="25" t="s">
        <v>57</v>
      </c>
      <c r="L14" s="25" t="s">
        <v>609</v>
      </c>
      <c r="M14" s="25" t="s">
        <v>64</v>
      </c>
      <c r="N14" s="25" t="s">
        <v>28</v>
      </c>
      <c r="O14" s="25" t="s">
        <v>63</v>
      </c>
      <c r="P14" s="25" t="s">
        <v>58</v>
      </c>
      <c r="Q14" s="25" t="s">
        <v>25</v>
      </c>
      <c r="R14" s="26" t="s">
        <v>37</v>
      </c>
      <c r="S14" s="24">
        <v>6.890544891357422E-5</v>
      </c>
      <c r="T14" s="24">
        <v>5.6756698608398436E-5</v>
      </c>
      <c r="U14" s="24">
        <v>0</v>
      </c>
      <c r="V14" s="24">
        <v>1.4528736877441408E-4</v>
      </c>
      <c r="W14" s="24">
        <v>2.123003692626953E-4</v>
      </c>
      <c r="X14" s="24">
        <f t="shared" si="0"/>
        <v>4.8324988555908206E-4</v>
      </c>
    </row>
    <row r="15" spans="1:24" x14ac:dyDescent="0.35">
      <c r="A15" s="25" t="s">
        <v>73</v>
      </c>
      <c r="B15" s="25" t="s">
        <v>74</v>
      </c>
      <c r="C15" s="25" t="s">
        <v>75</v>
      </c>
      <c r="D15" s="25" t="s">
        <v>76</v>
      </c>
      <c r="E15" s="25" t="s">
        <v>609</v>
      </c>
      <c r="F15" s="25" t="s">
        <v>609</v>
      </c>
      <c r="G15" s="25" t="s">
        <v>609</v>
      </c>
      <c r="H15" s="25" t="s">
        <v>23</v>
      </c>
      <c r="I15" s="25" t="s">
        <v>609</v>
      </c>
      <c r="J15" s="25" t="s">
        <v>609</v>
      </c>
      <c r="K15" s="25" t="s">
        <v>57</v>
      </c>
      <c r="L15" s="25" t="s">
        <v>609</v>
      </c>
      <c r="M15" s="25" t="s">
        <v>612</v>
      </c>
      <c r="N15" s="25" t="s">
        <v>75</v>
      </c>
      <c r="O15" s="25" t="s">
        <v>76</v>
      </c>
      <c r="P15" s="25" t="s">
        <v>609</v>
      </c>
      <c r="Q15" s="25" t="s">
        <v>25</v>
      </c>
      <c r="R15" s="26" t="s">
        <v>609</v>
      </c>
    </row>
    <row r="16" spans="1:24" x14ac:dyDescent="0.35">
      <c r="A16" s="25" t="s">
        <v>78</v>
      </c>
      <c r="B16" s="25" t="s">
        <v>79</v>
      </c>
      <c r="C16" s="25" t="s">
        <v>609</v>
      </c>
      <c r="D16" s="25" t="s">
        <v>609</v>
      </c>
      <c r="E16" s="25" t="s">
        <v>609</v>
      </c>
      <c r="F16" s="25" t="s">
        <v>609</v>
      </c>
      <c r="G16" s="25" t="s">
        <v>609</v>
      </c>
      <c r="H16" s="25" t="s">
        <v>609</v>
      </c>
      <c r="I16" s="25" t="s">
        <v>609</v>
      </c>
      <c r="J16" s="25" t="s">
        <v>609</v>
      </c>
      <c r="K16" s="25" t="s">
        <v>609</v>
      </c>
      <c r="L16" s="25" t="s">
        <v>609</v>
      </c>
      <c r="M16" s="25" t="s">
        <v>609</v>
      </c>
      <c r="N16" s="25" t="s">
        <v>609</v>
      </c>
      <c r="O16" s="25" t="s">
        <v>609</v>
      </c>
      <c r="P16" s="25" t="s">
        <v>609</v>
      </c>
      <c r="Q16" s="25" t="s">
        <v>609</v>
      </c>
      <c r="R16" s="26" t="s">
        <v>609</v>
      </c>
    </row>
    <row r="17" spans="1:24" x14ac:dyDescent="0.35">
      <c r="A17" s="25" t="s">
        <v>80</v>
      </c>
      <c r="B17" s="25" t="s">
        <v>81</v>
      </c>
      <c r="C17" s="25" t="s">
        <v>40</v>
      </c>
      <c r="D17" s="25" t="s">
        <v>41</v>
      </c>
      <c r="E17" s="25" t="s">
        <v>82</v>
      </c>
      <c r="F17" s="25" t="s">
        <v>609</v>
      </c>
      <c r="G17" s="25" t="s">
        <v>609</v>
      </c>
      <c r="H17" s="25" t="s">
        <v>609</v>
      </c>
      <c r="I17" s="25" t="s">
        <v>609</v>
      </c>
      <c r="J17" s="25" t="s">
        <v>609</v>
      </c>
      <c r="K17" s="25" t="s">
        <v>609</v>
      </c>
      <c r="L17" s="25" t="s">
        <v>609</v>
      </c>
      <c r="M17" s="25" t="s">
        <v>611</v>
      </c>
      <c r="N17" s="25" t="s">
        <v>41</v>
      </c>
      <c r="O17" s="25" t="s">
        <v>82</v>
      </c>
      <c r="P17" s="25" t="s">
        <v>609</v>
      </c>
      <c r="Q17" s="25" t="s">
        <v>25</v>
      </c>
      <c r="R17" s="26" t="s">
        <v>609</v>
      </c>
    </row>
    <row r="18" spans="1:24" x14ac:dyDescent="0.35">
      <c r="A18" s="25" t="s">
        <v>83</v>
      </c>
      <c r="B18" s="25" t="s">
        <v>84</v>
      </c>
      <c r="C18" s="25" t="s">
        <v>20</v>
      </c>
      <c r="D18" s="25" t="s">
        <v>21</v>
      </c>
      <c r="E18" s="25" t="s">
        <v>22</v>
      </c>
      <c r="F18" s="25" t="s">
        <v>609</v>
      </c>
      <c r="G18" s="25" t="s">
        <v>609</v>
      </c>
      <c r="H18" s="25" t="s">
        <v>23</v>
      </c>
      <c r="I18" s="25" t="s">
        <v>609</v>
      </c>
      <c r="J18" s="25" t="s">
        <v>33</v>
      </c>
      <c r="K18" s="25" t="s">
        <v>24</v>
      </c>
      <c r="L18" s="25" t="s">
        <v>609</v>
      </c>
      <c r="M18" s="25" t="s">
        <v>610</v>
      </c>
      <c r="N18" s="25" t="s">
        <v>21</v>
      </c>
      <c r="O18" s="25" t="s">
        <v>22</v>
      </c>
      <c r="P18" s="25" t="s">
        <v>70</v>
      </c>
      <c r="Q18" s="25" t="s">
        <v>25</v>
      </c>
      <c r="R18" s="26" t="s">
        <v>609</v>
      </c>
    </row>
    <row r="19" spans="1:24" x14ac:dyDescent="0.35">
      <c r="A19" s="25" t="s">
        <v>85</v>
      </c>
      <c r="B19" s="25" t="s">
        <v>86</v>
      </c>
      <c r="C19" s="25" t="s">
        <v>75</v>
      </c>
      <c r="D19" s="25" t="s">
        <v>87</v>
      </c>
      <c r="E19" s="25" t="s">
        <v>609</v>
      </c>
      <c r="F19" s="25" t="s">
        <v>609</v>
      </c>
      <c r="G19" s="25" t="s">
        <v>609</v>
      </c>
      <c r="H19" s="25" t="s">
        <v>609</v>
      </c>
      <c r="I19" s="25" t="s">
        <v>609</v>
      </c>
      <c r="J19" s="25" t="s">
        <v>609</v>
      </c>
      <c r="K19" s="25" t="s">
        <v>24</v>
      </c>
      <c r="L19" s="25" t="s">
        <v>609</v>
      </c>
      <c r="M19" s="25" t="s">
        <v>613</v>
      </c>
      <c r="N19" s="25" t="s">
        <v>75</v>
      </c>
      <c r="O19" s="25" t="s">
        <v>87</v>
      </c>
      <c r="P19" s="25" t="s">
        <v>36</v>
      </c>
      <c r="Q19" s="25" t="s">
        <v>53</v>
      </c>
      <c r="R19" s="26" t="s">
        <v>45</v>
      </c>
      <c r="S19" s="24">
        <v>0</v>
      </c>
      <c r="T19" s="24">
        <v>9.3337841796875005E-3</v>
      </c>
      <c r="U19" s="24">
        <v>9.409845581054687E-4</v>
      </c>
      <c r="V19" s="24">
        <v>1.14040341796875E-2</v>
      </c>
      <c r="W19" s="24">
        <v>3.7945242187499999E-2</v>
      </c>
      <c r="X19" s="24">
        <f t="shared" si="0"/>
        <v>5.9624045104980469E-2</v>
      </c>
    </row>
    <row r="20" spans="1:24" x14ac:dyDescent="0.35">
      <c r="A20" s="25" t="s">
        <v>88</v>
      </c>
      <c r="B20" s="25" t="s">
        <v>89</v>
      </c>
      <c r="C20" s="25" t="s">
        <v>50</v>
      </c>
      <c r="D20" s="25" t="s">
        <v>90</v>
      </c>
      <c r="E20" s="25" t="s">
        <v>609</v>
      </c>
      <c r="F20" s="25" t="s">
        <v>609</v>
      </c>
      <c r="G20" s="25" t="s">
        <v>609</v>
      </c>
      <c r="H20" s="25" t="s">
        <v>609</v>
      </c>
      <c r="I20" s="25" t="s">
        <v>609</v>
      </c>
      <c r="J20" s="25" t="s">
        <v>609</v>
      </c>
      <c r="K20" s="25" t="s">
        <v>24</v>
      </c>
      <c r="L20" s="25" t="s">
        <v>91</v>
      </c>
      <c r="M20" s="25" t="s">
        <v>52</v>
      </c>
      <c r="N20" s="25" t="s">
        <v>50</v>
      </c>
      <c r="O20" s="25" t="s">
        <v>90</v>
      </c>
      <c r="P20" s="25" t="s">
        <v>58</v>
      </c>
      <c r="Q20" s="25" t="s">
        <v>53</v>
      </c>
      <c r="R20" s="26" t="s">
        <v>37</v>
      </c>
      <c r="S20" s="24">
        <v>5.7413185119628909E-5</v>
      </c>
      <c r="T20" s="24">
        <v>2.5388999938964842E-5</v>
      </c>
      <c r="U20" s="24">
        <v>0</v>
      </c>
      <c r="V20" s="24">
        <v>1.7572230529785157E-4</v>
      </c>
      <c r="W20" s="24">
        <v>1.9621226501464843E-4</v>
      </c>
      <c r="X20" s="24">
        <f t="shared" si="0"/>
        <v>4.5473675537109376E-4</v>
      </c>
    </row>
    <row r="21" spans="1:24" x14ac:dyDescent="0.35">
      <c r="A21" s="25" t="s">
        <v>92</v>
      </c>
      <c r="B21" s="25" t="s">
        <v>93</v>
      </c>
      <c r="C21" s="25" t="s">
        <v>28</v>
      </c>
      <c r="D21" s="25" t="s">
        <v>63</v>
      </c>
      <c r="E21" s="25" t="s">
        <v>609</v>
      </c>
      <c r="F21" s="25" t="s">
        <v>609</v>
      </c>
      <c r="G21" s="25" t="s">
        <v>31</v>
      </c>
      <c r="H21" s="25" t="s">
        <v>609</v>
      </c>
      <c r="I21" s="25" t="s">
        <v>609</v>
      </c>
      <c r="J21" s="25" t="s">
        <v>609</v>
      </c>
      <c r="K21" s="25" t="s">
        <v>57</v>
      </c>
      <c r="L21" s="25" t="s">
        <v>609</v>
      </c>
      <c r="M21" s="25" t="s">
        <v>64</v>
      </c>
      <c r="N21" s="25" t="s">
        <v>28</v>
      </c>
      <c r="O21" s="25" t="s">
        <v>63</v>
      </c>
      <c r="P21" s="25" t="s">
        <v>58</v>
      </c>
      <c r="Q21" s="25" t="s">
        <v>25</v>
      </c>
      <c r="R21" s="26" t="s">
        <v>37</v>
      </c>
      <c r="S21" s="24">
        <v>1.666068115234375E-4</v>
      </c>
      <c r="T21" s="24">
        <v>6.6912300109863283E-5</v>
      </c>
      <c r="U21" s="24">
        <v>0</v>
      </c>
      <c r="V21" s="24">
        <v>5.9222070312500003E-4</v>
      </c>
      <c r="W21" s="24">
        <v>3.6379904174804685E-4</v>
      </c>
      <c r="X21" s="24">
        <f t="shared" si="0"/>
        <v>1.1895388565063476E-3</v>
      </c>
    </row>
    <row r="22" spans="1:24" x14ac:dyDescent="0.35">
      <c r="A22" s="25" t="s">
        <v>94</v>
      </c>
      <c r="B22" s="25" t="s">
        <v>95</v>
      </c>
      <c r="C22" s="25" t="s">
        <v>40</v>
      </c>
      <c r="D22" s="25" t="s">
        <v>41</v>
      </c>
      <c r="E22" s="25" t="s">
        <v>82</v>
      </c>
      <c r="F22" s="25" t="s">
        <v>30</v>
      </c>
      <c r="G22" s="25" t="s">
        <v>31</v>
      </c>
      <c r="H22" s="25" t="s">
        <v>609</v>
      </c>
      <c r="I22" s="25" t="s">
        <v>32</v>
      </c>
      <c r="J22" s="25" t="s">
        <v>33</v>
      </c>
      <c r="K22" s="25" t="s">
        <v>34</v>
      </c>
      <c r="L22" s="25" t="s">
        <v>609</v>
      </c>
      <c r="M22" s="25" t="s">
        <v>611</v>
      </c>
      <c r="N22" s="25" t="s">
        <v>41</v>
      </c>
      <c r="O22" s="25" t="s">
        <v>82</v>
      </c>
      <c r="P22" s="25" t="s">
        <v>44</v>
      </c>
      <c r="Q22" s="25" t="s">
        <v>25</v>
      </c>
      <c r="R22" s="26" t="s">
        <v>37</v>
      </c>
      <c r="S22" s="24">
        <v>0</v>
      </c>
      <c r="T22" s="24">
        <v>8.1935656738281253E-4</v>
      </c>
      <c r="U22" s="24">
        <v>0</v>
      </c>
      <c r="V22" s="24">
        <v>1.53557177734375E-3</v>
      </c>
      <c r="W22" s="24">
        <v>5.9033041992187498E-3</v>
      </c>
      <c r="X22" s="24">
        <f t="shared" si="0"/>
        <v>8.2582325439453132E-3</v>
      </c>
    </row>
    <row r="23" spans="1:24" x14ac:dyDescent="0.35">
      <c r="A23" s="25" t="s">
        <v>96</v>
      </c>
      <c r="B23" s="25" t="s">
        <v>97</v>
      </c>
      <c r="C23" s="25" t="s">
        <v>50</v>
      </c>
      <c r="D23" s="25" t="s">
        <v>90</v>
      </c>
      <c r="E23" s="25" t="s">
        <v>609</v>
      </c>
      <c r="F23" s="25" t="s">
        <v>609</v>
      </c>
      <c r="G23" s="25" t="s">
        <v>609</v>
      </c>
      <c r="H23" s="25" t="s">
        <v>609</v>
      </c>
      <c r="I23" s="25" t="s">
        <v>609</v>
      </c>
      <c r="J23" s="25" t="s">
        <v>609</v>
      </c>
      <c r="K23" s="25" t="s">
        <v>24</v>
      </c>
      <c r="L23" s="25" t="s">
        <v>91</v>
      </c>
      <c r="M23" s="25" t="s">
        <v>52</v>
      </c>
      <c r="N23" s="25" t="s">
        <v>50</v>
      </c>
      <c r="O23" s="25" t="s">
        <v>90</v>
      </c>
      <c r="P23" s="25" t="s">
        <v>58</v>
      </c>
      <c r="Q23" s="25" t="s">
        <v>53</v>
      </c>
      <c r="R23" s="26" t="s">
        <v>45</v>
      </c>
      <c r="S23" s="24">
        <v>5.6509201049804691E-5</v>
      </c>
      <c r="T23" s="24">
        <v>7.8624000549316412E-6</v>
      </c>
      <c r="U23" s="24">
        <v>1.6380000114440919E-7</v>
      </c>
      <c r="V23" s="24">
        <v>1.4882427978515626E-4</v>
      </c>
      <c r="W23" s="24">
        <v>1.3598007202148438E-4</v>
      </c>
      <c r="X23" s="24">
        <f t="shared" si="0"/>
        <v>3.4933975291252139E-4</v>
      </c>
    </row>
    <row r="24" spans="1:24" x14ac:dyDescent="0.35">
      <c r="A24" s="25" t="s">
        <v>98</v>
      </c>
      <c r="B24" s="25" t="s">
        <v>99</v>
      </c>
      <c r="C24" s="25" t="s">
        <v>40</v>
      </c>
      <c r="D24" s="25" t="s">
        <v>41</v>
      </c>
      <c r="E24" s="25" t="s">
        <v>100</v>
      </c>
      <c r="F24" s="25" t="s">
        <v>30</v>
      </c>
      <c r="G24" s="25" t="s">
        <v>609</v>
      </c>
      <c r="H24" s="25" t="s">
        <v>609</v>
      </c>
      <c r="I24" s="25" t="s">
        <v>32</v>
      </c>
      <c r="J24" s="25" t="s">
        <v>33</v>
      </c>
      <c r="K24" s="25" t="s">
        <v>43</v>
      </c>
      <c r="L24" s="25" t="s">
        <v>609</v>
      </c>
      <c r="M24" s="25" t="s">
        <v>611</v>
      </c>
      <c r="N24" s="25" t="s">
        <v>41</v>
      </c>
      <c r="O24" s="25" t="s">
        <v>100</v>
      </c>
      <c r="P24" s="25" t="s">
        <v>44</v>
      </c>
      <c r="Q24" s="25" t="s">
        <v>25</v>
      </c>
      <c r="R24" s="26" t="s">
        <v>45</v>
      </c>
      <c r="S24" s="24">
        <v>0</v>
      </c>
      <c r="T24" s="24">
        <v>2.4704104003906249E-3</v>
      </c>
      <c r="U24" s="24">
        <v>1.047952880859375E-3</v>
      </c>
      <c r="V24" s="24">
        <v>1.3448086914062501E-2</v>
      </c>
      <c r="W24" s="24">
        <v>1.9827644531250001E-2</v>
      </c>
      <c r="X24" s="24">
        <f t="shared" si="0"/>
        <v>3.6794094726562504E-2</v>
      </c>
    </row>
    <row r="25" spans="1:24" x14ac:dyDescent="0.35">
      <c r="A25" s="25" t="s">
        <v>101</v>
      </c>
      <c r="B25" s="25" t="s">
        <v>102</v>
      </c>
      <c r="C25" s="25" t="s">
        <v>20</v>
      </c>
      <c r="D25" s="25" t="s">
        <v>21</v>
      </c>
      <c r="E25" s="25" t="s">
        <v>22</v>
      </c>
      <c r="F25" s="25" t="s">
        <v>609</v>
      </c>
      <c r="G25" s="25" t="s">
        <v>609</v>
      </c>
      <c r="H25" s="25" t="s">
        <v>23</v>
      </c>
      <c r="I25" s="25" t="s">
        <v>609</v>
      </c>
      <c r="J25" s="25" t="s">
        <v>609</v>
      </c>
      <c r="K25" s="25" t="s">
        <v>609</v>
      </c>
      <c r="L25" s="25" t="s">
        <v>609</v>
      </c>
      <c r="M25" s="25" t="s">
        <v>610</v>
      </c>
      <c r="N25" s="25" t="s">
        <v>21</v>
      </c>
      <c r="O25" s="25" t="s">
        <v>22</v>
      </c>
      <c r="P25" s="25" t="s">
        <v>609</v>
      </c>
      <c r="Q25" s="25" t="s">
        <v>25</v>
      </c>
      <c r="R25" s="26" t="s">
        <v>609</v>
      </c>
    </row>
    <row r="26" spans="1:24" x14ac:dyDescent="0.35">
      <c r="A26" s="25" t="s">
        <v>103</v>
      </c>
      <c r="B26" s="25" t="s">
        <v>104</v>
      </c>
      <c r="C26" s="25" t="s">
        <v>40</v>
      </c>
      <c r="D26" s="25" t="s">
        <v>41</v>
      </c>
      <c r="E26" s="25" t="s">
        <v>100</v>
      </c>
      <c r="F26" s="25" t="s">
        <v>30</v>
      </c>
      <c r="G26" s="25" t="s">
        <v>31</v>
      </c>
      <c r="H26" s="25" t="s">
        <v>609</v>
      </c>
      <c r="I26" s="25" t="s">
        <v>32</v>
      </c>
      <c r="J26" s="25" t="s">
        <v>33</v>
      </c>
      <c r="K26" s="25" t="s">
        <v>34</v>
      </c>
      <c r="L26" s="25" t="s">
        <v>609</v>
      </c>
      <c r="M26" s="25" t="s">
        <v>611</v>
      </c>
      <c r="N26" s="25" t="s">
        <v>41</v>
      </c>
      <c r="O26" s="25" t="s">
        <v>100</v>
      </c>
      <c r="P26" s="25" t="s">
        <v>44</v>
      </c>
      <c r="Q26" s="25" t="s">
        <v>25</v>
      </c>
      <c r="R26" s="26" t="s">
        <v>37</v>
      </c>
      <c r="S26" s="24">
        <v>0</v>
      </c>
      <c r="T26" s="24">
        <v>2.3334287109375001E-3</v>
      </c>
      <c r="U26" s="24">
        <v>0</v>
      </c>
      <c r="V26" s="24">
        <v>4.7751582031250002E-3</v>
      </c>
      <c r="W26" s="24">
        <v>1.6273529296874999E-2</v>
      </c>
      <c r="X26" s="24">
        <f t="shared" si="0"/>
        <v>2.3382116210937498E-2</v>
      </c>
    </row>
    <row r="27" spans="1:24" x14ac:dyDescent="0.35">
      <c r="A27" s="25" t="s">
        <v>105</v>
      </c>
      <c r="B27" s="25" t="s">
        <v>106</v>
      </c>
      <c r="C27" s="25" t="s">
        <v>28</v>
      </c>
      <c r="D27" s="25" t="s">
        <v>29</v>
      </c>
      <c r="E27" s="25" t="s">
        <v>609</v>
      </c>
      <c r="F27" s="25" t="s">
        <v>30</v>
      </c>
      <c r="G27" s="25" t="s">
        <v>609</v>
      </c>
      <c r="H27" s="25" t="s">
        <v>609</v>
      </c>
      <c r="I27" s="25" t="s">
        <v>32</v>
      </c>
      <c r="J27" s="25" t="s">
        <v>33</v>
      </c>
      <c r="K27" s="25" t="s">
        <v>43</v>
      </c>
      <c r="L27" s="25" t="s">
        <v>609</v>
      </c>
      <c r="M27" s="25" t="s">
        <v>35</v>
      </c>
      <c r="N27" s="25" t="s">
        <v>28</v>
      </c>
      <c r="O27" s="25" t="s">
        <v>29</v>
      </c>
      <c r="P27" s="25" t="s">
        <v>36</v>
      </c>
      <c r="Q27" s="25" t="s">
        <v>25</v>
      </c>
      <c r="R27" s="26" t="s">
        <v>45</v>
      </c>
      <c r="S27" s="24">
        <v>1.7396246093750001E-2</v>
      </c>
      <c r="T27" s="24">
        <v>2.0678431640625002E-2</v>
      </c>
      <c r="U27" s="24">
        <v>3.7149964843750001E-2</v>
      </c>
      <c r="V27" s="24">
        <v>9.5443687499999999E-2</v>
      </c>
      <c r="W27" s="24">
        <v>0.545096625</v>
      </c>
      <c r="X27" s="24">
        <f t="shared" si="0"/>
        <v>0.71576495507812499</v>
      </c>
    </row>
    <row r="28" spans="1:24" x14ac:dyDescent="0.35">
      <c r="A28" s="25" t="s">
        <v>107</v>
      </c>
      <c r="B28" s="25" t="s">
        <v>108</v>
      </c>
      <c r="C28" s="25" t="s">
        <v>50</v>
      </c>
      <c r="D28" s="25" t="s">
        <v>109</v>
      </c>
      <c r="E28" s="25" t="s">
        <v>609</v>
      </c>
      <c r="F28" s="25" t="s">
        <v>609</v>
      </c>
      <c r="G28" s="25" t="s">
        <v>609</v>
      </c>
      <c r="H28" s="25" t="s">
        <v>609</v>
      </c>
      <c r="I28" s="25" t="s">
        <v>609</v>
      </c>
      <c r="J28" s="25" t="s">
        <v>609</v>
      </c>
      <c r="K28" s="25" t="s">
        <v>57</v>
      </c>
      <c r="L28" s="25" t="s">
        <v>91</v>
      </c>
      <c r="M28" s="25" t="s">
        <v>52</v>
      </c>
      <c r="N28" s="25" t="s">
        <v>50</v>
      </c>
      <c r="O28" s="25" t="s">
        <v>109</v>
      </c>
      <c r="P28" s="25" t="s">
        <v>58</v>
      </c>
      <c r="Q28" s="25" t="s">
        <v>53</v>
      </c>
      <c r="R28" s="26" t="s">
        <v>45</v>
      </c>
      <c r="S28" s="24">
        <v>2.249501953125E-4</v>
      </c>
      <c r="T28" s="24">
        <v>6.9942604064941407E-5</v>
      </c>
      <c r="U28" s="24">
        <v>3.3652709960937499E-4</v>
      </c>
      <c r="V28" s="24">
        <v>5.1688275146484378E-4</v>
      </c>
      <c r="W28" s="24">
        <v>1.1959825439453126E-3</v>
      </c>
      <c r="X28" s="24">
        <f t="shared" si="0"/>
        <v>2.3442851943969731E-3</v>
      </c>
    </row>
    <row r="29" spans="1:24" x14ac:dyDescent="0.35">
      <c r="A29" s="25" t="s">
        <v>110</v>
      </c>
      <c r="B29" s="25" t="s">
        <v>111</v>
      </c>
      <c r="C29" s="25" t="s">
        <v>28</v>
      </c>
      <c r="D29" s="25" t="s">
        <v>63</v>
      </c>
      <c r="E29" s="25" t="s">
        <v>609</v>
      </c>
      <c r="F29" s="25" t="s">
        <v>609</v>
      </c>
      <c r="G29" s="25" t="s">
        <v>609</v>
      </c>
      <c r="H29" s="25" t="s">
        <v>609</v>
      </c>
      <c r="I29" s="25" t="s">
        <v>609</v>
      </c>
      <c r="J29" s="25" t="s">
        <v>609</v>
      </c>
      <c r="K29" s="25" t="s">
        <v>24</v>
      </c>
      <c r="L29" s="25" t="s">
        <v>609</v>
      </c>
      <c r="M29" s="25" t="s">
        <v>64</v>
      </c>
      <c r="N29" s="25" t="s">
        <v>28</v>
      </c>
      <c r="O29" s="25" t="s">
        <v>63</v>
      </c>
      <c r="P29" s="25" t="s">
        <v>65</v>
      </c>
      <c r="Q29" s="25" t="s">
        <v>25</v>
      </c>
      <c r="R29" s="26" t="s">
        <v>66</v>
      </c>
      <c r="S29" s="24">
        <v>4.4427566528320316E-5</v>
      </c>
      <c r="T29" s="24">
        <v>0</v>
      </c>
      <c r="U29" s="24">
        <v>1.4105604248046875E-3</v>
      </c>
      <c r="V29" s="24">
        <v>1.8732567138671876E-3</v>
      </c>
      <c r="W29" s="24">
        <v>1.2828359374999999E-3</v>
      </c>
      <c r="X29" s="24">
        <f t="shared" si="0"/>
        <v>4.6110806427001952E-3</v>
      </c>
    </row>
    <row r="30" spans="1:24" x14ac:dyDescent="0.35">
      <c r="A30" s="25" t="s">
        <v>112</v>
      </c>
      <c r="B30" s="25" t="s">
        <v>113</v>
      </c>
      <c r="C30" s="25" t="s">
        <v>20</v>
      </c>
      <c r="D30" s="25" t="s">
        <v>21</v>
      </c>
      <c r="E30" s="25" t="s">
        <v>22</v>
      </c>
      <c r="F30" s="25" t="s">
        <v>609</v>
      </c>
      <c r="G30" s="25" t="s">
        <v>609</v>
      </c>
      <c r="H30" s="25" t="s">
        <v>23</v>
      </c>
      <c r="I30" s="25" t="s">
        <v>609</v>
      </c>
      <c r="J30" s="25" t="s">
        <v>609</v>
      </c>
      <c r="K30" s="25" t="s">
        <v>24</v>
      </c>
      <c r="L30" s="25" t="s">
        <v>609</v>
      </c>
      <c r="M30" s="25" t="s">
        <v>610</v>
      </c>
      <c r="N30" s="25" t="s">
        <v>21</v>
      </c>
      <c r="O30" s="25" t="s">
        <v>22</v>
      </c>
      <c r="P30" s="25" t="s">
        <v>70</v>
      </c>
      <c r="Q30" s="25" t="s">
        <v>25</v>
      </c>
      <c r="R30" s="26" t="s">
        <v>66</v>
      </c>
      <c r="S30" s="24">
        <v>1.8813358306884767E-5</v>
      </c>
      <c r="T30" s="24">
        <v>0</v>
      </c>
      <c r="U30" s="24">
        <v>1.0352264404296875E-3</v>
      </c>
      <c r="V30" s="24">
        <v>4.0351019287109376E-4</v>
      </c>
      <c r="W30" s="24">
        <v>4.1050820922851561E-4</v>
      </c>
      <c r="X30" s="24">
        <f t="shared" si="0"/>
        <v>1.8680582008361816E-3</v>
      </c>
    </row>
    <row r="31" spans="1:24" x14ac:dyDescent="0.35">
      <c r="A31" s="25" t="s">
        <v>114</v>
      </c>
      <c r="B31" s="25" t="s">
        <v>115</v>
      </c>
      <c r="C31" s="25" t="s">
        <v>50</v>
      </c>
      <c r="D31" s="25" t="s">
        <v>56</v>
      </c>
      <c r="E31" s="25" t="s">
        <v>609</v>
      </c>
      <c r="F31" s="25" t="s">
        <v>609</v>
      </c>
      <c r="G31" s="25" t="s">
        <v>609</v>
      </c>
      <c r="H31" s="25" t="s">
        <v>609</v>
      </c>
      <c r="I31" s="25" t="s">
        <v>609</v>
      </c>
      <c r="J31" s="25" t="s">
        <v>609</v>
      </c>
      <c r="K31" s="25" t="s">
        <v>57</v>
      </c>
      <c r="L31" s="25" t="s">
        <v>609</v>
      </c>
      <c r="M31" s="25" t="s">
        <v>52</v>
      </c>
      <c r="N31" s="25" t="s">
        <v>50</v>
      </c>
      <c r="O31" s="25" t="s">
        <v>56</v>
      </c>
      <c r="P31" s="25" t="s">
        <v>58</v>
      </c>
      <c r="Q31" s="25" t="s">
        <v>53</v>
      </c>
      <c r="R31" s="26" t="s">
        <v>45</v>
      </c>
      <c r="S31" s="24">
        <v>2.8065628051757814E-4</v>
      </c>
      <c r="T31" s="24">
        <v>3.4398001098632814E-4</v>
      </c>
      <c r="U31" s="24">
        <v>1.1072879791259766E-4</v>
      </c>
      <c r="V31" s="24">
        <v>9.9063000488281241E-4</v>
      </c>
      <c r="W31" s="24">
        <v>8.7518182373046876E-4</v>
      </c>
      <c r="X31" s="24">
        <f t="shared" si="0"/>
        <v>2.6011769180297852E-3</v>
      </c>
    </row>
    <row r="32" spans="1:24" x14ac:dyDescent="0.35">
      <c r="A32" s="25" t="s">
        <v>116</v>
      </c>
      <c r="B32" s="25" t="s">
        <v>117</v>
      </c>
      <c r="C32" s="25" t="s">
        <v>20</v>
      </c>
      <c r="D32" s="25" t="s">
        <v>21</v>
      </c>
      <c r="E32" s="25" t="s">
        <v>22</v>
      </c>
      <c r="F32" s="25" t="s">
        <v>609</v>
      </c>
      <c r="G32" s="25" t="s">
        <v>609</v>
      </c>
      <c r="H32" s="25" t="s">
        <v>609</v>
      </c>
      <c r="I32" s="25" t="s">
        <v>609</v>
      </c>
      <c r="J32" s="25" t="s">
        <v>609</v>
      </c>
      <c r="K32" s="25" t="s">
        <v>609</v>
      </c>
      <c r="L32" s="25" t="s">
        <v>609</v>
      </c>
      <c r="M32" s="25" t="s">
        <v>610</v>
      </c>
      <c r="N32" s="25" t="s">
        <v>21</v>
      </c>
      <c r="O32" s="25" t="s">
        <v>22</v>
      </c>
      <c r="P32" s="25" t="s">
        <v>609</v>
      </c>
      <c r="Q32" s="25" t="s">
        <v>25</v>
      </c>
      <c r="R32" s="26" t="s">
        <v>609</v>
      </c>
    </row>
    <row r="33" spans="1:24" x14ac:dyDescent="0.35">
      <c r="A33" s="25" t="s">
        <v>118</v>
      </c>
      <c r="B33" s="25" t="s">
        <v>119</v>
      </c>
      <c r="C33" s="25" t="s">
        <v>50</v>
      </c>
      <c r="D33" s="25" t="s">
        <v>109</v>
      </c>
      <c r="E33" s="25" t="s">
        <v>609</v>
      </c>
      <c r="F33" s="25" t="s">
        <v>609</v>
      </c>
      <c r="G33" s="25" t="s">
        <v>609</v>
      </c>
      <c r="H33" s="25" t="s">
        <v>609</v>
      </c>
      <c r="I33" s="25" t="s">
        <v>609</v>
      </c>
      <c r="J33" s="25" t="s">
        <v>609</v>
      </c>
      <c r="K33" s="25" t="s">
        <v>57</v>
      </c>
      <c r="L33" s="25" t="s">
        <v>609</v>
      </c>
      <c r="M33" s="25" t="s">
        <v>52</v>
      </c>
      <c r="N33" s="25" t="s">
        <v>50</v>
      </c>
      <c r="O33" s="25" t="s">
        <v>109</v>
      </c>
      <c r="P33" s="25" t="s">
        <v>58</v>
      </c>
      <c r="Q33" s="25" t="s">
        <v>53</v>
      </c>
      <c r="R33" s="26" t="s">
        <v>37</v>
      </c>
      <c r="S33" s="24">
        <v>6.0865474700927737E-5</v>
      </c>
      <c r="T33" s="24">
        <v>6.6912300109863283E-5</v>
      </c>
      <c r="U33" s="24">
        <v>0</v>
      </c>
      <c r="V33" s="24">
        <v>7.4733691406249998E-4</v>
      </c>
      <c r="W33" s="24">
        <v>1.5664205322265625E-3</v>
      </c>
      <c r="X33" s="24">
        <f t="shared" si="0"/>
        <v>2.4415352210998536E-3</v>
      </c>
    </row>
    <row r="34" spans="1:24" x14ac:dyDescent="0.35">
      <c r="A34" s="25" t="s">
        <v>120</v>
      </c>
      <c r="B34" s="25" t="s">
        <v>121</v>
      </c>
      <c r="C34" s="25" t="s">
        <v>20</v>
      </c>
      <c r="D34" s="25" t="s">
        <v>21</v>
      </c>
      <c r="E34" s="25" t="s">
        <v>122</v>
      </c>
      <c r="F34" s="25" t="s">
        <v>609</v>
      </c>
      <c r="G34" s="25" t="s">
        <v>609</v>
      </c>
      <c r="H34" s="25" t="s">
        <v>23</v>
      </c>
      <c r="I34" s="25" t="s">
        <v>609</v>
      </c>
      <c r="J34" s="25" t="s">
        <v>609</v>
      </c>
      <c r="K34" s="25" t="s">
        <v>43</v>
      </c>
      <c r="L34" s="25" t="s">
        <v>609</v>
      </c>
      <c r="M34" s="25" t="s">
        <v>610</v>
      </c>
      <c r="N34" s="25" t="s">
        <v>21</v>
      </c>
      <c r="O34" s="25" t="s">
        <v>122</v>
      </c>
      <c r="P34" s="25" t="s">
        <v>70</v>
      </c>
      <c r="Q34" s="25" t="s">
        <v>25</v>
      </c>
      <c r="R34" s="26" t="s">
        <v>66</v>
      </c>
      <c r="S34" s="24">
        <v>1.6185533523559569E-5</v>
      </c>
      <c r="T34" s="24">
        <v>0</v>
      </c>
      <c r="U34" s="24">
        <v>2.1737502441406252E-3</v>
      </c>
      <c r="V34" s="24">
        <v>5.0850515747070317E-4</v>
      </c>
      <c r="W34" s="24">
        <v>3.8658157348632813E-4</v>
      </c>
      <c r="X34" s="24">
        <f t="shared" si="0"/>
        <v>3.0850225086212161E-3</v>
      </c>
    </row>
    <row r="35" spans="1:24" x14ac:dyDescent="0.35">
      <c r="A35" s="25" t="s">
        <v>123</v>
      </c>
      <c r="B35" s="25" t="s">
        <v>124</v>
      </c>
      <c r="C35" s="25" t="s">
        <v>20</v>
      </c>
      <c r="D35" s="25" t="s">
        <v>125</v>
      </c>
      <c r="E35" s="25" t="s">
        <v>609</v>
      </c>
      <c r="F35" s="25" t="s">
        <v>609</v>
      </c>
      <c r="G35" s="25" t="s">
        <v>609</v>
      </c>
      <c r="H35" s="25" t="s">
        <v>609</v>
      </c>
      <c r="I35" s="25" t="s">
        <v>609</v>
      </c>
      <c r="J35" s="25" t="s">
        <v>609</v>
      </c>
      <c r="K35" s="25" t="s">
        <v>24</v>
      </c>
      <c r="L35" s="25" t="s">
        <v>609</v>
      </c>
      <c r="M35" s="25" t="s">
        <v>52</v>
      </c>
      <c r="N35" s="25" t="s">
        <v>125</v>
      </c>
      <c r="O35" s="25" t="s">
        <v>125</v>
      </c>
      <c r="P35" s="25" t="s">
        <v>609</v>
      </c>
      <c r="Q35" s="25" t="s">
        <v>53</v>
      </c>
      <c r="R35" s="26" t="s">
        <v>609</v>
      </c>
    </row>
    <row r="36" spans="1:24" x14ac:dyDescent="0.35">
      <c r="A36" s="25" t="s">
        <v>126</v>
      </c>
      <c r="B36" s="25" t="s">
        <v>127</v>
      </c>
      <c r="C36" s="25" t="s">
        <v>20</v>
      </c>
      <c r="D36" s="25" t="s">
        <v>21</v>
      </c>
      <c r="E36" s="25" t="s">
        <v>69</v>
      </c>
      <c r="F36" s="25" t="s">
        <v>609</v>
      </c>
      <c r="G36" s="25" t="s">
        <v>31</v>
      </c>
      <c r="H36" s="25" t="s">
        <v>609</v>
      </c>
      <c r="I36" s="25" t="s">
        <v>609</v>
      </c>
      <c r="J36" s="25" t="s">
        <v>609</v>
      </c>
      <c r="K36" s="25" t="s">
        <v>43</v>
      </c>
      <c r="L36" s="25" t="s">
        <v>609</v>
      </c>
      <c r="M36" s="25" t="s">
        <v>610</v>
      </c>
      <c r="N36" s="25" t="s">
        <v>21</v>
      </c>
      <c r="O36" s="25" t="s">
        <v>69</v>
      </c>
      <c r="P36" s="25" t="s">
        <v>70</v>
      </c>
      <c r="Q36" s="25" t="s">
        <v>25</v>
      </c>
      <c r="R36" s="26" t="s">
        <v>37</v>
      </c>
      <c r="S36" s="24">
        <v>2.835445861816406E-4</v>
      </c>
      <c r="T36" s="24">
        <v>2.7400615234375002E-3</v>
      </c>
      <c r="U36" s="24">
        <v>0</v>
      </c>
      <c r="V36" s="24">
        <v>3.5996865234374999E-3</v>
      </c>
      <c r="W36" s="24">
        <v>4.5119213867187502E-3</v>
      </c>
      <c r="X36" s="24">
        <f t="shared" si="0"/>
        <v>1.1135214019775391E-2</v>
      </c>
    </row>
    <row r="37" spans="1:24" x14ac:dyDescent="0.35">
      <c r="A37" s="25" t="s">
        <v>128</v>
      </c>
      <c r="B37" s="25" t="s">
        <v>129</v>
      </c>
      <c r="C37" s="25" t="s">
        <v>20</v>
      </c>
      <c r="D37" s="25" t="s">
        <v>21</v>
      </c>
      <c r="E37" s="25" t="s">
        <v>69</v>
      </c>
      <c r="F37" s="25" t="s">
        <v>609</v>
      </c>
      <c r="G37" s="25" t="s">
        <v>609</v>
      </c>
      <c r="H37" s="25" t="s">
        <v>609</v>
      </c>
      <c r="I37" s="25" t="s">
        <v>609</v>
      </c>
      <c r="J37" s="25" t="s">
        <v>609</v>
      </c>
      <c r="K37" s="25" t="s">
        <v>57</v>
      </c>
      <c r="L37" s="25" t="s">
        <v>609</v>
      </c>
      <c r="M37" s="25" t="s">
        <v>610</v>
      </c>
      <c r="N37" s="25" t="s">
        <v>21</v>
      </c>
      <c r="O37" s="25" t="s">
        <v>69</v>
      </c>
      <c r="P37" s="25" t="s">
        <v>70</v>
      </c>
      <c r="Q37" s="25" t="s">
        <v>25</v>
      </c>
      <c r="R37" s="26" t="s">
        <v>45</v>
      </c>
      <c r="S37" s="24">
        <v>6.3298427734375003E-3</v>
      </c>
      <c r="T37" s="24">
        <v>2.1558751953125E-2</v>
      </c>
      <c r="U37" s="24">
        <v>6.7549804687500006E-2</v>
      </c>
      <c r="V37" s="24">
        <v>4.0238644531249999E-2</v>
      </c>
      <c r="W37" s="24">
        <v>7.1076492187500007E-2</v>
      </c>
      <c r="X37" s="24">
        <f t="shared" si="0"/>
        <v>0.20675353613281253</v>
      </c>
    </row>
    <row r="38" spans="1:24" x14ac:dyDescent="0.35">
      <c r="A38" s="25" t="s">
        <v>130</v>
      </c>
      <c r="B38" s="25" t="s">
        <v>131</v>
      </c>
      <c r="C38" s="25" t="s">
        <v>20</v>
      </c>
      <c r="D38" s="25" t="s">
        <v>21</v>
      </c>
      <c r="E38" s="25" t="s">
        <v>22</v>
      </c>
      <c r="F38" s="25" t="s">
        <v>609</v>
      </c>
      <c r="G38" s="25" t="s">
        <v>609</v>
      </c>
      <c r="H38" s="25" t="s">
        <v>23</v>
      </c>
      <c r="I38" s="25" t="s">
        <v>609</v>
      </c>
      <c r="J38" s="25" t="s">
        <v>33</v>
      </c>
      <c r="K38" s="25" t="s">
        <v>24</v>
      </c>
      <c r="L38" s="25" t="s">
        <v>609</v>
      </c>
      <c r="M38" s="25" t="s">
        <v>610</v>
      </c>
      <c r="N38" s="25" t="s">
        <v>21</v>
      </c>
      <c r="O38" s="25" t="s">
        <v>22</v>
      </c>
      <c r="P38" s="25" t="s">
        <v>70</v>
      </c>
      <c r="Q38" s="25" t="s">
        <v>25</v>
      </c>
      <c r="R38" s="26" t="s">
        <v>66</v>
      </c>
      <c r="S38" s="24">
        <v>1.3202563285827636E-5</v>
      </c>
      <c r="T38" s="24">
        <v>0</v>
      </c>
      <c r="U38" s="24">
        <v>2.8983761596679687E-4</v>
      </c>
      <c r="V38" s="24">
        <v>1.7959423828125E-4</v>
      </c>
      <c r="W38" s="24">
        <v>2.7138711547851563E-4</v>
      </c>
      <c r="X38" s="24">
        <f t="shared" si="0"/>
        <v>7.5402153301239009E-4</v>
      </c>
    </row>
    <row r="39" spans="1:24" x14ac:dyDescent="0.35">
      <c r="A39" s="25" t="s">
        <v>132</v>
      </c>
      <c r="B39" s="25" t="s">
        <v>133</v>
      </c>
      <c r="C39" s="25" t="s">
        <v>28</v>
      </c>
      <c r="D39" s="25" t="s">
        <v>134</v>
      </c>
      <c r="E39" s="25" t="s">
        <v>609</v>
      </c>
      <c r="F39" s="25" t="s">
        <v>609</v>
      </c>
      <c r="G39" s="25" t="s">
        <v>609</v>
      </c>
      <c r="H39" s="25" t="s">
        <v>609</v>
      </c>
      <c r="I39" s="25" t="s">
        <v>609</v>
      </c>
      <c r="J39" s="25" t="s">
        <v>609</v>
      </c>
      <c r="K39" s="25" t="s">
        <v>24</v>
      </c>
      <c r="L39" s="25" t="s">
        <v>609</v>
      </c>
      <c r="M39" s="25" t="s">
        <v>135</v>
      </c>
      <c r="N39" s="25" t="s">
        <v>28</v>
      </c>
      <c r="O39" s="25" t="s">
        <v>134</v>
      </c>
      <c r="P39" s="25" t="s">
        <v>36</v>
      </c>
      <c r="Q39" s="25" t="s">
        <v>25</v>
      </c>
      <c r="R39" s="26" t="s">
        <v>66</v>
      </c>
      <c r="S39" s="24">
        <v>2.3517667770385742E-5</v>
      </c>
      <c r="T39" s="24">
        <v>0</v>
      </c>
      <c r="U39" s="24">
        <v>4.0361999511718748E-5</v>
      </c>
      <c r="V39" s="24">
        <v>3.6270770263671875E-4</v>
      </c>
      <c r="W39" s="24">
        <v>5.6320727539062505E-4</v>
      </c>
      <c r="X39" s="24">
        <f t="shared" si="0"/>
        <v>9.8979464530944824E-4</v>
      </c>
    </row>
    <row r="40" spans="1:24" x14ac:dyDescent="0.35">
      <c r="A40" s="25" t="s">
        <v>136</v>
      </c>
      <c r="B40" s="25" t="s">
        <v>137</v>
      </c>
      <c r="C40" s="25" t="s">
        <v>28</v>
      </c>
      <c r="D40" s="25" t="s">
        <v>29</v>
      </c>
      <c r="E40" s="25" t="s">
        <v>609</v>
      </c>
      <c r="F40" s="25" t="s">
        <v>30</v>
      </c>
      <c r="G40" s="25" t="s">
        <v>31</v>
      </c>
      <c r="H40" s="25" t="s">
        <v>609</v>
      </c>
      <c r="I40" s="25" t="s">
        <v>609</v>
      </c>
      <c r="J40" s="25" t="s">
        <v>33</v>
      </c>
      <c r="K40" s="25" t="s">
        <v>43</v>
      </c>
      <c r="L40" s="25" t="s">
        <v>609</v>
      </c>
      <c r="M40" s="25" t="s">
        <v>35</v>
      </c>
      <c r="N40" s="25" t="s">
        <v>28</v>
      </c>
      <c r="O40" s="25" t="s">
        <v>29</v>
      </c>
      <c r="P40" s="25" t="s">
        <v>36</v>
      </c>
      <c r="Q40" s="25" t="s">
        <v>25</v>
      </c>
      <c r="R40" s="26" t="s">
        <v>37</v>
      </c>
      <c r="S40" s="24">
        <v>7.2900360107421879E-5</v>
      </c>
      <c r="T40" s="24">
        <v>2.3567532348632813E-4</v>
      </c>
      <c r="U40" s="24">
        <v>0</v>
      </c>
      <c r="V40" s="24">
        <v>8.6181811523437497E-4</v>
      </c>
      <c r="W40" s="24">
        <v>2.7792319335937501E-3</v>
      </c>
      <c r="X40" s="24">
        <f t="shared" si="0"/>
        <v>3.9496257324218749E-3</v>
      </c>
    </row>
    <row r="41" spans="1:24" x14ac:dyDescent="0.35">
      <c r="A41" s="25" t="s">
        <v>138</v>
      </c>
      <c r="B41" s="25" t="s">
        <v>139</v>
      </c>
      <c r="C41" s="25" t="s">
        <v>20</v>
      </c>
      <c r="D41" s="25" t="s">
        <v>21</v>
      </c>
      <c r="E41" s="25" t="s">
        <v>69</v>
      </c>
      <c r="F41" s="25" t="s">
        <v>609</v>
      </c>
      <c r="G41" s="25" t="s">
        <v>609</v>
      </c>
      <c r="H41" s="25" t="s">
        <v>609</v>
      </c>
      <c r="I41" s="25" t="s">
        <v>609</v>
      </c>
      <c r="J41" s="25" t="s">
        <v>609</v>
      </c>
      <c r="K41" s="25" t="s">
        <v>609</v>
      </c>
      <c r="L41" s="25" t="s">
        <v>609</v>
      </c>
      <c r="M41" s="25" t="s">
        <v>609</v>
      </c>
      <c r="N41" s="25" t="s">
        <v>609</v>
      </c>
      <c r="O41" s="25" t="s">
        <v>609</v>
      </c>
      <c r="P41" s="25" t="s">
        <v>609</v>
      </c>
      <c r="Q41" s="25" t="s">
        <v>25</v>
      </c>
      <c r="R41" s="26" t="s">
        <v>609</v>
      </c>
    </row>
    <row r="42" spans="1:24" x14ac:dyDescent="0.35">
      <c r="A42" s="25" t="s">
        <v>140</v>
      </c>
      <c r="B42" s="25" t="s">
        <v>141</v>
      </c>
      <c r="C42" s="25" t="s">
        <v>40</v>
      </c>
      <c r="D42" s="25" t="s">
        <v>41</v>
      </c>
      <c r="E42" s="25" t="s">
        <v>142</v>
      </c>
      <c r="F42" s="25" t="s">
        <v>609</v>
      </c>
      <c r="G42" s="25" t="s">
        <v>31</v>
      </c>
      <c r="H42" s="25" t="s">
        <v>609</v>
      </c>
      <c r="I42" s="25" t="s">
        <v>609</v>
      </c>
      <c r="J42" s="25" t="s">
        <v>33</v>
      </c>
      <c r="K42" s="25" t="s">
        <v>57</v>
      </c>
      <c r="L42" s="25" t="s">
        <v>609</v>
      </c>
      <c r="M42" s="25" t="s">
        <v>611</v>
      </c>
      <c r="N42" s="25" t="s">
        <v>41</v>
      </c>
      <c r="O42" s="25" t="s">
        <v>142</v>
      </c>
      <c r="P42" s="25" t="s">
        <v>44</v>
      </c>
      <c r="Q42" s="25" t="s">
        <v>25</v>
      </c>
      <c r="R42" s="26" t="s">
        <v>37</v>
      </c>
      <c r="S42" s="24">
        <v>0</v>
      </c>
      <c r="T42" s="24">
        <v>1.270943374633789E-4</v>
      </c>
      <c r="U42" s="24">
        <v>0</v>
      </c>
      <c r="V42" s="24">
        <v>1.5801153564453125E-3</v>
      </c>
      <c r="W42" s="24">
        <v>2.3842480468749998E-3</v>
      </c>
      <c r="X42" s="24">
        <f t="shared" si="0"/>
        <v>4.0914577407836911E-3</v>
      </c>
    </row>
    <row r="43" spans="1:24" x14ac:dyDescent="0.35">
      <c r="A43" s="25" t="s">
        <v>143</v>
      </c>
      <c r="B43" s="25" t="s">
        <v>144</v>
      </c>
      <c r="C43" s="25" t="s">
        <v>40</v>
      </c>
      <c r="D43" s="25" t="s">
        <v>41</v>
      </c>
      <c r="E43" s="25" t="s">
        <v>42</v>
      </c>
      <c r="F43" s="25" t="s">
        <v>30</v>
      </c>
      <c r="G43" s="25" t="s">
        <v>31</v>
      </c>
      <c r="H43" s="25" t="s">
        <v>609</v>
      </c>
      <c r="I43" s="25" t="s">
        <v>32</v>
      </c>
      <c r="J43" s="25" t="s">
        <v>33</v>
      </c>
      <c r="K43" s="25" t="s">
        <v>34</v>
      </c>
      <c r="L43" s="25" t="s">
        <v>609</v>
      </c>
      <c r="M43" s="25" t="s">
        <v>611</v>
      </c>
      <c r="N43" s="25" t="s">
        <v>41</v>
      </c>
      <c r="O43" s="25" t="s">
        <v>42</v>
      </c>
      <c r="P43" s="25" t="s">
        <v>44</v>
      </c>
      <c r="Q43" s="25" t="s">
        <v>25</v>
      </c>
      <c r="R43" s="26" t="s">
        <v>37</v>
      </c>
      <c r="S43" s="24">
        <v>0</v>
      </c>
      <c r="T43" s="24">
        <v>2.0288961181640624E-3</v>
      </c>
      <c r="U43" s="24">
        <v>0</v>
      </c>
      <c r="V43" s="24">
        <v>2.6906518554687502E-3</v>
      </c>
      <c r="W43" s="24">
        <v>3.3556394042968752E-3</v>
      </c>
      <c r="X43" s="24">
        <f t="shared" si="0"/>
        <v>8.0751873779296886E-3</v>
      </c>
    </row>
    <row r="44" spans="1:24" x14ac:dyDescent="0.35">
      <c r="A44" s="25" t="s">
        <v>145</v>
      </c>
      <c r="B44" s="25" t="s">
        <v>146</v>
      </c>
      <c r="C44" s="25" t="s">
        <v>20</v>
      </c>
      <c r="D44" s="25" t="s">
        <v>125</v>
      </c>
      <c r="E44" s="25" t="s">
        <v>609</v>
      </c>
      <c r="F44" s="25" t="s">
        <v>609</v>
      </c>
      <c r="G44" s="25" t="s">
        <v>609</v>
      </c>
      <c r="H44" s="25" t="s">
        <v>609</v>
      </c>
      <c r="I44" s="25" t="s">
        <v>609</v>
      </c>
      <c r="J44" s="25" t="s">
        <v>609</v>
      </c>
      <c r="K44" s="25" t="s">
        <v>24</v>
      </c>
      <c r="L44" s="25" t="s">
        <v>609</v>
      </c>
      <c r="M44" s="25" t="s">
        <v>52</v>
      </c>
      <c r="N44" s="25" t="s">
        <v>125</v>
      </c>
      <c r="O44" s="25" t="s">
        <v>125</v>
      </c>
      <c r="P44" s="25" t="s">
        <v>147</v>
      </c>
      <c r="Q44" s="25" t="s">
        <v>53</v>
      </c>
      <c r="R44" s="26" t="s">
        <v>45</v>
      </c>
      <c r="S44" s="24">
        <v>6.9445355224609373E-4</v>
      </c>
      <c r="T44" s="24">
        <v>3.5753469848632814E-4</v>
      </c>
      <c r="U44" s="24">
        <v>5.6892519531250001E-3</v>
      </c>
      <c r="V44" s="24">
        <v>9.0220654296875001E-3</v>
      </c>
      <c r="W44" s="24">
        <v>9.3719306640625E-3</v>
      </c>
      <c r="X44" s="24">
        <f t="shared" si="0"/>
        <v>2.5135236297607423E-2</v>
      </c>
    </row>
    <row r="45" spans="1:24" x14ac:dyDescent="0.35">
      <c r="A45" s="25" t="s">
        <v>148</v>
      </c>
      <c r="B45" s="25" t="s">
        <v>149</v>
      </c>
      <c r="C45" s="25" t="s">
        <v>75</v>
      </c>
      <c r="D45" s="25" t="s">
        <v>87</v>
      </c>
      <c r="E45" s="25" t="s">
        <v>609</v>
      </c>
      <c r="F45" s="25" t="s">
        <v>609</v>
      </c>
      <c r="G45" s="25" t="s">
        <v>609</v>
      </c>
      <c r="H45" s="25" t="s">
        <v>609</v>
      </c>
      <c r="I45" s="25" t="s">
        <v>609</v>
      </c>
      <c r="J45" s="25" t="s">
        <v>609</v>
      </c>
      <c r="K45" s="25" t="s">
        <v>609</v>
      </c>
      <c r="L45" s="25" t="s">
        <v>609</v>
      </c>
      <c r="M45" s="25" t="s">
        <v>613</v>
      </c>
      <c r="N45" s="25" t="s">
        <v>75</v>
      </c>
      <c r="O45" s="25" t="s">
        <v>87</v>
      </c>
      <c r="P45" s="25" t="s">
        <v>609</v>
      </c>
      <c r="Q45" s="25" t="s">
        <v>53</v>
      </c>
      <c r="R45" s="26" t="s">
        <v>609</v>
      </c>
    </row>
    <row r="46" spans="1:24" x14ac:dyDescent="0.35">
      <c r="A46" s="25" t="s">
        <v>150</v>
      </c>
      <c r="B46" s="25" t="s">
        <v>609</v>
      </c>
      <c r="C46" s="25" t="s">
        <v>609</v>
      </c>
      <c r="D46" s="25" t="s">
        <v>609</v>
      </c>
      <c r="E46" s="25" t="s">
        <v>609</v>
      </c>
      <c r="F46" s="25" t="s">
        <v>609</v>
      </c>
      <c r="G46" s="25" t="s">
        <v>609</v>
      </c>
      <c r="H46" s="25" t="s">
        <v>609</v>
      </c>
      <c r="I46" s="25" t="s">
        <v>609</v>
      </c>
      <c r="J46" s="25" t="s">
        <v>609</v>
      </c>
      <c r="K46" s="25" t="s">
        <v>609</v>
      </c>
      <c r="L46" s="25" t="s">
        <v>609</v>
      </c>
      <c r="M46" s="25" t="s">
        <v>609</v>
      </c>
      <c r="N46" s="25" t="s">
        <v>609</v>
      </c>
      <c r="O46" s="25" t="s">
        <v>609</v>
      </c>
      <c r="P46" s="25" t="s">
        <v>609</v>
      </c>
      <c r="Q46" s="25" t="s">
        <v>609</v>
      </c>
      <c r="R46" s="26" t="s">
        <v>66</v>
      </c>
      <c r="S46" s="24">
        <v>1.6730224609375001E-5</v>
      </c>
      <c r="T46" s="24">
        <v>0</v>
      </c>
      <c r="U46" s="24">
        <v>1.3431600570678711E-5</v>
      </c>
      <c r="V46" s="24">
        <v>3.3337959289550779E-5</v>
      </c>
      <c r="W46" s="24">
        <v>4.6820911407470703E-5</v>
      </c>
      <c r="X46" s="24">
        <f t="shared" si="0"/>
        <v>1.1032069587707519E-4</v>
      </c>
    </row>
    <row r="47" spans="1:24" x14ac:dyDescent="0.35">
      <c r="A47" s="25" t="s">
        <v>151</v>
      </c>
      <c r="B47" s="25" t="s">
        <v>152</v>
      </c>
      <c r="C47" s="25" t="s">
        <v>50</v>
      </c>
      <c r="D47" s="25" t="s">
        <v>90</v>
      </c>
      <c r="E47" s="25" t="s">
        <v>609</v>
      </c>
      <c r="F47" s="25" t="s">
        <v>609</v>
      </c>
      <c r="G47" s="25" t="s">
        <v>609</v>
      </c>
      <c r="H47" s="25" t="s">
        <v>609</v>
      </c>
      <c r="I47" s="25" t="s">
        <v>609</v>
      </c>
      <c r="J47" s="25" t="s">
        <v>609</v>
      </c>
      <c r="K47" s="25" t="s">
        <v>24</v>
      </c>
      <c r="L47" s="25" t="s">
        <v>609</v>
      </c>
      <c r="M47" s="25" t="s">
        <v>52</v>
      </c>
      <c r="N47" s="25" t="s">
        <v>50</v>
      </c>
      <c r="O47" s="25" t="s">
        <v>90</v>
      </c>
      <c r="P47" s="25" t="s">
        <v>58</v>
      </c>
      <c r="Q47" s="25" t="s">
        <v>53</v>
      </c>
      <c r="R47" s="26" t="s">
        <v>37</v>
      </c>
      <c r="S47" s="24">
        <v>6.3057586669921874E-5</v>
      </c>
      <c r="T47" s="24">
        <v>2.1457799911499023E-5</v>
      </c>
      <c r="U47" s="24">
        <v>0</v>
      </c>
      <c r="V47" s="24">
        <v>1.9108750915527344E-4</v>
      </c>
      <c r="W47" s="24">
        <v>2.0300144958496094E-4</v>
      </c>
      <c r="X47" s="24">
        <f t="shared" si="0"/>
        <v>4.7860434532165526E-4</v>
      </c>
    </row>
    <row r="48" spans="1:24" x14ac:dyDescent="0.35">
      <c r="A48" s="25" t="s">
        <v>153</v>
      </c>
      <c r="B48" s="25" t="s">
        <v>154</v>
      </c>
      <c r="C48" s="25" t="s">
        <v>20</v>
      </c>
      <c r="D48" s="25" t="s">
        <v>21</v>
      </c>
      <c r="E48" s="25" t="s">
        <v>69</v>
      </c>
      <c r="F48" s="25" t="s">
        <v>609</v>
      </c>
      <c r="G48" s="25" t="s">
        <v>609</v>
      </c>
      <c r="H48" s="25" t="s">
        <v>609</v>
      </c>
      <c r="I48" s="25" t="s">
        <v>609</v>
      </c>
      <c r="J48" s="25" t="s">
        <v>609</v>
      </c>
      <c r="K48" s="25" t="s">
        <v>24</v>
      </c>
      <c r="L48" s="25" t="s">
        <v>609</v>
      </c>
      <c r="M48" s="25" t="s">
        <v>610</v>
      </c>
      <c r="N48" s="25" t="s">
        <v>21</v>
      </c>
      <c r="O48" s="25" t="s">
        <v>69</v>
      </c>
      <c r="P48" s="25" t="s">
        <v>70</v>
      </c>
      <c r="Q48" s="25" t="s">
        <v>25</v>
      </c>
      <c r="R48" s="26" t="s">
        <v>66</v>
      </c>
      <c r="S48" s="24">
        <v>9.734668579101562E-4</v>
      </c>
      <c r="T48" s="24">
        <v>0</v>
      </c>
      <c r="U48" s="24">
        <v>1.40891142578125E-2</v>
      </c>
      <c r="V48" s="24">
        <v>1.37641943359375E-2</v>
      </c>
      <c r="W48" s="24">
        <v>1.3572470703125001E-2</v>
      </c>
      <c r="X48" s="24">
        <f t="shared" si="0"/>
        <v>4.2399246154785158E-2</v>
      </c>
    </row>
    <row r="49" spans="1:24" x14ac:dyDescent="0.35">
      <c r="A49" s="25" t="s">
        <v>155</v>
      </c>
      <c r="B49" s="25" t="s">
        <v>156</v>
      </c>
      <c r="C49" s="25" t="s">
        <v>28</v>
      </c>
      <c r="D49" s="25" t="s">
        <v>157</v>
      </c>
      <c r="E49" s="25" t="s">
        <v>609</v>
      </c>
      <c r="F49" s="25" t="s">
        <v>609</v>
      </c>
      <c r="G49" s="25" t="s">
        <v>609</v>
      </c>
      <c r="H49" s="25" t="s">
        <v>609</v>
      </c>
      <c r="I49" s="25" t="s">
        <v>609</v>
      </c>
      <c r="J49" s="25" t="s">
        <v>609</v>
      </c>
      <c r="K49" s="25" t="s">
        <v>57</v>
      </c>
      <c r="L49" s="25" t="s">
        <v>609</v>
      </c>
      <c r="M49" s="25" t="s">
        <v>135</v>
      </c>
      <c r="N49" s="25" t="s">
        <v>28</v>
      </c>
      <c r="O49" s="25" t="s">
        <v>157</v>
      </c>
      <c r="P49" s="25" t="s">
        <v>36</v>
      </c>
      <c r="Q49" s="25" t="s">
        <v>25</v>
      </c>
      <c r="R49" s="26" t="s">
        <v>45</v>
      </c>
      <c r="S49" s="24">
        <v>6.3849902343750001E-2</v>
      </c>
      <c r="T49" s="24">
        <v>0.77080581250000002</v>
      </c>
      <c r="U49" s="24">
        <v>0.39021818749999998</v>
      </c>
      <c r="V49" s="24">
        <v>0.70210862500000004</v>
      </c>
      <c r="W49" s="24">
        <v>5.0642734999999997</v>
      </c>
      <c r="X49" s="24">
        <f t="shared" si="0"/>
        <v>6.9912560273437503</v>
      </c>
    </row>
    <row r="50" spans="1:24" x14ac:dyDescent="0.35">
      <c r="A50" s="25" t="s">
        <v>158</v>
      </c>
      <c r="B50" s="25" t="s">
        <v>159</v>
      </c>
      <c r="C50" s="25" t="s">
        <v>40</v>
      </c>
      <c r="D50" s="25" t="s">
        <v>41</v>
      </c>
      <c r="E50" s="25" t="s">
        <v>100</v>
      </c>
      <c r="F50" s="25" t="s">
        <v>609</v>
      </c>
      <c r="G50" s="25" t="s">
        <v>609</v>
      </c>
      <c r="H50" s="25" t="s">
        <v>609</v>
      </c>
      <c r="I50" s="25" t="s">
        <v>32</v>
      </c>
      <c r="J50" s="25" t="s">
        <v>33</v>
      </c>
      <c r="K50" s="25" t="s">
        <v>43</v>
      </c>
      <c r="L50" s="25" t="s">
        <v>609</v>
      </c>
      <c r="M50" s="25" t="s">
        <v>611</v>
      </c>
      <c r="N50" s="25" t="s">
        <v>41</v>
      </c>
      <c r="O50" s="25" t="s">
        <v>100</v>
      </c>
      <c r="P50" s="25" t="s">
        <v>44</v>
      </c>
      <c r="Q50" s="25" t="s">
        <v>25</v>
      </c>
      <c r="R50" s="26" t="s">
        <v>45</v>
      </c>
      <c r="S50" s="24">
        <v>0</v>
      </c>
      <c r="T50" s="24">
        <v>4.1684780883789063E-4</v>
      </c>
      <c r="U50" s="24">
        <v>6.217894287109375E-4</v>
      </c>
      <c r="V50" s="24">
        <v>6.3586108398437499E-3</v>
      </c>
      <c r="W50" s="24">
        <v>5.5838925781250002E-3</v>
      </c>
      <c r="X50" s="24">
        <f t="shared" si="0"/>
        <v>1.2981140655517578E-2</v>
      </c>
    </row>
    <row r="51" spans="1:24" x14ac:dyDescent="0.35">
      <c r="A51" s="25" t="s">
        <v>160</v>
      </c>
      <c r="B51" s="25" t="s">
        <v>161</v>
      </c>
      <c r="C51" s="25" t="s">
        <v>40</v>
      </c>
      <c r="D51" s="25" t="s">
        <v>41</v>
      </c>
      <c r="E51" s="25" t="s">
        <v>42</v>
      </c>
      <c r="F51" s="25" t="s">
        <v>609</v>
      </c>
      <c r="G51" s="25" t="s">
        <v>609</v>
      </c>
      <c r="H51" s="25" t="s">
        <v>609</v>
      </c>
      <c r="I51" s="25" t="s">
        <v>32</v>
      </c>
      <c r="J51" s="25" t="s">
        <v>609</v>
      </c>
      <c r="K51" s="25" t="s">
        <v>43</v>
      </c>
      <c r="L51" s="25" t="s">
        <v>609</v>
      </c>
      <c r="M51" s="25" t="s">
        <v>611</v>
      </c>
      <c r="N51" s="25" t="s">
        <v>41</v>
      </c>
      <c r="O51" s="25" t="s">
        <v>42</v>
      </c>
      <c r="P51" s="25" t="s">
        <v>44</v>
      </c>
      <c r="Q51" s="25" t="s">
        <v>25</v>
      </c>
      <c r="R51" s="26" t="s">
        <v>45</v>
      </c>
      <c r="S51" s="24">
        <v>0</v>
      </c>
      <c r="T51" s="24">
        <v>1.090502734375E-2</v>
      </c>
      <c r="U51" s="24">
        <v>9.5578066406249995E-3</v>
      </c>
      <c r="V51" s="24">
        <v>1.2117325195312501E-2</v>
      </c>
      <c r="W51" s="24">
        <v>4.7015664062499997E-2</v>
      </c>
      <c r="X51" s="24">
        <f t="shared" si="0"/>
        <v>7.9595823242187502E-2</v>
      </c>
    </row>
    <row r="52" spans="1:24" x14ac:dyDescent="0.35">
      <c r="A52" s="25" t="s">
        <v>162</v>
      </c>
      <c r="B52" s="25" t="s">
        <v>163</v>
      </c>
      <c r="C52" s="25" t="s">
        <v>40</v>
      </c>
      <c r="D52" s="25" t="s">
        <v>41</v>
      </c>
      <c r="E52" s="25" t="s">
        <v>42</v>
      </c>
      <c r="F52" s="25" t="s">
        <v>30</v>
      </c>
      <c r="G52" s="25" t="s">
        <v>609</v>
      </c>
      <c r="H52" s="25" t="s">
        <v>609</v>
      </c>
      <c r="I52" s="25" t="s">
        <v>32</v>
      </c>
      <c r="J52" s="25" t="s">
        <v>33</v>
      </c>
      <c r="K52" s="25" t="s">
        <v>34</v>
      </c>
      <c r="L52" s="25" t="s">
        <v>609</v>
      </c>
      <c r="M52" s="25" t="s">
        <v>611</v>
      </c>
      <c r="N52" s="25" t="s">
        <v>41</v>
      </c>
      <c r="O52" s="25" t="s">
        <v>42</v>
      </c>
      <c r="P52" s="25" t="s">
        <v>44</v>
      </c>
      <c r="Q52" s="25" t="s">
        <v>25</v>
      </c>
      <c r="R52" s="26" t="s">
        <v>45</v>
      </c>
      <c r="S52" s="24">
        <v>0</v>
      </c>
      <c r="T52" s="24">
        <v>1.3484970703125E-2</v>
      </c>
      <c r="U52" s="24">
        <v>8.5659600830078123E-4</v>
      </c>
      <c r="V52" s="24">
        <v>3.8650195312500003E-2</v>
      </c>
      <c r="W52" s="24">
        <v>0.11516121093749999</v>
      </c>
      <c r="X52" s="24">
        <f t="shared" si="0"/>
        <v>0.16815297296142578</v>
      </c>
    </row>
    <row r="53" spans="1:24" x14ac:dyDescent="0.35">
      <c r="A53" s="25" t="s">
        <v>164</v>
      </c>
      <c r="B53" s="25" t="s">
        <v>165</v>
      </c>
      <c r="C53" s="25" t="s">
        <v>40</v>
      </c>
      <c r="D53" s="25" t="s">
        <v>41</v>
      </c>
      <c r="E53" s="25" t="s">
        <v>42</v>
      </c>
      <c r="F53" s="25" t="s">
        <v>609</v>
      </c>
      <c r="G53" s="25" t="s">
        <v>609</v>
      </c>
      <c r="H53" s="25" t="s">
        <v>609</v>
      </c>
      <c r="I53" s="25" t="s">
        <v>32</v>
      </c>
      <c r="J53" s="25" t="s">
        <v>609</v>
      </c>
      <c r="K53" s="25" t="s">
        <v>43</v>
      </c>
      <c r="L53" s="25" t="s">
        <v>609</v>
      </c>
      <c r="M53" s="25" t="s">
        <v>611</v>
      </c>
      <c r="N53" s="25" t="s">
        <v>41</v>
      </c>
      <c r="O53" s="25" t="s">
        <v>42</v>
      </c>
      <c r="P53" s="25" t="s">
        <v>44</v>
      </c>
      <c r="Q53" s="25" t="s">
        <v>25</v>
      </c>
      <c r="R53" s="26" t="s">
        <v>45</v>
      </c>
      <c r="S53" s="24">
        <v>0</v>
      </c>
      <c r="T53" s="24">
        <v>2.7424699707031251E-3</v>
      </c>
      <c r="U53" s="24">
        <v>2.2513676757812502E-3</v>
      </c>
      <c r="V53" s="24">
        <v>6.8980527343750001E-3</v>
      </c>
      <c r="W53" s="24">
        <v>8.7738291015625001E-3</v>
      </c>
      <c r="X53" s="24">
        <f t="shared" si="0"/>
        <v>2.0665719482421876E-2</v>
      </c>
    </row>
    <row r="54" spans="1:24" x14ac:dyDescent="0.35">
      <c r="A54" s="25" t="s">
        <v>166</v>
      </c>
      <c r="B54" s="25" t="s">
        <v>167</v>
      </c>
      <c r="C54" s="25" t="s">
        <v>75</v>
      </c>
      <c r="D54" s="25" t="s">
        <v>76</v>
      </c>
      <c r="E54" s="25" t="s">
        <v>609</v>
      </c>
      <c r="F54" s="25" t="s">
        <v>609</v>
      </c>
      <c r="G54" s="25" t="s">
        <v>609</v>
      </c>
      <c r="H54" s="25" t="s">
        <v>23</v>
      </c>
      <c r="I54" s="25" t="s">
        <v>609</v>
      </c>
      <c r="J54" s="25" t="s">
        <v>609</v>
      </c>
      <c r="K54" s="25" t="s">
        <v>609</v>
      </c>
      <c r="L54" s="25" t="s">
        <v>609</v>
      </c>
      <c r="M54" s="25" t="s">
        <v>612</v>
      </c>
      <c r="N54" s="25" t="s">
        <v>75</v>
      </c>
      <c r="O54" s="25" t="s">
        <v>76</v>
      </c>
      <c r="P54" s="25" t="s">
        <v>36</v>
      </c>
      <c r="Q54" s="25" t="s">
        <v>25</v>
      </c>
      <c r="R54" s="26" t="s">
        <v>609</v>
      </c>
    </row>
    <row r="55" spans="1:24" x14ac:dyDescent="0.35">
      <c r="A55" s="25" t="s">
        <v>168</v>
      </c>
      <c r="B55" s="25" t="s">
        <v>169</v>
      </c>
      <c r="C55" s="25" t="s">
        <v>20</v>
      </c>
      <c r="D55" s="25" t="s">
        <v>21</v>
      </c>
      <c r="E55" s="25" t="s">
        <v>69</v>
      </c>
      <c r="F55" s="25" t="s">
        <v>609</v>
      </c>
      <c r="G55" s="25" t="s">
        <v>609</v>
      </c>
      <c r="H55" s="25" t="s">
        <v>609</v>
      </c>
      <c r="I55" s="25" t="s">
        <v>609</v>
      </c>
      <c r="J55" s="25" t="s">
        <v>609</v>
      </c>
      <c r="K55" s="25" t="s">
        <v>57</v>
      </c>
      <c r="L55" s="25" t="s">
        <v>609</v>
      </c>
      <c r="M55" s="25" t="s">
        <v>610</v>
      </c>
      <c r="N55" s="25" t="s">
        <v>21</v>
      </c>
      <c r="O55" s="25" t="s">
        <v>69</v>
      </c>
      <c r="P55" s="25" t="s">
        <v>70</v>
      </c>
      <c r="Q55" s="25" t="s">
        <v>25</v>
      </c>
      <c r="R55" s="26" t="s">
        <v>45</v>
      </c>
      <c r="S55" s="24">
        <v>3.9914218749999997E-3</v>
      </c>
      <c r="T55" s="24">
        <v>2.5129421874999999E-2</v>
      </c>
      <c r="U55" s="24">
        <v>4.0908525390625002E-3</v>
      </c>
      <c r="V55" s="24">
        <v>9.13022890625E-2</v>
      </c>
      <c r="W55" s="24">
        <v>4.486208203125E-2</v>
      </c>
      <c r="X55" s="24">
        <f t="shared" si="0"/>
        <v>0.1693760673828125</v>
      </c>
    </row>
    <row r="56" spans="1:24" x14ac:dyDescent="0.35">
      <c r="A56" s="25" t="s">
        <v>170</v>
      </c>
      <c r="B56" s="25" t="s">
        <v>171</v>
      </c>
      <c r="C56" s="25" t="s">
        <v>40</v>
      </c>
      <c r="D56" s="25" t="s">
        <v>41</v>
      </c>
      <c r="E56" s="25" t="s">
        <v>82</v>
      </c>
      <c r="F56" s="25" t="s">
        <v>30</v>
      </c>
      <c r="G56" s="25" t="s">
        <v>609</v>
      </c>
      <c r="H56" s="25" t="s">
        <v>23</v>
      </c>
      <c r="I56" s="25" t="s">
        <v>32</v>
      </c>
      <c r="J56" s="25" t="s">
        <v>33</v>
      </c>
      <c r="K56" s="25" t="s">
        <v>43</v>
      </c>
      <c r="L56" s="25" t="s">
        <v>609</v>
      </c>
      <c r="M56" s="25" t="s">
        <v>611</v>
      </c>
      <c r="N56" s="25" t="s">
        <v>41</v>
      </c>
      <c r="O56" s="25" t="s">
        <v>82</v>
      </c>
      <c r="P56" s="25" t="s">
        <v>44</v>
      </c>
      <c r="Q56" s="25" t="s">
        <v>25</v>
      </c>
      <c r="R56" s="26" t="s">
        <v>66</v>
      </c>
      <c r="S56" s="24">
        <v>0</v>
      </c>
      <c r="T56" s="24">
        <v>0</v>
      </c>
      <c r="U56" s="24">
        <v>1.0861147308349609E-4</v>
      </c>
      <c r="V56" s="24">
        <v>4.3892770385742187E-4</v>
      </c>
      <c r="W56" s="24">
        <v>1.1197301025390625E-3</v>
      </c>
      <c r="X56" s="24">
        <f t="shared" si="0"/>
        <v>1.6672692794799805E-3</v>
      </c>
    </row>
    <row r="57" spans="1:24" x14ac:dyDescent="0.35">
      <c r="A57" s="25" t="s">
        <v>172</v>
      </c>
      <c r="B57" s="25" t="s">
        <v>173</v>
      </c>
      <c r="C57" s="25" t="s">
        <v>40</v>
      </c>
      <c r="D57" s="25" t="s">
        <v>41</v>
      </c>
      <c r="E57" s="25" t="s">
        <v>100</v>
      </c>
      <c r="F57" s="25" t="s">
        <v>609</v>
      </c>
      <c r="G57" s="25" t="s">
        <v>609</v>
      </c>
      <c r="H57" s="25" t="s">
        <v>23</v>
      </c>
      <c r="I57" s="25" t="s">
        <v>609</v>
      </c>
      <c r="J57" s="25" t="s">
        <v>609</v>
      </c>
      <c r="K57" s="25" t="s">
        <v>43</v>
      </c>
      <c r="L57" s="25" t="s">
        <v>609</v>
      </c>
      <c r="M57" s="25" t="s">
        <v>611</v>
      </c>
      <c r="N57" s="25" t="s">
        <v>41</v>
      </c>
      <c r="O57" s="25" t="s">
        <v>100</v>
      </c>
      <c r="P57" s="25" t="s">
        <v>44</v>
      </c>
      <c r="Q57" s="25" t="s">
        <v>25</v>
      </c>
      <c r="R57" s="26" t="s">
        <v>66</v>
      </c>
      <c r="S57" s="24">
        <v>0</v>
      </c>
      <c r="T57" s="24">
        <v>0</v>
      </c>
      <c r="U57" s="24">
        <v>5.4933441162109377E-5</v>
      </c>
      <c r="V57" s="24">
        <v>7.2536181640625E-4</v>
      </c>
      <c r="W57" s="24">
        <v>6.6032617187500005E-4</v>
      </c>
      <c r="X57" s="24">
        <f t="shared" si="0"/>
        <v>1.4406214294433593E-3</v>
      </c>
    </row>
    <row r="58" spans="1:24" x14ac:dyDescent="0.35">
      <c r="A58" s="25" t="s">
        <v>174</v>
      </c>
      <c r="B58" s="25" t="s">
        <v>175</v>
      </c>
      <c r="C58" s="25" t="s">
        <v>20</v>
      </c>
      <c r="D58" s="25" t="s">
        <v>21</v>
      </c>
      <c r="E58" s="25" t="s">
        <v>122</v>
      </c>
      <c r="F58" s="25" t="s">
        <v>609</v>
      </c>
      <c r="G58" s="25" t="s">
        <v>609</v>
      </c>
      <c r="H58" s="25" t="s">
        <v>609</v>
      </c>
      <c r="I58" s="25" t="s">
        <v>609</v>
      </c>
      <c r="J58" s="25" t="s">
        <v>609</v>
      </c>
      <c r="K58" s="25" t="s">
        <v>57</v>
      </c>
      <c r="L58" s="25" t="s">
        <v>609</v>
      </c>
      <c r="M58" s="25" t="s">
        <v>610</v>
      </c>
      <c r="N58" s="25" t="s">
        <v>21</v>
      </c>
      <c r="O58" s="25" t="s">
        <v>122</v>
      </c>
      <c r="P58" s="25" t="s">
        <v>70</v>
      </c>
      <c r="Q58" s="25" t="s">
        <v>25</v>
      </c>
      <c r="R58" s="26" t="s">
        <v>45</v>
      </c>
      <c r="S58" s="24">
        <v>1.1833681488037109E-4</v>
      </c>
      <c r="T58" s="24">
        <v>1.4596400451660156E-4</v>
      </c>
      <c r="U58" s="24">
        <v>3.5909028320312499E-3</v>
      </c>
      <c r="V58" s="24">
        <v>2.8738830566406252E-3</v>
      </c>
      <c r="W58" s="24">
        <v>1.5054417724609376E-3</v>
      </c>
      <c r="X58" s="24">
        <f t="shared" si="0"/>
        <v>8.2345284805297857E-3</v>
      </c>
    </row>
    <row r="59" spans="1:24" x14ac:dyDescent="0.35">
      <c r="A59" s="25" t="s">
        <v>176</v>
      </c>
      <c r="B59" s="25" t="s">
        <v>177</v>
      </c>
      <c r="C59" s="25" t="s">
        <v>20</v>
      </c>
      <c r="D59" s="25" t="s">
        <v>21</v>
      </c>
      <c r="E59" s="25" t="s">
        <v>22</v>
      </c>
      <c r="F59" s="25" t="s">
        <v>609</v>
      </c>
      <c r="G59" s="25" t="s">
        <v>609</v>
      </c>
      <c r="H59" s="25" t="s">
        <v>23</v>
      </c>
      <c r="I59" s="25" t="s">
        <v>609</v>
      </c>
      <c r="J59" s="25" t="s">
        <v>33</v>
      </c>
      <c r="K59" s="25" t="s">
        <v>57</v>
      </c>
      <c r="L59" s="25" t="s">
        <v>609</v>
      </c>
      <c r="M59" s="25" t="s">
        <v>610</v>
      </c>
      <c r="N59" s="25" t="s">
        <v>21</v>
      </c>
      <c r="O59" s="25" t="s">
        <v>22</v>
      </c>
      <c r="P59" s="25" t="s">
        <v>70</v>
      </c>
      <c r="Q59" s="25" t="s">
        <v>25</v>
      </c>
      <c r="R59" s="26" t="s">
        <v>45</v>
      </c>
      <c r="S59" s="24">
        <v>4.1848748779296877E-4</v>
      </c>
      <c r="T59" s="24">
        <v>6.2645568847656248E-4</v>
      </c>
      <c r="U59" s="24">
        <v>2.0117759704589843E-4</v>
      </c>
      <c r="V59" s="24">
        <v>5.6489130859375004E-3</v>
      </c>
      <c r="W59" s="24">
        <v>8.0790087890624997E-3</v>
      </c>
      <c r="X59" s="24">
        <f t="shared" si="0"/>
        <v>1.4974042648315429E-2</v>
      </c>
    </row>
    <row r="60" spans="1:24" x14ac:dyDescent="0.35">
      <c r="A60" s="25" t="s">
        <v>178</v>
      </c>
      <c r="B60" s="25" t="s">
        <v>179</v>
      </c>
      <c r="C60" s="25" t="s">
        <v>20</v>
      </c>
      <c r="D60" s="25" t="s">
        <v>21</v>
      </c>
      <c r="E60" s="25" t="s">
        <v>22</v>
      </c>
      <c r="F60" s="25" t="s">
        <v>609</v>
      </c>
      <c r="G60" s="25" t="s">
        <v>609</v>
      </c>
      <c r="H60" s="25" t="s">
        <v>23</v>
      </c>
      <c r="I60" s="25" t="s">
        <v>609</v>
      </c>
      <c r="J60" s="25" t="s">
        <v>609</v>
      </c>
      <c r="K60" s="25" t="s">
        <v>24</v>
      </c>
      <c r="L60" s="25" t="s">
        <v>609</v>
      </c>
      <c r="M60" s="25" t="s">
        <v>610</v>
      </c>
      <c r="N60" s="25" t="s">
        <v>21</v>
      </c>
      <c r="O60" s="25" t="s">
        <v>22</v>
      </c>
      <c r="P60" s="25" t="s">
        <v>609</v>
      </c>
      <c r="Q60" s="25" t="s">
        <v>25</v>
      </c>
      <c r="R60" s="26" t="s">
        <v>609</v>
      </c>
    </row>
    <row r="61" spans="1:24" x14ac:dyDescent="0.35">
      <c r="A61" s="25" t="s">
        <v>180</v>
      </c>
      <c r="B61" s="25" t="s">
        <v>181</v>
      </c>
      <c r="C61" s="25" t="s">
        <v>75</v>
      </c>
      <c r="D61" s="25" t="s">
        <v>87</v>
      </c>
      <c r="E61" s="25" t="s">
        <v>609</v>
      </c>
      <c r="F61" s="25" t="s">
        <v>609</v>
      </c>
      <c r="G61" s="25" t="s">
        <v>609</v>
      </c>
      <c r="H61" s="25" t="s">
        <v>609</v>
      </c>
      <c r="I61" s="25" t="s">
        <v>609</v>
      </c>
      <c r="J61" s="25" t="s">
        <v>609</v>
      </c>
      <c r="K61" s="25" t="s">
        <v>609</v>
      </c>
      <c r="L61" s="25" t="s">
        <v>609</v>
      </c>
      <c r="M61" s="25" t="s">
        <v>613</v>
      </c>
      <c r="N61" s="25" t="s">
        <v>75</v>
      </c>
      <c r="O61" s="25" t="s">
        <v>87</v>
      </c>
      <c r="P61" s="25" t="s">
        <v>609</v>
      </c>
      <c r="Q61" s="25" t="s">
        <v>53</v>
      </c>
      <c r="R61" s="26" t="s">
        <v>609</v>
      </c>
    </row>
    <row r="62" spans="1:24" x14ac:dyDescent="0.35">
      <c r="A62" s="25" t="s">
        <v>182</v>
      </c>
      <c r="B62" s="25" t="s">
        <v>183</v>
      </c>
      <c r="C62" s="25" t="s">
        <v>20</v>
      </c>
      <c r="D62" s="25" t="s">
        <v>21</v>
      </c>
      <c r="E62" s="25" t="s">
        <v>22</v>
      </c>
      <c r="F62" s="25" t="s">
        <v>609</v>
      </c>
      <c r="G62" s="25" t="s">
        <v>609</v>
      </c>
      <c r="H62" s="25" t="s">
        <v>609</v>
      </c>
      <c r="I62" s="25" t="s">
        <v>609</v>
      </c>
      <c r="J62" s="25" t="s">
        <v>609</v>
      </c>
      <c r="K62" s="25" t="s">
        <v>24</v>
      </c>
      <c r="L62" s="25" t="s">
        <v>609</v>
      </c>
      <c r="M62" s="25" t="s">
        <v>610</v>
      </c>
      <c r="N62" s="25" t="s">
        <v>21</v>
      </c>
      <c r="O62" s="25" t="s">
        <v>22</v>
      </c>
      <c r="P62" s="25" t="s">
        <v>609</v>
      </c>
      <c r="Q62" s="25" t="s">
        <v>25</v>
      </c>
      <c r="R62" s="26" t="s">
        <v>609</v>
      </c>
    </row>
    <row r="63" spans="1:24" x14ac:dyDescent="0.35">
      <c r="A63" s="25" t="s">
        <v>184</v>
      </c>
      <c r="B63" s="25" t="s">
        <v>185</v>
      </c>
      <c r="C63" s="25" t="s">
        <v>28</v>
      </c>
      <c r="D63" s="25" t="s">
        <v>63</v>
      </c>
      <c r="E63" s="25" t="s">
        <v>609</v>
      </c>
      <c r="F63" s="25" t="s">
        <v>609</v>
      </c>
      <c r="G63" s="25" t="s">
        <v>609</v>
      </c>
      <c r="H63" s="25" t="s">
        <v>609</v>
      </c>
      <c r="I63" s="25" t="s">
        <v>609</v>
      </c>
      <c r="J63" s="25" t="s">
        <v>609</v>
      </c>
      <c r="K63" s="25" t="s">
        <v>24</v>
      </c>
      <c r="L63" s="25" t="s">
        <v>91</v>
      </c>
      <c r="M63" s="25" t="s">
        <v>64</v>
      </c>
      <c r="N63" s="25" t="s">
        <v>28</v>
      </c>
      <c r="O63" s="25" t="s">
        <v>63</v>
      </c>
      <c r="P63" s="25" t="s">
        <v>58</v>
      </c>
      <c r="Q63" s="25" t="s">
        <v>53</v>
      </c>
      <c r="R63" s="26" t="s">
        <v>45</v>
      </c>
      <c r="S63" s="24">
        <v>2.2091415405273438E-5</v>
      </c>
      <c r="T63" s="24">
        <v>2.9484000205993653E-6</v>
      </c>
      <c r="U63" s="24">
        <v>4.2751800537109378E-5</v>
      </c>
      <c r="V63" s="24">
        <v>1.0705252075195312E-4</v>
      </c>
      <c r="W63" s="24">
        <v>1.5651173400878907E-4</v>
      </c>
      <c r="X63" s="24">
        <f t="shared" si="0"/>
        <v>3.3135587072372438E-4</v>
      </c>
    </row>
    <row r="64" spans="1:24" x14ac:dyDescent="0.35">
      <c r="A64" s="25" t="s">
        <v>186</v>
      </c>
      <c r="B64" s="25" t="s">
        <v>187</v>
      </c>
      <c r="C64" s="25" t="s">
        <v>50</v>
      </c>
      <c r="D64" s="25" t="s">
        <v>109</v>
      </c>
      <c r="E64" s="25" t="s">
        <v>609</v>
      </c>
      <c r="F64" s="25" t="s">
        <v>609</v>
      </c>
      <c r="G64" s="25" t="s">
        <v>609</v>
      </c>
      <c r="H64" s="25" t="s">
        <v>609</v>
      </c>
      <c r="I64" s="25" t="s">
        <v>609</v>
      </c>
      <c r="J64" s="25" t="s">
        <v>609</v>
      </c>
      <c r="K64" s="25" t="s">
        <v>24</v>
      </c>
      <c r="L64" s="25" t="s">
        <v>91</v>
      </c>
      <c r="M64" s="25" t="s">
        <v>52</v>
      </c>
      <c r="N64" s="25" t="s">
        <v>50</v>
      </c>
      <c r="O64" s="25" t="s">
        <v>109</v>
      </c>
      <c r="P64" s="25" t="s">
        <v>58</v>
      </c>
      <c r="Q64" s="25" t="s">
        <v>53</v>
      </c>
      <c r="R64" s="26" t="s">
        <v>37</v>
      </c>
      <c r="S64" s="24">
        <v>4.9393896484375001E-4</v>
      </c>
      <c r="T64" s="24">
        <v>2.1285810852050781E-4</v>
      </c>
      <c r="U64" s="24">
        <v>0</v>
      </c>
      <c r="V64" s="24">
        <v>1.1002854003906251E-3</v>
      </c>
      <c r="W64" s="24">
        <v>3.3733334960937499E-3</v>
      </c>
      <c r="X64" s="24">
        <f t="shared" si="0"/>
        <v>5.1804159698486327E-3</v>
      </c>
    </row>
    <row r="65" spans="1:24" x14ac:dyDescent="0.35">
      <c r="A65" s="25" t="s">
        <v>188</v>
      </c>
      <c r="B65" s="25" t="s">
        <v>189</v>
      </c>
      <c r="C65" s="25" t="s">
        <v>50</v>
      </c>
      <c r="D65" s="25" t="s">
        <v>90</v>
      </c>
      <c r="E65" s="25" t="s">
        <v>609</v>
      </c>
      <c r="F65" s="25" t="s">
        <v>609</v>
      </c>
      <c r="G65" s="25" t="s">
        <v>609</v>
      </c>
      <c r="H65" s="25" t="s">
        <v>609</v>
      </c>
      <c r="I65" s="25" t="s">
        <v>609</v>
      </c>
      <c r="J65" s="25" t="s">
        <v>609</v>
      </c>
      <c r="K65" s="25" t="s">
        <v>24</v>
      </c>
      <c r="L65" s="25" t="s">
        <v>91</v>
      </c>
      <c r="M65" s="25" t="s">
        <v>52</v>
      </c>
      <c r="N65" s="25" t="s">
        <v>50</v>
      </c>
      <c r="O65" s="25" t="s">
        <v>90</v>
      </c>
      <c r="P65" s="25" t="s">
        <v>58</v>
      </c>
      <c r="Q65" s="25" t="s">
        <v>53</v>
      </c>
      <c r="R65" s="26" t="s">
        <v>45</v>
      </c>
      <c r="S65" s="24">
        <v>6.7401629638671871E-4</v>
      </c>
      <c r="T65" s="24">
        <v>5.6429100036621095E-5</v>
      </c>
      <c r="U65" s="24">
        <v>5.1768988037109373E-4</v>
      </c>
      <c r="V65" s="24">
        <v>3.0153305664062501E-3</v>
      </c>
      <c r="W65" s="24">
        <v>3.9417485351562502E-3</v>
      </c>
      <c r="X65" s="24">
        <f t="shared" si="0"/>
        <v>8.2052143783569349E-3</v>
      </c>
    </row>
    <row r="66" spans="1:24" x14ac:dyDescent="0.35">
      <c r="A66" s="25" t="s">
        <v>190</v>
      </c>
      <c r="B66" s="25" t="s">
        <v>191</v>
      </c>
      <c r="C66" s="25" t="s">
        <v>40</v>
      </c>
      <c r="D66" s="25" t="s">
        <v>41</v>
      </c>
      <c r="E66" s="25" t="s">
        <v>82</v>
      </c>
      <c r="F66" s="25" t="s">
        <v>30</v>
      </c>
      <c r="G66" s="25" t="s">
        <v>609</v>
      </c>
      <c r="H66" s="25" t="s">
        <v>609</v>
      </c>
      <c r="I66" s="25" t="s">
        <v>609</v>
      </c>
      <c r="J66" s="25" t="s">
        <v>33</v>
      </c>
      <c r="K66" s="25" t="s">
        <v>43</v>
      </c>
      <c r="L66" s="25" t="s">
        <v>609</v>
      </c>
      <c r="M66" s="25" t="s">
        <v>611</v>
      </c>
      <c r="N66" s="25" t="s">
        <v>41</v>
      </c>
      <c r="O66" s="25" t="s">
        <v>82</v>
      </c>
      <c r="P66" s="25" t="s">
        <v>44</v>
      </c>
      <c r="Q66" s="25" t="s">
        <v>25</v>
      </c>
      <c r="R66" s="26" t="s">
        <v>66</v>
      </c>
      <c r="S66" s="24">
        <v>0</v>
      </c>
      <c r="T66" s="24">
        <v>0</v>
      </c>
      <c r="U66" s="24">
        <v>9.227326202392578E-5</v>
      </c>
      <c r="V66" s="24">
        <v>9.5509588623046877E-4</v>
      </c>
      <c r="W66" s="24">
        <v>2.0674797363281249E-3</v>
      </c>
      <c r="X66" s="24">
        <f t="shared" si="0"/>
        <v>3.1148488845825191E-3</v>
      </c>
    </row>
    <row r="67" spans="1:24" x14ac:dyDescent="0.35">
      <c r="A67" s="25" t="s">
        <v>192</v>
      </c>
      <c r="B67" s="25" t="s">
        <v>193</v>
      </c>
      <c r="C67" s="25" t="s">
        <v>20</v>
      </c>
      <c r="D67" s="25" t="s">
        <v>21</v>
      </c>
      <c r="E67" s="25" t="s">
        <v>22</v>
      </c>
      <c r="F67" s="25" t="s">
        <v>609</v>
      </c>
      <c r="G67" s="25" t="s">
        <v>609</v>
      </c>
      <c r="H67" s="25" t="s">
        <v>23</v>
      </c>
      <c r="I67" s="25" t="s">
        <v>609</v>
      </c>
      <c r="J67" s="25" t="s">
        <v>33</v>
      </c>
      <c r="K67" s="25" t="s">
        <v>57</v>
      </c>
      <c r="L67" s="25" t="s">
        <v>609</v>
      </c>
      <c r="M67" s="25" t="s">
        <v>610</v>
      </c>
      <c r="N67" s="25" t="s">
        <v>21</v>
      </c>
      <c r="O67" s="25" t="s">
        <v>22</v>
      </c>
      <c r="P67" s="25" t="s">
        <v>70</v>
      </c>
      <c r="Q67" s="25" t="s">
        <v>25</v>
      </c>
      <c r="R67" s="26" t="s">
        <v>609</v>
      </c>
    </row>
    <row r="68" spans="1:24" x14ac:dyDescent="0.35">
      <c r="A68" s="25" t="s">
        <v>194</v>
      </c>
      <c r="B68" s="25" t="s">
        <v>195</v>
      </c>
      <c r="C68" s="25" t="s">
        <v>50</v>
      </c>
      <c r="D68" s="25" t="s">
        <v>51</v>
      </c>
      <c r="E68" s="25" t="s">
        <v>609</v>
      </c>
      <c r="F68" s="25" t="s">
        <v>609</v>
      </c>
      <c r="G68" s="25" t="s">
        <v>609</v>
      </c>
      <c r="H68" s="25" t="s">
        <v>609</v>
      </c>
      <c r="I68" s="25" t="s">
        <v>609</v>
      </c>
      <c r="J68" s="25" t="s">
        <v>609</v>
      </c>
      <c r="K68" s="25" t="s">
        <v>24</v>
      </c>
      <c r="L68" s="25" t="s">
        <v>91</v>
      </c>
      <c r="M68" s="25" t="s">
        <v>52</v>
      </c>
      <c r="N68" s="25" t="s">
        <v>50</v>
      </c>
      <c r="O68" s="25" t="s">
        <v>51</v>
      </c>
      <c r="P68" s="25" t="s">
        <v>58</v>
      </c>
      <c r="Q68" s="25" t="s">
        <v>53</v>
      </c>
      <c r="R68" s="26" t="s">
        <v>45</v>
      </c>
      <c r="S68" s="24">
        <v>4.710340270996094E-4</v>
      </c>
      <c r="T68" s="24">
        <v>0</v>
      </c>
      <c r="U68" s="24">
        <v>1.6388189697265625E-4</v>
      </c>
      <c r="V68" s="24">
        <v>9.6656494140624999E-4</v>
      </c>
      <c r="W68" s="24">
        <v>1.9066020507812499E-3</v>
      </c>
      <c r="X68" s="24">
        <f t="shared" si="0"/>
        <v>3.5080829162597656E-3</v>
      </c>
    </row>
    <row r="69" spans="1:24" x14ac:dyDescent="0.35">
      <c r="A69" s="25" t="s">
        <v>196</v>
      </c>
      <c r="B69" s="25" t="s">
        <v>197</v>
      </c>
      <c r="C69" s="25" t="s">
        <v>20</v>
      </c>
      <c r="D69" s="25" t="s">
        <v>21</v>
      </c>
      <c r="E69" s="25" t="s">
        <v>22</v>
      </c>
      <c r="F69" s="25" t="s">
        <v>609</v>
      </c>
      <c r="G69" s="25" t="s">
        <v>609</v>
      </c>
      <c r="H69" s="25" t="s">
        <v>23</v>
      </c>
      <c r="I69" s="25" t="s">
        <v>609</v>
      </c>
      <c r="J69" s="25" t="s">
        <v>33</v>
      </c>
      <c r="K69" s="25" t="s">
        <v>57</v>
      </c>
      <c r="L69" s="25" t="s">
        <v>609</v>
      </c>
      <c r="M69" s="25" t="s">
        <v>610</v>
      </c>
      <c r="N69" s="25" t="s">
        <v>21</v>
      </c>
      <c r="O69" s="25" t="s">
        <v>22</v>
      </c>
      <c r="P69" s="25" t="s">
        <v>70</v>
      </c>
      <c r="Q69" s="25" t="s">
        <v>25</v>
      </c>
      <c r="R69" s="26" t="s">
        <v>45</v>
      </c>
      <c r="S69" s="24">
        <v>3.7985769653320312E-4</v>
      </c>
      <c r="T69" s="24">
        <v>5.4081530761718752E-4</v>
      </c>
      <c r="U69" s="24">
        <v>1.5512276611328124E-3</v>
      </c>
      <c r="V69" s="24">
        <v>5.1671982421874997E-3</v>
      </c>
      <c r="W69" s="24">
        <v>8.0551762695312504E-3</v>
      </c>
      <c r="X69" s="24">
        <f t="shared" si="0"/>
        <v>1.5694275177001955E-2</v>
      </c>
    </row>
    <row r="70" spans="1:24" x14ac:dyDescent="0.35">
      <c r="A70" s="25" t="s">
        <v>198</v>
      </c>
      <c r="B70" s="25" t="s">
        <v>199</v>
      </c>
      <c r="C70" s="25" t="s">
        <v>40</v>
      </c>
      <c r="D70" s="25" t="s">
        <v>200</v>
      </c>
      <c r="E70" s="25" t="s">
        <v>609</v>
      </c>
      <c r="F70" s="25" t="s">
        <v>609</v>
      </c>
      <c r="G70" s="25" t="s">
        <v>609</v>
      </c>
      <c r="H70" s="25" t="s">
        <v>609</v>
      </c>
      <c r="I70" s="25" t="s">
        <v>609</v>
      </c>
      <c r="J70" s="25" t="s">
        <v>609</v>
      </c>
      <c r="K70" s="25" t="s">
        <v>43</v>
      </c>
      <c r="L70" s="25" t="s">
        <v>609</v>
      </c>
      <c r="M70" s="25" t="s">
        <v>64</v>
      </c>
      <c r="N70" s="25" t="s">
        <v>200</v>
      </c>
      <c r="O70" s="25" t="s">
        <v>200</v>
      </c>
      <c r="P70" s="25" t="s">
        <v>65</v>
      </c>
      <c r="Q70" s="25" t="s">
        <v>25</v>
      </c>
      <c r="R70" s="26" t="s">
        <v>66</v>
      </c>
      <c r="S70" s="24">
        <v>0</v>
      </c>
      <c r="T70" s="24">
        <v>0</v>
      </c>
      <c r="U70" s="24">
        <v>3.8789567871093749E-3</v>
      </c>
      <c r="V70" s="24">
        <v>1.03100087890625E-2</v>
      </c>
      <c r="W70" s="24">
        <v>6.2876914062500004E-3</v>
      </c>
      <c r="X70" s="24">
        <f t="shared" si="0"/>
        <v>2.0476656982421876E-2</v>
      </c>
    </row>
    <row r="71" spans="1:24" x14ac:dyDescent="0.35">
      <c r="A71" s="25" t="s">
        <v>201</v>
      </c>
      <c r="B71" s="25" t="s">
        <v>202</v>
      </c>
      <c r="C71" s="25" t="s">
        <v>20</v>
      </c>
      <c r="D71" s="25" t="s">
        <v>21</v>
      </c>
      <c r="E71" s="25" t="s">
        <v>69</v>
      </c>
      <c r="F71" s="25" t="s">
        <v>609</v>
      </c>
      <c r="G71" s="25" t="s">
        <v>609</v>
      </c>
      <c r="H71" s="25" t="s">
        <v>609</v>
      </c>
      <c r="I71" s="25" t="s">
        <v>609</v>
      </c>
      <c r="J71" s="25" t="s">
        <v>609</v>
      </c>
      <c r="K71" s="25" t="s">
        <v>57</v>
      </c>
      <c r="L71" s="25" t="s">
        <v>609</v>
      </c>
      <c r="M71" s="25" t="s">
        <v>610</v>
      </c>
      <c r="N71" s="25" t="s">
        <v>21</v>
      </c>
      <c r="O71" s="25" t="s">
        <v>69</v>
      </c>
      <c r="P71" s="25" t="s">
        <v>70</v>
      </c>
      <c r="Q71" s="25" t="s">
        <v>25</v>
      </c>
      <c r="R71" s="26" t="s">
        <v>45</v>
      </c>
      <c r="S71" s="24">
        <v>3.2513422851562501E-3</v>
      </c>
      <c r="T71" s="24">
        <v>1.0783450317382812E-4</v>
      </c>
      <c r="U71" s="24">
        <v>3.9543569335937501E-3</v>
      </c>
      <c r="V71" s="24">
        <v>2.1485958984375001E-2</v>
      </c>
      <c r="W71" s="24">
        <v>3.2942664062500002E-2</v>
      </c>
      <c r="X71" s="24">
        <f t="shared" si="0"/>
        <v>6.174215676879883E-2</v>
      </c>
    </row>
    <row r="72" spans="1:24" x14ac:dyDescent="0.35">
      <c r="A72" s="25" t="s">
        <v>203</v>
      </c>
      <c r="B72" s="25" t="s">
        <v>204</v>
      </c>
      <c r="C72" s="25" t="s">
        <v>40</v>
      </c>
      <c r="D72" s="25" t="s">
        <v>200</v>
      </c>
      <c r="E72" s="25" t="s">
        <v>609</v>
      </c>
      <c r="F72" s="25" t="s">
        <v>609</v>
      </c>
      <c r="G72" s="25" t="s">
        <v>609</v>
      </c>
      <c r="H72" s="25" t="s">
        <v>609</v>
      </c>
      <c r="I72" s="25" t="s">
        <v>609</v>
      </c>
      <c r="J72" s="25" t="s">
        <v>33</v>
      </c>
      <c r="K72" s="25" t="s">
        <v>43</v>
      </c>
      <c r="L72" s="25" t="s">
        <v>609</v>
      </c>
      <c r="M72" s="25" t="s">
        <v>64</v>
      </c>
      <c r="N72" s="25" t="s">
        <v>200</v>
      </c>
      <c r="O72" s="25" t="s">
        <v>200</v>
      </c>
      <c r="P72" s="25" t="s">
        <v>65</v>
      </c>
      <c r="Q72" s="25" t="s">
        <v>25</v>
      </c>
      <c r="R72" s="26" t="s">
        <v>45</v>
      </c>
      <c r="S72" s="24">
        <v>0</v>
      </c>
      <c r="T72" s="24">
        <v>5.1343964843749996E-3</v>
      </c>
      <c r="U72" s="24">
        <v>3.9417326660156253E-3</v>
      </c>
      <c r="V72" s="24">
        <v>9.5188496093749995E-3</v>
      </c>
      <c r="W72" s="24">
        <v>1.12692431640625E-2</v>
      </c>
      <c r="X72" s="24">
        <f t="shared" ref="X72:X135" si="1">SUM(S72:W72)</f>
        <v>2.9864221923828121E-2</v>
      </c>
    </row>
    <row r="73" spans="1:24" x14ac:dyDescent="0.35">
      <c r="A73" s="25" t="s">
        <v>205</v>
      </c>
      <c r="B73" s="25" t="s">
        <v>206</v>
      </c>
      <c r="C73" s="25" t="s">
        <v>40</v>
      </c>
      <c r="D73" s="25" t="s">
        <v>41</v>
      </c>
      <c r="E73" s="25" t="s">
        <v>82</v>
      </c>
      <c r="F73" s="25" t="s">
        <v>30</v>
      </c>
      <c r="G73" s="25" t="s">
        <v>609</v>
      </c>
      <c r="H73" s="25" t="s">
        <v>609</v>
      </c>
      <c r="I73" s="25" t="s">
        <v>32</v>
      </c>
      <c r="J73" s="25" t="s">
        <v>33</v>
      </c>
      <c r="K73" s="25" t="s">
        <v>34</v>
      </c>
      <c r="L73" s="25" t="s">
        <v>609</v>
      </c>
      <c r="M73" s="25" t="s">
        <v>611</v>
      </c>
      <c r="N73" s="25" t="s">
        <v>41</v>
      </c>
      <c r="O73" s="25" t="s">
        <v>82</v>
      </c>
      <c r="P73" s="25" t="s">
        <v>44</v>
      </c>
      <c r="Q73" s="25" t="s">
        <v>25</v>
      </c>
      <c r="R73" s="26" t="s">
        <v>66</v>
      </c>
      <c r="S73" s="24">
        <v>0</v>
      </c>
      <c r="T73" s="24">
        <v>0</v>
      </c>
      <c r="U73" s="24">
        <v>7.0798919677734381E-5</v>
      </c>
      <c r="V73" s="24">
        <v>2.1272292480468752E-3</v>
      </c>
      <c r="W73" s="24">
        <v>2.667787109375E-3</v>
      </c>
      <c r="X73" s="24">
        <f t="shared" si="1"/>
        <v>4.8658152770996096E-3</v>
      </c>
    </row>
    <row r="74" spans="1:24" x14ac:dyDescent="0.35">
      <c r="A74" s="25" t="s">
        <v>207</v>
      </c>
      <c r="B74" s="25" t="s">
        <v>208</v>
      </c>
      <c r="C74" s="25" t="s">
        <v>40</v>
      </c>
      <c r="D74" s="25" t="s">
        <v>200</v>
      </c>
      <c r="E74" s="25" t="s">
        <v>609</v>
      </c>
      <c r="F74" s="25" t="s">
        <v>609</v>
      </c>
      <c r="G74" s="25" t="s">
        <v>609</v>
      </c>
      <c r="H74" s="25" t="s">
        <v>609</v>
      </c>
      <c r="I74" s="25" t="s">
        <v>609</v>
      </c>
      <c r="J74" s="25" t="s">
        <v>609</v>
      </c>
      <c r="K74" s="25" t="s">
        <v>609</v>
      </c>
      <c r="L74" s="25" t="s">
        <v>609</v>
      </c>
      <c r="M74" s="25" t="s">
        <v>64</v>
      </c>
      <c r="N74" s="25" t="s">
        <v>200</v>
      </c>
      <c r="O74" s="25" t="s">
        <v>200</v>
      </c>
      <c r="P74" s="25" t="s">
        <v>609</v>
      </c>
      <c r="Q74" s="25" t="s">
        <v>25</v>
      </c>
      <c r="R74" s="26" t="s">
        <v>609</v>
      </c>
    </row>
    <row r="75" spans="1:24" x14ac:dyDescent="0.35">
      <c r="A75" s="25" t="s">
        <v>209</v>
      </c>
      <c r="B75" s="25" t="s">
        <v>210</v>
      </c>
      <c r="C75" s="25" t="s">
        <v>50</v>
      </c>
      <c r="D75" s="25" t="s">
        <v>56</v>
      </c>
      <c r="E75" s="25" t="s">
        <v>609</v>
      </c>
      <c r="F75" s="25" t="s">
        <v>609</v>
      </c>
      <c r="G75" s="25" t="s">
        <v>609</v>
      </c>
      <c r="H75" s="25" t="s">
        <v>609</v>
      </c>
      <c r="I75" s="25" t="s">
        <v>609</v>
      </c>
      <c r="J75" s="25" t="s">
        <v>609</v>
      </c>
      <c r="K75" s="25" t="s">
        <v>24</v>
      </c>
      <c r="L75" s="25" t="s">
        <v>91</v>
      </c>
      <c r="M75" s="25" t="s">
        <v>52</v>
      </c>
      <c r="N75" s="25" t="s">
        <v>50</v>
      </c>
      <c r="O75" s="25" t="s">
        <v>56</v>
      </c>
      <c r="P75" s="25" t="s">
        <v>58</v>
      </c>
      <c r="Q75" s="25" t="s">
        <v>53</v>
      </c>
      <c r="R75" s="26" t="s">
        <v>45</v>
      </c>
      <c r="S75" s="24">
        <v>4.8531600952148436E-4</v>
      </c>
      <c r="T75" s="24">
        <v>5.4463500976562497E-5</v>
      </c>
      <c r="U75" s="24">
        <v>8.399664306640625E-4</v>
      </c>
      <c r="V75" s="24">
        <v>1.1510709960937501E-2</v>
      </c>
      <c r="W75" s="24">
        <v>2.4339951171874999E-2</v>
      </c>
      <c r="X75" s="24">
        <f t="shared" si="1"/>
        <v>3.7230407073974611E-2</v>
      </c>
    </row>
    <row r="76" spans="1:24" x14ac:dyDescent="0.35">
      <c r="A76" s="25" t="s">
        <v>211</v>
      </c>
      <c r="B76" s="25" t="s">
        <v>212</v>
      </c>
      <c r="C76" s="25" t="s">
        <v>50</v>
      </c>
      <c r="D76" s="25" t="s">
        <v>51</v>
      </c>
      <c r="E76" s="25" t="s">
        <v>609</v>
      </c>
      <c r="F76" s="25" t="s">
        <v>609</v>
      </c>
      <c r="G76" s="25" t="s">
        <v>609</v>
      </c>
      <c r="H76" s="25" t="s">
        <v>609</v>
      </c>
      <c r="I76" s="25" t="s">
        <v>609</v>
      </c>
      <c r="J76" s="25" t="s">
        <v>609</v>
      </c>
      <c r="K76" s="25" t="s">
        <v>24</v>
      </c>
      <c r="L76" s="25" t="s">
        <v>91</v>
      </c>
      <c r="M76" s="25" t="s">
        <v>52</v>
      </c>
      <c r="N76" s="25" t="s">
        <v>50</v>
      </c>
      <c r="O76" s="25" t="s">
        <v>51</v>
      </c>
      <c r="P76" s="25" t="s">
        <v>58</v>
      </c>
      <c r="Q76" s="25" t="s">
        <v>53</v>
      </c>
      <c r="R76" s="26" t="s">
        <v>45</v>
      </c>
      <c r="S76" s="24">
        <v>1.7214468383789063E-4</v>
      </c>
      <c r="T76" s="24">
        <v>5.8476600646972657E-5</v>
      </c>
      <c r="U76" s="24">
        <v>1.1408670043945312E-4</v>
      </c>
      <c r="V76" s="24">
        <v>3.4302902221679688E-4</v>
      </c>
      <c r="W76" s="24">
        <v>7.8786718750000005E-4</v>
      </c>
      <c r="X76" s="24">
        <f t="shared" si="1"/>
        <v>1.4756041946411133E-3</v>
      </c>
    </row>
    <row r="77" spans="1:24" x14ac:dyDescent="0.35">
      <c r="A77" s="25" t="s">
        <v>213</v>
      </c>
      <c r="B77" s="25" t="s">
        <v>214</v>
      </c>
      <c r="C77" s="25" t="s">
        <v>40</v>
      </c>
      <c r="D77" s="25" t="s">
        <v>41</v>
      </c>
      <c r="E77" s="25" t="s">
        <v>82</v>
      </c>
      <c r="F77" s="25" t="s">
        <v>30</v>
      </c>
      <c r="G77" s="25" t="s">
        <v>31</v>
      </c>
      <c r="H77" s="25" t="s">
        <v>609</v>
      </c>
      <c r="I77" s="25" t="s">
        <v>32</v>
      </c>
      <c r="J77" s="25" t="s">
        <v>33</v>
      </c>
      <c r="K77" s="25" t="s">
        <v>34</v>
      </c>
      <c r="L77" s="25" t="s">
        <v>609</v>
      </c>
      <c r="M77" s="25" t="s">
        <v>611</v>
      </c>
      <c r="N77" s="25" t="s">
        <v>41</v>
      </c>
      <c r="O77" s="25" t="s">
        <v>82</v>
      </c>
      <c r="P77" s="25" t="s">
        <v>44</v>
      </c>
      <c r="Q77" s="25" t="s">
        <v>25</v>
      </c>
      <c r="R77" s="26" t="s">
        <v>37</v>
      </c>
      <c r="S77" s="24">
        <v>0</v>
      </c>
      <c r="T77" s="24">
        <v>2.5048751831054686E-4</v>
      </c>
      <c r="U77" s="24">
        <v>0</v>
      </c>
      <c r="V77" s="24">
        <v>3.5006796875000003E-2</v>
      </c>
      <c r="W77" s="24">
        <v>5.9798527343749998E-2</v>
      </c>
      <c r="X77" s="24">
        <f t="shared" si="1"/>
        <v>9.5055811737060542E-2</v>
      </c>
    </row>
    <row r="78" spans="1:24" x14ac:dyDescent="0.35">
      <c r="A78" s="25" t="s">
        <v>215</v>
      </c>
      <c r="B78" s="25" t="s">
        <v>216</v>
      </c>
      <c r="C78" s="25" t="s">
        <v>50</v>
      </c>
      <c r="D78" s="25" t="s">
        <v>51</v>
      </c>
      <c r="E78" s="25" t="s">
        <v>609</v>
      </c>
      <c r="F78" s="25" t="s">
        <v>609</v>
      </c>
      <c r="G78" s="25" t="s">
        <v>609</v>
      </c>
      <c r="H78" s="25" t="s">
        <v>609</v>
      </c>
      <c r="I78" s="25" t="s">
        <v>609</v>
      </c>
      <c r="J78" s="25" t="s">
        <v>609</v>
      </c>
      <c r="K78" s="25" t="s">
        <v>24</v>
      </c>
      <c r="L78" s="25" t="s">
        <v>91</v>
      </c>
      <c r="M78" s="25" t="s">
        <v>52</v>
      </c>
      <c r="N78" s="25" t="s">
        <v>50</v>
      </c>
      <c r="O78" s="25" t="s">
        <v>51</v>
      </c>
      <c r="P78" s="25" t="s">
        <v>58</v>
      </c>
      <c r="Q78" s="25" t="s">
        <v>53</v>
      </c>
      <c r="R78" s="26" t="s">
        <v>45</v>
      </c>
      <c r="S78" s="24">
        <v>4.852193603515625E-4</v>
      </c>
      <c r="T78" s="24">
        <v>5.7002399444580081E-5</v>
      </c>
      <c r="U78" s="24">
        <v>4.2809130859375002E-4</v>
      </c>
      <c r="V78" s="24">
        <v>9.6688629150390622E-4</v>
      </c>
      <c r="W78" s="24">
        <v>2.4592045898437498E-3</v>
      </c>
      <c r="X78" s="24">
        <f t="shared" si="1"/>
        <v>4.3964039497375491E-3</v>
      </c>
    </row>
    <row r="79" spans="1:24" x14ac:dyDescent="0.35">
      <c r="A79" s="25" t="s">
        <v>217</v>
      </c>
      <c r="B79" s="25" t="s">
        <v>218</v>
      </c>
      <c r="C79" s="25" t="s">
        <v>75</v>
      </c>
      <c r="D79" s="25" t="s">
        <v>219</v>
      </c>
      <c r="E79" s="25" t="s">
        <v>609</v>
      </c>
      <c r="F79" s="25" t="s">
        <v>609</v>
      </c>
      <c r="G79" s="25" t="s">
        <v>609</v>
      </c>
      <c r="H79" s="25" t="s">
        <v>23</v>
      </c>
      <c r="I79" s="25" t="s">
        <v>609</v>
      </c>
      <c r="J79" s="25" t="s">
        <v>609</v>
      </c>
      <c r="K79" s="25" t="s">
        <v>57</v>
      </c>
      <c r="L79" s="25" t="s">
        <v>609</v>
      </c>
      <c r="M79" s="25" t="s">
        <v>612</v>
      </c>
      <c r="N79" s="25" t="s">
        <v>75</v>
      </c>
      <c r="O79" s="25" t="s">
        <v>219</v>
      </c>
      <c r="P79" s="25" t="s">
        <v>36</v>
      </c>
      <c r="Q79" s="25" t="s">
        <v>25</v>
      </c>
      <c r="R79" s="26" t="s">
        <v>45</v>
      </c>
      <c r="S79" s="24">
        <v>0</v>
      </c>
      <c r="T79" s="24">
        <v>1.0255604553222656E-4</v>
      </c>
      <c r="U79" s="24">
        <v>1.1145439453124999E-3</v>
      </c>
      <c r="V79" s="24">
        <v>2.0427120971679686E-4</v>
      </c>
      <c r="W79" s="24">
        <v>2.3355979003906249E-3</v>
      </c>
      <c r="X79" s="24">
        <f t="shared" si="1"/>
        <v>3.7569691009521483E-3</v>
      </c>
    </row>
    <row r="80" spans="1:24" x14ac:dyDescent="0.35">
      <c r="A80" s="25" t="s">
        <v>220</v>
      </c>
      <c r="B80" s="25" t="s">
        <v>221</v>
      </c>
      <c r="C80" s="25" t="s">
        <v>20</v>
      </c>
      <c r="D80" s="25" t="s">
        <v>21</v>
      </c>
      <c r="E80" s="25" t="s">
        <v>69</v>
      </c>
      <c r="F80" s="25" t="s">
        <v>609</v>
      </c>
      <c r="G80" s="25" t="s">
        <v>609</v>
      </c>
      <c r="H80" s="25" t="s">
        <v>609</v>
      </c>
      <c r="I80" s="25" t="s">
        <v>609</v>
      </c>
      <c r="J80" s="25" t="s">
        <v>609</v>
      </c>
      <c r="K80" s="25" t="s">
        <v>609</v>
      </c>
      <c r="L80" s="25" t="s">
        <v>609</v>
      </c>
      <c r="M80" s="25" t="s">
        <v>610</v>
      </c>
      <c r="N80" s="25" t="s">
        <v>21</v>
      </c>
      <c r="O80" s="25" t="s">
        <v>69</v>
      </c>
      <c r="P80" s="25" t="s">
        <v>609</v>
      </c>
      <c r="Q80" s="25" t="s">
        <v>25</v>
      </c>
      <c r="R80" s="26" t="s">
        <v>609</v>
      </c>
    </row>
    <row r="81" spans="1:24" x14ac:dyDescent="0.35">
      <c r="A81" s="25" t="s">
        <v>222</v>
      </c>
      <c r="B81" s="25" t="s">
        <v>223</v>
      </c>
      <c r="C81" s="25" t="s">
        <v>50</v>
      </c>
      <c r="D81" s="25" t="s">
        <v>90</v>
      </c>
      <c r="E81" s="25" t="s">
        <v>609</v>
      </c>
      <c r="F81" s="25" t="s">
        <v>609</v>
      </c>
      <c r="G81" s="25" t="s">
        <v>609</v>
      </c>
      <c r="H81" s="25" t="s">
        <v>609</v>
      </c>
      <c r="I81" s="25" t="s">
        <v>609</v>
      </c>
      <c r="J81" s="25" t="s">
        <v>609</v>
      </c>
      <c r="K81" s="25" t="s">
        <v>24</v>
      </c>
      <c r="L81" s="25" t="s">
        <v>91</v>
      </c>
      <c r="M81" s="25" t="s">
        <v>52</v>
      </c>
      <c r="N81" s="25" t="s">
        <v>50</v>
      </c>
      <c r="O81" s="25" t="s">
        <v>90</v>
      </c>
      <c r="P81" s="25" t="s">
        <v>58</v>
      </c>
      <c r="Q81" s="25" t="s">
        <v>53</v>
      </c>
      <c r="R81" s="26" t="s">
        <v>45</v>
      </c>
      <c r="S81" s="24">
        <v>6.3855493164062505E-4</v>
      </c>
      <c r="T81" s="24">
        <v>5.5282501220703122E-5</v>
      </c>
      <c r="U81" s="24">
        <v>1.1052404785156251E-3</v>
      </c>
      <c r="V81" s="24">
        <v>1.5422451171875001E-2</v>
      </c>
      <c r="W81" s="24">
        <v>2.9699380859374999E-2</v>
      </c>
      <c r="X81" s="24">
        <f t="shared" si="1"/>
        <v>4.6920909942626952E-2</v>
      </c>
    </row>
    <row r="82" spans="1:24" x14ac:dyDescent="0.35">
      <c r="A82" s="25" t="s">
        <v>224</v>
      </c>
      <c r="B82" s="25" t="s">
        <v>225</v>
      </c>
      <c r="C82" s="25" t="s">
        <v>50</v>
      </c>
      <c r="D82" s="25" t="s">
        <v>51</v>
      </c>
      <c r="E82" s="25" t="s">
        <v>609</v>
      </c>
      <c r="F82" s="25" t="s">
        <v>609</v>
      </c>
      <c r="G82" s="25" t="s">
        <v>609</v>
      </c>
      <c r="H82" s="25" t="s">
        <v>609</v>
      </c>
      <c r="I82" s="25" t="s">
        <v>609</v>
      </c>
      <c r="J82" s="25" t="s">
        <v>609</v>
      </c>
      <c r="K82" s="25" t="s">
        <v>24</v>
      </c>
      <c r="L82" s="25" t="s">
        <v>609</v>
      </c>
      <c r="M82" s="25" t="s">
        <v>52</v>
      </c>
      <c r="N82" s="25" t="s">
        <v>50</v>
      </c>
      <c r="O82" s="25" t="s">
        <v>51</v>
      </c>
      <c r="P82" s="25" t="s">
        <v>609</v>
      </c>
      <c r="Q82" s="25" t="s">
        <v>53</v>
      </c>
      <c r="R82" s="26" t="s">
        <v>609</v>
      </c>
    </row>
    <row r="83" spans="1:24" x14ac:dyDescent="0.35">
      <c r="A83" s="25" t="s">
        <v>226</v>
      </c>
      <c r="B83" s="25" t="s">
        <v>227</v>
      </c>
      <c r="C83" s="25" t="s">
        <v>75</v>
      </c>
      <c r="D83" s="25" t="s">
        <v>228</v>
      </c>
      <c r="E83" s="25" t="s">
        <v>609</v>
      </c>
      <c r="F83" s="25" t="s">
        <v>609</v>
      </c>
      <c r="G83" s="25" t="s">
        <v>609</v>
      </c>
      <c r="H83" s="25" t="s">
        <v>23</v>
      </c>
      <c r="I83" s="25" t="s">
        <v>609</v>
      </c>
      <c r="J83" s="25" t="s">
        <v>609</v>
      </c>
      <c r="K83" s="25" t="s">
        <v>43</v>
      </c>
      <c r="L83" s="25" t="s">
        <v>609</v>
      </c>
      <c r="M83" s="25" t="s">
        <v>612</v>
      </c>
      <c r="N83" s="25" t="s">
        <v>75</v>
      </c>
      <c r="O83" s="25" t="s">
        <v>228</v>
      </c>
      <c r="P83" s="25" t="s">
        <v>36</v>
      </c>
      <c r="Q83" s="25" t="s">
        <v>25</v>
      </c>
      <c r="R83" s="26" t="s">
        <v>609</v>
      </c>
    </row>
    <row r="84" spans="1:24" x14ac:dyDescent="0.35">
      <c r="A84" s="25" t="s">
        <v>229</v>
      </c>
      <c r="B84" s="25" t="s">
        <v>230</v>
      </c>
      <c r="C84" s="25" t="s">
        <v>40</v>
      </c>
      <c r="D84" s="25" t="s">
        <v>41</v>
      </c>
      <c r="E84" s="25" t="s">
        <v>42</v>
      </c>
      <c r="F84" s="25" t="s">
        <v>609</v>
      </c>
      <c r="G84" s="25" t="s">
        <v>609</v>
      </c>
      <c r="H84" s="25" t="s">
        <v>609</v>
      </c>
      <c r="I84" s="25" t="s">
        <v>609</v>
      </c>
      <c r="J84" s="25" t="s">
        <v>33</v>
      </c>
      <c r="K84" s="25" t="s">
        <v>57</v>
      </c>
      <c r="L84" s="25" t="s">
        <v>609</v>
      </c>
      <c r="M84" s="25" t="s">
        <v>611</v>
      </c>
      <c r="N84" s="25" t="s">
        <v>41</v>
      </c>
      <c r="O84" s="25" t="s">
        <v>42</v>
      </c>
      <c r="P84" s="25" t="s">
        <v>44</v>
      </c>
      <c r="Q84" s="25" t="s">
        <v>25</v>
      </c>
      <c r="R84" s="26" t="s">
        <v>45</v>
      </c>
      <c r="S84" s="24">
        <v>0</v>
      </c>
      <c r="T84" s="24">
        <v>4.1036788940429687E-4</v>
      </c>
      <c r="U84" s="24">
        <v>1.33177001953125E-3</v>
      </c>
      <c r="V84" s="24">
        <v>9.4700335693359376E-4</v>
      </c>
      <c r="W84" s="24">
        <v>3.2927666015624998E-3</v>
      </c>
      <c r="X84" s="24">
        <f t="shared" si="1"/>
        <v>5.9819078674316403E-3</v>
      </c>
    </row>
    <row r="85" spans="1:24" x14ac:dyDescent="0.35">
      <c r="A85" s="25" t="s">
        <v>231</v>
      </c>
      <c r="B85" s="25" t="s">
        <v>232</v>
      </c>
      <c r="C85" s="25" t="s">
        <v>50</v>
      </c>
      <c r="D85" s="25" t="s">
        <v>51</v>
      </c>
      <c r="E85" s="25" t="s">
        <v>609</v>
      </c>
      <c r="F85" s="25" t="s">
        <v>609</v>
      </c>
      <c r="G85" s="25" t="s">
        <v>609</v>
      </c>
      <c r="H85" s="25" t="s">
        <v>609</v>
      </c>
      <c r="I85" s="25" t="s">
        <v>609</v>
      </c>
      <c r="J85" s="25" t="s">
        <v>609</v>
      </c>
      <c r="K85" s="25" t="s">
        <v>24</v>
      </c>
      <c r="L85" s="25" t="s">
        <v>609</v>
      </c>
      <c r="M85" s="25" t="s">
        <v>52</v>
      </c>
      <c r="N85" s="25" t="s">
        <v>50</v>
      </c>
      <c r="O85" s="25" t="s">
        <v>51</v>
      </c>
      <c r="P85" s="25" t="s">
        <v>58</v>
      </c>
      <c r="Q85" s="25" t="s">
        <v>53</v>
      </c>
      <c r="R85" s="26" t="s">
        <v>45</v>
      </c>
      <c r="S85" s="24">
        <v>6.5186383056640626E-4</v>
      </c>
      <c r="T85" s="24">
        <v>5.487300109863281E-5</v>
      </c>
      <c r="U85" s="24">
        <v>6.868953247070312E-4</v>
      </c>
      <c r="V85" s="24">
        <v>5.1343110351562502E-3</v>
      </c>
      <c r="W85" s="24">
        <v>2.6297802734375E-3</v>
      </c>
      <c r="X85" s="24">
        <f t="shared" si="1"/>
        <v>9.1577234649658206E-3</v>
      </c>
    </row>
    <row r="86" spans="1:24" x14ac:dyDescent="0.35">
      <c r="A86" s="25" t="s">
        <v>233</v>
      </c>
      <c r="B86" s="25" t="s">
        <v>234</v>
      </c>
      <c r="C86" s="25" t="s">
        <v>28</v>
      </c>
      <c r="D86" s="25" t="s">
        <v>63</v>
      </c>
      <c r="E86" s="25" t="s">
        <v>609</v>
      </c>
      <c r="F86" s="25" t="s">
        <v>609</v>
      </c>
      <c r="G86" s="25" t="s">
        <v>609</v>
      </c>
      <c r="H86" s="25" t="s">
        <v>609</v>
      </c>
      <c r="I86" s="25" t="s">
        <v>609</v>
      </c>
      <c r="J86" s="25" t="s">
        <v>609</v>
      </c>
      <c r="K86" s="25" t="s">
        <v>57</v>
      </c>
      <c r="L86" s="25" t="s">
        <v>609</v>
      </c>
      <c r="M86" s="25" t="s">
        <v>64</v>
      </c>
      <c r="N86" s="25" t="s">
        <v>28</v>
      </c>
      <c r="O86" s="25" t="s">
        <v>63</v>
      </c>
      <c r="P86" s="25" t="s">
        <v>58</v>
      </c>
      <c r="Q86" s="25" t="s">
        <v>25</v>
      </c>
      <c r="R86" s="26" t="s">
        <v>45</v>
      </c>
      <c r="S86" s="24">
        <v>9.9658187866210937E-5</v>
      </c>
      <c r="T86" s="24">
        <v>6.0032699584960936E-5</v>
      </c>
      <c r="U86" s="24">
        <v>9.0089998245239261E-6</v>
      </c>
      <c r="V86" s="24">
        <v>2.1497439575195312E-4</v>
      </c>
      <c r="W86" s="24">
        <v>3.0644534301757812E-4</v>
      </c>
      <c r="X86" s="24">
        <f t="shared" si="1"/>
        <v>6.9011962604522705E-4</v>
      </c>
    </row>
    <row r="87" spans="1:24" x14ac:dyDescent="0.35">
      <c r="A87" s="25" t="s">
        <v>235</v>
      </c>
      <c r="B87" s="25" t="s">
        <v>236</v>
      </c>
      <c r="C87" s="25" t="s">
        <v>50</v>
      </c>
      <c r="D87" s="25" t="s">
        <v>51</v>
      </c>
      <c r="E87" s="25" t="s">
        <v>237</v>
      </c>
      <c r="F87" s="25" t="s">
        <v>609</v>
      </c>
      <c r="G87" s="25" t="s">
        <v>609</v>
      </c>
      <c r="H87" s="25" t="s">
        <v>609</v>
      </c>
      <c r="I87" s="25" t="s">
        <v>609</v>
      </c>
      <c r="J87" s="25" t="s">
        <v>609</v>
      </c>
      <c r="K87" s="25" t="s">
        <v>24</v>
      </c>
      <c r="L87" s="25" t="s">
        <v>609</v>
      </c>
      <c r="M87" s="25" t="s">
        <v>52</v>
      </c>
      <c r="N87" s="25" t="s">
        <v>50</v>
      </c>
      <c r="O87" s="25" t="s">
        <v>51</v>
      </c>
      <c r="P87" s="25" t="s">
        <v>609</v>
      </c>
      <c r="Q87" s="25" t="s">
        <v>53</v>
      </c>
      <c r="R87" s="26" t="s">
        <v>609</v>
      </c>
    </row>
    <row r="88" spans="1:24" x14ac:dyDescent="0.35">
      <c r="A88" s="25" t="s">
        <v>238</v>
      </c>
      <c r="B88" s="25" t="s">
        <v>239</v>
      </c>
      <c r="C88" s="25" t="s">
        <v>40</v>
      </c>
      <c r="D88" s="25" t="s">
        <v>41</v>
      </c>
      <c r="E88" s="25" t="s">
        <v>100</v>
      </c>
      <c r="F88" s="25" t="s">
        <v>609</v>
      </c>
      <c r="G88" s="25" t="s">
        <v>609</v>
      </c>
      <c r="H88" s="25" t="s">
        <v>609</v>
      </c>
      <c r="I88" s="25" t="s">
        <v>32</v>
      </c>
      <c r="J88" s="25" t="s">
        <v>609</v>
      </c>
      <c r="K88" s="25" t="s">
        <v>43</v>
      </c>
      <c r="L88" s="25" t="s">
        <v>609</v>
      </c>
      <c r="M88" s="25" t="s">
        <v>611</v>
      </c>
      <c r="N88" s="25" t="s">
        <v>41</v>
      </c>
      <c r="O88" s="25" t="s">
        <v>100</v>
      </c>
      <c r="P88" s="25" t="s">
        <v>44</v>
      </c>
      <c r="Q88" s="25" t="s">
        <v>25</v>
      </c>
      <c r="R88" s="26" t="s">
        <v>45</v>
      </c>
      <c r="S88" s="24">
        <v>0</v>
      </c>
      <c r="T88" s="24">
        <v>1.3347192382812499E-2</v>
      </c>
      <c r="U88" s="24">
        <v>3.9723500976562498E-3</v>
      </c>
      <c r="V88" s="24">
        <v>2.314984765625E-2</v>
      </c>
      <c r="W88" s="24">
        <v>1.7648345703124999E-2</v>
      </c>
      <c r="X88" s="24">
        <f t="shared" si="1"/>
        <v>5.8117735839843747E-2</v>
      </c>
    </row>
    <row r="89" spans="1:24" x14ac:dyDescent="0.35">
      <c r="A89" s="25" t="s">
        <v>240</v>
      </c>
      <c r="B89" s="25" t="s">
        <v>241</v>
      </c>
      <c r="C89" s="25" t="s">
        <v>50</v>
      </c>
      <c r="D89" s="25" t="s">
        <v>56</v>
      </c>
      <c r="E89" s="25" t="s">
        <v>609</v>
      </c>
      <c r="F89" s="25" t="s">
        <v>609</v>
      </c>
      <c r="G89" s="25" t="s">
        <v>609</v>
      </c>
      <c r="H89" s="25" t="s">
        <v>609</v>
      </c>
      <c r="I89" s="25" t="s">
        <v>609</v>
      </c>
      <c r="J89" s="25" t="s">
        <v>609</v>
      </c>
      <c r="K89" s="25" t="s">
        <v>24</v>
      </c>
      <c r="L89" s="25" t="s">
        <v>609</v>
      </c>
      <c r="M89" s="25" t="s">
        <v>52</v>
      </c>
      <c r="N89" s="25" t="s">
        <v>50</v>
      </c>
      <c r="O89" s="25" t="s">
        <v>56</v>
      </c>
      <c r="P89" s="25" t="s">
        <v>609</v>
      </c>
      <c r="Q89" s="25" t="s">
        <v>53</v>
      </c>
      <c r="R89" s="26" t="s">
        <v>609</v>
      </c>
    </row>
    <row r="90" spans="1:24" x14ac:dyDescent="0.35">
      <c r="A90" s="25" t="s">
        <v>242</v>
      </c>
      <c r="B90" s="25" t="s">
        <v>243</v>
      </c>
      <c r="C90" s="25" t="s">
        <v>40</v>
      </c>
      <c r="D90" s="25" t="s">
        <v>41</v>
      </c>
      <c r="E90" s="25" t="s">
        <v>100</v>
      </c>
      <c r="F90" s="25" t="s">
        <v>30</v>
      </c>
      <c r="G90" s="25" t="s">
        <v>609</v>
      </c>
      <c r="H90" s="25" t="s">
        <v>609</v>
      </c>
      <c r="I90" s="25" t="s">
        <v>32</v>
      </c>
      <c r="J90" s="25" t="s">
        <v>33</v>
      </c>
      <c r="K90" s="25" t="s">
        <v>34</v>
      </c>
      <c r="L90" s="25" t="s">
        <v>609</v>
      </c>
      <c r="M90" s="25" t="s">
        <v>611</v>
      </c>
      <c r="N90" s="25" t="s">
        <v>41</v>
      </c>
      <c r="O90" s="25" t="s">
        <v>100</v>
      </c>
      <c r="P90" s="25" t="s">
        <v>44</v>
      </c>
      <c r="Q90" s="25" t="s">
        <v>25</v>
      </c>
      <c r="R90" s="26" t="s">
        <v>45</v>
      </c>
      <c r="S90" s="24">
        <v>0</v>
      </c>
      <c r="T90" s="24">
        <v>8.6870764160156249E-4</v>
      </c>
      <c r="U90" s="24">
        <v>2.9647187499999999E-3</v>
      </c>
      <c r="V90" s="24">
        <v>4.0382763671875004E-3</v>
      </c>
      <c r="W90" s="24">
        <v>1.5694685546875E-2</v>
      </c>
      <c r="X90" s="24">
        <f t="shared" si="1"/>
        <v>2.3566388305664064E-2</v>
      </c>
    </row>
    <row r="91" spans="1:24" x14ac:dyDescent="0.35">
      <c r="A91" s="25" t="s">
        <v>244</v>
      </c>
      <c r="B91" s="25" t="s">
        <v>245</v>
      </c>
      <c r="C91" s="25" t="s">
        <v>20</v>
      </c>
      <c r="D91" s="25" t="s">
        <v>21</v>
      </c>
      <c r="E91" s="25" t="s">
        <v>22</v>
      </c>
      <c r="F91" s="25" t="s">
        <v>609</v>
      </c>
      <c r="G91" s="25" t="s">
        <v>609</v>
      </c>
      <c r="H91" s="25" t="s">
        <v>609</v>
      </c>
      <c r="I91" s="25" t="s">
        <v>609</v>
      </c>
      <c r="J91" s="25" t="s">
        <v>609</v>
      </c>
      <c r="K91" s="25" t="s">
        <v>609</v>
      </c>
      <c r="L91" s="25" t="s">
        <v>609</v>
      </c>
      <c r="M91" s="25" t="s">
        <v>610</v>
      </c>
      <c r="N91" s="25" t="s">
        <v>21</v>
      </c>
      <c r="O91" s="25" t="s">
        <v>22</v>
      </c>
      <c r="P91" s="25" t="s">
        <v>609</v>
      </c>
      <c r="Q91" s="25" t="s">
        <v>25</v>
      </c>
      <c r="R91" s="26" t="s">
        <v>609</v>
      </c>
    </row>
    <row r="92" spans="1:24" x14ac:dyDescent="0.35">
      <c r="A92" s="25" t="s">
        <v>246</v>
      </c>
      <c r="B92" s="25" t="s">
        <v>247</v>
      </c>
      <c r="C92" s="25" t="s">
        <v>40</v>
      </c>
      <c r="D92" s="25" t="s">
        <v>41</v>
      </c>
      <c r="E92" s="25" t="s">
        <v>100</v>
      </c>
      <c r="F92" s="25" t="s">
        <v>30</v>
      </c>
      <c r="G92" s="25" t="s">
        <v>609</v>
      </c>
      <c r="H92" s="25" t="s">
        <v>609</v>
      </c>
      <c r="I92" s="25" t="s">
        <v>32</v>
      </c>
      <c r="J92" s="25" t="s">
        <v>33</v>
      </c>
      <c r="K92" s="25" t="s">
        <v>34</v>
      </c>
      <c r="L92" s="25" t="s">
        <v>609</v>
      </c>
      <c r="M92" s="25" t="s">
        <v>611</v>
      </c>
      <c r="N92" s="25" t="s">
        <v>41</v>
      </c>
      <c r="O92" s="25" t="s">
        <v>100</v>
      </c>
      <c r="P92" s="25" t="s">
        <v>44</v>
      </c>
      <c r="Q92" s="25" t="s">
        <v>25</v>
      </c>
      <c r="R92" s="26" t="s">
        <v>45</v>
      </c>
      <c r="S92" s="24">
        <v>0</v>
      </c>
      <c r="T92" s="24">
        <v>3.9541500091552736E-5</v>
      </c>
      <c r="U92" s="24">
        <v>1.6327560424804689E-4</v>
      </c>
      <c r="V92" s="24">
        <v>2.071191162109375E-3</v>
      </c>
      <c r="W92" s="24">
        <v>5.5096508789062503E-3</v>
      </c>
      <c r="X92" s="24">
        <f t="shared" si="1"/>
        <v>7.7836591453552244E-3</v>
      </c>
    </row>
    <row r="93" spans="1:24" x14ac:dyDescent="0.35">
      <c r="A93" s="25" t="s">
        <v>248</v>
      </c>
      <c r="B93" s="25" t="s">
        <v>249</v>
      </c>
      <c r="C93" s="25" t="s">
        <v>40</v>
      </c>
      <c r="D93" s="25" t="s">
        <v>41</v>
      </c>
      <c r="E93" s="25" t="s">
        <v>100</v>
      </c>
      <c r="F93" s="25" t="s">
        <v>30</v>
      </c>
      <c r="G93" s="25" t="s">
        <v>609</v>
      </c>
      <c r="H93" s="25" t="s">
        <v>23</v>
      </c>
      <c r="I93" s="25" t="s">
        <v>32</v>
      </c>
      <c r="J93" s="25" t="s">
        <v>33</v>
      </c>
      <c r="K93" s="25" t="s">
        <v>34</v>
      </c>
      <c r="L93" s="25" t="s">
        <v>609</v>
      </c>
      <c r="M93" s="25" t="s">
        <v>611</v>
      </c>
      <c r="N93" s="25" t="s">
        <v>41</v>
      </c>
      <c r="O93" s="25" t="s">
        <v>100</v>
      </c>
      <c r="P93" s="25" t="s">
        <v>44</v>
      </c>
      <c r="Q93" s="25" t="s">
        <v>25</v>
      </c>
      <c r="R93" s="26" t="s">
        <v>45</v>
      </c>
      <c r="S93" s="24">
        <v>0</v>
      </c>
      <c r="T93" s="24">
        <v>2.6409567260742185E-4</v>
      </c>
      <c r="U93" s="24">
        <v>7.1613806152343745E-4</v>
      </c>
      <c r="V93" s="24">
        <v>8.4052966308593752E-4</v>
      </c>
      <c r="W93" s="24">
        <v>1.939986572265625E-3</v>
      </c>
      <c r="X93" s="24">
        <f t="shared" si="1"/>
        <v>3.7607499694824217E-3</v>
      </c>
    </row>
    <row r="94" spans="1:24" x14ac:dyDescent="0.35">
      <c r="A94" s="25" t="s">
        <v>250</v>
      </c>
      <c r="B94" s="25" t="s">
        <v>251</v>
      </c>
      <c r="C94" s="25" t="s">
        <v>40</v>
      </c>
      <c r="D94" s="25" t="s">
        <v>41</v>
      </c>
      <c r="E94" s="25" t="s">
        <v>42</v>
      </c>
      <c r="F94" s="25" t="s">
        <v>609</v>
      </c>
      <c r="G94" s="25" t="s">
        <v>609</v>
      </c>
      <c r="H94" s="25" t="s">
        <v>609</v>
      </c>
      <c r="I94" s="25" t="s">
        <v>609</v>
      </c>
      <c r="J94" s="25" t="s">
        <v>609</v>
      </c>
      <c r="K94" s="25" t="s">
        <v>57</v>
      </c>
      <c r="L94" s="25" t="s">
        <v>609</v>
      </c>
      <c r="M94" s="25" t="s">
        <v>611</v>
      </c>
      <c r="N94" s="25" t="s">
        <v>41</v>
      </c>
      <c r="O94" s="25" t="s">
        <v>42</v>
      </c>
      <c r="P94" s="25" t="s">
        <v>44</v>
      </c>
      <c r="Q94" s="25" t="s">
        <v>25</v>
      </c>
      <c r="R94" s="26" t="s">
        <v>45</v>
      </c>
      <c r="S94" s="24">
        <v>0</v>
      </c>
      <c r="T94" s="24">
        <v>1.172346420288086E-4</v>
      </c>
      <c r="U94" s="24">
        <v>9.4686334228515621E-4</v>
      </c>
      <c r="V94" s="24">
        <v>1.5020938720703126E-3</v>
      </c>
      <c r="W94" s="24">
        <v>2.0724916992187498E-3</v>
      </c>
      <c r="X94" s="24">
        <f t="shared" si="1"/>
        <v>4.6386835556030273E-3</v>
      </c>
    </row>
    <row r="95" spans="1:24" x14ac:dyDescent="0.35">
      <c r="A95" s="25" t="s">
        <v>252</v>
      </c>
      <c r="B95" s="25" t="s">
        <v>253</v>
      </c>
      <c r="C95" s="25" t="s">
        <v>50</v>
      </c>
      <c r="D95" s="25" t="s">
        <v>56</v>
      </c>
      <c r="E95" s="25" t="s">
        <v>609</v>
      </c>
      <c r="F95" s="25" t="s">
        <v>609</v>
      </c>
      <c r="G95" s="25" t="s">
        <v>609</v>
      </c>
      <c r="H95" s="25" t="s">
        <v>609</v>
      </c>
      <c r="I95" s="25" t="s">
        <v>609</v>
      </c>
      <c r="J95" s="25" t="s">
        <v>609</v>
      </c>
      <c r="K95" s="25" t="s">
        <v>24</v>
      </c>
      <c r="L95" s="25" t="s">
        <v>91</v>
      </c>
      <c r="M95" s="25" t="s">
        <v>52</v>
      </c>
      <c r="N95" s="25" t="s">
        <v>50</v>
      </c>
      <c r="O95" s="25" t="s">
        <v>56</v>
      </c>
      <c r="P95" s="25" t="s">
        <v>58</v>
      </c>
      <c r="Q95" s="25" t="s">
        <v>53</v>
      </c>
      <c r="R95" s="26" t="s">
        <v>45</v>
      </c>
      <c r="S95" s="24">
        <v>5.8189202880859373E-4</v>
      </c>
      <c r="T95" s="24">
        <v>0</v>
      </c>
      <c r="U95" s="24">
        <v>7.8550292968750004E-4</v>
      </c>
      <c r="V95" s="24">
        <v>1.127173828125E-3</v>
      </c>
      <c r="W95" s="24">
        <v>5.4676147460937501E-3</v>
      </c>
      <c r="X95" s="24">
        <f t="shared" si="1"/>
        <v>7.9621835327148439E-3</v>
      </c>
    </row>
    <row r="96" spans="1:24" x14ac:dyDescent="0.35">
      <c r="A96" s="25" t="s">
        <v>254</v>
      </c>
      <c r="B96" s="25" t="s">
        <v>255</v>
      </c>
      <c r="C96" s="25" t="s">
        <v>20</v>
      </c>
      <c r="D96" s="25" t="s">
        <v>21</v>
      </c>
      <c r="E96" s="25" t="s">
        <v>22</v>
      </c>
      <c r="F96" s="25" t="s">
        <v>609</v>
      </c>
      <c r="G96" s="25" t="s">
        <v>609</v>
      </c>
      <c r="H96" s="25" t="s">
        <v>23</v>
      </c>
      <c r="I96" s="25" t="s">
        <v>609</v>
      </c>
      <c r="J96" s="25" t="s">
        <v>33</v>
      </c>
      <c r="K96" s="25" t="s">
        <v>57</v>
      </c>
      <c r="L96" s="25" t="s">
        <v>609</v>
      </c>
      <c r="M96" s="25" t="s">
        <v>610</v>
      </c>
      <c r="N96" s="25" t="s">
        <v>21</v>
      </c>
      <c r="O96" s="25" t="s">
        <v>22</v>
      </c>
      <c r="P96" s="25" t="s">
        <v>70</v>
      </c>
      <c r="Q96" s="25" t="s">
        <v>25</v>
      </c>
      <c r="R96" s="26" t="s">
        <v>609</v>
      </c>
    </row>
    <row r="97" spans="1:24" x14ac:dyDescent="0.35">
      <c r="A97" s="25" t="s">
        <v>256</v>
      </c>
      <c r="B97" s="25" t="s">
        <v>257</v>
      </c>
      <c r="C97" s="25" t="s">
        <v>20</v>
      </c>
      <c r="D97" s="25" t="s">
        <v>125</v>
      </c>
      <c r="E97" s="25" t="s">
        <v>609</v>
      </c>
      <c r="F97" s="25" t="s">
        <v>609</v>
      </c>
      <c r="G97" s="25" t="s">
        <v>609</v>
      </c>
      <c r="H97" s="25" t="s">
        <v>609</v>
      </c>
      <c r="I97" s="25" t="s">
        <v>609</v>
      </c>
      <c r="J97" s="25" t="s">
        <v>609</v>
      </c>
      <c r="K97" s="25" t="s">
        <v>24</v>
      </c>
      <c r="L97" s="25" t="s">
        <v>609</v>
      </c>
      <c r="M97" s="25" t="s">
        <v>52</v>
      </c>
      <c r="N97" s="25" t="s">
        <v>125</v>
      </c>
      <c r="O97" s="25" t="s">
        <v>125</v>
      </c>
      <c r="P97" s="25" t="s">
        <v>609</v>
      </c>
      <c r="Q97" s="25" t="s">
        <v>53</v>
      </c>
      <c r="R97" s="26" t="s">
        <v>609</v>
      </c>
    </row>
    <row r="98" spans="1:24" x14ac:dyDescent="0.35">
      <c r="A98" s="25" t="s">
        <v>258</v>
      </c>
      <c r="B98" s="25" t="s">
        <v>259</v>
      </c>
      <c r="C98" s="25" t="s">
        <v>20</v>
      </c>
      <c r="D98" s="25" t="s">
        <v>21</v>
      </c>
      <c r="E98" s="25" t="s">
        <v>122</v>
      </c>
      <c r="F98" s="25" t="s">
        <v>609</v>
      </c>
      <c r="G98" s="25" t="s">
        <v>609</v>
      </c>
      <c r="H98" s="25" t="s">
        <v>609</v>
      </c>
      <c r="I98" s="25" t="s">
        <v>609</v>
      </c>
      <c r="J98" s="25" t="s">
        <v>609</v>
      </c>
      <c r="K98" s="25" t="s">
        <v>57</v>
      </c>
      <c r="L98" s="25" t="s">
        <v>609</v>
      </c>
      <c r="M98" s="25" t="s">
        <v>610</v>
      </c>
      <c r="N98" s="25" t="s">
        <v>21</v>
      </c>
      <c r="O98" s="25" t="s">
        <v>122</v>
      </c>
      <c r="P98" s="25" t="s">
        <v>70</v>
      </c>
      <c r="Q98" s="25" t="s">
        <v>25</v>
      </c>
      <c r="R98" s="26" t="s">
        <v>45</v>
      </c>
      <c r="S98" s="24">
        <v>1.9309425354003905E-4</v>
      </c>
      <c r="T98" s="24">
        <v>9.7599389648437499E-4</v>
      </c>
      <c r="U98" s="24">
        <v>6.8496411132812499E-3</v>
      </c>
      <c r="V98" s="24">
        <v>2.9949355468749999E-3</v>
      </c>
      <c r="W98" s="24">
        <v>3.6132778320312501E-3</v>
      </c>
      <c r="X98" s="24">
        <f t="shared" si="1"/>
        <v>1.4626942642211916E-2</v>
      </c>
    </row>
    <row r="99" spans="1:24" x14ac:dyDescent="0.35">
      <c r="A99" s="25" t="s">
        <v>260</v>
      </c>
      <c r="B99" s="25" t="s">
        <v>261</v>
      </c>
      <c r="C99" s="25" t="s">
        <v>20</v>
      </c>
      <c r="D99" s="25" t="s">
        <v>21</v>
      </c>
      <c r="E99" s="25" t="s">
        <v>69</v>
      </c>
      <c r="F99" s="25" t="s">
        <v>609</v>
      </c>
      <c r="G99" s="25" t="s">
        <v>609</v>
      </c>
      <c r="H99" s="25" t="s">
        <v>609</v>
      </c>
      <c r="I99" s="25" t="s">
        <v>609</v>
      </c>
      <c r="J99" s="25" t="s">
        <v>609</v>
      </c>
      <c r="K99" s="25" t="s">
        <v>609</v>
      </c>
      <c r="L99" s="25" t="s">
        <v>609</v>
      </c>
      <c r="M99" s="25" t="s">
        <v>610</v>
      </c>
      <c r="N99" s="25" t="s">
        <v>21</v>
      </c>
      <c r="O99" s="25" t="s">
        <v>69</v>
      </c>
      <c r="P99" s="25" t="s">
        <v>609</v>
      </c>
      <c r="Q99" s="25" t="s">
        <v>25</v>
      </c>
      <c r="R99" s="26" t="s">
        <v>609</v>
      </c>
    </row>
    <row r="100" spans="1:24" x14ac:dyDescent="0.35">
      <c r="A100" s="25" t="s">
        <v>262</v>
      </c>
      <c r="B100" s="25" t="s">
        <v>263</v>
      </c>
      <c r="C100" s="25" t="s">
        <v>75</v>
      </c>
      <c r="D100" s="25" t="s">
        <v>228</v>
      </c>
      <c r="E100" s="25" t="s">
        <v>609</v>
      </c>
      <c r="F100" s="25" t="s">
        <v>609</v>
      </c>
      <c r="G100" s="25" t="s">
        <v>609</v>
      </c>
      <c r="H100" s="25" t="s">
        <v>23</v>
      </c>
      <c r="I100" s="25" t="s">
        <v>609</v>
      </c>
      <c r="J100" s="25" t="s">
        <v>609</v>
      </c>
      <c r="K100" s="25" t="s">
        <v>24</v>
      </c>
      <c r="L100" s="25" t="s">
        <v>609</v>
      </c>
      <c r="M100" s="25" t="s">
        <v>612</v>
      </c>
      <c r="N100" s="25" t="s">
        <v>75</v>
      </c>
      <c r="O100" s="25" t="s">
        <v>228</v>
      </c>
      <c r="P100" s="25" t="s">
        <v>609</v>
      </c>
      <c r="Q100" s="25" t="s">
        <v>25</v>
      </c>
      <c r="R100" s="26" t="s">
        <v>66</v>
      </c>
      <c r="S100" s="24">
        <v>0</v>
      </c>
      <c r="T100" s="24">
        <v>0</v>
      </c>
      <c r="U100" s="24">
        <v>1.4316500854492188E-4</v>
      </c>
      <c r="V100" s="24">
        <v>2.7781900024414065E-4</v>
      </c>
      <c r="W100" s="24">
        <v>9.3720764160156247E-4</v>
      </c>
      <c r="X100" s="24">
        <f t="shared" si="1"/>
        <v>1.3581916503906249E-3</v>
      </c>
    </row>
    <row r="101" spans="1:24" x14ac:dyDescent="0.35">
      <c r="A101" s="25" t="s">
        <v>264</v>
      </c>
      <c r="B101" s="25" t="s">
        <v>265</v>
      </c>
      <c r="C101" s="25" t="s">
        <v>20</v>
      </c>
      <c r="D101" s="25" t="s">
        <v>21</v>
      </c>
      <c r="E101" s="25" t="s">
        <v>69</v>
      </c>
      <c r="F101" s="25" t="s">
        <v>609</v>
      </c>
      <c r="G101" s="25" t="s">
        <v>609</v>
      </c>
      <c r="H101" s="25" t="s">
        <v>23</v>
      </c>
      <c r="I101" s="25" t="s">
        <v>609</v>
      </c>
      <c r="J101" s="25" t="s">
        <v>609</v>
      </c>
      <c r="K101" s="25" t="s">
        <v>57</v>
      </c>
      <c r="L101" s="25" t="s">
        <v>609</v>
      </c>
      <c r="M101" s="25" t="s">
        <v>610</v>
      </c>
      <c r="N101" s="25" t="s">
        <v>21</v>
      </c>
      <c r="O101" s="25" t="s">
        <v>69</v>
      </c>
      <c r="P101" s="25" t="s">
        <v>70</v>
      </c>
      <c r="Q101" s="25" t="s">
        <v>25</v>
      </c>
      <c r="R101" s="26" t="s">
        <v>45</v>
      </c>
      <c r="S101" s="24">
        <v>3.0316814422607423E-5</v>
      </c>
      <c r="T101" s="24">
        <v>3.2462136840820312E-4</v>
      </c>
      <c r="U101" s="24">
        <v>5.916239624023438E-4</v>
      </c>
      <c r="V101" s="24">
        <v>4.7100299072265624E-4</v>
      </c>
      <c r="W101" s="24">
        <v>5.625824584960938E-4</v>
      </c>
      <c r="X101" s="24">
        <f t="shared" si="1"/>
        <v>1.9801475944519042E-3</v>
      </c>
    </row>
    <row r="102" spans="1:24" x14ac:dyDescent="0.35">
      <c r="A102" s="25" t="s">
        <v>266</v>
      </c>
      <c r="B102" s="25" t="s">
        <v>267</v>
      </c>
      <c r="C102" s="25" t="s">
        <v>28</v>
      </c>
      <c r="D102" s="25" t="s">
        <v>157</v>
      </c>
      <c r="E102" s="25" t="s">
        <v>609</v>
      </c>
      <c r="F102" s="25" t="s">
        <v>609</v>
      </c>
      <c r="G102" s="25" t="s">
        <v>609</v>
      </c>
      <c r="H102" s="25" t="s">
        <v>609</v>
      </c>
      <c r="I102" s="25" t="s">
        <v>609</v>
      </c>
      <c r="J102" s="25" t="s">
        <v>609</v>
      </c>
      <c r="K102" s="25" t="s">
        <v>24</v>
      </c>
      <c r="L102" s="25" t="s">
        <v>609</v>
      </c>
      <c r="M102" s="25" t="s">
        <v>135</v>
      </c>
      <c r="N102" s="25" t="s">
        <v>28</v>
      </c>
      <c r="O102" s="25" t="s">
        <v>157</v>
      </c>
      <c r="P102" s="25" t="s">
        <v>609</v>
      </c>
      <c r="Q102" s="25" t="s">
        <v>25</v>
      </c>
      <c r="R102" s="26" t="s">
        <v>45</v>
      </c>
      <c r="S102" s="24">
        <v>2.0113742065429687E-4</v>
      </c>
      <c r="T102" s="24">
        <v>3.8913234710693357E-5</v>
      </c>
      <c r="U102" s="24">
        <v>2.0176641845703123E-3</v>
      </c>
      <c r="V102" s="24">
        <v>1.6356804199218751E-3</v>
      </c>
      <c r="W102" s="24">
        <v>2.38616171875E-2</v>
      </c>
      <c r="X102" s="24">
        <f t="shared" si="1"/>
        <v>2.7755012447357178E-2</v>
      </c>
    </row>
    <row r="103" spans="1:24" x14ac:dyDescent="0.35">
      <c r="A103" s="25" t="s">
        <v>268</v>
      </c>
      <c r="B103" s="25" t="s">
        <v>269</v>
      </c>
      <c r="C103" s="25" t="s">
        <v>75</v>
      </c>
      <c r="D103" s="25" t="s">
        <v>87</v>
      </c>
      <c r="E103" s="25" t="s">
        <v>609</v>
      </c>
      <c r="F103" s="25" t="s">
        <v>609</v>
      </c>
      <c r="G103" s="25" t="s">
        <v>609</v>
      </c>
      <c r="H103" s="25" t="s">
        <v>609</v>
      </c>
      <c r="I103" s="25" t="s">
        <v>609</v>
      </c>
      <c r="J103" s="25" t="s">
        <v>609</v>
      </c>
      <c r="K103" s="25" t="s">
        <v>609</v>
      </c>
      <c r="L103" s="25" t="s">
        <v>609</v>
      </c>
      <c r="M103" s="25" t="s">
        <v>613</v>
      </c>
      <c r="N103" s="25" t="s">
        <v>75</v>
      </c>
      <c r="O103" s="25" t="s">
        <v>87</v>
      </c>
      <c r="P103" s="25" t="s">
        <v>609</v>
      </c>
      <c r="Q103" s="25" t="s">
        <v>53</v>
      </c>
      <c r="R103" s="26" t="s">
        <v>609</v>
      </c>
    </row>
    <row r="104" spans="1:24" x14ac:dyDescent="0.35">
      <c r="A104" s="25" t="s">
        <v>270</v>
      </c>
      <c r="B104" s="25" t="s">
        <v>271</v>
      </c>
      <c r="C104" s="25" t="s">
        <v>20</v>
      </c>
      <c r="D104" s="25" t="s">
        <v>21</v>
      </c>
      <c r="E104" s="25" t="s">
        <v>122</v>
      </c>
      <c r="F104" s="25" t="s">
        <v>609</v>
      </c>
      <c r="G104" s="25" t="s">
        <v>609</v>
      </c>
      <c r="H104" s="25" t="s">
        <v>609</v>
      </c>
      <c r="I104" s="25" t="s">
        <v>609</v>
      </c>
      <c r="J104" s="25" t="s">
        <v>33</v>
      </c>
      <c r="K104" s="25" t="s">
        <v>43</v>
      </c>
      <c r="L104" s="25" t="s">
        <v>609</v>
      </c>
      <c r="M104" s="25" t="s">
        <v>610</v>
      </c>
      <c r="N104" s="25" t="s">
        <v>21</v>
      </c>
      <c r="O104" s="25" t="s">
        <v>122</v>
      </c>
      <c r="P104" s="25" t="s">
        <v>70</v>
      </c>
      <c r="Q104" s="25" t="s">
        <v>25</v>
      </c>
      <c r="R104" s="26" t="s">
        <v>45</v>
      </c>
      <c r="S104" s="24">
        <v>4.0423904418945313E-4</v>
      </c>
      <c r="T104" s="24">
        <v>8.1487207031249998E-4</v>
      </c>
      <c r="U104" s="24">
        <v>7.6083354492187498E-3</v>
      </c>
      <c r="V104" s="24">
        <v>7.0674248046874999E-3</v>
      </c>
      <c r="W104" s="24">
        <v>4.8598798828125003E-3</v>
      </c>
      <c r="X104" s="24">
        <f t="shared" si="1"/>
        <v>2.0754751251220706E-2</v>
      </c>
    </row>
    <row r="105" spans="1:24" x14ac:dyDescent="0.35">
      <c r="A105" s="25" t="s">
        <v>272</v>
      </c>
      <c r="B105" s="25" t="s">
        <v>273</v>
      </c>
      <c r="C105" s="25" t="s">
        <v>50</v>
      </c>
      <c r="D105" s="25" t="s">
        <v>56</v>
      </c>
      <c r="E105" s="25" t="s">
        <v>609</v>
      </c>
      <c r="F105" s="25" t="s">
        <v>609</v>
      </c>
      <c r="G105" s="25" t="s">
        <v>609</v>
      </c>
      <c r="H105" s="25" t="s">
        <v>609</v>
      </c>
      <c r="I105" s="25" t="s">
        <v>609</v>
      </c>
      <c r="J105" s="25" t="s">
        <v>609</v>
      </c>
      <c r="K105" s="25" t="s">
        <v>24</v>
      </c>
      <c r="L105" s="25" t="s">
        <v>91</v>
      </c>
      <c r="M105" s="25" t="s">
        <v>52</v>
      </c>
      <c r="N105" s="25" t="s">
        <v>50</v>
      </c>
      <c r="O105" s="25" t="s">
        <v>56</v>
      </c>
      <c r="P105" s="25" t="s">
        <v>58</v>
      </c>
      <c r="Q105" s="25" t="s">
        <v>53</v>
      </c>
      <c r="R105" s="26" t="s">
        <v>45</v>
      </c>
      <c r="S105" s="24">
        <v>3.8584167480468749E-4</v>
      </c>
      <c r="T105" s="24">
        <v>1.6625699996948241E-5</v>
      </c>
      <c r="U105" s="24">
        <v>5.5004040527343754E-4</v>
      </c>
      <c r="V105" s="24">
        <v>1.3619019775390625E-3</v>
      </c>
      <c r="W105" s="24">
        <v>1.7978306884765625E-3</v>
      </c>
      <c r="X105" s="24">
        <f t="shared" si="1"/>
        <v>4.1122404460906987E-3</v>
      </c>
    </row>
    <row r="106" spans="1:24" x14ac:dyDescent="0.35">
      <c r="A106" s="25" t="s">
        <v>274</v>
      </c>
      <c r="B106" s="25" t="s">
        <v>275</v>
      </c>
      <c r="C106" s="25" t="s">
        <v>20</v>
      </c>
      <c r="D106" s="25" t="s">
        <v>21</v>
      </c>
      <c r="E106" s="25" t="s">
        <v>22</v>
      </c>
      <c r="F106" s="25" t="s">
        <v>30</v>
      </c>
      <c r="G106" s="25" t="s">
        <v>609</v>
      </c>
      <c r="H106" s="25" t="s">
        <v>23</v>
      </c>
      <c r="I106" s="25" t="s">
        <v>32</v>
      </c>
      <c r="J106" s="25" t="s">
        <v>33</v>
      </c>
      <c r="K106" s="25" t="s">
        <v>43</v>
      </c>
      <c r="L106" s="25" t="s">
        <v>609</v>
      </c>
      <c r="M106" s="25" t="s">
        <v>610</v>
      </c>
      <c r="N106" s="25" t="s">
        <v>21</v>
      </c>
      <c r="O106" s="25" t="s">
        <v>22</v>
      </c>
      <c r="P106" s="25" t="s">
        <v>70</v>
      </c>
      <c r="Q106" s="25" t="s">
        <v>25</v>
      </c>
      <c r="R106" s="26" t="s">
        <v>45</v>
      </c>
      <c r="S106" s="24">
        <v>1.8060675048828126E-4</v>
      </c>
      <c r="T106" s="24">
        <v>5.6121392822265626E-4</v>
      </c>
      <c r="U106" s="24">
        <v>7.159537109375E-3</v>
      </c>
      <c r="V106" s="24">
        <v>3.7141633300781249E-3</v>
      </c>
      <c r="W106" s="24">
        <v>6.4713017578124999E-3</v>
      </c>
      <c r="X106" s="24">
        <f t="shared" si="1"/>
        <v>1.8086822875976561E-2</v>
      </c>
    </row>
    <row r="107" spans="1:24" x14ac:dyDescent="0.35">
      <c r="A107" s="25" t="s">
        <v>276</v>
      </c>
      <c r="B107" s="25" t="s">
        <v>277</v>
      </c>
      <c r="C107" s="25" t="s">
        <v>50</v>
      </c>
      <c r="D107" s="25" t="s">
        <v>109</v>
      </c>
      <c r="E107" s="25" t="s">
        <v>609</v>
      </c>
      <c r="F107" s="25" t="s">
        <v>609</v>
      </c>
      <c r="G107" s="25" t="s">
        <v>609</v>
      </c>
      <c r="H107" s="25" t="s">
        <v>609</v>
      </c>
      <c r="I107" s="25" t="s">
        <v>609</v>
      </c>
      <c r="J107" s="25" t="s">
        <v>609</v>
      </c>
      <c r="K107" s="25" t="s">
        <v>24</v>
      </c>
      <c r="L107" s="25" t="s">
        <v>91</v>
      </c>
      <c r="M107" s="25" t="s">
        <v>52</v>
      </c>
      <c r="N107" s="25" t="s">
        <v>50</v>
      </c>
      <c r="O107" s="25" t="s">
        <v>109</v>
      </c>
      <c r="P107" s="25" t="s">
        <v>58</v>
      </c>
      <c r="Q107" s="25" t="s">
        <v>53</v>
      </c>
      <c r="R107" s="26" t="s">
        <v>37</v>
      </c>
      <c r="S107" s="24">
        <v>6.7820739746093751E-5</v>
      </c>
      <c r="T107" s="24">
        <v>7.6166999816894534E-5</v>
      </c>
      <c r="U107" s="24">
        <v>0</v>
      </c>
      <c r="V107" s="24">
        <v>6.668894653320312E-4</v>
      </c>
      <c r="W107" s="24">
        <v>1.79608203125E-3</v>
      </c>
      <c r="X107" s="24">
        <f t="shared" si="1"/>
        <v>2.6069592361450196E-3</v>
      </c>
    </row>
    <row r="108" spans="1:24" x14ac:dyDescent="0.35">
      <c r="A108" s="25" t="s">
        <v>278</v>
      </c>
      <c r="B108" s="25" t="s">
        <v>279</v>
      </c>
      <c r="C108" s="25" t="s">
        <v>28</v>
      </c>
      <c r="D108" s="25" t="s">
        <v>134</v>
      </c>
      <c r="E108" s="25" t="s">
        <v>609</v>
      </c>
      <c r="F108" s="25" t="s">
        <v>609</v>
      </c>
      <c r="G108" s="25" t="s">
        <v>609</v>
      </c>
      <c r="H108" s="25" t="s">
        <v>609</v>
      </c>
      <c r="I108" s="25" t="s">
        <v>609</v>
      </c>
      <c r="J108" s="25" t="s">
        <v>609</v>
      </c>
      <c r="K108" s="25" t="s">
        <v>43</v>
      </c>
      <c r="L108" s="25" t="s">
        <v>609</v>
      </c>
      <c r="M108" s="25" t="s">
        <v>135</v>
      </c>
      <c r="N108" s="25" t="s">
        <v>28</v>
      </c>
      <c r="O108" s="25" t="s">
        <v>134</v>
      </c>
      <c r="P108" s="25" t="s">
        <v>36</v>
      </c>
      <c r="Q108" s="25" t="s">
        <v>25</v>
      </c>
      <c r="R108" s="26" t="s">
        <v>45</v>
      </c>
      <c r="S108" s="24">
        <v>1.6914759765624999E-2</v>
      </c>
      <c r="T108" s="24">
        <v>7.3722640625000002E-2</v>
      </c>
      <c r="U108" s="24">
        <v>0.31600600000000001</v>
      </c>
      <c r="V108" s="24">
        <v>0.104221109375</v>
      </c>
      <c r="W108" s="24">
        <v>0.24641101562500001</v>
      </c>
      <c r="X108" s="24">
        <f t="shared" si="1"/>
        <v>0.75727552539062504</v>
      </c>
    </row>
    <row r="109" spans="1:24" x14ac:dyDescent="0.35">
      <c r="A109" s="25" t="s">
        <v>280</v>
      </c>
      <c r="B109" s="25" t="s">
        <v>281</v>
      </c>
      <c r="C109" s="25" t="s">
        <v>50</v>
      </c>
      <c r="D109" s="25" t="s">
        <v>51</v>
      </c>
      <c r="E109" s="25" t="s">
        <v>609</v>
      </c>
      <c r="F109" s="25" t="s">
        <v>609</v>
      </c>
      <c r="G109" s="25" t="s">
        <v>609</v>
      </c>
      <c r="H109" s="25" t="s">
        <v>609</v>
      </c>
      <c r="I109" s="25" t="s">
        <v>609</v>
      </c>
      <c r="J109" s="25" t="s">
        <v>609</v>
      </c>
      <c r="K109" s="25" t="s">
        <v>24</v>
      </c>
      <c r="L109" s="25" t="s">
        <v>609</v>
      </c>
      <c r="M109" s="25" t="s">
        <v>52</v>
      </c>
      <c r="N109" s="25" t="s">
        <v>50</v>
      </c>
      <c r="O109" s="25" t="s">
        <v>51</v>
      </c>
      <c r="P109" s="25" t="s">
        <v>609</v>
      </c>
      <c r="Q109" s="25" t="s">
        <v>53</v>
      </c>
      <c r="R109" s="26" t="s">
        <v>609</v>
      </c>
    </row>
    <row r="110" spans="1:24" x14ac:dyDescent="0.35">
      <c r="A110" s="25" t="s">
        <v>282</v>
      </c>
      <c r="B110" s="25" t="s">
        <v>283</v>
      </c>
      <c r="C110" s="25" t="s">
        <v>28</v>
      </c>
      <c r="D110" s="25" t="s">
        <v>29</v>
      </c>
      <c r="E110" s="25" t="s">
        <v>609</v>
      </c>
      <c r="F110" s="25" t="s">
        <v>609</v>
      </c>
      <c r="G110" s="25" t="s">
        <v>609</v>
      </c>
      <c r="H110" s="25" t="s">
        <v>609</v>
      </c>
      <c r="I110" s="25" t="s">
        <v>609</v>
      </c>
      <c r="J110" s="25" t="s">
        <v>609</v>
      </c>
      <c r="K110" s="25" t="s">
        <v>43</v>
      </c>
      <c r="L110" s="25" t="s">
        <v>609</v>
      </c>
      <c r="M110" s="25" t="s">
        <v>35</v>
      </c>
      <c r="N110" s="25" t="s">
        <v>28</v>
      </c>
      <c r="O110" s="25" t="s">
        <v>29</v>
      </c>
      <c r="P110" s="25" t="s">
        <v>36</v>
      </c>
      <c r="Q110" s="25" t="s">
        <v>25</v>
      </c>
      <c r="R110" s="26" t="s">
        <v>45</v>
      </c>
      <c r="S110" s="24">
        <v>5.7538386718750001E-2</v>
      </c>
      <c r="T110" s="24">
        <v>1.4138852500000001</v>
      </c>
      <c r="U110" s="24">
        <v>0.36589353125000001</v>
      </c>
      <c r="V110" s="24">
        <v>0.74214012500000004</v>
      </c>
      <c r="W110" s="24">
        <v>0.8258346875</v>
      </c>
      <c r="X110" s="24">
        <f t="shared" si="1"/>
        <v>3.4052919804687503</v>
      </c>
    </row>
    <row r="111" spans="1:24" x14ac:dyDescent="0.35">
      <c r="A111" s="25" t="s">
        <v>284</v>
      </c>
      <c r="B111" s="25" t="s">
        <v>285</v>
      </c>
      <c r="C111" s="25" t="s">
        <v>40</v>
      </c>
      <c r="D111" s="25" t="s">
        <v>41</v>
      </c>
      <c r="E111" s="25" t="s">
        <v>82</v>
      </c>
      <c r="F111" s="25" t="s">
        <v>609</v>
      </c>
      <c r="G111" s="25" t="s">
        <v>609</v>
      </c>
      <c r="H111" s="25" t="s">
        <v>609</v>
      </c>
      <c r="I111" s="25" t="s">
        <v>609</v>
      </c>
      <c r="J111" s="25" t="s">
        <v>609</v>
      </c>
      <c r="K111" s="25" t="s">
        <v>609</v>
      </c>
      <c r="L111" s="25" t="s">
        <v>609</v>
      </c>
      <c r="M111" s="25" t="s">
        <v>611</v>
      </c>
      <c r="N111" s="25" t="s">
        <v>41</v>
      </c>
      <c r="O111" s="25" t="s">
        <v>82</v>
      </c>
      <c r="P111" s="25" t="s">
        <v>609</v>
      </c>
      <c r="Q111" s="25" t="s">
        <v>25</v>
      </c>
      <c r="R111" s="26" t="s">
        <v>609</v>
      </c>
    </row>
    <row r="112" spans="1:24" x14ac:dyDescent="0.35">
      <c r="A112" s="25" t="s">
        <v>286</v>
      </c>
      <c r="B112" s="25" t="s">
        <v>287</v>
      </c>
      <c r="C112" s="25" t="s">
        <v>50</v>
      </c>
      <c r="D112" s="25" t="s">
        <v>51</v>
      </c>
      <c r="E112" s="25" t="s">
        <v>609</v>
      </c>
      <c r="F112" s="25" t="s">
        <v>609</v>
      </c>
      <c r="G112" s="25" t="s">
        <v>609</v>
      </c>
      <c r="H112" s="25" t="s">
        <v>609</v>
      </c>
      <c r="I112" s="25" t="s">
        <v>609</v>
      </c>
      <c r="J112" s="25" t="s">
        <v>609</v>
      </c>
      <c r="K112" s="25" t="s">
        <v>24</v>
      </c>
      <c r="L112" s="25" t="s">
        <v>91</v>
      </c>
      <c r="M112" s="25" t="s">
        <v>52</v>
      </c>
      <c r="N112" s="25" t="s">
        <v>50</v>
      </c>
      <c r="O112" s="25" t="s">
        <v>51</v>
      </c>
      <c r="P112" s="25" t="s">
        <v>58</v>
      </c>
      <c r="Q112" s="25" t="s">
        <v>53</v>
      </c>
      <c r="R112" s="26" t="s">
        <v>45</v>
      </c>
      <c r="S112" s="24">
        <v>3.4786471557617186E-4</v>
      </c>
      <c r="T112" s="24">
        <v>1.5151499748229981E-5</v>
      </c>
      <c r="U112" s="24">
        <v>2.1613409423828126E-4</v>
      </c>
      <c r="V112" s="24">
        <v>9.2890863037109375E-4</v>
      </c>
      <c r="W112" s="24">
        <v>1.5435711669921875E-3</v>
      </c>
      <c r="X112" s="24">
        <f t="shared" si="1"/>
        <v>3.0516301069259642E-3</v>
      </c>
    </row>
    <row r="113" spans="1:24" x14ac:dyDescent="0.35">
      <c r="A113" s="25" t="s">
        <v>288</v>
      </c>
      <c r="B113" s="25" t="s">
        <v>289</v>
      </c>
      <c r="C113" s="25" t="s">
        <v>28</v>
      </c>
      <c r="D113" s="25" t="s">
        <v>29</v>
      </c>
      <c r="E113" s="25" t="s">
        <v>609</v>
      </c>
      <c r="F113" s="25" t="s">
        <v>609</v>
      </c>
      <c r="G113" s="25" t="s">
        <v>609</v>
      </c>
      <c r="H113" s="25" t="s">
        <v>609</v>
      </c>
      <c r="I113" s="25" t="s">
        <v>609</v>
      </c>
      <c r="J113" s="25" t="s">
        <v>609</v>
      </c>
      <c r="K113" s="25" t="s">
        <v>43</v>
      </c>
      <c r="L113" s="25" t="s">
        <v>609</v>
      </c>
      <c r="M113" s="25" t="s">
        <v>35</v>
      </c>
      <c r="N113" s="25" t="s">
        <v>28</v>
      </c>
      <c r="O113" s="25" t="s">
        <v>29</v>
      </c>
      <c r="P113" s="25" t="s">
        <v>36</v>
      </c>
      <c r="Q113" s="25" t="s">
        <v>25</v>
      </c>
      <c r="R113" s="26" t="s">
        <v>45</v>
      </c>
      <c r="S113" s="24">
        <v>9.7984384765625009E-3</v>
      </c>
      <c r="T113" s="24">
        <v>1.806278564453125E-3</v>
      </c>
      <c r="U113" s="24">
        <v>1.694446484375E-2</v>
      </c>
      <c r="V113" s="24">
        <v>7.4485648437499996E-2</v>
      </c>
      <c r="W113" s="24">
        <v>0.12864435937499999</v>
      </c>
      <c r="X113" s="24">
        <f t="shared" si="1"/>
        <v>0.23167918969726561</v>
      </c>
    </row>
    <row r="114" spans="1:24" x14ac:dyDescent="0.35">
      <c r="A114" s="25" t="s">
        <v>290</v>
      </c>
      <c r="B114" s="25" t="s">
        <v>291</v>
      </c>
      <c r="C114" s="25" t="s">
        <v>28</v>
      </c>
      <c r="D114" s="25" t="s">
        <v>63</v>
      </c>
      <c r="E114" s="25" t="s">
        <v>609</v>
      </c>
      <c r="F114" s="25" t="s">
        <v>609</v>
      </c>
      <c r="G114" s="25" t="s">
        <v>609</v>
      </c>
      <c r="H114" s="25" t="s">
        <v>609</v>
      </c>
      <c r="I114" s="25" t="s">
        <v>609</v>
      </c>
      <c r="J114" s="25" t="s">
        <v>609</v>
      </c>
      <c r="K114" s="25" t="s">
        <v>57</v>
      </c>
      <c r="L114" s="25" t="s">
        <v>609</v>
      </c>
      <c r="M114" s="25" t="s">
        <v>64</v>
      </c>
      <c r="N114" s="25" t="s">
        <v>28</v>
      </c>
      <c r="O114" s="25" t="s">
        <v>63</v>
      </c>
      <c r="P114" s="25" t="s">
        <v>65</v>
      </c>
      <c r="Q114" s="25" t="s">
        <v>25</v>
      </c>
      <c r="R114" s="26" t="s">
        <v>45</v>
      </c>
      <c r="S114" s="24">
        <v>1.9039871215820311E-4</v>
      </c>
      <c r="T114" s="24">
        <v>1.641450927734375E-3</v>
      </c>
      <c r="U114" s="24">
        <v>2.4172116088867188E-4</v>
      </c>
      <c r="V114" s="24">
        <v>2.35109423828125E-3</v>
      </c>
      <c r="W114" s="24">
        <v>1.3471611328125001E-2</v>
      </c>
      <c r="X114" s="24">
        <f t="shared" si="1"/>
        <v>1.7896276367187502E-2</v>
      </c>
    </row>
    <row r="115" spans="1:24" x14ac:dyDescent="0.35">
      <c r="A115" s="25" t="s">
        <v>292</v>
      </c>
      <c r="B115" s="25" t="s">
        <v>293</v>
      </c>
      <c r="C115" s="25" t="s">
        <v>50</v>
      </c>
      <c r="D115" s="25" t="s">
        <v>51</v>
      </c>
      <c r="E115" s="25" t="s">
        <v>609</v>
      </c>
      <c r="F115" s="25" t="s">
        <v>609</v>
      </c>
      <c r="G115" s="25" t="s">
        <v>609</v>
      </c>
      <c r="H115" s="25" t="s">
        <v>609</v>
      </c>
      <c r="I115" s="25" t="s">
        <v>609</v>
      </c>
      <c r="J115" s="25" t="s">
        <v>609</v>
      </c>
      <c r="K115" s="25" t="s">
        <v>24</v>
      </c>
      <c r="L115" s="25" t="s">
        <v>609</v>
      </c>
      <c r="M115" s="25" t="s">
        <v>52</v>
      </c>
      <c r="N115" s="25" t="s">
        <v>50</v>
      </c>
      <c r="O115" s="25" t="s">
        <v>51</v>
      </c>
      <c r="P115" s="25" t="s">
        <v>58</v>
      </c>
      <c r="Q115" s="25" t="s">
        <v>53</v>
      </c>
      <c r="R115" s="26" t="s">
        <v>45</v>
      </c>
      <c r="S115" s="24">
        <v>3.1199510574340819E-5</v>
      </c>
      <c r="T115" s="24">
        <v>1.0647000074386596E-6</v>
      </c>
      <c r="U115" s="24">
        <v>4.9877101898193358E-5</v>
      </c>
      <c r="V115" s="24">
        <v>8.3689758300781248E-5</v>
      </c>
      <c r="W115" s="24">
        <v>2.9402087402343748E-4</v>
      </c>
      <c r="X115" s="24">
        <f t="shared" si="1"/>
        <v>4.5985194480419159E-4</v>
      </c>
    </row>
    <row r="116" spans="1:24" x14ac:dyDescent="0.35">
      <c r="A116" s="25" t="s">
        <v>294</v>
      </c>
      <c r="B116" s="25" t="s">
        <v>295</v>
      </c>
      <c r="C116" s="25" t="s">
        <v>28</v>
      </c>
      <c r="D116" s="25" t="s">
        <v>63</v>
      </c>
      <c r="E116" s="25" t="s">
        <v>609</v>
      </c>
      <c r="F116" s="25" t="s">
        <v>609</v>
      </c>
      <c r="G116" s="25" t="s">
        <v>609</v>
      </c>
      <c r="H116" s="25" t="s">
        <v>609</v>
      </c>
      <c r="I116" s="25" t="s">
        <v>609</v>
      </c>
      <c r="J116" s="25" t="s">
        <v>609</v>
      </c>
      <c r="K116" s="25" t="s">
        <v>24</v>
      </c>
      <c r="L116" s="25" t="s">
        <v>609</v>
      </c>
      <c r="M116" s="25" t="s">
        <v>64</v>
      </c>
      <c r="N116" s="25" t="s">
        <v>28</v>
      </c>
      <c r="O116" s="25" t="s">
        <v>63</v>
      </c>
      <c r="P116" s="25" t="s">
        <v>58</v>
      </c>
      <c r="Q116" s="25" t="s">
        <v>53</v>
      </c>
      <c r="R116" s="26" t="s">
        <v>45</v>
      </c>
      <c r="S116" s="24">
        <v>2.0821539306640626E-4</v>
      </c>
      <c r="T116" s="24">
        <v>6.5110504150390629E-5</v>
      </c>
      <c r="U116" s="24">
        <v>5.3316902160644532E-5</v>
      </c>
      <c r="V116" s="24">
        <v>8.8361090087890626E-4</v>
      </c>
      <c r="W116" s="24">
        <v>5.6375885009765626E-4</v>
      </c>
      <c r="X116" s="24">
        <f t="shared" si="1"/>
        <v>1.7740125503540041E-3</v>
      </c>
    </row>
    <row r="117" spans="1:24" x14ac:dyDescent="0.35">
      <c r="A117" s="25" t="s">
        <v>296</v>
      </c>
      <c r="B117" s="25" t="s">
        <v>297</v>
      </c>
      <c r="C117" s="25" t="s">
        <v>50</v>
      </c>
      <c r="D117" s="25" t="s">
        <v>56</v>
      </c>
      <c r="E117" s="25" t="s">
        <v>609</v>
      </c>
      <c r="F117" s="25" t="s">
        <v>609</v>
      </c>
      <c r="G117" s="25" t="s">
        <v>609</v>
      </c>
      <c r="H117" s="25" t="s">
        <v>609</v>
      </c>
      <c r="I117" s="25" t="s">
        <v>609</v>
      </c>
      <c r="J117" s="25" t="s">
        <v>609</v>
      </c>
      <c r="K117" s="25" t="s">
        <v>24</v>
      </c>
      <c r="L117" s="25" t="s">
        <v>91</v>
      </c>
      <c r="M117" s="25" t="s">
        <v>52</v>
      </c>
      <c r="N117" s="25" t="s">
        <v>50</v>
      </c>
      <c r="O117" s="25" t="s">
        <v>56</v>
      </c>
      <c r="P117" s="25" t="s">
        <v>58</v>
      </c>
      <c r="Q117" s="25" t="s">
        <v>53</v>
      </c>
      <c r="R117" s="26" t="s">
        <v>45</v>
      </c>
      <c r="S117" s="24">
        <v>2.0277602539062502E-3</v>
      </c>
      <c r="T117" s="24">
        <v>2.7158041381835935E-4</v>
      </c>
      <c r="U117" s="24">
        <v>1.015969482421875E-3</v>
      </c>
      <c r="V117" s="24">
        <v>4.8657636718749996E-3</v>
      </c>
      <c r="W117" s="24">
        <v>2.4054640624999998E-2</v>
      </c>
      <c r="X117" s="24">
        <f t="shared" si="1"/>
        <v>3.2235714447021481E-2</v>
      </c>
    </row>
    <row r="118" spans="1:24" x14ac:dyDescent="0.35">
      <c r="A118" s="25" t="s">
        <v>298</v>
      </c>
      <c r="B118" s="25" t="s">
        <v>299</v>
      </c>
      <c r="C118" s="25" t="s">
        <v>20</v>
      </c>
      <c r="D118" s="25" t="s">
        <v>21</v>
      </c>
      <c r="E118" s="25" t="s">
        <v>22</v>
      </c>
      <c r="F118" s="25" t="s">
        <v>609</v>
      </c>
      <c r="G118" s="25" t="s">
        <v>609</v>
      </c>
      <c r="H118" s="25" t="s">
        <v>23</v>
      </c>
      <c r="I118" s="25" t="s">
        <v>609</v>
      </c>
      <c r="J118" s="25" t="s">
        <v>33</v>
      </c>
      <c r="K118" s="25" t="s">
        <v>57</v>
      </c>
      <c r="L118" s="25" t="s">
        <v>609</v>
      </c>
      <c r="M118" s="25" t="s">
        <v>610</v>
      </c>
      <c r="N118" s="25" t="s">
        <v>21</v>
      </c>
      <c r="O118" s="25" t="s">
        <v>22</v>
      </c>
      <c r="P118" s="25" t="s">
        <v>70</v>
      </c>
      <c r="Q118" s="25" t="s">
        <v>25</v>
      </c>
      <c r="R118" s="26" t="s">
        <v>45</v>
      </c>
      <c r="S118" s="24">
        <v>9.6068099975585931E-5</v>
      </c>
      <c r="T118" s="24">
        <v>1.6251432800292969E-4</v>
      </c>
      <c r="U118" s="24">
        <v>2.1455720214843751E-3</v>
      </c>
      <c r="V118" s="24">
        <v>1.3802739257812501E-3</v>
      </c>
      <c r="W118" s="24">
        <v>2.1183737792968751E-3</v>
      </c>
      <c r="X118" s="24">
        <f t="shared" si="1"/>
        <v>5.9028021545410158E-3</v>
      </c>
    </row>
    <row r="119" spans="1:24" x14ac:dyDescent="0.35">
      <c r="A119" s="25" t="s">
        <v>300</v>
      </c>
      <c r="B119" s="25" t="s">
        <v>301</v>
      </c>
      <c r="C119" s="25" t="s">
        <v>50</v>
      </c>
      <c r="D119" s="25" t="s">
        <v>51</v>
      </c>
      <c r="E119" s="25" t="s">
        <v>237</v>
      </c>
      <c r="F119" s="25" t="s">
        <v>609</v>
      </c>
      <c r="G119" s="25" t="s">
        <v>609</v>
      </c>
      <c r="H119" s="25" t="s">
        <v>609</v>
      </c>
      <c r="I119" s="25" t="s">
        <v>609</v>
      </c>
      <c r="J119" s="25" t="s">
        <v>609</v>
      </c>
      <c r="K119" s="25" t="s">
        <v>24</v>
      </c>
      <c r="L119" s="25" t="s">
        <v>609</v>
      </c>
      <c r="M119" s="25" t="s">
        <v>52</v>
      </c>
      <c r="N119" s="25" t="s">
        <v>50</v>
      </c>
      <c r="O119" s="25" t="s">
        <v>51</v>
      </c>
      <c r="P119" s="25" t="s">
        <v>609</v>
      </c>
      <c r="Q119" s="25" t="s">
        <v>53</v>
      </c>
      <c r="R119" s="26" t="s">
        <v>609</v>
      </c>
    </row>
    <row r="120" spans="1:24" x14ac:dyDescent="0.35">
      <c r="A120" s="25" t="s">
        <v>302</v>
      </c>
      <c r="B120" s="25" t="s">
        <v>303</v>
      </c>
      <c r="C120" s="25" t="s">
        <v>28</v>
      </c>
      <c r="D120" s="25" t="s">
        <v>63</v>
      </c>
      <c r="E120" s="25" t="s">
        <v>609</v>
      </c>
      <c r="F120" s="25" t="s">
        <v>609</v>
      </c>
      <c r="G120" s="25" t="s">
        <v>609</v>
      </c>
      <c r="H120" s="25" t="s">
        <v>609</v>
      </c>
      <c r="I120" s="25" t="s">
        <v>609</v>
      </c>
      <c r="J120" s="25" t="s">
        <v>33</v>
      </c>
      <c r="K120" s="25" t="s">
        <v>57</v>
      </c>
      <c r="L120" s="25" t="s">
        <v>609</v>
      </c>
      <c r="M120" s="25" t="s">
        <v>64</v>
      </c>
      <c r="N120" s="25" t="s">
        <v>28</v>
      </c>
      <c r="O120" s="25" t="s">
        <v>63</v>
      </c>
      <c r="P120" s="25" t="s">
        <v>65</v>
      </c>
      <c r="Q120" s="25" t="s">
        <v>25</v>
      </c>
      <c r="R120" s="26" t="s">
        <v>45</v>
      </c>
      <c r="S120" s="24">
        <v>4.693159484863281E-5</v>
      </c>
      <c r="T120" s="24">
        <v>4.3331470489501954E-5</v>
      </c>
      <c r="U120" s="24">
        <v>4.5059757232666013E-5</v>
      </c>
      <c r="V120" s="24">
        <v>2.6582696533203126E-4</v>
      </c>
      <c r="W120" s="24">
        <v>2.3022232055664062E-4</v>
      </c>
      <c r="X120" s="24">
        <f t="shared" si="1"/>
        <v>6.3137210845947258E-4</v>
      </c>
    </row>
    <row r="121" spans="1:24" x14ac:dyDescent="0.35">
      <c r="A121" s="25" t="s">
        <v>304</v>
      </c>
      <c r="B121" s="25" t="s">
        <v>305</v>
      </c>
      <c r="C121" s="25" t="s">
        <v>28</v>
      </c>
      <c r="D121" s="25" t="s">
        <v>157</v>
      </c>
      <c r="E121" s="25" t="s">
        <v>609</v>
      </c>
      <c r="F121" s="25" t="s">
        <v>609</v>
      </c>
      <c r="G121" s="25" t="s">
        <v>609</v>
      </c>
      <c r="H121" s="25" t="s">
        <v>609</v>
      </c>
      <c r="I121" s="25" t="s">
        <v>609</v>
      </c>
      <c r="J121" s="25" t="s">
        <v>609</v>
      </c>
      <c r="K121" s="25" t="s">
        <v>24</v>
      </c>
      <c r="L121" s="25" t="s">
        <v>609</v>
      </c>
      <c r="M121" s="25" t="s">
        <v>135</v>
      </c>
      <c r="N121" s="25" t="s">
        <v>28</v>
      </c>
      <c r="O121" s="25" t="s">
        <v>157</v>
      </c>
      <c r="P121" s="25" t="s">
        <v>36</v>
      </c>
      <c r="Q121" s="25" t="s">
        <v>53</v>
      </c>
      <c r="R121" s="26" t="s">
        <v>45</v>
      </c>
      <c r="S121" s="24">
        <v>4.6440268554687504E-3</v>
      </c>
      <c r="T121" s="24">
        <v>3.1646821289062501E-3</v>
      </c>
      <c r="U121" s="24">
        <v>3.3674320312499999E-2</v>
      </c>
      <c r="V121" s="24">
        <v>5.1066824218750001E-2</v>
      </c>
      <c r="W121" s="24">
        <v>0.33739590624999999</v>
      </c>
      <c r="X121" s="24">
        <f t="shared" si="1"/>
        <v>0.42994575976562499</v>
      </c>
    </row>
    <row r="122" spans="1:24" x14ac:dyDescent="0.35">
      <c r="A122" s="25" t="s">
        <v>306</v>
      </c>
      <c r="B122" s="25" t="s">
        <v>307</v>
      </c>
      <c r="C122" s="25" t="s">
        <v>28</v>
      </c>
      <c r="D122" s="25" t="s">
        <v>308</v>
      </c>
      <c r="E122" s="25" t="s">
        <v>609</v>
      </c>
      <c r="F122" s="25" t="s">
        <v>609</v>
      </c>
      <c r="G122" s="25" t="s">
        <v>31</v>
      </c>
      <c r="H122" s="25" t="s">
        <v>609</v>
      </c>
      <c r="I122" s="25" t="s">
        <v>609</v>
      </c>
      <c r="J122" s="25" t="s">
        <v>609</v>
      </c>
      <c r="K122" s="25" t="s">
        <v>57</v>
      </c>
      <c r="L122" s="25" t="s">
        <v>609</v>
      </c>
      <c r="M122" s="25" t="s">
        <v>35</v>
      </c>
      <c r="N122" s="25" t="s">
        <v>28</v>
      </c>
      <c r="O122" s="25" t="s">
        <v>308</v>
      </c>
      <c r="P122" s="25" t="s">
        <v>58</v>
      </c>
      <c r="Q122" s="25" t="s">
        <v>25</v>
      </c>
      <c r="R122" s="26" t="s">
        <v>37</v>
      </c>
      <c r="S122" s="24">
        <v>4.361766662597656E-4</v>
      </c>
      <c r="T122" s="24">
        <v>8.7665759277343752E-4</v>
      </c>
      <c r="U122" s="24">
        <v>0</v>
      </c>
      <c r="V122" s="24">
        <v>1.523391845703125E-3</v>
      </c>
      <c r="W122" s="24">
        <v>9.3056816406250006E-3</v>
      </c>
      <c r="X122" s="24">
        <f t="shared" si="1"/>
        <v>1.2141907745361329E-2</v>
      </c>
    </row>
    <row r="123" spans="1:24" x14ac:dyDescent="0.35">
      <c r="A123" s="25" t="s">
        <v>309</v>
      </c>
      <c r="B123" s="25" t="s">
        <v>310</v>
      </c>
      <c r="C123" s="25" t="s">
        <v>40</v>
      </c>
      <c r="D123" s="25" t="s">
        <v>41</v>
      </c>
      <c r="E123" s="25" t="s">
        <v>82</v>
      </c>
      <c r="F123" s="25" t="s">
        <v>609</v>
      </c>
      <c r="G123" s="25" t="s">
        <v>609</v>
      </c>
      <c r="H123" s="25" t="s">
        <v>609</v>
      </c>
      <c r="I123" s="25" t="s">
        <v>32</v>
      </c>
      <c r="J123" s="25" t="s">
        <v>33</v>
      </c>
      <c r="K123" s="25" t="s">
        <v>43</v>
      </c>
      <c r="L123" s="25" t="s">
        <v>609</v>
      </c>
      <c r="M123" s="25" t="s">
        <v>611</v>
      </c>
      <c r="N123" s="25" t="s">
        <v>41</v>
      </c>
      <c r="O123" s="25" t="s">
        <v>82</v>
      </c>
      <c r="P123" s="25" t="s">
        <v>44</v>
      </c>
      <c r="Q123" s="25" t="s">
        <v>25</v>
      </c>
      <c r="R123" s="26" t="s">
        <v>45</v>
      </c>
      <c r="S123" s="24">
        <v>0</v>
      </c>
      <c r="T123" s="24">
        <v>2.1408920898437502E-3</v>
      </c>
      <c r="U123" s="24">
        <v>1.7073812866210937E-4</v>
      </c>
      <c r="V123" s="24">
        <v>7.2065234375E-3</v>
      </c>
      <c r="W123" s="24">
        <v>3.9375847656249997E-2</v>
      </c>
      <c r="X123" s="24">
        <f t="shared" si="1"/>
        <v>4.8894001312255853E-2</v>
      </c>
    </row>
    <row r="124" spans="1:24" x14ac:dyDescent="0.35">
      <c r="A124" s="25" t="s">
        <v>311</v>
      </c>
      <c r="B124" s="25" t="s">
        <v>312</v>
      </c>
      <c r="C124" s="25" t="s">
        <v>28</v>
      </c>
      <c r="D124" s="25" t="s">
        <v>308</v>
      </c>
      <c r="E124" s="25" t="s">
        <v>609</v>
      </c>
      <c r="F124" s="25" t="s">
        <v>609</v>
      </c>
      <c r="G124" s="25" t="s">
        <v>31</v>
      </c>
      <c r="H124" s="25" t="s">
        <v>609</v>
      </c>
      <c r="I124" s="25" t="s">
        <v>32</v>
      </c>
      <c r="J124" s="25" t="s">
        <v>609</v>
      </c>
      <c r="K124" s="25" t="s">
        <v>43</v>
      </c>
      <c r="L124" s="25" t="s">
        <v>609</v>
      </c>
      <c r="M124" s="25" t="s">
        <v>35</v>
      </c>
      <c r="N124" s="25" t="s">
        <v>28</v>
      </c>
      <c r="O124" s="25" t="s">
        <v>308</v>
      </c>
      <c r="P124" s="25" t="s">
        <v>58</v>
      </c>
      <c r="Q124" s="25" t="s">
        <v>25</v>
      </c>
      <c r="R124" s="26" t="s">
        <v>37</v>
      </c>
      <c r="S124" s="24">
        <v>1.2881010437011719E-4</v>
      </c>
      <c r="T124" s="24">
        <v>7.0843498229980465E-5</v>
      </c>
      <c r="U124" s="24">
        <v>0</v>
      </c>
      <c r="V124" s="24">
        <v>4.2106985473632815E-4</v>
      </c>
      <c r="W124" s="24">
        <v>2.7261843872070313E-4</v>
      </c>
      <c r="X124" s="24">
        <f t="shared" si="1"/>
        <v>8.9334189605712886E-4</v>
      </c>
    </row>
    <row r="125" spans="1:24" x14ac:dyDescent="0.35">
      <c r="A125" s="25" t="s">
        <v>313</v>
      </c>
      <c r="B125" s="25" t="s">
        <v>314</v>
      </c>
      <c r="C125" s="25" t="s">
        <v>28</v>
      </c>
      <c r="D125" s="25" t="s">
        <v>134</v>
      </c>
      <c r="E125" s="25" t="s">
        <v>609</v>
      </c>
      <c r="F125" s="25" t="s">
        <v>30</v>
      </c>
      <c r="G125" s="25" t="s">
        <v>609</v>
      </c>
      <c r="H125" s="25" t="s">
        <v>609</v>
      </c>
      <c r="I125" s="25" t="s">
        <v>609</v>
      </c>
      <c r="J125" s="25" t="s">
        <v>33</v>
      </c>
      <c r="K125" s="25" t="s">
        <v>43</v>
      </c>
      <c r="L125" s="25" t="s">
        <v>609</v>
      </c>
      <c r="M125" s="25" t="s">
        <v>135</v>
      </c>
      <c r="N125" s="25" t="s">
        <v>28</v>
      </c>
      <c r="O125" s="25" t="s">
        <v>134</v>
      </c>
      <c r="P125" s="25" t="s">
        <v>36</v>
      </c>
      <c r="Q125" s="25" t="s">
        <v>25</v>
      </c>
      <c r="R125" s="26" t="s">
        <v>45</v>
      </c>
      <c r="S125" s="24">
        <v>0</v>
      </c>
      <c r="T125" s="24">
        <v>2.6950464843750001E-2</v>
      </c>
      <c r="U125" s="24">
        <v>4.44417041015625E-3</v>
      </c>
      <c r="V125" s="24">
        <v>2.5108068359374999E-2</v>
      </c>
      <c r="W125" s="24">
        <v>0.48048840625</v>
      </c>
      <c r="X125" s="24">
        <f t="shared" si="1"/>
        <v>0.53699110986328125</v>
      </c>
    </row>
    <row r="126" spans="1:24" x14ac:dyDescent="0.35">
      <c r="A126" s="25" t="s">
        <v>315</v>
      </c>
      <c r="B126" s="25" t="s">
        <v>316</v>
      </c>
      <c r="C126" s="25" t="s">
        <v>75</v>
      </c>
      <c r="D126" s="25" t="s">
        <v>228</v>
      </c>
      <c r="E126" s="25" t="s">
        <v>609</v>
      </c>
      <c r="F126" s="25" t="s">
        <v>30</v>
      </c>
      <c r="G126" s="25" t="s">
        <v>609</v>
      </c>
      <c r="H126" s="25" t="s">
        <v>23</v>
      </c>
      <c r="I126" s="25" t="s">
        <v>609</v>
      </c>
      <c r="J126" s="25" t="s">
        <v>33</v>
      </c>
      <c r="K126" s="25" t="s">
        <v>43</v>
      </c>
      <c r="L126" s="25" t="s">
        <v>609</v>
      </c>
      <c r="M126" s="25" t="s">
        <v>612</v>
      </c>
      <c r="N126" s="25" t="s">
        <v>75</v>
      </c>
      <c r="O126" s="25" t="s">
        <v>228</v>
      </c>
      <c r="P126" s="25" t="s">
        <v>36</v>
      </c>
      <c r="Q126" s="25" t="s">
        <v>25</v>
      </c>
      <c r="R126" s="26" t="s">
        <v>66</v>
      </c>
      <c r="S126" s="24">
        <v>0</v>
      </c>
      <c r="T126" s="24">
        <v>0</v>
      </c>
      <c r="U126" s="24">
        <v>2.8793701171874998E-4</v>
      </c>
      <c r="V126" s="24">
        <v>4.3802145385742189E-4</v>
      </c>
      <c r="W126" s="24">
        <v>1.0714307861328124E-3</v>
      </c>
      <c r="X126" s="24">
        <f t="shared" si="1"/>
        <v>1.7973892517089843E-3</v>
      </c>
    </row>
    <row r="127" spans="1:24" x14ac:dyDescent="0.35">
      <c r="A127" s="25" t="s">
        <v>317</v>
      </c>
      <c r="B127" s="25" t="s">
        <v>318</v>
      </c>
      <c r="C127" s="25" t="s">
        <v>20</v>
      </c>
      <c r="D127" s="25" t="s">
        <v>21</v>
      </c>
      <c r="E127" s="25" t="s">
        <v>22</v>
      </c>
      <c r="F127" s="25" t="s">
        <v>609</v>
      </c>
      <c r="G127" s="25" t="s">
        <v>609</v>
      </c>
      <c r="H127" s="25" t="s">
        <v>23</v>
      </c>
      <c r="I127" s="25" t="s">
        <v>609</v>
      </c>
      <c r="J127" s="25" t="s">
        <v>33</v>
      </c>
      <c r="K127" s="25" t="s">
        <v>24</v>
      </c>
      <c r="L127" s="25" t="s">
        <v>609</v>
      </c>
      <c r="M127" s="25" t="s">
        <v>610</v>
      </c>
      <c r="N127" s="25" t="s">
        <v>21</v>
      </c>
      <c r="O127" s="25" t="s">
        <v>22</v>
      </c>
      <c r="P127" s="25" t="s">
        <v>70</v>
      </c>
      <c r="Q127" s="25" t="s">
        <v>25</v>
      </c>
      <c r="R127" s="26" t="s">
        <v>609</v>
      </c>
    </row>
    <row r="128" spans="1:24" x14ac:dyDescent="0.35">
      <c r="A128" s="25" t="s">
        <v>319</v>
      </c>
      <c r="B128" s="25" t="s">
        <v>320</v>
      </c>
      <c r="C128" s="25" t="s">
        <v>28</v>
      </c>
      <c r="D128" s="25" t="s">
        <v>157</v>
      </c>
      <c r="E128" s="25" t="s">
        <v>609</v>
      </c>
      <c r="F128" s="25" t="s">
        <v>609</v>
      </c>
      <c r="G128" s="25" t="s">
        <v>609</v>
      </c>
      <c r="H128" s="25" t="s">
        <v>609</v>
      </c>
      <c r="I128" s="25" t="s">
        <v>609</v>
      </c>
      <c r="J128" s="25" t="s">
        <v>609</v>
      </c>
      <c r="K128" s="25" t="s">
        <v>24</v>
      </c>
      <c r="L128" s="25" t="s">
        <v>609</v>
      </c>
      <c r="M128" s="25" t="s">
        <v>135</v>
      </c>
      <c r="N128" s="25" t="s">
        <v>28</v>
      </c>
      <c r="O128" s="25" t="s">
        <v>157</v>
      </c>
      <c r="P128" s="25" t="s">
        <v>36</v>
      </c>
      <c r="Q128" s="25" t="s">
        <v>25</v>
      </c>
      <c r="R128" s="26" t="s">
        <v>45</v>
      </c>
      <c r="S128" s="24">
        <v>1.922049072265625E-3</v>
      </c>
      <c r="T128" s="24">
        <v>1.8461297607421875E-3</v>
      </c>
      <c r="U128" s="24">
        <v>1.0665327148437501E-2</v>
      </c>
      <c r="V128" s="24">
        <v>3.8254437500000002E-2</v>
      </c>
      <c r="W128" s="24">
        <v>0.13494132812500001</v>
      </c>
      <c r="X128" s="24">
        <f t="shared" si="1"/>
        <v>0.18762927160644532</v>
      </c>
    </row>
    <row r="129" spans="1:24" x14ac:dyDescent="0.35">
      <c r="A129" s="25" t="s">
        <v>321</v>
      </c>
      <c r="B129" s="25" t="s">
        <v>322</v>
      </c>
      <c r="C129" s="25" t="s">
        <v>50</v>
      </c>
      <c r="D129" s="25" t="s">
        <v>56</v>
      </c>
      <c r="E129" s="25" t="s">
        <v>609</v>
      </c>
      <c r="F129" s="25" t="s">
        <v>609</v>
      </c>
      <c r="G129" s="25" t="s">
        <v>609</v>
      </c>
      <c r="H129" s="25" t="s">
        <v>609</v>
      </c>
      <c r="I129" s="25" t="s">
        <v>609</v>
      </c>
      <c r="J129" s="25" t="s">
        <v>609</v>
      </c>
      <c r="K129" s="25" t="s">
        <v>57</v>
      </c>
      <c r="L129" s="25" t="s">
        <v>609</v>
      </c>
      <c r="M129" s="25" t="s">
        <v>52</v>
      </c>
      <c r="N129" s="25" t="s">
        <v>50</v>
      </c>
      <c r="O129" s="25" t="s">
        <v>56</v>
      </c>
      <c r="P129" s="25" t="s">
        <v>609</v>
      </c>
      <c r="Q129" s="25" t="s">
        <v>609</v>
      </c>
      <c r="R129" s="26" t="s">
        <v>609</v>
      </c>
    </row>
    <row r="130" spans="1:24" x14ac:dyDescent="0.35">
      <c r="A130" s="25" t="s">
        <v>323</v>
      </c>
      <c r="B130" s="25" t="s">
        <v>324</v>
      </c>
      <c r="C130" s="25" t="s">
        <v>28</v>
      </c>
      <c r="D130" s="25" t="s">
        <v>63</v>
      </c>
      <c r="E130" s="25" t="s">
        <v>609</v>
      </c>
      <c r="F130" s="25" t="s">
        <v>609</v>
      </c>
      <c r="G130" s="25" t="s">
        <v>609</v>
      </c>
      <c r="H130" s="25" t="s">
        <v>609</v>
      </c>
      <c r="I130" s="25" t="s">
        <v>609</v>
      </c>
      <c r="J130" s="25" t="s">
        <v>609</v>
      </c>
      <c r="K130" s="25" t="s">
        <v>24</v>
      </c>
      <c r="L130" s="25" t="s">
        <v>609</v>
      </c>
      <c r="M130" s="25" t="s">
        <v>64</v>
      </c>
      <c r="N130" s="25" t="s">
        <v>28</v>
      </c>
      <c r="O130" s="25" t="s">
        <v>63</v>
      </c>
      <c r="P130" s="25" t="s">
        <v>65</v>
      </c>
      <c r="Q130" s="25" t="s">
        <v>25</v>
      </c>
      <c r="R130" s="26" t="s">
        <v>66</v>
      </c>
      <c r="S130" s="24">
        <v>5.3725322723388674E-5</v>
      </c>
      <c r="T130" s="24">
        <v>0</v>
      </c>
      <c r="U130" s="24">
        <v>2.6682977294921874E-4</v>
      </c>
      <c r="V130" s="24">
        <v>1.311179443359375E-3</v>
      </c>
      <c r="W130" s="24">
        <v>3.784848388671875E-3</v>
      </c>
      <c r="X130" s="24">
        <f t="shared" si="1"/>
        <v>5.4165829277038578E-3</v>
      </c>
    </row>
    <row r="131" spans="1:24" x14ac:dyDescent="0.35">
      <c r="A131" s="25" t="s">
        <v>325</v>
      </c>
      <c r="B131" s="25" t="s">
        <v>326</v>
      </c>
      <c r="C131" s="25" t="s">
        <v>28</v>
      </c>
      <c r="D131" s="25" t="s">
        <v>134</v>
      </c>
      <c r="E131" s="25" t="s">
        <v>609</v>
      </c>
      <c r="F131" s="25" t="s">
        <v>30</v>
      </c>
      <c r="G131" s="25" t="s">
        <v>31</v>
      </c>
      <c r="H131" s="25" t="s">
        <v>609</v>
      </c>
      <c r="I131" s="25" t="s">
        <v>609</v>
      </c>
      <c r="J131" s="25" t="s">
        <v>33</v>
      </c>
      <c r="K131" s="25" t="s">
        <v>43</v>
      </c>
      <c r="L131" s="25" t="s">
        <v>609</v>
      </c>
      <c r="M131" s="25" t="s">
        <v>135</v>
      </c>
      <c r="N131" s="25" t="s">
        <v>28</v>
      </c>
      <c r="O131" s="25" t="s">
        <v>134</v>
      </c>
      <c r="P131" s="25" t="s">
        <v>36</v>
      </c>
      <c r="Q131" s="25" t="s">
        <v>25</v>
      </c>
      <c r="R131" s="26" t="s">
        <v>37</v>
      </c>
      <c r="S131" s="24">
        <v>4.132861633300781E-4</v>
      </c>
      <c r="T131" s="24">
        <v>7.3120332031250002E-3</v>
      </c>
      <c r="U131" s="24">
        <v>0</v>
      </c>
      <c r="V131" s="24">
        <v>7.8122119140624996E-3</v>
      </c>
      <c r="W131" s="24">
        <v>5.5173792968750003E-2</v>
      </c>
      <c r="X131" s="24">
        <f t="shared" si="1"/>
        <v>7.0711324249267585E-2</v>
      </c>
    </row>
    <row r="132" spans="1:24" x14ac:dyDescent="0.35">
      <c r="A132" s="25" t="s">
        <v>327</v>
      </c>
      <c r="B132" s="25" t="s">
        <v>328</v>
      </c>
      <c r="C132" s="25" t="s">
        <v>28</v>
      </c>
      <c r="D132" s="25" t="s">
        <v>63</v>
      </c>
      <c r="E132" s="25" t="s">
        <v>609</v>
      </c>
      <c r="F132" s="25" t="s">
        <v>609</v>
      </c>
      <c r="G132" s="25" t="s">
        <v>609</v>
      </c>
      <c r="H132" s="25" t="s">
        <v>609</v>
      </c>
      <c r="I132" s="25" t="s">
        <v>609</v>
      </c>
      <c r="J132" s="25" t="s">
        <v>609</v>
      </c>
      <c r="K132" s="25" t="s">
        <v>57</v>
      </c>
      <c r="L132" s="25" t="s">
        <v>609</v>
      </c>
      <c r="M132" s="25" t="s">
        <v>64</v>
      </c>
      <c r="N132" s="25" t="s">
        <v>28</v>
      </c>
      <c r="O132" s="25" t="s">
        <v>63</v>
      </c>
      <c r="P132" s="25" t="s">
        <v>65</v>
      </c>
      <c r="Q132" s="25" t="s">
        <v>25</v>
      </c>
      <c r="R132" s="26" t="s">
        <v>45</v>
      </c>
      <c r="S132" s="24">
        <v>5.8084609985351565E-5</v>
      </c>
      <c r="T132" s="24">
        <v>6.3339401245117181E-5</v>
      </c>
      <c r="U132" s="24">
        <v>4.985075073242188E-4</v>
      </c>
      <c r="V132" s="24">
        <v>7.0020050048828124E-4</v>
      </c>
      <c r="W132" s="24">
        <v>3.7688769531249999E-3</v>
      </c>
      <c r="X132" s="24">
        <f t="shared" si="1"/>
        <v>5.0890089721679684E-3</v>
      </c>
    </row>
    <row r="133" spans="1:24" x14ac:dyDescent="0.35">
      <c r="A133" s="25" t="s">
        <v>329</v>
      </c>
      <c r="B133" s="25" t="s">
        <v>330</v>
      </c>
      <c r="C133" s="25" t="s">
        <v>40</v>
      </c>
      <c r="D133" s="25" t="s">
        <v>41</v>
      </c>
      <c r="E133" s="25" t="s">
        <v>100</v>
      </c>
      <c r="F133" s="25" t="s">
        <v>30</v>
      </c>
      <c r="G133" s="25" t="s">
        <v>609</v>
      </c>
      <c r="H133" s="25" t="s">
        <v>609</v>
      </c>
      <c r="I133" s="25" t="s">
        <v>32</v>
      </c>
      <c r="J133" s="25" t="s">
        <v>33</v>
      </c>
      <c r="K133" s="25" t="s">
        <v>34</v>
      </c>
      <c r="L133" s="25" t="s">
        <v>609</v>
      </c>
      <c r="M133" s="25" t="s">
        <v>611</v>
      </c>
      <c r="N133" s="25" t="s">
        <v>41</v>
      </c>
      <c r="O133" s="25" t="s">
        <v>100</v>
      </c>
      <c r="P133" s="25" t="s">
        <v>44</v>
      </c>
      <c r="Q133" s="25" t="s">
        <v>25</v>
      </c>
      <c r="R133" s="26" t="s">
        <v>45</v>
      </c>
      <c r="S133" s="24">
        <v>0</v>
      </c>
      <c r="T133" s="24">
        <v>2.2318584442138672E-5</v>
      </c>
      <c r="U133" s="24">
        <v>1.325045166015625E-3</v>
      </c>
      <c r="V133" s="24">
        <v>2.0019763183593748E-3</v>
      </c>
      <c r="W133" s="24">
        <v>7.35459033203125E-3</v>
      </c>
      <c r="X133" s="24">
        <f t="shared" si="1"/>
        <v>1.070393040084839E-2</v>
      </c>
    </row>
    <row r="134" spans="1:24" x14ac:dyDescent="0.35">
      <c r="A134" s="25" t="s">
        <v>331</v>
      </c>
      <c r="B134" s="25" t="s">
        <v>332</v>
      </c>
      <c r="C134" s="25" t="s">
        <v>40</v>
      </c>
      <c r="D134" s="25" t="s">
        <v>200</v>
      </c>
      <c r="E134" s="25" t="s">
        <v>609</v>
      </c>
      <c r="F134" s="25" t="s">
        <v>609</v>
      </c>
      <c r="G134" s="25" t="s">
        <v>609</v>
      </c>
      <c r="H134" s="25" t="s">
        <v>609</v>
      </c>
      <c r="I134" s="25" t="s">
        <v>609</v>
      </c>
      <c r="J134" s="25" t="s">
        <v>609</v>
      </c>
      <c r="K134" s="25" t="s">
        <v>57</v>
      </c>
      <c r="L134" s="25" t="s">
        <v>609</v>
      </c>
      <c r="M134" s="25" t="s">
        <v>64</v>
      </c>
      <c r="N134" s="25" t="s">
        <v>200</v>
      </c>
      <c r="O134" s="25" t="s">
        <v>200</v>
      </c>
      <c r="P134" s="25" t="s">
        <v>65</v>
      </c>
      <c r="Q134" s="25" t="s">
        <v>25</v>
      </c>
      <c r="R134" s="26" t="s">
        <v>66</v>
      </c>
      <c r="S134" s="24">
        <v>0</v>
      </c>
      <c r="T134" s="24">
        <v>0</v>
      </c>
      <c r="U134" s="24">
        <v>1.3329114990234376E-3</v>
      </c>
      <c r="V134" s="24">
        <v>1.1817681884765624E-3</v>
      </c>
      <c r="W134" s="24">
        <v>2.8663828124999998E-3</v>
      </c>
      <c r="X134" s="24">
        <f t="shared" si="1"/>
        <v>5.3810625000000004E-3</v>
      </c>
    </row>
    <row r="135" spans="1:24" x14ac:dyDescent="0.35">
      <c r="A135" s="25" t="s">
        <v>333</v>
      </c>
      <c r="B135" s="25" t="s">
        <v>334</v>
      </c>
      <c r="C135" s="25" t="s">
        <v>20</v>
      </c>
      <c r="D135" s="25" t="s">
        <v>21</v>
      </c>
      <c r="E135" s="25" t="s">
        <v>22</v>
      </c>
      <c r="F135" s="25" t="s">
        <v>609</v>
      </c>
      <c r="G135" s="25" t="s">
        <v>609</v>
      </c>
      <c r="H135" s="25" t="s">
        <v>23</v>
      </c>
      <c r="I135" s="25" t="s">
        <v>609</v>
      </c>
      <c r="J135" s="25" t="s">
        <v>33</v>
      </c>
      <c r="K135" s="25" t="s">
        <v>57</v>
      </c>
      <c r="L135" s="25" t="s">
        <v>609</v>
      </c>
      <c r="M135" s="25" t="s">
        <v>610</v>
      </c>
      <c r="N135" s="25" t="s">
        <v>21</v>
      </c>
      <c r="O135" s="25" t="s">
        <v>22</v>
      </c>
      <c r="P135" s="25" t="s">
        <v>70</v>
      </c>
      <c r="Q135" s="25" t="s">
        <v>25</v>
      </c>
      <c r="R135" s="26" t="s">
        <v>66</v>
      </c>
      <c r="S135" s="24">
        <v>6.7318015098571778E-6</v>
      </c>
      <c r="T135" s="24">
        <v>0</v>
      </c>
      <c r="U135" s="24">
        <v>1.8973240661621094E-4</v>
      </c>
      <c r="V135" s="24">
        <v>1.2962590026855468E-4</v>
      </c>
      <c r="W135" s="24">
        <v>1.218226089477539E-4</v>
      </c>
      <c r="X135" s="24">
        <f t="shared" si="1"/>
        <v>4.4791271734237676E-4</v>
      </c>
    </row>
    <row r="136" spans="1:24" x14ac:dyDescent="0.35">
      <c r="A136" s="25" t="s">
        <v>335</v>
      </c>
      <c r="B136" s="25" t="s">
        <v>336</v>
      </c>
      <c r="C136" s="25" t="s">
        <v>50</v>
      </c>
      <c r="D136" s="25" t="s">
        <v>90</v>
      </c>
      <c r="E136" s="25" t="s">
        <v>609</v>
      </c>
      <c r="F136" s="25" t="s">
        <v>609</v>
      </c>
      <c r="G136" s="25" t="s">
        <v>609</v>
      </c>
      <c r="H136" s="25" t="s">
        <v>609</v>
      </c>
      <c r="I136" s="25" t="s">
        <v>609</v>
      </c>
      <c r="J136" s="25" t="s">
        <v>609</v>
      </c>
      <c r="K136" s="25" t="s">
        <v>24</v>
      </c>
      <c r="L136" s="25" t="s">
        <v>609</v>
      </c>
      <c r="M136" s="25" t="s">
        <v>52</v>
      </c>
      <c r="N136" s="25" t="s">
        <v>50</v>
      </c>
      <c r="O136" s="25" t="s">
        <v>90</v>
      </c>
      <c r="P136" s="25" t="s">
        <v>609</v>
      </c>
      <c r="Q136" s="25" t="s">
        <v>53</v>
      </c>
      <c r="R136" s="26" t="s">
        <v>609</v>
      </c>
    </row>
    <row r="137" spans="1:24" x14ac:dyDescent="0.35">
      <c r="A137" s="25" t="s">
        <v>337</v>
      </c>
      <c r="B137" s="25" t="s">
        <v>338</v>
      </c>
      <c r="C137" s="25" t="s">
        <v>28</v>
      </c>
      <c r="D137" s="25" t="s">
        <v>29</v>
      </c>
      <c r="E137" s="25" t="s">
        <v>609</v>
      </c>
      <c r="F137" s="25" t="s">
        <v>609</v>
      </c>
      <c r="G137" s="25" t="s">
        <v>609</v>
      </c>
      <c r="H137" s="25" t="s">
        <v>609</v>
      </c>
      <c r="I137" s="25" t="s">
        <v>609</v>
      </c>
      <c r="J137" s="25" t="s">
        <v>33</v>
      </c>
      <c r="K137" s="25" t="s">
        <v>43</v>
      </c>
      <c r="L137" s="25" t="s">
        <v>609</v>
      </c>
      <c r="M137" s="25" t="s">
        <v>35</v>
      </c>
      <c r="N137" s="25" t="s">
        <v>28</v>
      </c>
      <c r="O137" s="25" t="s">
        <v>29</v>
      </c>
      <c r="P137" s="25" t="s">
        <v>36</v>
      </c>
      <c r="Q137" s="25" t="s">
        <v>25</v>
      </c>
      <c r="R137" s="26" t="s">
        <v>45</v>
      </c>
      <c r="S137" s="24">
        <v>2.912090576171875E-3</v>
      </c>
      <c r="T137" s="24">
        <v>3.7795966796874999E-3</v>
      </c>
      <c r="U137" s="24">
        <v>3.6871941406249997E-2</v>
      </c>
      <c r="V137" s="24">
        <v>2.213709765625E-2</v>
      </c>
      <c r="W137" s="24">
        <v>4.283414453125E-2</v>
      </c>
      <c r="X137" s="24">
        <f t="shared" ref="X137:X199" si="2">SUM(S137:W137)</f>
        <v>0.10853487084960939</v>
      </c>
    </row>
    <row r="138" spans="1:24" x14ac:dyDescent="0.35">
      <c r="A138" s="25" t="s">
        <v>339</v>
      </c>
      <c r="B138" s="25" t="s">
        <v>340</v>
      </c>
      <c r="C138" s="25" t="s">
        <v>40</v>
      </c>
      <c r="D138" s="25" t="s">
        <v>41</v>
      </c>
      <c r="E138" s="25" t="s">
        <v>142</v>
      </c>
      <c r="F138" s="25" t="s">
        <v>30</v>
      </c>
      <c r="G138" s="25" t="s">
        <v>31</v>
      </c>
      <c r="H138" s="25" t="s">
        <v>609</v>
      </c>
      <c r="I138" s="25" t="s">
        <v>32</v>
      </c>
      <c r="J138" s="25" t="s">
        <v>33</v>
      </c>
      <c r="K138" s="25" t="s">
        <v>43</v>
      </c>
      <c r="L138" s="25" t="s">
        <v>609</v>
      </c>
      <c r="M138" s="25" t="s">
        <v>611</v>
      </c>
      <c r="N138" s="25" t="s">
        <v>41</v>
      </c>
      <c r="O138" s="25" t="s">
        <v>142</v>
      </c>
      <c r="P138" s="25" t="s">
        <v>44</v>
      </c>
      <c r="Q138" s="25" t="s">
        <v>25</v>
      </c>
      <c r="R138" s="26" t="s">
        <v>37</v>
      </c>
      <c r="S138" s="24">
        <v>0</v>
      </c>
      <c r="T138" s="24">
        <v>4.586747741699219E-5</v>
      </c>
      <c r="U138" s="24">
        <v>0</v>
      </c>
      <c r="V138" s="24">
        <v>3.2067578125E-4</v>
      </c>
      <c r="W138" s="24">
        <v>2.9532064819335935E-4</v>
      </c>
      <c r="X138" s="24">
        <f t="shared" si="2"/>
        <v>6.6186390686035152E-4</v>
      </c>
    </row>
    <row r="139" spans="1:24" x14ac:dyDescent="0.35">
      <c r="A139" s="25" t="s">
        <v>341</v>
      </c>
      <c r="B139" s="25" t="s">
        <v>342</v>
      </c>
      <c r="C139" s="25" t="s">
        <v>50</v>
      </c>
      <c r="D139" s="25" t="s">
        <v>51</v>
      </c>
      <c r="E139" s="25" t="s">
        <v>609</v>
      </c>
      <c r="F139" s="25" t="s">
        <v>609</v>
      </c>
      <c r="G139" s="25" t="s">
        <v>609</v>
      </c>
      <c r="H139" s="25" t="s">
        <v>609</v>
      </c>
      <c r="I139" s="25" t="s">
        <v>609</v>
      </c>
      <c r="J139" s="25" t="s">
        <v>609</v>
      </c>
      <c r="K139" s="25" t="s">
        <v>24</v>
      </c>
      <c r="L139" s="25" t="s">
        <v>91</v>
      </c>
      <c r="M139" s="25" t="s">
        <v>52</v>
      </c>
      <c r="N139" s="25" t="s">
        <v>50</v>
      </c>
      <c r="O139" s="25" t="s">
        <v>51</v>
      </c>
      <c r="P139" s="25" t="s">
        <v>58</v>
      </c>
      <c r="Q139" s="25" t="s">
        <v>53</v>
      </c>
      <c r="R139" s="26" t="s">
        <v>45</v>
      </c>
      <c r="S139" s="24">
        <v>4.1817970275878905E-5</v>
      </c>
      <c r="T139" s="24">
        <v>1.4987700462341308E-5</v>
      </c>
      <c r="U139" s="24">
        <v>2.6208000183105467E-5</v>
      </c>
      <c r="V139" s="24">
        <v>3.2763366699218753E-4</v>
      </c>
      <c r="W139" s="24">
        <v>4.6740188598632813E-4</v>
      </c>
      <c r="X139" s="24">
        <f t="shared" si="2"/>
        <v>8.7804922389984137E-4</v>
      </c>
    </row>
    <row r="140" spans="1:24" x14ac:dyDescent="0.35">
      <c r="A140" s="25" t="s">
        <v>343</v>
      </c>
      <c r="B140" s="25" t="s">
        <v>344</v>
      </c>
      <c r="C140" s="25" t="s">
        <v>50</v>
      </c>
      <c r="D140" s="25" t="s">
        <v>90</v>
      </c>
      <c r="E140" s="25" t="s">
        <v>609</v>
      </c>
      <c r="F140" s="25" t="s">
        <v>609</v>
      </c>
      <c r="G140" s="25" t="s">
        <v>609</v>
      </c>
      <c r="H140" s="25" t="s">
        <v>609</v>
      </c>
      <c r="I140" s="25" t="s">
        <v>609</v>
      </c>
      <c r="J140" s="25" t="s">
        <v>609</v>
      </c>
      <c r="K140" s="25" t="s">
        <v>24</v>
      </c>
      <c r="L140" s="25" t="s">
        <v>91</v>
      </c>
      <c r="M140" s="25" t="s">
        <v>52</v>
      </c>
      <c r="N140" s="25" t="s">
        <v>50</v>
      </c>
      <c r="O140" s="25" t="s">
        <v>90</v>
      </c>
      <c r="P140" s="25" t="s">
        <v>58</v>
      </c>
      <c r="Q140" s="25" t="s">
        <v>53</v>
      </c>
      <c r="R140" s="26" t="s">
        <v>37</v>
      </c>
      <c r="T140" s="24">
        <v>3.2760000228881839E-7</v>
      </c>
      <c r="U140" s="24">
        <v>0</v>
      </c>
    </row>
    <row r="141" spans="1:24" x14ac:dyDescent="0.35">
      <c r="A141" s="25" t="s">
        <v>345</v>
      </c>
      <c r="B141" s="25" t="s">
        <v>346</v>
      </c>
      <c r="C141" s="25" t="s">
        <v>50</v>
      </c>
      <c r="D141" s="25" t="s">
        <v>51</v>
      </c>
      <c r="E141" s="25" t="s">
        <v>609</v>
      </c>
      <c r="F141" s="25" t="s">
        <v>609</v>
      </c>
      <c r="G141" s="25" t="s">
        <v>609</v>
      </c>
      <c r="H141" s="25" t="s">
        <v>609</v>
      </c>
      <c r="I141" s="25" t="s">
        <v>609</v>
      </c>
      <c r="J141" s="25" t="s">
        <v>609</v>
      </c>
      <c r="K141" s="25" t="s">
        <v>24</v>
      </c>
      <c r="L141" s="25" t="s">
        <v>91</v>
      </c>
      <c r="M141" s="25" t="s">
        <v>52</v>
      </c>
      <c r="N141" s="25" t="s">
        <v>50</v>
      </c>
      <c r="O141" s="25" t="s">
        <v>51</v>
      </c>
      <c r="P141" s="25" t="s">
        <v>58</v>
      </c>
      <c r="Q141" s="25" t="s">
        <v>53</v>
      </c>
      <c r="R141" s="26" t="s">
        <v>45</v>
      </c>
      <c r="S141" s="24">
        <v>2.761383819580078E-5</v>
      </c>
      <c r="T141" s="24">
        <v>9.6641998291015633E-6</v>
      </c>
      <c r="U141" s="24">
        <v>1.0565099716186524E-5</v>
      </c>
      <c r="V141" s="24">
        <v>2.0220347595214844E-4</v>
      </c>
      <c r="W141" s="24">
        <v>7.8620239257812499E-5</v>
      </c>
      <c r="X141" s="24">
        <f t="shared" si="2"/>
        <v>3.2866685295104982E-4</v>
      </c>
    </row>
    <row r="142" spans="1:24" x14ac:dyDescent="0.35">
      <c r="A142" s="25" t="s">
        <v>347</v>
      </c>
      <c r="B142" s="25" t="s">
        <v>348</v>
      </c>
      <c r="C142" s="25" t="s">
        <v>28</v>
      </c>
      <c r="D142" s="25" t="s">
        <v>157</v>
      </c>
      <c r="E142" s="25" t="s">
        <v>609</v>
      </c>
      <c r="F142" s="25" t="s">
        <v>609</v>
      </c>
      <c r="G142" s="25" t="s">
        <v>609</v>
      </c>
      <c r="H142" s="25" t="s">
        <v>609</v>
      </c>
      <c r="I142" s="25" t="s">
        <v>609</v>
      </c>
      <c r="J142" s="25" t="s">
        <v>609</v>
      </c>
      <c r="K142" s="25" t="s">
        <v>24</v>
      </c>
      <c r="L142" s="25" t="s">
        <v>609</v>
      </c>
      <c r="M142" s="25" t="s">
        <v>135</v>
      </c>
      <c r="N142" s="25" t="s">
        <v>28</v>
      </c>
      <c r="O142" s="25" t="s">
        <v>157</v>
      </c>
      <c r="P142" s="25" t="s">
        <v>609</v>
      </c>
      <c r="Q142" s="25" t="s">
        <v>25</v>
      </c>
      <c r="R142" s="26" t="s">
        <v>609</v>
      </c>
    </row>
    <row r="143" spans="1:24" x14ac:dyDescent="0.35">
      <c r="A143" s="25" t="s">
        <v>349</v>
      </c>
      <c r="B143" s="25" t="s">
        <v>350</v>
      </c>
      <c r="C143" s="25" t="s">
        <v>20</v>
      </c>
      <c r="D143" s="25" t="s">
        <v>21</v>
      </c>
      <c r="E143" s="25" t="s">
        <v>22</v>
      </c>
      <c r="F143" s="25" t="s">
        <v>609</v>
      </c>
      <c r="G143" s="25" t="s">
        <v>609</v>
      </c>
      <c r="H143" s="25" t="s">
        <v>609</v>
      </c>
      <c r="I143" s="25" t="s">
        <v>609</v>
      </c>
      <c r="J143" s="25" t="s">
        <v>609</v>
      </c>
      <c r="K143" s="25" t="s">
        <v>24</v>
      </c>
      <c r="L143" s="25" t="s">
        <v>609</v>
      </c>
      <c r="M143" s="25" t="s">
        <v>610</v>
      </c>
      <c r="N143" s="25" t="s">
        <v>21</v>
      </c>
      <c r="O143" s="25" t="s">
        <v>22</v>
      </c>
      <c r="P143" s="25" t="s">
        <v>609</v>
      </c>
      <c r="Q143" s="25" t="s">
        <v>25</v>
      </c>
      <c r="R143" s="26" t="s">
        <v>609</v>
      </c>
    </row>
    <row r="144" spans="1:24" x14ac:dyDescent="0.35">
      <c r="A144" s="25" t="s">
        <v>351</v>
      </c>
      <c r="B144" s="25" t="s">
        <v>352</v>
      </c>
      <c r="C144" s="25" t="s">
        <v>40</v>
      </c>
      <c r="D144" s="25" t="s">
        <v>200</v>
      </c>
      <c r="E144" s="25" t="s">
        <v>609</v>
      </c>
      <c r="F144" s="25" t="s">
        <v>609</v>
      </c>
      <c r="G144" s="25" t="s">
        <v>609</v>
      </c>
      <c r="H144" s="25" t="s">
        <v>609</v>
      </c>
      <c r="I144" s="25" t="s">
        <v>609</v>
      </c>
      <c r="J144" s="25" t="s">
        <v>33</v>
      </c>
      <c r="K144" s="25" t="s">
        <v>43</v>
      </c>
      <c r="L144" s="25" t="s">
        <v>609</v>
      </c>
      <c r="M144" s="25" t="s">
        <v>64</v>
      </c>
      <c r="N144" s="25" t="s">
        <v>200</v>
      </c>
      <c r="O144" s="25" t="s">
        <v>200</v>
      </c>
      <c r="P144" s="25" t="s">
        <v>65</v>
      </c>
      <c r="Q144" s="25" t="s">
        <v>25</v>
      </c>
      <c r="R144" s="26" t="s">
        <v>45</v>
      </c>
      <c r="S144" s="24">
        <v>0</v>
      </c>
      <c r="T144" s="24">
        <v>1.644479522705078E-4</v>
      </c>
      <c r="U144" s="24">
        <v>1.2908111328124999E-2</v>
      </c>
      <c r="V144" s="24">
        <v>5.8917470703124999E-3</v>
      </c>
      <c r="W144" s="24">
        <v>1.8898685546874999E-2</v>
      </c>
      <c r="X144" s="24">
        <f t="shared" si="2"/>
        <v>3.7862991897583007E-2</v>
      </c>
    </row>
    <row r="145" spans="1:24" x14ac:dyDescent="0.35">
      <c r="A145" s="25" t="s">
        <v>353</v>
      </c>
      <c r="B145" s="25" t="s">
        <v>354</v>
      </c>
      <c r="C145" s="25" t="s">
        <v>50</v>
      </c>
      <c r="D145" s="25" t="s">
        <v>90</v>
      </c>
      <c r="E145" s="25" t="s">
        <v>609</v>
      </c>
      <c r="F145" s="25" t="s">
        <v>609</v>
      </c>
      <c r="G145" s="25" t="s">
        <v>609</v>
      </c>
      <c r="H145" s="25" t="s">
        <v>609</v>
      </c>
      <c r="I145" s="25" t="s">
        <v>609</v>
      </c>
      <c r="J145" s="25" t="s">
        <v>609</v>
      </c>
      <c r="K145" s="25" t="s">
        <v>24</v>
      </c>
      <c r="L145" s="25" t="s">
        <v>609</v>
      </c>
      <c r="M145" s="25" t="s">
        <v>52</v>
      </c>
      <c r="N145" s="25" t="s">
        <v>50</v>
      </c>
      <c r="O145" s="25" t="s">
        <v>90</v>
      </c>
      <c r="P145" s="25" t="s">
        <v>58</v>
      </c>
      <c r="Q145" s="25" t="s">
        <v>53</v>
      </c>
      <c r="R145" s="26" t="s">
        <v>609</v>
      </c>
    </row>
    <row r="146" spans="1:24" x14ac:dyDescent="0.35">
      <c r="A146" s="25" t="s">
        <v>355</v>
      </c>
      <c r="B146" s="25" t="s">
        <v>356</v>
      </c>
      <c r="C146" s="25" t="s">
        <v>50</v>
      </c>
      <c r="D146" s="25" t="s">
        <v>109</v>
      </c>
      <c r="E146" s="25" t="s">
        <v>609</v>
      </c>
      <c r="F146" s="25" t="s">
        <v>609</v>
      </c>
      <c r="G146" s="25" t="s">
        <v>31</v>
      </c>
      <c r="H146" s="25" t="s">
        <v>609</v>
      </c>
      <c r="I146" s="25" t="s">
        <v>609</v>
      </c>
      <c r="J146" s="25" t="s">
        <v>609</v>
      </c>
      <c r="K146" s="25" t="s">
        <v>57</v>
      </c>
      <c r="L146" s="25" t="s">
        <v>609</v>
      </c>
      <c r="M146" s="25" t="s">
        <v>52</v>
      </c>
      <c r="N146" s="25" t="s">
        <v>50</v>
      </c>
      <c r="O146" s="25" t="s">
        <v>109</v>
      </c>
      <c r="P146" s="25" t="s">
        <v>58</v>
      </c>
      <c r="Q146" s="25" t="s">
        <v>53</v>
      </c>
      <c r="R146" s="26" t="s">
        <v>37</v>
      </c>
      <c r="S146" s="24">
        <v>7.9106712341308591E-5</v>
      </c>
      <c r="T146" s="24">
        <v>7.2071998596191409E-5</v>
      </c>
      <c r="U146" s="24">
        <v>0</v>
      </c>
      <c r="V146" s="24">
        <v>1.1934150695800781E-4</v>
      </c>
      <c r="W146" s="24">
        <v>7.6229302978515626E-4</v>
      </c>
      <c r="X146" s="24">
        <f t="shared" si="2"/>
        <v>1.032813247680664E-3</v>
      </c>
    </row>
    <row r="147" spans="1:24" x14ac:dyDescent="0.35">
      <c r="A147" s="25" t="s">
        <v>357</v>
      </c>
      <c r="B147" s="25" t="s">
        <v>358</v>
      </c>
      <c r="C147" s="25" t="s">
        <v>40</v>
      </c>
      <c r="D147" s="25" t="s">
        <v>41</v>
      </c>
      <c r="E147" s="25" t="s">
        <v>82</v>
      </c>
      <c r="F147" s="25" t="s">
        <v>30</v>
      </c>
      <c r="G147" s="25" t="s">
        <v>609</v>
      </c>
      <c r="H147" s="25" t="s">
        <v>609</v>
      </c>
      <c r="I147" s="25" t="s">
        <v>32</v>
      </c>
      <c r="J147" s="25" t="s">
        <v>33</v>
      </c>
      <c r="K147" s="25" t="s">
        <v>34</v>
      </c>
      <c r="L147" s="25" t="s">
        <v>609</v>
      </c>
      <c r="M147" s="25" t="s">
        <v>611</v>
      </c>
      <c r="N147" s="25" t="s">
        <v>41</v>
      </c>
      <c r="O147" s="25" t="s">
        <v>82</v>
      </c>
      <c r="P147" s="25" t="s">
        <v>44</v>
      </c>
      <c r="Q147" s="25" t="s">
        <v>25</v>
      </c>
      <c r="R147" s="26" t="s">
        <v>45</v>
      </c>
      <c r="S147" s="24">
        <v>0</v>
      </c>
      <c r="T147" s="24">
        <v>3.9479536132812501E-3</v>
      </c>
      <c r="U147" s="24">
        <v>6.7910732421875E-3</v>
      </c>
      <c r="V147" s="24">
        <v>1.8065943359374999E-2</v>
      </c>
      <c r="W147" s="24">
        <v>3.6118027343749998E-2</v>
      </c>
      <c r="X147" s="24">
        <f t="shared" si="2"/>
        <v>6.4922997558593751E-2</v>
      </c>
    </row>
    <row r="148" spans="1:24" x14ac:dyDescent="0.35">
      <c r="A148" s="25" t="s">
        <v>359</v>
      </c>
      <c r="B148" s="25" t="s">
        <v>360</v>
      </c>
      <c r="C148" s="25" t="s">
        <v>28</v>
      </c>
      <c r="D148" s="25" t="s">
        <v>29</v>
      </c>
      <c r="E148" s="25" t="s">
        <v>609</v>
      </c>
      <c r="F148" s="25" t="s">
        <v>609</v>
      </c>
      <c r="G148" s="25" t="s">
        <v>609</v>
      </c>
      <c r="H148" s="25" t="s">
        <v>23</v>
      </c>
      <c r="I148" s="25" t="s">
        <v>609</v>
      </c>
      <c r="J148" s="25" t="s">
        <v>33</v>
      </c>
      <c r="K148" s="25" t="s">
        <v>57</v>
      </c>
      <c r="L148" s="25" t="s">
        <v>609</v>
      </c>
      <c r="M148" s="25" t="s">
        <v>35</v>
      </c>
      <c r="N148" s="25" t="s">
        <v>28</v>
      </c>
      <c r="O148" s="25" t="s">
        <v>29</v>
      </c>
      <c r="P148" s="25" t="s">
        <v>36</v>
      </c>
      <c r="Q148" s="25" t="s">
        <v>25</v>
      </c>
      <c r="R148" s="26" t="s">
        <v>66</v>
      </c>
      <c r="S148" s="24">
        <v>1.4210986328125E-4</v>
      </c>
      <c r="T148" s="24">
        <v>0</v>
      </c>
      <c r="U148" s="24">
        <v>3.0545840454101564E-4</v>
      </c>
      <c r="V148" s="24">
        <v>1.7125034179687501E-3</v>
      </c>
      <c r="W148" s="24">
        <v>1.6313109130859376E-3</v>
      </c>
      <c r="X148" s="24">
        <f t="shared" si="2"/>
        <v>3.7913825988769531E-3</v>
      </c>
    </row>
    <row r="149" spans="1:24" x14ac:dyDescent="0.35">
      <c r="A149" s="25" t="s">
        <v>361</v>
      </c>
      <c r="B149" s="25" t="s">
        <v>362</v>
      </c>
      <c r="C149" s="25" t="s">
        <v>20</v>
      </c>
      <c r="D149" s="25" t="s">
        <v>21</v>
      </c>
      <c r="E149" s="25" t="s">
        <v>122</v>
      </c>
      <c r="F149" s="25" t="s">
        <v>609</v>
      </c>
      <c r="G149" s="25" t="s">
        <v>609</v>
      </c>
      <c r="H149" s="25" t="s">
        <v>609</v>
      </c>
      <c r="I149" s="25" t="s">
        <v>609</v>
      </c>
      <c r="J149" s="25" t="s">
        <v>609</v>
      </c>
      <c r="K149" s="25" t="s">
        <v>57</v>
      </c>
      <c r="L149" s="25" t="s">
        <v>609</v>
      </c>
      <c r="M149" s="25" t="s">
        <v>610</v>
      </c>
      <c r="N149" s="25" t="s">
        <v>21</v>
      </c>
      <c r="O149" s="25" t="s">
        <v>122</v>
      </c>
      <c r="P149" s="25" t="s">
        <v>70</v>
      </c>
      <c r="Q149" s="25" t="s">
        <v>25</v>
      </c>
      <c r="R149" s="26" t="s">
        <v>45</v>
      </c>
      <c r="S149" s="24">
        <v>2.7694179687500001E-3</v>
      </c>
      <c r="T149" s="24">
        <v>3.7829938964843751E-3</v>
      </c>
      <c r="U149" s="24">
        <v>8.6007617187499996E-2</v>
      </c>
      <c r="V149" s="24">
        <v>3.9955796874999998E-2</v>
      </c>
      <c r="W149" s="24">
        <v>3.9242695312499999E-2</v>
      </c>
      <c r="X149" s="24">
        <f t="shared" si="2"/>
        <v>0.17175852124023436</v>
      </c>
    </row>
    <row r="150" spans="1:24" x14ac:dyDescent="0.35">
      <c r="A150" s="25" t="s">
        <v>363</v>
      </c>
      <c r="B150" s="25" t="s">
        <v>364</v>
      </c>
      <c r="C150" s="25" t="s">
        <v>75</v>
      </c>
      <c r="D150" s="25" t="s">
        <v>228</v>
      </c>
      <c r="E150" s="25" t="s">
        <v>609</v>
      </c>
      <c r="F150" s="25" t="s">
        <v>609</v>
      </c>
      <c r="G150" s="25" t="s">
        <v>609</v>
      </c>
      <c r="H150" s="25" t="s">
        <v>23</v>
      </c>
      <c r="I150" s="25" t="s">
        <v>609</v>
      </c>
      <c r="J150" s="25" t="s">
        <v>609</v>
      </c>
      <c r="K150" s="25" t="s">
        <v>57</v>
      </c>
      <c r="L150" s="25" t="s">
        <v>609</v>
      </c>
      <c r="M150" s="25" t="s">
        <v>612</v>
      </c>
      <c r="N150" s="25" t="s">
        <v>75</v>
      </c>
      <c r="O150" s="25" t="s">
        <v>228</v>
      </c>
      <c r="P150" s="25" t="s">
        <v>36</v>
      </c>
      <c r="Q150" s="25" t="s">
        <v>25</v>
      </c>
      <c r="R150" s="26" t="s">
        <v>609</v>
      </c>
    </row>
    <row r="151" spans="1:24" x14ac:dyDescent="0.35">
      <c r="A151" s="25" t="s">
        <v>365</v>
      </c>
      <c r="B151" s="25" t="s">
        <v>366</v>
      </c>
      <c r="C151" s="25" t="s">
        <v>50</v>
      </c>
      <c r="D151" s="25" t="s">
        <v>56</v>
      </c>
      <c r="E151" s="25" t="s">
        <v>609</v>
      </c>
      <c r="F151" s="25" t="s">
        <v>609</v>
      </c>
      <c r="G151" s="25" t="s">
        <v>31</v>
      </c>
      <c r="H151" s="25" t="s">
        <v>609</v>
      </c>
      <c r="I151" s="25" t="s">
        <v>609</v>
      </c>
      <c r="J151" s="25" t="s">
        <v>609</v>
      </c>
      <c r="K151" s="25" t="s">
        <v>57</v>
      </c>
      <c r="L151" s="25" t="s">
        <v>609</v>
      </c>
      <c r="M151" s="25" t="s">
        <v>52</v>
      </c>
      <c r="N151" s="25" t="s">
        <v>50</v>
      </c>
      <c r="O151" s="25" t="s">
        <v>56</v>
      </c>
      <c r="P151" s="25" t="s">
        <v>58</v>
      </c>
      <c r="Q151" s="25" t="s">
        <v>53</v>
      </c>
      <c r="R151" s="26" t="s">
        <v>37</v>
      </c>
      <c r="S151" s="24">
        <v>1.9654263305664063E-4</v>
      </c>
      <c r="T151" s="24">
        <v>5.9786999511718755E-4</v>
      </c>
      <c r="U151" s="24">
        <v>0</v>
      </c>
      <c r="V151" s="24">
        <v>6.9373474121093746E-4</v>
      </c>
      <c r="W151" s="24">
        <v>6.769218139648438E-4</v>
      </c>
      <c r="X151" s="24">
        <f t="shared" si="2"/>
        <v>2.1650691833496093E-3</v>
      </c>
    </row>
    <row r="152" spans="1:24" x14ac:dyDescent="0.35">
      <c r="A152" s="25" t="s">
        <v>367</v>
      </c>
      <c r="B152" s="25" t="s">
        <v>368</v>
      </c>
      <c r="C152" s="25" t="s">
        <v>40</v>
      </c>
      <c r="D152" s="25" t="s">
        <v>41</v>
      </c>
      <c r="E152" s="25" t="s">
        <v>100</v>
      </c>
      <c r="F152" s="25" t="s">
        <v>30</v>
      </c>
      <c r="G152" s="25" t="s">
        <v>31</v>
      </c>
      <c r="H152" s="25" t="s">
        <v>609</v>
      </c>
      <c r="I152" s="25" t="s">
        <v>32</v>
      </c>
      <c r="J152" s="25" t="s">
        <v>33</v>
      </c>
      <c r="K152" s="25" t="s">
        <v>34</v>
      </c>
      <c r="L152" s="25" t="s">
        <v>609</v>
      </c>
      <c r="M152" s="25" t="s">
        <v>611</v>
      </c>
      <c r="N152" s="25" t="s">
        <v>41</v>
      </c>
      <c r="O152" s="25" t="s">
        <v>100</v>
      </c>
      <c r="P152" s="25" t="s">
        <v>44</v>
      </c>
      <c r="Q152" s="25" t="s">
        <v>25</v>
      </c>
      <c r="R152" s="26" t="s">
        <v>37</v>
      </c>
      <c r="S152" s="24">
        <v>0</v>
      </c>
      <c r="T152" s="24">
        <v>2.9330925781249999E-2</v>
      </c>
      <c r="U152" s="24">
        <v>0</v>
      </c>
      <c r="V152" s="24">
        <v>3.0763400390625001E-2</v>
      </c>
      <c r="W152" s="24">
        <v>9.3766531249999993E-2</v>
      </c>
      <c r="X152" s="24">
        <f t="shared" si="2"/>
        <v>0.153860857421875</v>
      </c>
    </row>
    <row r="153" spans="1:24" x14ac:dyDescent="0.35">
      <c r="A153" s="25" t="s">
        <v>369</v>
      </c>
      <c r="B153" s="25" t="s">
        <v>370</v>
      </c>
      <c r="C153" s="25" t="s">
        <v>50</v>
      </c>
      <c r="D153" s="25" t="s">
        <v>56</v>
      </c>
      <c r="E153" s="25" t="s">
        <v>609</v>
      </c>
      <c r="F153" s="25" t="s">
        <v>609</v>
      </c>
      <c r="G153" s="25" t="s">
        <v>609</v>
      </c>
      <c r="H153" s="25" t="s">
        <v>609</v>
      </c>
      <c r="I153" s="25" t="s">
        <v>609</v>
      </c>
      <c r="J153" s="25" t="s">
        <v>609</v>
      </c>
      <c r="K153" s="25" t="s">
        <v>24</v>
      </c>
      <c r="L153" s="25" t="s">
        <v>91</v>
      </c>
      <c r="M153" s="25" t="s">
        <v>52</v>
      </c>
      <c r="N153" s="25" t="s">
        <v>50</v>
      </c>
      <c r="O153" s="25" t="s">
        <v>56</v>
      </c>
      <c r="P153" s="25" t="s">
        <v>58</v>
      </c>
      <c r="Q153" s="25" t="s">
        <v>53</v>
      </c>
      <c r="R153" s="26" t="s">
        <v>66</v>
      </c>
      <c r="S153" s="24">
        <v>3.488469314575195E-5</v>
      </c>
      <c r="T153" s="24">
        <v>0</v>
      </c>
      <c r="U153" s="24">
        <v>1.3431600570678711E-5</v>
      </c>
      <c r="V153" s="24">
        <v>1.2461640930175782E-4</v>
      </c>
      <c r="W153" s="24">
        <v>2.6651675415039064E-4</v>
      </c>
      <c r="X153" s="24">
        <f t="shared" si="2"/>
        <v>4.394494571685791E-4</v>
      </c>
    </row>
    <row r="154" spans="1:24" x14ac:dyDescent="0.35">
      <c r="A154" s="25" t="s">
        <v>371</v>
      </c>
      <c r="B154" s="25" t="s">
        <v>372</v>
      </c>
      <c r="C154" s="25" t="s">
        <v>28</v>
      </c>
      <c r="D154" s="25" t="s">
        <v>134</v>
      </c>
      <c r="E154" s="25" t="s">
        <v>609</v>
      </c>
      <c r="F154" s="25" t="s">
        <v>30</v>
      </c>
      <c r="G154" s="25" t="s">
        <v>609</v>
      </c>
      <c r="H154" s="25" t="s">
        <v>609</v>
      </c>
      <c r="I154" s="25" t="s">
        <v>609</v>
      </c>
      <c r="J154" s="25" t="s">
        <v>33</v>
      </c>
      <c r="K154" s="25" t="s">
        <v>43</v>
      </c>
      <c r="L154" s="25" t="s">
        <v>609</v>
      </c>
      <c r="M154" s="25" t="s">
        <v>135</v>
      </c>
      <c r="N154" s="25" t="s">
        <v>28</v>
      </c>
      <c r="O154" s="25" t="s">
        <v>134</v>
      </c>
      <c r="P154" s="25" t="s">
        <v>36</v>
      </c>
      <c r="Q154" s="25" t="s">
        <v>25</v>
      </c>
      <c r="R154" s="26" t="s">
        <v>45</v>
      </c>
      <c r="S154" s="24">
        <v>2.3226040039062501E-3</v>
      </c>
      <c r="T154" s="24">
        <v>7.408928125E-2</v>
      </c>
      <c r="U154" s="24">
        <v>4.7633183593750003E-2</v>
      </c>
      <c r="V154" s="24">
        <v>8.8917953125000004E-2</v>
      </c>
      <c r="W154" s="24">
        <v>0.25451325000000002</v>
      </c>
      <c r="X154" s="24">
        <f t="shared" si="2"/>
        <v>0.46747627197265629</v>
      </c>
    </row>
    <row r="155" spans="1:24" x14ac:dyDescent="0.35">
      <c r="A155" s="25" t="s">
        <v>373</v>
      </c>
      <c r="B155" s="25" t="s">
        <v>374</v>
      </c>
      <c r="C155" s="25" t="s">
        <v>50</v>
      </c>
      <c r="D155" s="25" t="s">
        <v>56</v>
      </c>
      <c r="E155" s="25" t="s">
        <v>609</v>
      </c>
      <c r="F155" s="25" t="s">
        <v>609</v>
      </c>
      <c r="G155" s="25" t="s">
        <v>609</v>
      </c>
      <c r="H155" s="25" t="s">
        <v>609</v>
      </c>
      <c r="I155" s="25" t="s">
        <v>609</v>
      </c>
      <c r="J155" s="25" t="s">
        <v>609</v>
      </c>
      <c r="K155" s="25" t="s">
        <v>57</v>
      </c>
      <c r="L155" s="25" t="s">
        <v>609</v>
      </c>
      <c r="M155" s="25" t="s">
        <v>52</v>
      </c>
      <c r="N155" s="25" t="s">
        <v>50</v>
      </c>
      <c r="O155" s="25" t="s">
        <v>56</v>
      </c>
      <c r="P155" s="25" t="s">
        <v>58</v>
      </c>
      <c r="Q155" s="25" t="s">
        <v>53</v>
      </c>
      <c r="R155" s="26" t="s">
        <v>45</v>
      </c>
      <c r="S155" s="24">
        <v>3.5051677703857422E-5</v>
      </c>
      <c r="T155" s="24">
        <v>6.5274299621582033E-5</v>
      </c>
      <c r="U155" s="24">
        <v>0</v>
      </c>
      <c r="V155" s="24">
        <v>1.2372158813476564E-4</v>
      </c>
      <c r="W155" s="24">
        <v>4.8582073974609373E-4</v>
      </c>
      <c r="X155" s="24">
        <f t="shared" si="2"/>
        <v>7.0986830520629882E-4</v>
      </c>
    </row>
    <row r="156" spans="1:24" x14ac:dyDescent="0.35">
      <c r="A156" s="25" t="s">
        <v>375</v>
      </c>
      <c r="B156" s="25" t="s">
        <v>376</v>
      </c>
      <c r="C156" s="25" t="s">
        <v>28</v>
      </c>
      <c r="D156" s="25" t="s">
        <v>157</v>
      </c>
      <c r="E156" s="25" t="s">
        <v>609</v>
      </c>
      <c r="F156" s="25" t="s">
        <v>609</v>
      </c>
      <c r="G156" s="25" t="s">
        <v>31</v>
      </c>
      <c r="H156" s="25" t="s">
        <v>609</v>
      </c>
      <c r="I156" s="25" t="s">
        <v>609</v>
      </c>
      <c r="J156" s="25" t="s">
        <v>33</v>
      </c>
      <c r="K156" s="25" t="s">
        <v>43</v>
      </c>
      <c r="L156" s="25" t="s">
        <v>609</v>
      </c>
      <c r="M156" s="25" t="s">
        <v>135</v>
      </c>
      <c r="N156" s="25" t="s">
        <v>28</v>
      </c>
      <c r="O156" s="25" t="s">
        <v>157</v>
      </c>
      <c r="P156" s="25" t="s">
        <v>36</v>
      </c>
      <c r="Q156" s="25" t="s">
        <v>25</v>
      </c>
      <c r="R156" s="26" t="s">
        <v>37</v>
      </c>
      <c r="S156" s="24">
        <v>6.4977981567382819E-5</v>
      </c>
      <c r="T156" s="24">
        <v>7.9938342285156255E-4</v>
      </c>
      <c r="U156" s="24">
        <v>0</v>
      </c>
      <c r="V156" s="24">
        <v>7.1451330566406248E-4</v>
      </c>
      <c r="W156" s="24">
        <v>4.8373593750000001E-3</v>
      </c>
      <c r="X156" s="24">
        <f t="shared" si="2"/>
        <v>6.4162340850830082E-3</v>
      </c>
    </row>
    <row r="157" spans="1:24" x14ac:dyDescent="0.35">
      <c r="A157" s="25" t="s">
        <v>377</v>
      </c>
      <c r="B157" s="25" t="s">
        <v>378</v>
      </c>
      <c r="C157" s="25" t="s">
        <v>75</v>
      </c>
      <c r="D157" s="25" t="s">
        <v>228</v>
      </c>
      <c r="E157" s="25" t="s">
        <v>609</v>
      </c>
      <c r="F157" s="25" t="s">
        <v>609</v>
      </c>
      <c r="G157" s="25" t="s">
        <v>609</v>
      </c>
      <c r="H157" s="25" t="s">
        <v>23</v>
      </c>
      <c r="I157" s="25" t="s">
        <v>609</v>
      </c>
      <c r="J157" s="25" t="s">
        <v>609</v>
      </c>
      <c r="K157" s="25" t="s">
        <v>24</v>
      </c>
      <c r="L157" s="25" t="s">
        <v>609</v>
      </c>
      <c r="M157" s="25" t="s">
        <v>612</v>
      </c>
      <c r="N157" s="25" t="s">
        <v>75</v>
      </c>
      <c r="O157" s="25" t="s">
        <v>228</v>
      </c>
      <c r="P157" s="25" t="s">
        <v>609</v>
      </c>
      <c r="Q157" s="25" t="s">
        <v>25</v>
      </c>
      <c r="R157" s="26" t="s">
        <v>609</v>
      </c>
    </row>
    <row r="158" spans="1:24" x14ac:dyDescent="0.35">
      <c r="A158" s="25" t="s">
        <v>379</v>
      </c>
      <c r="B158" s="25" t="s">
        <v>380</v>
      </c>
      <c r="C158" s="25" t="s">
        <v>40</v>
      </c>
      <c r="D158" s="25" t="s">
        <v>41</v>
      </c>
      <c r="E158" s="25" t="s">
        <v>82</v>
      </c>
      <c r="F158" s="25" t="s">
        <v>30</v>
      </c>
      <c r="G158" s="25" t="s">
        <v>609</v>
      </c>
      <c r="H158" s="25" t="s">
        <v>609</v>
      </c>
      <c r="I158" s="25" t="s">
        <v>32</v>
      </c>
      <c r="J158" s="25" t="s">
        <v>33</v>
      </c>
      <c r="K158" s="25" t="s">
        <v>34</v>
      </c>
      <c r="L158" s="25" t="s">
        <v>609</v>
      </c>
      <c r="M158" s="25" t="s">
        <v>611</v>
      </c>
      <c r="N158" s="25" t="s">
        <v>41</v>
      </c>
      <c r="O158" s="25" t="s">
        <v>82</v>
      </c>
      <c r="P158" s="25" t="s">
        <v>44</v>
      </c>
      <c r="Q158" s="25" t="s">
        <v>25</v>
      </c>
      <c r="R158" s="26" t="s">
        <v>45</v>
      </c>
      <c r="S158" s="24">
        <v>0</v>
      </c>
      <c r="T158" s="24">
        <v>1.1669476318359375E-3</v>
      </c>
      <c r="U158" s="24">
        <v>4.5127348632812503E-3</v>
      </c>
      <c r="V158" s="24">
        <v>2.7534851562500001E-2</v>
      </c>
      <c r="W158" s="24">
        <v>4.1781296874999999E-2</v>
      </c>
      <c r="X158" s="24">
        <f t="shared" si="2"/>
        <v>7.4995830932617191E-2</v>
      </c>
    </row>
    <row r="159" spans="1:24" x14ac:dyDescent="0.35">
      <c r="A159" s="25" t="s">
        <v>381</v>
      </c>
      <c r="B159" s="25" t="s">
        <v>382</v>
      </c>
      <c r="C159" s="25" t="s">
        <v>40</v>
      </c>
      <c r="D159" s="25" t="s">
        <v>41</v>
      </c>
      <c r="E159" s="25" t="s">
        <v>100</v>
      </c>
      <c r="F159" s="25" t="s">
        <v>30</v>
      </c>
      <c r="G159" s="25" t="s">
        <v>609</v>
      </c>
      <c r="H159" s="25" t="s">
        <v>609</v>
      </c>
      <c r="I159" s="25" t="s">
        <v>32</v>
      </c>
      <c r="J159" s="25" t="s">
        <v>33</v>
      </c>
      <c r="K159" s="25" t="s">
        <v>43</v>
      </c>
      <c r="L159" s="25" t="s">
        <v>609</v>
      </c>
      <c r="M159" s="25" t="s">
        <v>611</v>
      </c>
      <c r="N159" s="25" t="s">
        <v>41</v>
      </c>
      <c r="O159" s="25" t="s">
        <v>100</v>
      </c>
      <c r="P159" s="25" t="s">
        <v>65</v>
      </c>
      <c r="Q159" s="25" t="s">
        <v>25</v>
      </c>
      <c r="R159" s="26" t="s">
        <v>45</v>
      </c>
      <c r="S159" s="24">
        <v>0</v>
      </c>
      <c r="T159" s="24">
        <v>2.1839157104492187E-4</v>
      </c>
      <c r="U159" s="24">
        <v>1.0799007568359374E-3</v>
      </c>
      <c r="V159" s="24">
        <v>4.3267947387695314E-4</v>
      </c>
      <c r="W159" s="24">
        <v>1.6869329833984375E-3</v>
      </c>
      <c r="X159" s="24">
        <f t="shared" si="2"/>
        <v>3.4179047851562502E-3</v>
      </c>
    </row>
    <row r="160" spans="1:24" x14ac:dyDescent="0.35">
      <c r="A160" s="25" t="s">
        <v>383</v>
      </c>
      <c r="B160" s="25" t="s">
        <v>384</v>
      </c>
      <c r="C160" s="25" t="s">
        <v>20</v>
      </c>
      <c r="D160" s="25" t="s">
        <v>21</v>
      </c>
      <c r="E160" s="25" t="s">
        <v>22</v>
      </c>
      <c r="F160" s="25" t="s">
        <v>609</v>
      </c>
      <c r="G160" s="25" t="s">
        <v>609</v>
      </c>
      <c r="H160" s="25" t="s">
        <v>23</v>
      </c>
      <c r="I160" s="25" t="s">
        <v>609</v>
      </c>
      <c r="J160" s="25" t="s">
        <v>609</v>
      </c>
      <c r="K160" s="25" t="s">
        <v>609</v>
      </c>
      <c r="L160" s="25" t="s">
        <v>609</v>
      </c>
      <c r="M160" s="25" t="s">
        <v>610</v>
      </c>
      <c r="N160" s="25" t="s">
        <v>21</v>
      </c>
      <c r="O160" s="25" t="s">
        <v>22</v>
      </c>
      <c r="P160" s="25" t="s">
        <v>609</v>
      </c>
      <c r="Q160" s="25" t="s">
        <v>25</v>
      </c>
      <c r="R160" s="26" t="s">
        <v>609</v>
      </c>
    </row>
    <row r="161" spans="1:24" x14ac:dyDescent="0.35">
      <c r="A161" s="25" t="s">
        <v>385</v>
      </c>
      <c r="B161" s="25" t="s">
        <v>386</v>
      </c>
      <c r="C161" s="25" t="s">
        <v>20</v>
      </c>
      <c r="D161" s="25" t="s">
        <v>21</v>
      </c>
      <c r="E161" s="25" t="s">
        <v>22</v>
      </c>
      <c r="F161" s="25" t="s">
        <v>609</v>
      </c>
      <c r="G161" s="25" t="s">
        <v>609</v>
      </c>
      <c r="H161" s="25" t="s">
        <v>609</v>
      </c>
      <c r="I161" s="25" t="s">
        <v>609</v>
      </c>
      <c r="J161" s="25" t="s">
        <v>609</v>
      </c>
      <c r="K161" s="25" t="s">
        <v>609</v>
      </c>
      <c r="L161" s="25" t="s">
        <v>609</v>
      </c>
      <c r="M161" s="25" t="s">
        <v>610</v>
      </c>
      <c r="N161" s="25" t="s">
        <v>21</v>
      </c>
      <c r="O161" s="25" t="s">
        <v>22</v>
      </c>
      <c r="P161" s="25" t="s">
        <v>609</v>
      </c>
      <c r="Q161" s="25" t="s">
        <v>25</v>
      </c>
      <c r="R161" s="26" t="s">
        <v>609</v>
      </c>
    </row>
    <row r="162" spans="1:24" x14ac:dyDescent="0.35">
      <c r="A162" s="25" t="s">
        <v>387</v>
      </c>
      <c r="B162" s="25" t="s">
        <v>388</v>
      </c>
      <c r="C162" s="25" t="s">
        <v>40</v>
      </c>
      <c r="D162" s="25" t="s">
        <v>41</v>
      </c>
      <c r="E162" s="25" t="s">
        <v>82</v>
      </c>
      <c r="F162" s="25" t="s">
        <v>609</v>
      </c>
      <c r="G162" s="25" t="s">
        <v>609</v>
      </c>
      <c r="H162" s="25" t="s">
        <v>23</v>
      </c>
      <c r="I162" s="25" t="s">
        <v>609</v>
      </c>
      <c r="J162" s="25" t="s">
        <v>33</v>
      </c>
      <c r="K162" s="25" t="s">
        <v>57</v>
      </c>
      <c r="L162" s="25" t="s">
        <v>609</v>
      </c>
      <c r="M162" s="25" t="s">
        <v>611</v>
      </c>
      <c r="N162" s="25" t="s">
        <v>41</v>
      </c>
      <c r="O162" s="25" t="s">
        <v>82</v>
      </c>
      <c r="P162" s="25" t="s">
        <v>44</v>
      </c>
      <c r="Q162" s="25" t="s">
        <v>25</v>
      </c>
      <c r="R162" s="26" t="s">
        <v>66</v>
      </c>
      <c r="S162" s="24">
        <v>0</v>
      </c>
      <c r="T162" s="24">
        <v>0</v>
      </c>
      <c r="U162" s="24">
        <v>2.4420460510253907E-4</v>
      </c>
      <c r="V162" s="24">
        <v>8.3778747558593749E-4</v>
      </c>
      <c r="W162" s="24">
        <v>2.5658830566406251E-3</v>
      </c>
      <c r="X162" s="24">
        <f t="shared" si="2"/>
        <v>3.6478751373291017E-3</v>
      </c>
    </row>
    <row r="163" spans="1:24" x14ac:dyDescent="0.35">
      <c r="A163" s="25" t="s">
        <v>389</v>
      </c>
      <c r="B163" s="25" t="s">
        <v>390</v>
      </c>
      <c r="C163" s="25" t="s">
        <v>40</v>
      </c>
      <c r="D163" s="25" t="s">
        <v>41</v>
      </c>
      <c r="E163" s="25" t="s">
        <v>82</v>
      </c>
      <c r="F163" s="25" t="s">
        <v>30</v>
      </c>
      <c r="G163" s="25" t="s">
        <v>31</v>
      </c>
      <c r="H163" s="25" t="s">
        <v>609</v>
      </c>
      <c r="I163" s="25" t="s">
        <v>32</v>
      </c>
      <c r="J163" s="25" t="s">
        <v>33</v>
      </c>
      <c r="K163" s="25" t="s">
        <v>34</v>
      </c>
      <c r="L163" s="25" t="s">
        <v>609</v>
      </c>
      <c r="M163" s="25" t="s">
        <v>611</v>
      </c>
      <c r="N163" s="25" t="s">
        <v>41</v>
      </c>
      <c r="O163" s="25" t="s">
        <v>82</v>
      </c>
      <c r="P163" s="25" t="s">
        <v>44</v>
      </c>
      <c r="Q163" s="25" t="s">
        <v>25</v>
      </c>
      <c r="R163" s="26" t="s">
        <v>37</v>
      </c>
      <c r="S163" s="24">
        <v>0</v>
      </c>
      <c r="T163" s="24">
        <v>4.1063242187499996E-3</v>
      </c>
      <c r="U163" s="24">
        <v>0</v>
      </c>
      <c r="V163" s="24">
        <v>1.24024013671875E-2</v>
      </c>
      <c r="W163" s="24">
        <v>1.7037558593749998E-2</v>
      </c>
      <c r="X163" s="24">
        <f t="shared" si="2"/>
        <v>3.3546284179687497E-2</v>
      </c>
    </row>
    <row r="164" spans="1:24" x14ac:dyDescent="0.35">
      <c r="A164" s="25" t="s">
        <v>391</v>
      </c>
      <c r="B164" s="25" t="s">
        <v>392</v>
      </c>
      <c r="C164" s="25" t="s">
        <v>28</v>
      </c>
      <c r="D164" s="25" t="s">
        <v>134</v>
      </c>
      <c r="E164" s="25" t="s">
        <v>609</v>
      </c>
      <c r="F164" s="25" t="s">
        <v>609</v>
      </c>
      <c r="G164" s="25" t="s">
        <v>609</v>
      </c>
      <c r="H164" s="25" t="s">
        <v>609</v>
      </c>
      <c r="I164" s="25" t="s">
        <v>609</v>
      </c>
      <c r="J164" s="25" t="s">
        <v>609</v>
      </c>
      <c r="K164" s="25" t="s">
        <v>57</v>
      </c>
      <c r="L164" s="25" t="s">
        <v>609</v>
      </c>
      <c r="M164" s="25" t="s">
        <v>135</v>
      </c>
      <c r="N164" s="25" t="s">
        <v>28</v>
      </c>
      <c r="O164" s="25" t="s">
        <v>134</v>
      </c>
      <c r="P164" s="25" t="s">
        <v>36</v>
      </c>
      <c r="Q164" s="25" t="s">
        <v>25</v>
      </c>
      <c r="R164" s="26" t="s">
        <v>45</v>
      </c>
      <c r="S164" s="24">
        <v>1.76594921875E-3</v>
      </c>
      <c r="T164" s="24">
        <v>3.5094062499999999E-3</v>
      </c>
      <c r="U164" s="24">
        <v>7.3740400390624999E-3</v>
      </c>
      <c r="V164" s="24">
        <v>3.1989130859374999E-2</v>
      </c>
      <c r="W164" s="24">
        <v>7.3223093749999996E-2</v>
      </c>
      <c r="X164" s="24">
        <f t="shared" si="2"/>
        <v>0.1178616201171875</v>
      </c>
    </row>
    <row r="165" spans="1:24" x14ac:dyDescent="0.35">
      <c r="A165" s="25" t="s">
        <v>393</v>
      </c>
      <c r="B165" s="25" t="s">
        <v>394</v>
      </c>
      <c r="C165" s="25" t="s">
        <v>40</v>
      </c>
      <c r="D165" s="25" t="s">
        <v>41</v>
      </c>
      <c r="E165" s="25" t="s">
        <v>82</v>
      </c>
      <c r="F165" s="25" t="s">
        <v>609</v>
      </c>
      <c r="G165" s="25" t="s">
        <v>609</v>
      </c>
      <c r="H165" s="25" t="s">
        <v>609</v>
      </c>
      <c r="I165" s="25" t="s">
        <v>609</v>
      </c>
      <c r="J165" s="25" t="s">
        <v>609</v>
      </c>
      <c r="K165" s="25" t="s">
        <v>609</v>
      </c>
      <c r="L165" s="25" t="s">
        <v>609</v>
      </c>
      <c r="M165" s="25" t="s">
        <v>611</v>
      </c>
      <c r="N165" s="25" t="s">
        <v>41</v>
      </c>
      <c r="O165" s="25" t="s">
        <v>82</v>
      </c>
      <c r="P165" s="25" t="s">
        <v>609</v>
      </c>
      <c r="Q165" s="25" t="s">
        <v>25</v>
      </c>
      <c r="R165" s="26" t="s">
        <v>609</v>
      </c>
    </row>
    <row r="166" spans="1:24" x14ac:dyDescent="0.35">
      <c r="A166" s="25" t="s">
        <v>395</v>
      </c>
      <c r="B166" s="25" t="s">
        <v>396</v>
      </c>
      <c r="C166" s="25" t="s">
        <v>40</v>
      </c>
      <c r="D166" s="25" t="s">
        <v>41</v>
      </c>
      <c r="E166" s="25" t="s">
        <v>142</v>
      </c>
      <c r="F166" s="25" t="s">
        <v>609</v>
      </c>
      <c r="G166" s="25" t="s">
        <v>609</v>
      </c>
      <c r="H166" s="25" t="s">
        <v>609</v>
      </c>
      <c r="I166" s="25" t="s">
        <v>609</v>
      </c>
      <c r="J166" s="25" t="s">
        <v>33</v>
      </c>
      <c r="K166" s="25" t="s">
        <v>57</v>
      </c>
      <c r="L166" s="25" t="s">
        <v>609</v>
      </c>
      <c r="M166" s="25" t="s">
        <v>611</v>
      </c>
      <c r="N166" s="25" t="s">
        <v>41</v>
      </c>
      <c r="O166" s="25" t="s">
        <v>142</v>
      </c>
      <c r="P166" s="25" t="s">
        <v>44</v>
      </c>
      <c r="Q166" s="25" t="s">
        <v>25</v>
      </c>
      <c r="R166" s="26" t="s">
        <v>45</v>
      </c>
      <c r="S166" s="24">
        <v>0</v>
      </c>
      <c r="T166" s="24">
        <v>1.9574215698242188E-4</v>
      </c>
      <c r="U166" s="24">
        <v>7.6534919738769529E-5</v>
      </c>
      <c r="V166" s="24">
        <v>1.01602978515625E-3</v>
      </c>
      <c r="W166" s="24">
        <v>1.5822646484375E-3</v>
      </c>
      <c r="X166" s="24">
        <f t="shared" si="2"/>
        <v>2.8705715103149411E-3</v>
      </c>
    </row>
    <row r="167" spans="1:24" x14ac:dyDescent="0.35">
      <c r="A167" s="25" t="s">
        <v>397</v>
      </c>
      <c r="B167" s="25" t="s">
        <v>398</v>
      </c>
      <c r="C167" s="25" t="s">
        <v>75</v>
      </c>
      <c r="D167" s="25" t="s">
        <v>219</v>
      </c>
      <c r="E167" s="25" t="s">
        <v>609</v>
      </c>
      <c r="F167" s="25" t="s">
        <v>609</v>
      </c>
      <c r="G167" s="25" t="s">
        <v>609</v>
      </c>
      <c r="H167" s="25" t="s">
        <v>23</v>
      </c>
      <c r="I167" s="25" t="s">
        <v>609</v>
      </c>
      <c r="J167" s="25" t="s">
        <v>609</v>
      </c>
      <c r="K167" s="25" t="s">
        <v>24</v>
      </c>
      <c r="L167" s="25" t="s">
        <v>609</v>
      </c>
      <c r="M167" s="25" t="s">
        <v>612</v>
      </c>
      <c r="N167" s="25" t="s">
        <v>75</v>
      </c>
      <c r="O167" s="25" t="s">
        <v>219</v>
      </c>
      <c r="P167" s="25" t="s">
        <v>609</v>
      </c>
      <c r="Q167" s="25" t="s">
        <v>25</v>
      </c>
      <c r="R167" s="26" t="s">
        <v>66</v>
      </c>
      <c r="S167" s="24">
        <v>0</v>
      </c>
      <c r="T167" s="24">
        <v>0</v>
      </c>
      <c r="U167" s="24">
        <v>1.2923895263671875E-4</v>
      </c>
      <c r="V167" s="24">
        <v>2.3951321411132812E-4</v>
      </c>
      <c r="W167" s="24">
        <v>7.2341613769531246E-4</v>
      </c>
      <c r="X167" s="24">
        <f t="shared" si="2"/>
        <v>1.0921683044433593E-3</v>
      </c>
    </row>
    <row r="168" spans="1:24" x14ac:dyDescent="0.35">
      <c r="A168" s="25" t="s">
        <v>399</v>
      </c>
      <c r="B168" s="25" t="s">
        <v>400</v>
      </c>
      <c r="C168" s="25" t="s">
        <v>40</v>
      </c>
      <c r="D168" s="25" t="s">
        <v>41</v>
      </c>
      <c r="E168" s="25" t="s">
        <v>100</v>
      </c>
      <c r="F168" s="25" t="s">
        <v>30</v>
      </c>
      <c r="G168" s="25" t="s">
        <v>31</v>
      </c>
      <c r="H168" s="25" t="s">
        <v>609</v>
      </c>
      <c r="I168" s="25" t="s">
        <v>32</v>
      </c>
      <c r="J168" s="25" t="s">
        <v>33</v>
      </c>
      <c r="K168" s="25" t="s">
        <v>34</v>
      </c>
      <c r="L168" s="25" t="s">
        <v>609</v>
      </c>
      <c r="M168" s="25" t="s">
        <v>611</v>
      </c>
      <c r="N168" s="25" t="s">
        <v>41</v>
      </c>
      <c r="O168" s="25" t="s">
        <v>100</v>
      </c>
      <c r="P168" s="25" t="s">
        <v>44</v>
      </c>
      <c r="Q168" s="25" t="s">
        <v>25</v>
      </c>
      <c r="R168" s="26" t="s">
        <v>37</v>
      </c>
      <c r="S168" s="24">
        <v>0</v>
      </c>
      <c r="T168" s="24">
        <v>1.4486970214843749E-3</v>
      </c>
      <c r="U168" s="24">
        <v>0</v>
      </c>
      <c r="V168" s="24">
        <v>2.4386611328125001E-3</v>
      </c>
      <c r="W168" s="24">
        <v>8.6321630859375002E-3</v>
      </c>
      <c r="X168" s="24">
        <f t="shared" si="2"/>
        <v>1.2519521240234376E-2</v>
      </c>
    </row>
    <row r="169" spans="1:24" x14ac:dyDescent="0.35">
      <c r="A169" s="25" t="s">
        <v>401</v>
      </c>
      <c r="B169" s="25" t="s">
        <v>402</v>
      </c>
      <c r="C169" s="25" t="s">
        <v>75</v>
      </c>
      <c r="D169" s="25" t="s">
        <v>87</v>
      </c>
      <c r="E169" s="25" t="s">
        <v>609</v>
      </c>
      <c r="F169" s="25" t="s">
        <v>609</v>
      </c>
      <c r="G169" s="25" t="s">
        <v>609</v>
      </c>
      <c r="H169" s="25" t="s">
        <v>609</v>
      </c>
      <c r="I169" s="25" t="s">
        <v>609</v>
      </c>
      <c r="J169" s="25" t="s">
        <v>609</v>
      </c>
      <c r="K169" s="25" t="s">
        <v>609</v>
      </c>
      <c r="L169" s="25" t="s">
        <v>609</v>
      </c>
      <c r="M169" s="25" t="s">
        <v>613</v>
      </c>
      <c r="N169" s="25" t="s">
        <v>75</v>
      </c>
      <c r="O169" s="25" t="s">
        <v>87</v>
      </c>
      <c r="P169" s="25" t="s">
        <v>609</v>
      </c>
      <c r="Q169" s="25" t="s">
        <v>53</v>
      </c>
      <c r="R169" s="26" t="s">
        <v>609</v>
      </c>
    </row>
    <row r="170" spans="1:24" x14ac:dyDescent="0.35">
      <c r="A170" s="25" t="s">
        <v>403</v>
      </c>
      <c r="B170" s="25" t="s">
        <v>404</v>
      </c>
      <c r="C170" s="25" t="s">
        <v>40</v>
      </c>
      <c r="D170" s="25" t="s">
        <v>41</v>
      </c>
      <c r="E170" s="25" t="s">
        <v>100</v>
      </c>
      <c r="F170" s="25" t="s">
        <v>609</v>
      </c>
      <c r="G170" s="25" t="s">
        <v>609</v>
      </c>
      <c r="H170" s="25" t="s">
        <v>609</v>
      </c>
      <c r="I170" s="25" t="s">
        <v>609</v>
      </c>
      <c r="J170" s="25" t="s">
        <v>609</v>
      </c>
      <c r="K170" s="25" t="s">
        <v>43</v>
      </c>
      <c r="L170" s="25" t="s">
        <v>609</v>
      </c>
      <c r="M170" s="25" t="s">
        <v>611</v>
      </c>
      <c r="N170" s="25" t="s">
        <v>41</v>
      </c>
      <c r="O170" s="25" t="s">
        <v>100</v>
      </c>
      <c r="P170" s="25" t="s">
        <v>44</v>
      </c>
      <c r="Q170" s="25" t="s">
        <v>25</v>
      </c>
      <c r="R170" s="26" t="s">
        <v>45</v>
      </c>
      <c r="S170" s="24">
        <v>0</v>
      </c>
      <c r="T170" s="24">
        <v>0.13376993749999999</v>
      </c>
      <c r="U170" s="24">
        <v>0.10435128906250001</v>
      </c>
      <c r="V170" s="24">
        <v>0.20772682812500001</v>
      </c>
      <c r="W170" s="24">
        <v>0.443727125</v>
      </c>
      <c r="X170" s="24">
        <f t="shared" si="2"/>
        <v>0.8895751796875</v>
      </c>
    </row>
    <row r="171" spans="1:24" x14ac:dyDescent="0.35">
      <c r="A171" s="25" t="s">
        <v>405</v>
      </c>
      <c r="B171" s="25" t="s">
        <v>406</v>
      </c>
      <c r="C171" s="25" t="s">
        <v>20</v>
      </c>
      <c r="D171" s="25" t="s">
        <v>21</v>
      </c>
      <c r="E171" s="25" t="s">
        <v>122</v>
      </c>
      <c r="F171" s="25" t="s">
        <v>609</v>
      </c>
      <c r="G171" s="25" t="s">
        <v>609</v>
      </c>
      <c r="H171" s="25" t="s">
        <v>609</v>
      </c>
      <c r="I171" s="25" t="s">
        <v>32</v>
      </c>
      <c r="J171" s="25" t="s">
        <v>609</v>
      </c>
      <c r="K171" s="25" t="s">
        <v>43</v>
      </c>
      <c r="L171" s="25" t="s">
        <v>609</v>
      </c>
      <c r="M171" s="25" t="s">
        <v>610</v>
      </c>
      <c r="N171" s="25" t="s">
        <v>21</v>
      </c>
      <c r="O171" s="25" t="s">
        <v>122</v>
      </c>
      <c r="P171" s="25" t="s">
        <v>70</v>
      </c>
      <c r="Q171" s="25" t="s">
        <v>25</v>
      </c>
      <c r="R171" s="26" t="s">
        <v>45</v>
      </c>
      <c r="S171" s="24">
        <v>1.3050398254394531E-4</v>
      </c>
      <c r="T171" s="24">
        <v>1.2783077392578125E-3</v>
      </c>
      <c r="U171" s="24">
        <v>8.9961298828125005E-3</v>
      </c>
      <c r="V171" s="24">
        <v>3.6624511718750001E-3</v>
      </c>
      <c r="W171" s="24">
        <v>3.4525605468750001E-3</v>
      </c>
      <c r="X171" s="24">
        <f t="shared" si="2"/>
        <v>1.751995332336426E-2</v>
      </c>
    </row>
    <row r="172" spans="1:24" x14ac:dyDescent="0.35">
      <c r="A172" s="25" t="s">
        <v>407</v>
      </c>
      <c r="B172" s="25" t="s">
        <v>408</v>
      </c>
      <c r="C172" s="25" t="s">
        <v>75</v>
      </c>
      <c r="D172" s="25" t="s">
        <v>76</v>
      </c>
      <c r="E172" s="25" t="s">
        <v>609</v>
      </c>
      <c r="F172" s="25" t="s">
        <v>609</v>
      </c>
      <c r="G172" s="25" t="s">
        <v>609</v>
      </c>
      <c r="H172" s="25" t="s">
        <v>23</v>
      </c>
      <c r="I172" s="25" t="s">
        <v>609</v>
      </c>
      <c r="J172" s="25" t="s">
        <v>609</v>
      </c>
      <c r="K172" s="25" t="s">
        <v>609</v>
      </c>
      <c r="L172" s="25" t="s">
        <v>609</v>
      </c>
      <c r="M172" s="25" t="s">
        <v>612</v>
      </c>
      <c r="N172" s="25" t="s">
        <v>75</v>
      </c>
      <c r="O172" s="25" t="s">
        <v>76</v>
      </c>
      <c r="P172" s="25" t="s">
        <v>36</v>
      </c>
      <c r="Q172" s="25" t="s">
        <v>25</v>
      </c>
      <c r="R172" s="26" t="s">
        <v>609</v>
      </c>
    </row>
    <row r="173" spans="1:24" x14ac:dyDescent="0.35">
      <c r="A173" s="25" t="s">
        <v>409</v>
      </c>
      <c r="B173" s="25" t="s">
        <v>410</v>
      </c>
      <c r="C173" s="25" t="s">
        <v>50</v>
      </c>
      <c r="D173" s="25" t="s">
        <v>90</v>
      </c>
      <c r="E173" s="25" t="s">
        <v>609</v>
      </c>
      <c r="F173" s="25" t="s">
        <v>609</v>
      </c>
      <c r="G173" s="25" t="s">
        <v>609</v>
      </c>
      <c r="H173" s="25" t="s">
        <v>609</v>
      </c>
      <c r="I173" s="25" t="s">
        <v>609</v>
      </c>
      <c r="J173" s="25" t="s">
        <v>609</v>
      </c>
      <c r="K173" s="25" t="s">
        <v>24</v>
      </c>
      <c r="L173" s="25" t="s">
        <v>91</v>
      </c>
      <c r="M173" s="25" t="s">
        <v>52</v>
      </c>
      <c r="N173" s="25" t="s">
        <v>50</v>
      </c>
      <c r="O173" s="25" t="s">
        <v>90</v>
      </c>
      <c r="P173" s="25" t="s">
        <v>58</v>
      </c>
      <c r="Q173" s="25" t="s">
        <v>53</v>
      </c>
      <c r="R173" s="26" t="s">
        <v>45</v>
      </c>
      <c r="S173" s="24">
        <v>2.0564443969726563E-4</v>
      </c>
      <c r="T173" s="24">
        <v>2.6289899826049804E-5</v>
      </c>
      <c r="U173" s="24">
        <v>1.8599490356445311E-4</v>
      </c>
      <c r="V173" s="24">
        <v>3.9277226562500003E-3</v>
      </c>
      <c r="W173" s="24">
        <v>1.25355859375E-3</v>
      </c>
      <c r="X173" s="24">
        <f t="shared" si="2"/>
        <v>5.5992104930877688E-3</v>
      </c>
    </row>
    <row r="174" spans="1:24" x14ac:dyDescent="0.35">
      <c r="A174" s="25" t="s">
        <v>411</v>
      </c>
      <c r="B174" s="25" t="s">
        <v>412</v>
      </c>
      <c r="C174" s="25" t="s">
        <v>50</v>
      </c>
      <c r="D174" s="25" t="s">
        <v>51</v>
      </c>
      <c r="E174" s="25" t="s">
        <v>609</v>
      </c>
      <c r="F174" s="25" t="s">
        <v>609</v>
      </c>
      <c r="G174" s="25" t="s">
        <v>609</v>
      </c>
      <c r="H174" s="25" t="s">
        <v>609</v>
      </c>
      <c r="I174" s="25" t="s">
        <v>609</v>
      </c>
      <c r="J174" s="25" t="s">
        <v>609</v>
      </c>
      <c r="K174" s="25" t="s">
        <v>24</v>
      </c>
      <c r="L174" s="25" t="s">
        <v>609</v>
      </c>
      <c r="M174" s="25" t="s">
        <v>52</v>
      </c>
      <c r="N174" s="25" t="s">
        <v>50</v>
      </c>
      <c r="O174" s="25" t="s">
        <v>51</v>
      </c>
      <c r="P174" s="25" t="s">
        <v>58</v>
      </c>
      <c r="Q174" s="25" t="s">
        <v>53</v>
      </c>
      <c r="R174" s="26" t="s">
        <v>45</v>
      </c>
      <c r="S174" s="24">
        <v>6.2651611328124997E-4</v>
      </c>
      <c r="T174" s="24">
        <v>0</v>
      </c>
      <c r="U174" s="24">
        <v>9.3153057861328128E-4</v>
      </c>
      <c r="V174" s="24">
        <v>9.4339105224609376E-4</v>
      </c>
      <c r="W174" s="24">
        <v>1.2307677001953126E-3</v>
      </c>
      <c r="X174" s="24">
        <f t="shared" si="2"/>
        <v>3.7322054443359376E-3</v>
      </c>
    </row>
    <row r="175" spans="1:24" x14ac:dyDescent="0.35">
      <c r="A175" s="25" t="s">
        <v>413</v>
      </c>
      <c r="B175" s="25" t="s">
        <v>414</v>
      </c>
      <c r="C175" s="25" t="s">
        <v>28</v>
      </c>
      <c r="D175" s="25" t="s">
        <v>29</v>
      </c>
      <c r="E175" s="25" t="s">
        <v>609</v>
      </c>
      <c r="F175" s="25" t="s">
        <v>30</v>
      </c>
      <c r="G175" s="25" t="s">
        <v>31</v>
      </c>
      <c r="H175" s="25" t="s">
        <v>609</v>
      </c>
      <c r="I175" s="25" t="s">
        <v>32</v>
      </c>
      <c r="J175" s="25" t="s">
        <v>33</v>
      </c>
      <c r="K175" s="25" t="s">
        <v>43</v>
      </c>
      <c r="L175" s="25" t="s">
        <v>609</v>
      </c>
      <c r="M175" s="25" t="s">
        <v>35</v>
      </c>
      <c r="N175" s="25" t="s">
        <v>28</v>
      </c>
      <c r="O175" s="25" t="s">
        <v>29</v>
      </c>
      <c r="P175" s="25" t="s">
        <v>36</v>
      </c>
      <c r="Q175" s="25" t="s">
        <v>25</v>
      </c>
      <c r="R175" s="26" t="s">
        <v>37</v>
      </c>
      <c r="S175" s="24">
        <v>2.8517373046875001E-3</v>
      </c>
      <c r="T175" s="24">
        <v>1.6623593749999999E-2</v>
      </c>
      <c r="U175" s="24">
        <v>0</v>
      </c>
      <c r="V175" s="24">
        <v>2.1678302734374998E-2</v>
      </c>
      <c r="W175" s="24">
        <v>0.102087796875</v>
      </c>
      <c r="X175" s="24">
        <f t="shared" si="2"/>
        <v>0.1432414306640625</v>
      </c>
    </row>
    <row r="176" spans="1:24" x14ac:dyDescent="0.35">
      <c r="A176" s="25" t="s">
        <v>415</v>
      </c>
      <c r="B176" s="25" t="s">
        <v>416</v>
      </c>
      <c r="C176" s="25" t="s">
        <v>75</v>
      </c>
      <c r="D176" s="25" t="s">
        <v>228</v>
      </c>
      <c r="E176" s="25" t="s">
        <v>609</v>
      </c>
      <c r="F176" s="25" t="s">
        <v>609</v>
      </c>
      <c r="G176" s="25" t="s">
        <v>609</v>
      </c>
      <c r="H176" s="25" t="s">
        <v>23</v>
      </c>
      <c r="I176" s="25" t="s">
        <v>609</v>
      </c>
      <c r="J176" s="25" t="s">
        <v>609</v>
      </c>
      <c r="K176" s="25" t="s">
        <v>24</v>
      </c>
      <c r="L176" s="25" t="s">
        <v>609</v>
      </c>
      <c r="M176" s="25" t="s">
        <v>612</v>
      </c>
      <c r="N176" s="25" t="s">
        <v>75</v>
      </c>
      <c r="O176" s="25" t="s">
        <v>228</v>
      </c>
      <c r="P176" s="25" t="s">
        <v>36</v>
      </c>
      <c r="Q176" s="25" t="s">
        <v>25</v>
      </c>
      <c r="R176" s="26" t="s">
        <v>609</v>
      </c>
    </row>
    <row r="177" spans="1:24" x14ac:dyDescent="0.35">
      <c r="A177" s="25" t="s">
        <v>417</v>
      </c>
      <c r="B177" s="25" t="s">
        <v>418</v>
      </c>
      <c r="C177" s="25" t="s">
        <v>75</v>
      </c>
      <c r="D177" s="25" t="s">
        <v>87</v>
      </c>
      <c r="E177" s="25" t="s">
        <v>609</v>
      </c>
      <c r="F177" s="25" t="s">
        <v>609</v>
      </c>
      <c r="G177" s="25" t="s">
        <v>609</v>
      </c>
      <c r="H177" s="25" t="s">
        <v>609</v>
      </c>
      <c r="I177" s="25" t="s">
        <v>609</v>
      </c>
      <c r="J177" s="25" t="s">
        <v>609</v>
      </c>
      <c r="K177" s="25" t="s">
        <v>24</v>
      </c>
      <c r="L177" s="25" t="s">
        <v>609</v>
      </c>
      <c r="M177" s="25" t="s">
        <v>613</v>
      </c>
      <c r="N177" s="25" t="s">
        <v>75</v>
      </c>
      <c r="O177" s="25" t="s">
        <v>87</v>
      </c>
      <c r="P177" s="25" t="s">
        <v>36</v>
      </c>
      <c r="Q177" s="25" t="s">
        <v>53</v>
      </c>
      <c r="R177" s="26" t="s">
        <v>45</v>
      </c>
      <c r="S177" s="24">
        <v>0</v>
      </c>
      <c r="T177" s="24">
        <v>1.9033265380859375E-3</v>
      </c>
      <c r="U177" s="24">
        <v>2.4715486145019533E-4</v>
      </c>
      <c r="V177" s="24">
        <v>1.0305711669921875E-3</v>
      </c>
      <c r="W177" s="24">
        <v>2.8323225097656251E-3</v>
      </c>
      <c r="X177" s="24">
        <f t="shared" si="2"/>
        <v>6.0133750762939447E-3</v>
      </c>
    </row>
    <row r="178" spans="1:24" x14ac:dyDescent="0.35">
      <c r="A178" s="25" t="s">
        <v>419</v>
      </c>
      <c r="B178" s="25" t="s">
        <v>420</v>
      </c>
      <c r="C178" s="25" t="s">
        <v>28</v>
      </c>
      <c r="D178" s="25" t="s">
        <v>63</v>
      </c>
      <c r="E178" s="25" t="s">
        <v>609</v>
      </c>
      <c r="F178" s="25" t="s">
        <v>609</v>
      </c>
      <c r="G178" s="25" t="s">
        <v>609</v>
      </c>
      <c r="H178" s="25" t="s">
        <v>609</v>
      </c>
      <c r="I178" s="25" t="s">
        <v>609</v>
      </c>
      <c r="J178" s="25" t="s">
        <v>609</v>
      </c>
      <c r="K178" s="25" t="s">
        <v>24</v>
      </c>
      <c r="L178" s="25" t="s">
        <v>609</v>
      </c>
      <c r="M178" s="25" t="s">
        <v>64</v>
      </c>
      <c r="N178" s="25" t="s">
        <v>28</v>
      </c>
      <c r="O178" s="25" t="s">
        <v>63</v>
      </c>
      <c r="P178" s="25" t="s">
        <v>65</v>
      </c>
      <c r="Q178" s="25" t="s">
        <v>25</v>
      </c>
      <c r="R178" s="26" t="s">
        <v>66</v>
      </c>
      <c r="S178" s="24">
        <v>1.162718505859375E-4</v>
      </c>
      <c r="T178" s="24">
        <v>0</v>
      </c>
      <c r="U178" s="24">
        <v>3.3978041992187499E-3</v>
      </c>
      <c r="V178" s="24">
        <v>5.0741083984374999E-3</v>
      </c>
      <c r="W178" s="24">
        <v>3.5075329589843748E-3</v>
      </c>
      <c r="X178" s="24">
        <f t="shared" si="2"/>
        <v>1.2095717407226562E-2</v>
      </c>
    </row>
    <row r="179" spans="1:24" x14ac:dyDescent="0.35">
      <c r="A179" s="25" t="s">
        <v>421</v>
      </c>
      <c r="B179" s="25" t="s">
        <v>422</v>
      </c>
      <c r="C179" s="25" t="s">
        <v>28</v>
      </c>
      <c r="D179" s="25" t="s">
        <v>29</v>
      </c>
      <c r="E179" s="25" t="s">
        <v>609</v>
      </c>
      <c r="F179" s="25" t="s">
        <v>609</v>
      </c>
      <c r="G179" s="25" t="s">
        <v>609</v>
      </c>
      <c r="H179" s="25" t="s">
        <v>609</v>
      </c>
      <c r="I179" s="25" t="s">
        <v>609</v>
      </c>
      <c r="J179" s="25" t="s">
        <v>33</v>
      </c>
      <c r="K179" s="25" t="s">
        <v>43</v>
      </c>
      <c r="L179" s="25" t="s">
        <v>609</v>
      </c>
      <c r="M179" s="25" t="s">
        <v>35</v>
      </c>
      <c r="N179" s="25" t="s">
        <v>28</v>
      </c>
      <c r="O179" s="25" t="s">
        <v>29</v>
      </c>
      <c r="P179" s="25" t="s">
        <v>36</v>
      </c>
      <c r="Q179" s="25" t="s">
        <v>25</v>
      </c>
      <c r="R179" s="26" t="s">
        <v>45</v>
      </c>
      <c r="S179" s="24">
        <v>9.4883886718750005E-3</v>
      </c>
      <c r="T179" s="24">
        <v>2.1802589843750001E-2</v>
      </c>
      <c r="U179" s="24">
        <v>2.4166738281249999E-2</v>
      </c>
      <c r="V179" s="24">
        <v>0.11695230468749999</v>
      </c>
      <c r="W179" s="24">
        <v>0.42485946875000002</v>
      </c>
      <c r="X179" s="24">
        <f t="shared" si="2"/>
        <v>0.59726949023437503</v>
      </c>
    </row>
    <row r="180" spans="1:24" x14ac:dyDescent="0.35">
      <c r="A180" s="25" t="s">
        <v>423</v>
      </c>
      <c r="B180" s="25" t="s">
        <v>424</v>
      </c>
      <c r="C180" s="25" t="s">
        <v>20</v>
      </c>
      <c r="D180" s="25" t="s">
        <v>21</v>
      </c>
      <c r="E180" s="25" t="s">
        <v>122</v>
      </c>
      <c r="F180" s="25" t="s">
        <v>609</v>
      </c>
      <c r="G180" s="25" t="s">
        <v>609</v>
      </c>
      <c r="H180" s="25" t="s">
        <v>609</v>
      </c>
      <c r="I180" s="25" t="s">
        <v>609</v>
      </c>
      <c r="J180" s="25" t="s">
        <v>609</v>
      </c>
      <c r="K180" s="25" t="s">
        <v>57</v>
      </c>
      <c r="L180" s="25" t="s">
        <v>609</v>
      </c>
      <c r="M180" s="25" t="s">
        <v>610</v>
      </c>
      <c r="N180" s="25" t="s">
        <v>21</v>
      </c>
      <c r="O180" s="25" t="s">
        <v>122</v>
      </c>
      <c r="P180" s="25" t="s">
        <v>70</v>
      </c>
      <c r="Q180" s="25" t="s">
        <v>25</v>
      </c>
      <c r="R180" s="26" t="s">
        <v>45</v>
      </c>
      <c r="S180" s="24">
        <v>2.6252365112304688E-4</v>
      </c>
      <c r="T180" s="24">
        <v>1.8265148925781249E-3</v>
      </c>
      <c r="U180" s="24">
        <v>9.6407480468749997E-3</v>
      </c>
      <c r="V180" s="24">
        <v>4.9960942382812502E-3</v>
      </c>
      <c r="W180" s="24">
        <v>6.38664697265625E-3</v>
      </c>
      <c r="X180" s="24">
        <f t="shared" si="2"/>
        <v>2.3112527801513672E-2</v>
      </c>
    </row>
    <row r="181" spans="1:24" x14ac:dyDescent="0.35">
      <c r="A181" s="25" t="s">
        <v>425</v>
      </c>
      <c r="B181" s="25" t="s">
        <v>426</v>
      </c>
      <c r="C181" s="25" t="s">
        <v>75</v>
      </c>
      <c r="D181" s="25" t="s">
        <v>76</v>
      </c>
      <c r="E181" s="25" t="s">
        <v>609</v>
      </c>
      <c r="F181" s="25" t="s">
        <v>609</v>
      </c>
      <c r="G181" s="25" t="s">
        <v>609</v>
      </c>
      <c r="H181" s="25" t="s">
        <v>609</v>
      </c>
      <c r="I181" s="25" t="s">
        <v>609</v>
      </c>
      <c r="J181" s="25" t="s">
        <v>609</v>
      </c>
      <c r="K181" s="25" t="s">
        <v>609</v>
      </c>
      <c r="L181" s="25" t="s">
        <v>609</v>
      </c>
      <c r="M181" s="25" t="s">
        <v>612</v>
      </c>
      <c r="N181" s="25" t="s">
        <v>75</v>
      </c>
      <c r="O181" s="25" t="s">
        <v>76</v>
      </c>
      <c r="P181" s="25" t="s">
        <v>609</v>
      </c>
      <c r="Q181" s="25" t="s">
        <v>25</v>
      </c>
      <c r="R181" s="26" t="s">
        <v>609</v>
      </c>
    </row>
    <row r="182" spans="1:24" x14ac:dyDescent="0.35">
      <c r="A182" s="25" t="s">
        <v>427</v>
      </c>
      <c r="B182" s="25" t="s">
        <v>428</v>
      </c>
      <c r="C182" s="25" t="s">
        <v>20</v>
      </c>
      <c r="D182" s="25" t="s">
        <v>21</v>
      </c>
      <c r="E182" s="25" t="s">
        <v>69</v>
      </c>
      <c r="F182" s="25" t="s">
        <v>609</v>
      </c>
      <c r="G182" s="25" t="s">
        <v>609</v>
      </c>
      <c r="H182" s="25" t="s">
        <v>609</v>
      </c>
      <c r="I182" s="25" t="s">
        <v>609</v>
      </c>
      <c r="J182" s="25" t="s">
        <v>33</v>
      </c>
      <c r="K182" s="25" t="s">
        <v>57</v>
      </c>
      <c r="L182" s="25" t="s">
        <v>609</v>
      </c>
      <c r="M182" s="25" t="s">
        <v>610</v>
      </c>
      <c r="N182" s="25" t="s">
        <v>21</v>
      </c>
      <c r="O182" s="25" t="s">
        <v>69</v>
      </c>
      <c r="P182" s="25" t="s">
        <v>70</v>
      </c>
      <c r="Q182" s="25" t="s">
        <v>25</v>
      </c>
      <c r="R182" s="26" t="s">
        <v>45</v>
      </c>
      <c r="S182" s="24">
        <v>5.8881213378906248E-4</v>
      </c>
      <c r="T182" s="24">
        <v>5.623953125E-3</v>
      </c>
      <c r="U182" s="24">
        <v>8.0706279296874992E-3</v>
      </c>
      <c r="V182" s="24">
        <v>1.3972510742187499E-2</v>
      </c>
      <c r="W182" s="24">
        <v>5.4323687500000002E-2</v>
      </c>
      <c r="X182" s="24">
        <f t="shared" si="2"/>
        <v>8.2579591430664068E-2</v>
      </c>
    </row>
    <row r="183" spans="1:24" x14ac:dyDescent="0.35">
      <c r="A183" s="25" t="s">
        <v>429</v>
      </c>
      <c r="B183" s="25" t="s">
        <v>430</v>
      </c>
      <c r="C183" s="25" t="s">
        <v>28</v>
      </c>
      <c r="D183" s="25" t="s">
        <v>134</v>
      </c>
      <c r="E183" s="25" t="s">
        <v>609</v>
      </c>
      <c r="F183" s="25" t="s">
        <v>609</v>
      </c>
      <c r="G183" s="25" t="s">
        <v>609</v>
      </c>
      <c r="H183" s="25" t="s">
        <v>609</v>
      </c>
      <c r="I183" s="25" t="s">
        <v>609</v>
      </c>
      <c r="J183" s="25" t="s">
        <v>609</v>
      </c>
      <c r="K183" s="25" t="s">
        <v>43</v>
      </c>
      <c r="L183" s="25" t="s">
        <v>609</v>
      </c>
      <c r="M183" s="25" t="s">
        <v>135</v>
      </c>
      <c r="N183" s="25" t="s">
        <v>28</v>
      </c>
      <c r="O183" s="25" t="s">
        <v>134</v>
      </c>
      <c r="P183" s="25" t="s">
        <v>36</v>
      </c>
      <c r="Q183" s="25" t="s">
        <v>25</v>
      </c>
      <c r="R183" s="26" t="s">
        <v>45</v>
      </c>
      <c r="S183" s="24">
        <v>1.062704296875E-2</v>
      </c>
      <c r="T183" s="24">
        <v>2.6369080078124999E-2</v>
      </c>
      <c r="U183" s="24">
        <v>0.24252162499999999</v>
      </c>
      <c r="V183" s="24">
        <v>0.12976980468749999</v>
      </c>
      <c r="W183" s="24">
        <v>0.43256662499999998</v>
      </c>
      <c r="X183" s="24">
        <f t="shared" si="2"/>
        <v>0.84185417773437499</v>
      </c>
    </row>
    <row r="184" spans="1:24" x14ac:dyDescent="0.35">
      <c r="A184" s="25" t="s">
        <v>431</v>
      </c>
      <c r="B184" s="25" t="s">
        <v>432</v>
      </c>
      <c r="C184" s="25" t="s">
        <v>75</v>
      </c>
      <c r="D184" s="25" t="s">
        <v>228</v>
      </c>
      <c r="E184" s="25" t="s">
        <v>609</v>
      </c>
      <c r="F184" s="25" t="s">
        <v>609</v>
      </c>
      <c r="G184" s="25" t="s">
        <v>609</v>
      </c>
      <c r="H184" s="25" t="s">
        <v>23</v>
      </c>
      <c r="I184" s="25" t="s">
        <v>609</v>
      </c>
      <c r="J184" s="25" t="s">
        <v>609</v>
      </c>
      <c r="K184" s="25" t="s">
        <v>24</v>
      </c>
      <c r="L184" s="25" t="s">
        <v>609</v>
      </c>
      <c r="M184" s="25" t="s">
        <v>612</v>
      </c>
      <c r="N184" s="25" t="s">
        <v>75</v>
      </c>
      <c r="O184" s="25" t="s">
        <v>228</v>
      </c>
      <c r="P184" s="25" t="s">
        <v>36</v>
      </c>
      <c r="Q184" s="25" t="s">
        <v>25</v>
      </c>
      <c r="R184" s="26" t="s">
        <v>609</v>
      </c>
    </row>
    <row r="185" spans="1:24" x14ac:dyDescent="0.35">
      <c r="A185" s="25" t="s">
        <v>433</v>
      </c>
      <c r="B185" s="25" t="s">
        <v>434</v>
      </c>
      <c r="C185" s="25" t="s">
        <v>75</v>
      </c>
      <c r="D185" s="25" t="s">
        <v>219</v>
      </c>
      <c r="E185" s="25" t="s">
        <v>609</v>
      </c>
      <c r="F185" s="25" t="s">
        <v>609</v>
      </c>
      <c r="G185" s="25" t="s">
        <v>609</v>
      </c>
      <c r="H185" s="25" t="s">
        <v>23</v>
      </c>
      <c r="I185" s="25" t="s">
        <v>609</v>
      </c>
      <c r="J185" s="25" t="s">
        <v>609</v>
      </c>
      <c r="K185" s="25" t="s">
        <v>43</v>
      </c>
      <c r="L185" s="25" t="s">
        <v>609</v>
      </c>
      <c r="M185" s="25" t="s">
        <v>612</v>
      </c>
      <c r="N185" s="25" t="s">
        <v>75</v>
      </c>
      <c r="O185" s="25" t="s">
        <v>219</v>
      </c>
      <c r="P185" s="25" t="s">
        <v>36</v>
      </c>
      <c r="Q185" s="25" t="s">
        <v>25</v>
      </c>
      <c r="R185" s="26" t="s">
        <v>45</v>
      </c>
      <c r="S185" s="24">
        <v>0</v>
      </c>
      <c r="T185" s="24">
        <v>1.48959697265625E-2</v>
      </c>
      <c r="U185" s="24">
        <v>1.03298759765625E-2</v>
      </c>
      <c r="V185" s="24">
        <v>9.4527060546874993E-3</v>
      </c>
      <c r="W185" s="24">
        <v>2.5978912109374998E-2</v>
      </c>
      <c r="X185" s="24">
        <f t="shared" si="2"/>
        <v>6.0657463867187497E-2</v>
      </c>
    </row>
    <row r="186" spans="1:24" x14ac:dyDescent="0.35">
      <c r="A186" s="25" t="s">
        <v>435</v>
      </c>
      <c r="B186" s="25" t="s">
        <v>436</v>
      </c>
      <c r="C186" s="25" t="s">
        <v>50</v>
      </c>
      <c r="D186" s="25" t="s">
        <v>109</v>
      </c>
      <c r="E186" s="25" t="s">
        <v>609</v>
      </c>
      <c r="F186" s="25" t="s">
        <v>609</v>
      </c>
      <c r="G186" s="25" t="s">
        <v>609</v>
      </c>
      <c r="H186" s="25" t="s">
        <v>609</v>
      </c>
      <c r="I186" s="25" t="s">
        <v>609</v>
      </c>
      <c r="J186" s="25" t="s">
        <v>609</v>
      </c>
      <c r="K186" s="25" t="s">
        <v>24</v>
      </c>
      <c r="L186" s="25" t="s">
        <v>91</v>
      </c>
      <c r="M186" s="25" t="s">
        <v>52</v>
      </c>
      <c r="N186" s="25" t="s">
        <v>50</v>
      </c>
      <c r="O186" s="25" t="s">
        <v>109</v>
      </c>
      <c r="P186" s="25" t="s">
        <v>58</v>
      </c>
      <c r="Q186" s="25" t="s">
        <v>53</v>
      </c>
      <c r="R186" s="26" t="s">
        <v>45</v>
      </c>
      <c r="S186" s="24">
        <v>2.3869064331054688E-4</v>
      </c>
      <c r="T186" s="24">
        <v>5.6756698608398436E-5</v>
      </c>
      <c r="U186" s="24">
        <v>1.9967219543457032E-4</v>
      </c>
      <c r="V186" s="24">
        <v>2.6904641113281252E-3</v>
      </c>
      <c r="W186" s="24">
        <v>7.19145703125E-3</v>
      </c>
      <c r="X186" s="24">
        <f t="shared" si="2"/>
        <v>1.0377040679931641E-2</v>
      </c>
    </row>
    <row r="187" spans="1:24" x14ac:dyDescent="0.35">
      <c r="A187" s="25" t="s">
        <v>437</v>
      </c>
      <c r="B187" s="25" t="s">
        <v>438</v>
      </c>
      <c r="C187" s="25" t="s">
        <v>20</v>
      </c>
      <c r="D187" s="25" t="s">
        <v>21</v>
      </c>
      <c r="E187" s="25" t="s">
        <v>22</v>
      </c>
      <c r="F187" s="25" t="s">
        <v>609</v>
      </c>
      <c r="G187" s="25" t="s">
        <v>609</v>
      </c>
      <c r="H187" s="25" t="s">
        <v>23</v>
      </c>
      <c r="I187" s="25" t="s">
        <v>609</v>
      </c>
      <c r="J187" s="25" t="s">
        <v>609</v>
      </c>
      <c r="K187" s="25" t="s">
        <v>24</v>
      </c>
      <c r="L187" s="25" t="s">
        <v>609</v>
      </c>
      <c r="M187" s="25" t="s">
        <v>610</v>
      </c>
      <c r="N187" s="25" t="s">
        <v>21</v>
      </c>
      <c r="O187" s="25" t="s">
        <v>22</v>
      </c>
      <c r="P187" s="25" t="s">
        <v>609</v>
      </c>
      <c r="Q187" s="25" t="s">
        <v>25</v>
      </c>
      <c r="R187" s="26" t="s">
        <v>66</v>
      </c>
      <c r="S187" s="24">
        <v>1.1169998931884766E-4</v>
      </c>
      <c r="T187" s="24">
        <v>0</v>
      </c>
      <c r="U187" s="24">
        <v>1.1364600372314453E-4</v>
      </c>
      <c r="V187" s="24">
        <v>1.0330059814453124E-3</v>
      </c>
      <c r="W187" s="24">
        <v>2.7224768066406248E-4</v>
      </c>
      <c r="X187" s="24">
        <f t="shared" si="2"/>
        <v>1.5305996551513671E-3</v>
      </c>
    </row>
    <row r="188" spans="1:24" x14ac:dyDescent="0.35">
      <c r="A188" s="25" t="s">
        <v>439</v>
      </c>
      <c r="B188" s="25" t="s">
        <v>440</v>
      </c>
      <c r="C188" s="25" t="s">
        <v>28</v>
      </c>
      <c r="D188" s="25" t="s">
        <v>157</v>
      </c>
      <c r="E188" s="25" t="s">
        <v>609</v>
      </c>
      <c r="F188" s="25" t="s">
        <v>609</v>
      </c>
      <c r="G188" s="25" t="s">
        <v>609</v>
      </c>
      <c r="H188" s="25" t="s">
        <v>609</v>
      </c>
      <c r="I188" s="25" t="s">
        <v>32</v>
      </c>
      <c r="J188" s="25" t="s">
        <v>609</v>
      </c>
      <c r="K188" s="25" t="s">
        <v>34</v>
      </c>
      <c r="L188" s="25" t="s">
        <v>609</v>
      </c>
      <c r="M188" s="25" t="s">
        <v>135</v>
      </c>
      <c r="N188" s="25" t="s">
        <v>28</v>
      </c>
      <c r="O188" s="25" t="s">
        <v>157</v>
      </c>
      <c r="P188" s="25" t="s">
        <v>36</v>
      </c>
      <c r="Q188" s="25" t="s">
        <v>25</v>
      </c>
      <c r="R188" s="26" t="s">
        <v>45</v>
      </c>
      <c r="S188" s="24">
        <v>7.7302423095703125E-4</v>
      </c>
      <c r="T188" s="24">
        <v>2.396351171875E-2</v>
      </c>
      <c r="U188" s="24">
        <v>2.6928408203125E-2</v>
      </c>
      <c r="V188" s="24">
        <v>2.935778515625E-2</v>
      </c>
      <c r="W188" s="24">
        <v>3.85505859375E-2</v>
      </c>
      <c r="X188" s="24">
        <f t="shared" si="2"/>
        <v>0.11957331524658202</v>
      </c>
    </row>
    <row r="189" spans="1:24" x14ac:dyDescent="0.35">
      <c r="A189" s="25" t="s">
        <v>441</v>
      </c>
      <c r="B189" s="25" t="s">
        <v>442</v>
      </c>
      <c r="C189" s="25" t="s">
        <v>50</v>
      </c>
      <c r="D189" s="25" t="s">
        <v>56</v>
      </c>
      <c r="E189" s="25" t="s">
        <v>609</v>
      </c>
      <c r="F189" s="25" t="s">
        <v>609</v>
      </c>
      <c r="G189" s="25" t="s">
        <v>609</v>
      </c>
      <c r="H189" s="25" t="s">
        <v>609</v>
      </c>
      <c r="I189" s="25" t="s">
        <v>609</v>
      </c>
      <c r="J189" s="25" t="s">
        <v>609</v>
      </c>
      <c r="K189" s="25" t="s">
        <v>24</v>
      </c>
      <c r="L189" s="25" t="s">
        <v>91</v>
      </c>
      <c r="M189" s="25" t="s">
        <v>52</v>
      </c>
      <c r="N189" s="25" t="s">
        <v>50</v>
      </c>
      <c r="O189" s="25" t="s">
        <v>56</v>
      </c>
      <c r="P189" s="25" t="s">
        <v>58</v>
      </c>
      <c r="Q189" s="25" t="s">
        <v>53</v>
      </c>
      <c r="R189" s="26" t="s">
        <v>45</v>
      </c>
      <c r="S189" s="24">
        <v>1.01248486328125E-3</v>
      </c>
      <c r="T189" s="24">
        <v>5.7002399444580081E-5</v>
      </c>
      <c r="U189" s="24">
        <v>2.8877938842773439E-4</v>
      </c>
      <c r="V189" s="24">
        <v>3.5737585449218752E-3</v>
      </c>
      <c r="W189" s="24">
        <v>5.4452543945312498E-3</v>
      </c>
      <c r="X189" s="24">
        <f t="shared" si="2"/>
        <v>1.037727959060669E-2</v>
      </c>
    </row>
    <row r="190" spans="1:24" x14ac:dyDescent="0.35">
      <c r="A190" s="25" t="s">
        <v>443</v>
      </c>
      <c r="B190" s="25" t="s">
        <v>444</v>
      </c>
      <c r="C190" s="25" t="s">
        <v>20</v>
      </c>
      <c r="D190" s="25" t="s">
        <v>21</v>
      </c>
      <c r="E190" s="25" t="s">
        <v>69</v>
      </c>
      <c r="F190" s="25" t="s">
        <v>609</v>
      </c>
      <c r="G190" s="25" t="s">
        <v>31</v>
      </c>
      <c r="H190" s="25" t="s">
        <v>609</v>
      </c>
      <c r="I190" s="25" t="s">
        <v>609</v>
      </c>
      <c r="J190" s="25" t="s">
        <v>609</v>
      </c>
      <c r="K190" s="25" t="s">
        <v>57</v>
      </c>
      <c r="L190" s="25" t="s">
        <v>609</v>
      </c>
      <c r="M190" s="25" t="s">
        <v>610</v>
      </c>
      <c r="N190" s="25" t="s">
        <v>21</v>
      </c>
      <c r="O190" s="25" t="s">
        <v>69</v>
      </c>
      <c r="P190" s="25" t="s">
        <v>70</v>
      </c>
      <c r="Q190" s="25" t="s">
        <v>25</v>
      </c>
      <c r="R190" s="26" t="s">
        <v>37</v>
      </c>
      <c r="S190" s="24">
        <v>3.0032116699218748E-4</v>
      </c>
      <c r="T190" s="24">
        <v>4.46913427734375E-3</v>
      </c>
      <c r="U190" s="24">
        <v>0</v>
      </c>
      <c r="V190" s="24">
        <v>3.5025959472656252E-3</v>
      </c>
      <c r="W190" s="24">
        <v>4.6857319335937503E-3</v>
      </c>
      <c r="X190" s="24">
        <f t="shared" si="2"/>
        <v>1.2957783325195312E-2</v>
      </c>
    </row>
    <row r="191" spans="1:24" x14ac:dyDescent="0.35">
      <c r="A191" s="25" t="s">
        <v>445</v>
      </c>
      <c r="B191" s="25" t="s">
        <v>446</v>
      </c>
      <c r="C191" s="25" t="s">
        <v>28</v>
      </c>
      <c r="D191" s="25" t="s">
        <v>63</v>
      </c>
      <c r="E191" s="25" t="s">
        <v>609</v>
      </c>
      <c r="F191" s="25" t="s">
        <v>609</v>
      </c>
      <c r="G191" s="25" t="s">
        <v>609</v>
      </c>
      <c r="H191" s="25" t="s">
        <v>609</v>
      </c>
      <c r="I191" s="25" t="s">
        <v>609</v>
      </c>
      <c r="J191" s="25" t="s">
        <v>609</v>
      </c>
      <c r="K191" s="25" t="s">
        <v>43</v>
      </c>
      <c r="L191" s="25" t="s">
        <v>609</v>
      </c>
      <c r="M191" s="25" t="s">
        <v>64</v>
      </c>
      <c r="N191" s="25" t="s">
        <v>28</v>
      </c>
      <c r="O191" s="25" t="s">
        <v>63</v>
      </c>
      <c r="P191" s="25" t="s">
        <v>609</v>
      </c>
      <c r="Q191" s="25" t="s">
        <v>25</v>
      </c>
      <c r="R191" s="26" t="s">
        <v>66</v>
      </c>
      <c r="S191" s="24">
        <v>3.4799404144287111E-5</v>
      </c>
      <c r="T191" s="24">
        <v>0</v>
      </c>
      <c r="U191" s="24">
        <v>1.1658533477783203E-4</v>
      </c>
      <c r="V191" s="24">
        <v>1.1493165283203125E-3</v>
      </c>
      <c r="W191" s="24">
        <v>2.5362668457031248E-3</v>
      </c>
      <c r="X191" s="24">
        <f t="shared" si="2"/>
        <v>3.8369681129455562E-3</v>
      </c>
    </row>
    <row r="192" spans="1:24" x14ac:dyDescent="0.35">
      <c r="A192" s="25" t="s">
        <v>447</v>
      </c>
      <c r="B192" s="25" t="s">
        <v>448</v>
      </c>
      <c r="C192" s="25" t="s">
        <v>75</v>
      </c>
      <c r="D192" s="25" t="s">
        <v>76</v>
      </c>
      <c r="E192" s="25" t="s">
        <v>609</v>
      </c>
      <c r="F192" s="25" t="s">
        <v>609</v>
      </c>
      <c r="G192" s="25" t="s">
        <v>609</v>
      </c>
      <c r="H192" s="25" t="s">
        <v>23</v>
      </c>
      <c r="I192" s="25" t="s">
        <v>609</v>
      </c>
      <c r="J192" s="25" t="s">
        <v>609</v>
      </c>
      <c r="K192" s="25" t="s">
        <v>24</v>
      </c>
      <c r="L192" s="25" t="s">
        <v>609</v>
      </c>
      <c r="M192" s="25" t="s">
        <v>612</v>
      </c>
      <c r="N192" s="25" t="s">
        <v>75</v>
      </c>
      <c r="O192" s="25" t="s">
        <v>76</v>
      </c>
      <c r="P192" s="25" t="s">
        <v>609</v>
      </c>
      <c r="Q192" s="25" t="s">
        <v>25</v>
      </c>
      <c r="R192" s="26" t="s">
        <v>45</v>
      </c>
      <c r="S192" s="24">
        <v>0</v>
      </c>
      <c r="T192" s="24">
        <v>7.8160499572753903E-5</v>
      </c>
      <c r="U192" s="24">
        <v>6.7352630615234374E-4</v>
      </c>
      <c r="V192" s="24">
        <v>4.981837463378906E-4</v>
      </c>
      <c r="W192" s="24">
        <v>1.7244898681640624E-3</v>
      </c>
      <c r="X192" s="24">
        <f t="shared" si="2"/>
        <v>2.9743604202270508E-3</v>
      </c>
    </row>
    <row r="193" spans="1:24" x14ac:dyDescent="0.35">
      <c r="A193" s="25" t="s">
        <v>449</v>
      </c>
      <c r="B193" s="25" t="s">
        <v>450</v>
      </c>
      <c r="C193" s="25" t="s">
        <v>28</v>
      </c>
      <c r="D193" s="25" t="s">
        <v>63</v>
      </c>
      <c r="E193" s="25" t="s">
        <v>609</v>
      </c>
      <c r="F193" s="25" t="s">
        <v>609</v>
      </c>
      <c r="G193" s="25" t="s">
        <v>609</v>
      </c>
      <c r="H193" s="25" t="s">
        <v>609</v>
      </c>
      <c r="I193" s="25" t="s">
        <v>609</v>
      </c>
      <c r="J193" s="25" t="s">
        <v>609</v>
      </c>
      <c r="K193" s="25" t="s">
        <v>24</v>
      </c>
      <c r="L193" s="25" t="s">
        <v>609</v>
      </c>
      <c r="M193" s="25" t="s">
        <v>64</v>
      </c>
      <c r="N193" s="25" t="s">
        <v>28</v>
      </c>
      <c r="O193" s="25" t="s">
        <v>63</v>
      </c>
      <c r="P193" s="25" t="s">
        <v>65</v>
      </c>
      <c r="Q193" s="25" t="s">
        <v>25</v>
      </c>
      <c r="R193" s="26" t="s">
        <v>66</v>
      </c>
      <c r="S193" s="24">
        <v>7.9165771484375006E-5</v>
      </c>
      <c r="T193" s="24">
        <v>0</v>
      </c>
      <c r="U193" s="24">
        <v>3.1419680786132811E-4</v>
      </c>
      <c r="V193" s="24">
        <v>1.63173779296875E-3</v>
      </c>
      <c r="W193" s="24">
        <v>3.3899343261718749E-3</v>
      </c>
      <c r="X193" s="24">
        <f t="shared" si="2"/>
        <v>5.4150346984863278E-3</v>
      </c>
    </row>
    <row r="194" spans="1:24" x14ac:dyDescent="0.35">
      <c r="A194" s="25" t="s">
        <v>58</v>
      </c>
      <c r="B194" s="25" t="s">
        <v>451</v>
      </c>
      <c r="C194" s="25" t="s">
        <v>40</v>
      </c>
      <c r="D194" s="25" t="s">
        <v>41</v>
      </c>
      <c r="E194" s="25" t="s">
        <v>82</v>
      </c>
      <c r="F194" s="25" t="s">
        <v>609</v>
      </c>
      <c r="G194" s="25" t="s">
        <v>609</v>
      </c>
      <c r="H194" s="25" t="s">
        <v>609</v>
      </c>
      <c r="I194" s="25" t="s">
        <v>609</v>
      </c>
      <c r="J194" s="25" t="s">
        <v>609</v>
      </c>
      <c r="K194" s="25" t="s">
        <v>609</v>
      </c>
      <c r="L194" s="25" t="s">
        <v>609</v>
      </c>
      <c r="M194" s="25" t="s">
        <v>611</v>
      </c>
      <c r="N194" s="25" t="s">
        <v>41</v>
      </c>
      <c r="O194" s="25" t="s">
        <v>82</v>
      </c>
      <c r="P194" s="25" t="s">
        <v>609</v>
      </c>
      <c r="Q194" s="25" t="s">
        <v>25</v>
      </c>
      <c r="R194" s="26" t="s">
        <v>609</v>
      </c>
    </row>
    <row r="195" spans="1:24" x14ac:dyDescent="0.35">
      <c r="A195" s="25" t="s">
        <v>452</v>
      </c>
      <c r="B195" s="25" t="s">
        <v>453</v>
      </c>
      <c r="C195" s="25" t="s">
        <v>50</v>
      </c>
      <c r="D195" s="25" t="s">
        <v>109</v>
      </c>
      <c r="E195" s="25" t="s">
        <v>609</v>
      </c>
      <c r="F195" s="25" t="s">
        <v>609</v>
      </c>
      <c r="G195" s="25" t="s">
        <v>609</v>
      </c>
      <c r="H195" s="25" t="s">
        <v>609</v>
      </c>
      <c r="I195" s="25" t="s">
        <v>609</v>
      </c>
      <c r="J195" s="25" t="s">
        <v>609</v>
      </c>
      <c r="K195" s="25" t="s">
        <v>57</v>
      </c>
      <c r="L195" s="25" t="s">
        <v>91</v>
      </c>
      <c r="M195" s="25" t="s">
        <v>52</v>
      </c>
      <c r="N195" s="25" t="s">
        <v>50</v>
      </c>
      <c r="O195" s="25" t="s">
        <v>109</v>
      </c>
      <c r="P195" s="25" t="s">
        <v>58</v>
      </c>
      <c r="Q195" s="25" t="s">
        <v>53</v>
      </c>
      <c r="R195" s="26" t="s">
        <v>45</v>
      </c>
      <c r="S195" s="24">
        <v>8.8387756347656251E-5</v>
      </c>
      <c r="T195" s="24">
        <v>6.1506900787353512E-5</v>
      </c>
      <c r="U195" s="24">
        <v>2.784600019454956E-6</v>
      </c>
      <c r="V195" s="24">
        <v>7.691192016601562E-4</v>
      </c>
      <c r="W195" s="24">
        <v>2.21985595703125E-3</v>
      </c>
      <c r="X195" s="24">
        <f t="shared" si="2"/>
        <v>3.141654415845871E-3</v>
      </c>
    </row>
    <row r="196" spans="1:24" x14ac:dyDescent="0.35">
      <c r="A196" s="25" t="s">
        <v>454</v>
      </c>
      <c r="B196" s="25" t="s">
        <v>455</v>
      </c>
      <c r="C196" s="25" t="s">
        <v>50</v>
      </c>
      <c r="D196" s="25" t="s">
        <v>109</v>
      </c>
      <c r="E196" s="25" t="s">
        <v>609</v>
      </c>
      <c r="F196" s="25" t="s">
        <v>609</v>
      </c>
      <c r="G196" s="25" t="s">
        <v>609</v>
      </c>
      <c r="H196" s="25" t="s">
        <v>609</v>
      </c>
      <c r="I196" s="25" t="s">
        <v>609</v>
      </c>
      <c r="J196" s="25" t="s">
        <v>609</v>
      </c>
      <c r="K196" s="25" t="s">
        <v>57</v>
      </c>
      <c r="L196" s="25" t="s">
        <v>609</v>
      </c>
      <c r="M196" s="25" t="s">
        <v>52</v>
      </c>
      <c r="N196" s="25" t="s">
        <v>50</v>
      </c>
      <c r="O196" s="25" t="s">
        <v>109</v>
      </c>
      <c r="P196" s="25" t="s">
        <v>58</v>
      </c>
      <c r="Q196" s="25" t="s">
        <v>53</v>
      </c>
      <c r="R196" s="26" t="s">
        <v>45</v>
      </c>
      <c r="S196" s="24">
        <v>5.3558120117187498E-3</v>
      </c>
      <c r="T196" s="24">
        <v>1.6379999999999999E-3</v>
      </c>
      <c r="U196" s="24">
        <v>4.9139179687499998E-3</v>
      </c>
      <c r="V196" s="24">
        <v>1.0383892578125E-2</v>
      </c>
      <c r="W196" s="24">
        <v>9.2471757812499999E-2</v>
      </c>
      <c r="X196" s="24">
        <f t="shared" si="2"/>
        <v>0.11476338037109375</v>
      </c>
    </row>
    <row r="197" spans="1:24" x14ac:dyDescent="0.35">
      <c r="A197" s="25" t="s">
        <v>456</v>
      </c>
      <c r="B197" s="25" t="s">
        <v>457</v>
      </c>
      <c r="C197" s="25" t="s">
        <v>40</v>
      </c>
      <c r="D197" s="25" t="s">
        <v>41</v>
      </c>
      <c r="E197" s="25" t="s">
        <v>82</v>
      </c>
      <c r="F197" s="25" t="s">
        <v>30</v>
      </c>
      <c r="G197" s="25" t="s">
        <v>31</v>
      </c>
      <c r="H197" s="25" t="s">
        <v>609</v>
      </c>
      <c r="I197" s="25" t="s">
        <v>32</v>
      </c>
      <c r="J197" s="25" t="s">
        <v>33</v>
      </c>
      <c r="K197" s="25" t="s">
        <v>34</v>
      </c>
      <c r="L197" s="25" t="s">
        <v>609</v>
      </c>
      <c r="M197" s="25" t="s">
        <v>611</v>
      </c>
      <c r="N197" s="25" t="s">
        <v>41</v>
      </c>
      <c r="O197" s="25" t="s">
        <v>82</v>
      </c>
      <c r="P197" s="25" t="s">
        <v>44</v>
      </c>
      <c r="Q197" s="25" t="s">
        <v>25</v>
      </c>
      <c r="R197" s="26" t="s">
        <v>37</v>
      </c>
      <c r="S197" s="24">
        <v>0</v>
      </c>
      <c r="T197" s="24">
        <v>1.0350435638427734E-4</v>
      </c>
      <c r="U197" s="24">
        <v>0</v>
      </c>
      <c r="V197" s="24">
        <v>2.98653125E-3</v>
      </c>
      <c r="W197" s="24">
        <v>6.0569379882812503E-3</v>
      </c>
      <c r="X197" s="24">
        <f t="shared" si="2"/>
        <v>9.1469735946655278E-3</v>
      </c>
    </row>
    <row r="198" spans="1:24" x14ac:dyDescent="0.35">
      <c r="A198" s="25" t="s">
        <v>458</v>
      </c>
      <c r="B198" s="25" t="s">
        <v>459</v>
      </c>
      <c r="C198" s="25" t="s">
        <v>28</v>
      </c>
      <c r="D198" s="25" t="s">
        <v>63</v>
      </c>
      <c r="E198" s="25" t="s">
        <v>609</v>
      </c>
      <c r="F198" s="25" t="s">
        <v>609</v>
      </c>
      <c r="G198" s="25" t="s">
        <v>609</v>
      </c>
      <c r="H198" s="25" t="s">
        <v>609</v>
      </c>
      <c r="I198" s="25" t="s">
        <v>609</v>
      </c>
      <c r="J198" s="25" t="s">
        <v>609</v>
      </c>
      <c r="K198" s="25" t="s">
        <v>24</v>
      </c>
      <c r="L198" s="25" t="s">
        <v>609</v>
      </c>
      <c r="M198" s="25" t="s">
        <v>64</v>
      </c>
      <c r="N198" s="25" t="s">
        <v>28</v>
      </c>
      <c r="O198" s="25" t="s">
        <v>63</v>
      </c>
      <c r="P198" s="25" t="s">
        <v>65</v>
      </c>
      <c r="Q198" s="25" t="s">
        <v>25</v>
      </c>
      <c r="R198" s="26" t="s">
        <v>66</v>
      </c>
      <c r="S198" s="24">
        <v>3.2185263061523437E-4</v>
      </c>
      <c r="T198" s="24">
        <v>0</v>
      </c>
      <c r="U198" s="24">
        <v>3.3961755371093752E-3</v>
      </c>
      <c r="V198" s="24">
        <v>4.1917182617187496E-3</v>
      </c>
      <c r="W198" s="24">
        <v>2.502751953125E-2</v>
      </c>
      <c r="X198" s="24">
        <f t="shared" si="2"/>
        <v>3.2937265960693358E-2</v>
      </c>
    </row>
    <row r="199" spans="1:24" x14ac:dyDescent="0.35">
      <c r="A199" s="25" t="s">
        <v>460</v>
      </c>
      <c r="B199" s="25" t="s">
        <v>461</v>
      </c>
      <c r="C199" s="25" t="s">
        <v>40</v>
      </c>
      <c r="D199" s="25" t="s">
        <v>200</v>
      </c>
      <c r="E199" s="25" t="s">
        <v>609</v>
      </c>
      <c r="F199" s="25" t="s">
        <v>30</v>
      </c>
      <c r="G199" s="25" t="s">
        <v>609</v>
      </c>
      <c r="H199" s="25" t="s">
        <v>609</v>
      </c>
      <c r="I199" s="25" t="s">
        <v>32</v>
      </c>
      <c r="J199" s="25" t="s">
        <v>33</v>
      </c>
      <c r="K199" s="25" t="s">
        <v>34</v>
      </c>
      <c r="L199" s="25" t="s">
        <v>609</v>
      </c>
      <c r="M199" s="25" t="s">
        <v>64</v>
      </c>
      <c r="N199" s="25" t="s">
        <v>200</v>
      </c>
      <c r="O199" s="25" t="s">
        <v>200</v>
      </c>
      <c r="P199" s="25" t="s">
        <v>65</v>
      </c>
      <c r="Q199" s="25" t="s">
        <v>25</v>
      </c>
      <c r="R199" s="26" t="s">
        <v>45</v>
      </c>
      <c r="S199" s="24">
        <v>0</v>
      </c>
      <c r="T199" s="24">
        <v>1.0920755615234374E-3</v>
      </c>
      <c r="U199" s="24">
        <v>4.4694916992187497E-3</v>
      </c>
      <c r="V199" s="24">
        <v>3.3394060058593751E-3</v>
      </c>
      <c r="W199" s="24">
        <v>1.050516015625E-2</v>
      </c>
      <c r="X199" s="24">
        <f t="shared" si="2"/>
        <v>1.9406133422851565E-2</v>
      </c>
    </row>
    <row r="200" spans="1:24" x14ac:dyDescent="0.35">
      <c r="A200" s="25" t="s">
        <v>462</v>
      </c>
      <c r="B200" s="25" t="s">
        <v>463</v>
      </c>
      <c r="C200" s="25" t="s">
        <v>40</v>
      </c>
      <c r="D200" s="25" t="s">
        <v>41</v>
      </c>
      <c r="E200" s="25" t="s">
        <v>100</v>
      </c>
      <c r="F200" s="25" t="s">
        <v>30</v>
      </c>
      <c r="G200" s="25" t="s">
        <v>609</v>
      </c>
      <c r="H200" s="25" t="s">
        <v>609</v>
      </c>
      <c r="I200" s="25" t="s">
        <v>32</v>
      </c>
      <c r="J200" s="25" t="s">
        <v>33</v>
      </c>
      <c r="K200" s="25" t="s">
        <v>43</v>
      </c>
      <c r="L200" s="25" t="s">
        <v>609</v>
      </c>
      <c r="M200" s="25" t="s">
        <v>611</v>
      </c>
      <c r="N200" s="25" t="s">
        <v>41</v>
      </c>
      <c r="O200" s="25" t="s">
        <v>100</v>
      </c>
      <c r="P200" s="25" t="s">
        <v>44</v>
      </c>
      <c r="Q200" s="25" t="s">
        <v>25</v>
      </c>
      <c r="R200" s="26" t="s">
        <v>45</v>
      </c>
      <c r="S200" s="24">
        <v>0</v>
      </c>
      <c r="T200" s="24">
        <v>2.4447172851562501E-3</v>
      </c>
      <c r="U200" s="24">
        <v>1.04137353515625E-2</v>
      </c>
      <c r="V200" s="24">
        <v>2.4751466796875E-2</v>
      </c>
      <c r="W200" s="24">
        <v>5.5306746093749998E-2</v>
      </c>
      <c r="X200" s="24">
        <f t="shared" ref="X200:X256" si="3">SUM(S200:W200)</f>
        <v>9.2916665527343748E-2</v>
      </c>
    </row>
    <row r="201" spans="1:24" x14ac:dyDescent="0.35">
      <c r="A201" s="25" t="s">
        <v>464</v>
      </c>
      <c r="B201" s="25" t="s">
        <v>465</v>
      </c>
      <c r="C201" s="25" t="s">
        <v>28</v>
      </c>
      <c r="D201" s="25" t="s">
        <v>134</v>
      </c>
      <c r="E201" s="25" t="s">
        <v>609</v>
      </c>
      <c r="F201" s="25" t="s">
        <v>609</v>
      </c>
      <c r="G201" s="25" t="s">
        <v>609</v>
      </c>
      <c r="H201" s="25" t="s">
        <v>23</v>
      </c>
      <c r="I201" s="25" t="s">
        <v>609</v>
      </c>
      <c r="J201" s="25" t="s">
        <v>609</v>
      </c>
      <c r="K201" s="25" t="s">
        <v>24</v>
      </c>
      <c r="L201" s="25" t="s">
        <v>609</v>
      </c>
      <c r="M201" s="25" t="s">
        <v>135</v>
      </c>
      <c r="N201" s="25" t="s">
        <v>28</v>
      </c>
      <c r="O201" s="25" t="s">
        <v>134</v>
      </c>
      <c r="P201" s="25" t="s">
        <v>36</v>
      </c>
      <c r="Q201" s="25" t="s">
        <v>25</v>
      </c>
      <c r="R201" s="26" t="s">
        <v>609</v>
      </c>
    </row>
    <row r="202" spans="1:24" x14ac:dyDescent="0.35">
      <c r="A202" s="25" t="s">
        <v>466</v>
      </c>
      <c r="B202" s="25" t="s">
        <v>467</v>
      </c>
      <c r="C202" s="25" t="s">
        <v>20</v>
      </c>
      <c r="D202" s="25" t="s">
        <v>21</v>
      </c>
      <c r="E202" s="25" t="s">
        <v>69</v>
      </c>
      <c r="F202" s="25" t="s">
        <v>609</v>
      </c>
      <c r="G202" s="25" t="s">
        <v>609</v>
      </c>
      <c r="H202" s="25" t="s">
        <v>609</v>
      </c>
      <c r="I202" s="25" t="s">
        <v>609</v>
      </c>
      <c r="J202" s="25" t="s">
        <v>609</v>
      </c>
      <c r="K202" s="25" t="s">
        <v>609</v>
      </c>
      <c r="L202" s="25" t="s">
        <v>609</v>
      </c>
      <c r="M202" s="25" t="s">
        <v>610</v>
      </c>
      <c r="N202" s="25" t="s">
        <v>21</v>
      </c>
      <c r="O202" s="25" t="s">
        <v>69</v>
      </c>
      <c r="P202" s="25" t="s">
        <v>609</v>
      </c>
      <c r="Q202" s="25" t="s">
        <v>25</v>
      </c>
      <c r="R202" s="26" t="s">
        <v>609</v>
      </c>
    </row>
    <row r="203" spans="1:24" x14ac:dyDescent="0.35">
      <c r="A203" s="25" t="s">
        <v>468</v>
      </c>
      <c r="B203" s="25" t="s">
        <v>469</v>
      </c>
      <c r="C203" s="25" t="s">
        <v>40</v>
      </c>
      <c r="D203" s="25" t="s">
        <v>41</v>
      </c>
      <c r="E203" s="25" t="s">
        <v>100</v>
      </c>
      <c r="F203" s="25" t="s">
        <v>609</v>
      </c>
      <c r="G203" s="25" t="s">
        <v>609</v>
      </c>
      <c r="H203" s="25" t="s">
        <v>609</v>
      </c>
      <c r="I203" s="25" t="s">
        <v>609</v>
      </c>
      <c r="J203" s="25" t="s">
        <v>609</v>
      </c>
      <c r="K203" s="25" t="s">
        <v>609</v>
      </c>
      <c r="L203" s="25" t="s">
        <v>609</v>
      </c>
      <c r="M203" s="25" t="s">
        <v>611</v>
      </c>
      <c r="N203" s="25" t="s">
        <v>41</v>
      </c>
      <c r="O203" s="25" t="s">
        <v>100</v>
      </c>
      <c r="P203" s="25" t="s">
        <v>609</v>
      </c>
      <c r="Q203" s="25" t="s">
        <v>25</v>
      </c>
      <c r="R203" s="26" t="s">
        <v>609</v>
      </c>
    </row>
    <row r="204" spans="1:24" x14ac:dyDescent="0.35">
      <c r="A204" s="25" t="s">
        <v>470</v>
      </c>
      <c r="B204" s="25" t="s">
        <v>471</v>
      </c>
      <c r="C204" s="25" t="s">
        <v>50</v>
      </c>
      <c r="D204" s="25" t="s">
        <v>51</v>
      </c>
      <c r="E204" s="25" t="s">
        <v>609</v>
      </c>
      <c r="F204" s="25" t="s">
        <v>609</v>
      </c>
      <c r="G204" s="25" t="s">
        <v>609</v>
      </c>
      <c r="H204" s="25" t="s">
        <v>609</v>
      </c>
      <c r="I204" s="25" t="s">
        <v>609</v>
      </c>
      <c r="J204" s="25" t="s">
        <v>609</v>
      </c>
      <c r="K204" s="25" t="s">
        <v>609</v>
      </c>
      <c r="L204" s="25" t="s">
        <v>609</v>
      </c>
      <c r="M204" s="25" t="s">
        <v>52</v>
      </c>
      <c r="N204" s="25" t="s">
        <v>50</v>
      </c>
      <c r="O204" s="25" t="s">
        <v>51</v>
      </c>
      <c r="P204" s="25" t="s">
        <v>609</v>
      </c>
      <c r="Q204" s="25" t="s">
        <v>53</v>
      </c>
      <c r="R204" s="26" t="s">
        <v>609</v>
      </c>
    </row>
    <row r="205" spans="1:24" x14ac:dyDescent="0.35">
      <c r="A205" s="25" t="s">
        <v>472</v>
      </c>
      <c r="B205" s="25" t="s">
        <v>473</v>
      </c>
      <c r="C205" s="25" t="s">
        <v>75</v>
      </c>
      <c r="D205" s="25" t="s">
        <v>219</v>
      </c>
      <c r="E205" s="25" t="s">
        <v>609</v>
      </c>
      <c r="F205" s="25" t="s">
        <v>30</v>
      </c>
      <c r="G205" s="25" t="s">
        <v>609</v>
      </c>
      <c r="H205" s="25" t="s">
        <v>23</v>
      </c>
      <c r="I205" s="25" t="s">
        <v>32</v>
      </c>
      <c r="J205" s="25" t="s">
        <v>33</v>
      </c>
      <c r="K205" s="25" t="s">
        <v>43</v>
      </c>
      <c r="L205" s="25" t="s">
        <v>609</v>
      </c>
      <c r="M205" s="25" t="s">
        <v>612</v>
      </c>
      <c r="N205" s="25" t="s">
        <v>75</v>
      </c>
      <c r="O205" s="25" t="s">
        <v>219</v>
      </c>
      <c r="P205" s="25" t="s">
        <v>36</v>
      </c>
      <c r="Q205" s="25" t="s">
        <v>25</v>
      </c>
      <c r="R205" s="26" t="s">
        <v>66</v>
      </c>
      <c r="S205" s="24">
        <v>0</v>
      </c>
      <c r="T205" s="24">
        <v>0</v>
      </c>
      <c r="U205" s="24">
        <v>7.2323056640624999E-3</v>
      </c>
      <c r="V205" s="24">
        <v>1.7188496093750001E-3</v>
      </c>
      <c r="W205" s="24">
        <v>6.8932875976562497E-3</v>
      </c>
      <c r="X205" s="24">
        <f t="shared" si="3"/>
        <v>1.5844442871093749E-2</v>
      </c>
    </row>
    <row r="206" spans="1:24" x14ac:dyDescent="0.35">
      <c r="A206" s="25" t="s">
        <v>474</v>
      </c>
      <c r="B206" s="25" t="s">
        <v>475</v>
      </c>
      <c r="C206" s="25" t="s">
        <v>40</v>
      </c>
      <c r="D206" s="25" t="s">
        <v>41</v>
      </c>
      <c r="E206" s="25" t="s">
        <v>100</v>
      </c>
      <c r="F206" s="25" t="s">
        <v>30</v>
      </c>
      <c r="G206" s="25" t="s">
        <v>609</v>
      </c>
      <c r="H206" s="25" t="s">
        <v>609</v>
      </c>
      <c r="I206" s="25" t="s">
        <v>32</v>
      </c>
      <c r="J206" s="25" t="s">
        <v>33</v>
      </c>
      <c r="K206" s="25" t="s">
        <v>34</v>
      </c>
      <c r="L206" s="25" t="s">
        <v>609</v>
      </c>
      <c r="M206" s="25" t="s">
        <v>611</v>
      </c>
      <c r="N206" s="25" t="s">
        <v>41</v>
      </c>
      <c r="O206" s="25" t="s">
        <v>100</v>
      </c>
      <c r="P206" s="25" t="s">
        <v>44</v>
      </c>
      <c r="Q206" s="25" t="s">
        <v>25</v>
      </c>
      <c r="R206" s="26" t="s">
        <v>45</v>
      </c>
      <c r="S206" s="24">
        <v>0</v>
      </c>
      <c r="T206" s="24">
        <v>1.4455677490234375E-3</v>
      </c>
      <c r="U206" s="24">
        <v>2.96292626953125E-3</v>
      </c>
      <c r="V206" s="24">
        <v>1.39228232421875E-2</v>
      </c>
      <c r="W206" s="24">
        <v>2.7167503906250001E-2</v>
      </c>
      <c r="X206" s="24">
        <f t="shared" si="3"/>
        <v>4.5498821166992193E-2</v>
      </c>
    </row>
    <row r="207" spans="1:24" x14ac:dyDescent="0.35">
      <c r="A207" s="25" t="s">
        <v>476</v>
      </c>
      <c r="B207" s="25" t="s">
        <v>477</v>
      </c>
      <c r="C207" s="25" t="s">
        <v>20</v>
      </c>
      <c r="D207" s="25" t="s">
        <v>21</v>
      </c>
      <c r="E207" s="25" t="s">
        <v>122</v>
      </c>
      <c r="F207" s="25" t="s">
        <v>609</v>
      </c>
      <c r="G207" s="25" t="s">
        <v>609</v>
      </c>
      <c r="H207" s="25" t="s">
        <v>609</v>
      </c>
      <c r="I207" s="25" t="s">
        <v>609</v>
      </c>
      <c r="J207" s="25" t="s">
        <v>33</v>
      </c>
      <c r="K207" s="25" t="s">
        <v>43</v>
      </c>
      <c r="L207" s="25" t="s">
        <v>609</v>
      </c>
      <c r="M207" s="25" t="s">
        <v>610</v>
      </c>
      <c r="N207" s="25" t="s">
        <v>21</v>
      </c>
      <c r="O207" s="25" t="s">
        <v>122</v>
      </c>
      <c r="P207" s="25" t="s">
        <v>70</v>
      </c>
      <c r="Q207" s="25" t="s">
        <v>25</v>
      </c>
      <c r="R207" s="26" t="s">
        <v>45</v>
      </c>
      <c r="S207" s="24">
        <v>2.6908728027343748E-4</v>
      </c>
      <c r="T207" s="24">
        <v>1.3482021484375001E-3</v>
      </c>
      <c r="U207" s="24">
        <v>5.4643627929687501E-3</v>
      </c>
      <c r="V207" s="24">
        <v>4.7045288085937496E-3</v>
      </c>
      <c r="W207" s="24">
        <v>3.9007331542968752E-3</v>
      </c>
      <c r="X207" s="24">
        <f t="shared" si="3"/>
        <v>1.568691418457031E-2</v>
      </c>
    </row>
    <row r="208" spans="1:24" x14ac:dyDescent="0.35">
      <c r="A208" s="25" t="s">
        <v>478</v>
      </c>
      <c r="B208" s="25" t="s">
        <v>479</v>
      </c>
      <c r="C208" s="25" t="s">
        <v>50</v>
      </c>
      <c r="D208" s="25" t="s">
        <v>56</v>
      </c>
      <c r="E208" s="25" t="s">
        <v>609</v>
      </c>
      <c r="F208" s="25" t="s">
        <v>609</v>
      </c>
      <c r="G208" s="25" t="s">
        <v>609</v>
      </c>
      <c r="H208" s="25" t="s">
        <v>609</v>
      </c>
      <c r="I208" s="25" t="s">
        <v>609</v>
      </c>
      <c r="J208" s="25" t="s">
        <v>609</v>
      </c>
      <c r="K208" s="25" t="s">
        <v>24</v>
      </c>
      <c r="L208" s="25" t="s">
        <v>609</v>
      </c>
      <c r="M208" s="25" t="s">
        <v>52</v>
      </c>
      <c r="N208" s="25" t="s">
        <v>50</v>
      </c>
      <c r="O208" s="25" t="s">
        <v>56</v>
      </c>
      <c r="P208" s="25" t="s">
        <v>58</v>
      </c>
      <c r="Q208" s="25" t="s">
        <v>53</v>
      </c>
      <c r="R208" s="26" t="s">
        <v>609</v>
      </c>
    </row>
    <row r="209" spans="1:24" x14ac:dyDescent="0.35">
      <c r="A209" s="25" t="s">
        <v>480</v>
      </c>
      <c r="B209" s="25" t="s">
        <v>481</v>
      </c>
      <c r="C209" s="25" t="s">
        <v>40</v>
      </c>
      <c r="D209" s="25" t="s">
        <v>41</v>
      </c>
      <c r="E209" s="25" t="s">
        <v>82</v>
      </c>
      <c r="F209" s="25" t="s">
        <v>30</v>
      </c>
      <c r="G209" s="25" t="s">
        <v>609</v>
      </c>
      <c r="H209" s="25" t="s">
        <v>609</v>
      </c>
      <c r="I209" s="25" t="s">
        <v>32</v>
      </c>
      <c r="J209" s="25" t="s">
        <v>33</v>
      </c>
      <c r="K209" s="25" t="s">
        <v>34</v>
      </c>
      <c r="L209" s="25" t="s">
        <v>609</v>
      </c>
      <c r="M209" s="25" t="s">
        <v>611</v>
      </c>
      <c r="N209" s="25" t="s">
        <v>41</v>
      </c>
      <c r="O209" s="25" t="s">
        <v>82</v>
      </c>
      <c r="P209" s="25" t="s">
        <v>44</v>
      </c>
      <c r="Q209" s="25" t="s">
        <v>25</v>
      </c>
      <c r="R209" s="26" t="s">
        <v>45</v>
      </c>
      <c r="S209" s="24">
        <v>0</v>
      </c>
      <c r="T209" s="24">
        <v>3.8364639282226562E-5</v>
      </c>
      <c r="U209" s="24">
        <v>1.0918981170654296E-4</v>
      </c>
      <c r="V209" s="24">
        <v>5.0461859130859375E-4</v>
      </c>
      <c r="W209" s="24">
        <v>1.4662109374999999E-2</v>
      </c>
      <c r="X209" s="24">
        <f t="shared" si="3"/>
        <v>1.5314282417297362E-2</v>
      </c>
    </row>
    <row r="210" spans="1:24" x14ac:dyDescent="0.35">
      <c r="A210" s="25" t="s">
        <v>482</v>
      </c>
      <c r="B210" s="25" t="s">
        <v>483</v>
      </c>
      <c r="C210" s="25" t="s">
        <v>20</v>
      </c>
      <c r="D210" s="25" t="s">
        <v>125</v>
      </c>
      <c r="E210" s="25" t="s">
        <v>609</v>
      </c>
      <c r="F210" s="25" t="s">
        <v>609</v>
      </c>
      <c r="G210" s="25" t="s">
        <v>609</v>
      </c>
      <c r="H210" s="25" t="s">
        <v>609</v>
      </c>
      <c r="I210" s="25" t="s">
        <v>609</v>
      </c>
      <c r="J210" s="25" t="s">
        <v>609</v>
      </c>
      <c r="K210" s="25" t="s">
        <v>609</v>
      </c>
      <c r="L210" s="25" t="s">
        <v>609</v>
      </c>
      <c r="M210" s="25" t="s">
        <v>52</v>
      </c>
      <c r="N210" s="25" t="s">
        <v>125</v>
      </c>
      <c r="O210" s="25" t="s">
        <v>125</v>
      </c>
      <c r="P210" s="25" t="s">
        <v>609</v>
      </c>
      <c r="Q210" s="25" t="s">
        <v>53</v>
      </c>
      <c r="R210" s="26" t="s">
        <v>609</v>
      </c>
    </row>
    <row r="211" spans="1:24" x14ac:dyDescent="0.35">
      <c r="A211" s="25" t="s">
        <v>484</v>
      </c>
      <c r="B211" s="25" t="s">
        <v>485</v>
      </c>
      <c r="C211" s="25" t="s">
        <v>50</v>
      </c>
      <c r="D211" s="25" t="s">
        <v>56</v>
      </c>
      <c r="E211" s="25" t="s">
        <v>609</v>
      </c>
      <c r="F211" s="25" t="s">
        <v>609</v>
      </c>
      <c r="G211" s="25" t="s">
        <v>609</v>
      </c>
      <c r="H211" s="25" t="s">
        <v>609</v>
      </c>
      <c r="I211" s="25" t="s">
        <v>609</v>
      </c>
      <c r="J211" s="25" t="s">
        <v>609</v>
      </c>
      <c r="K211" s="25" t="s">
        <v>57</v>
      </c>
      <c r="L211" s="25" t="s">
        <v>609</v>
      </c>
      <c r="M211" s="25" t="s">
        <v>52</v>
      </c>
      <c r="N211" s="25" t="s">
        <v>50</v>
      </c>
      <c r="O211" s="25" t="s">
        <v>56</v>
      </c>
      <c r="P211" s="25" t="s">
        <v>58</v>
      </c>
      <c r="Q211" s="25" t="s">
        <v>53</v>
      </c>
      <c r="R211" s="26" t="s">
        <v>37</v>
      </c>
      <c r="S211" s="24">
        <v>6.2173133850097661E-5</v>
      </c>
      <c r="T211" s="24">
        <v>6.4782897949218756E-5</v>
      </c>
      <c r="U211" s="24">
        <v>0</v>
      </c>
      <c r="V211" s="24">
        <v>2.9740609741210936E-4</v>
      </c>
      <c r="W211" s="24">
        <v>3.8075238037109377E-4</v>
      </c>
      <c r="X211" s="24">
        <f t="shared" si="3"/>
        <v>8.0511450958251963E-4</v>
      </c>
    </row>
    <row r="212" spans="1:24" x14ac:dyDescent="0.35">
      <c r="A212" s="25" t="s">
        <v>486</v>
      </c>
      <c r="B212" s="25" t="s">
        <v>487</v>
      </c>
      <c r="C212" s="25" t="s">
        <v>40</v>
      </c>
      <c r="D212" s="25" t="s">
        <v>41</v>
      </c>
      <c r="E212" s="25" t="s">
        <v>82</v>
      </c>
      <c r="F212" s="25" t="s">
        <v>30</v>
      </c>
      <c r="G212" s="25" t="s">
        <v>31</v>
      </c>
      <c r="H212" s="25" t="s">
        <v>609</v>
      </c>
      <c r="I212" s="25" t="s">
        <v>32</v>
      </c>
      <c r="J212" s="25" t="s">
        <v>33</v>
      </c>
      <c r="K212" s="25" t="s">
        <v>34</v>
      </c>
      <c r="L212" s="25" t="s">
        <v>609</v>
      </c>
      <c r="M212" s="25" t="s">
        <v>611</v>
      </c>
      <c r="N212" s="25" t="s">
        <v>41</v>
      </c>
      <c r="O212" s="25" t="s">
        <v>82</v>
      </c>
      <c r="P212" s="25" t="s">
        <v>44</v>
      </c>
      <c r="Q212" s="25" t="s">
        <v>25</v>
      </c>
      <c r="R212" s="26" t="s">
        <v>37</v>
      </c>
      <c r="S212" s="24">
        <v>0</v>
      </c>
      <c r="T212" s="24">
        <v>7.6111303710937504E-4</v>
      </c>
      <c r="U212" s="24">
        <v>0</v>
      </c>
      <c r="V212" s="24">
        <v>1.8286827392578124E-3</v>
      </c>
      <c r="W212" s="24">
        <v>1.7832139892578125E-3</v>
      </c>
      <c r="X212" s="24">
        <f t="shared" si="3"/>
        <v>4.3730097656249998E-3</v>
      </c>
    </row>
    <row r="213" spans="1:24" x14ac:dyDescent="0.35">
      <c r="A213" s="25" t="s">
        <v>488</v>
      </c>
      <c r="B213" s="25" t="s">
        <v>489</v>
      </c>
      <c r="C213" s="25" t="s">
        <v>40</v>
      </c>
      <c r="D213" s="25" t="s">
        <v>41</v>
      </c>
      <c r="E213" s="25" t="s">
        <v>42</v>
      </c>
      <c r="F213" s="25" t="s">
        <v>30</v>
      </c>
      <c r="G213" s="25" t="s">
        <v>609</v>
      </c>
      <c r="H213" s="25" t="s">
        <v>23</v>
      </c>
      <c r="I213" s="25" t="s">
        <v>32</v>
      </c>
      <c r="J213" s="25" t="s">
        <v>33</v>
      </c>
      <c r="K213" s="25" t="s">
        <v>43</v>
      </c>
      <c r="L213" s="25" t="s">
        <v>609</v>
      </c>
      <c r="M213" s="25" t="s">
        <v>611</v>
      </c>
      <c r="N213" s="25" t="s">
        <v>41</v>
      </c>
      <c r="O213" s="25" t="s">
        <v>42</v>
      </c>
      <c r="P213" s="25" t="s">
        <v>44</v>
      </c>
      <c r="Q213" s="25" t="s">
        <v>25</v>
      </c>
      <c r="R213" s="26" t="s">
        <v>66</v>
      </c>
      <c r="S213" s="24">
        <v>0</v>
      </c>
      <c r="T213" s="24">
        <v>0</v>
      </c>
      <c r="U213" s="24">
        <v>1.363284912109375E-4</v>
      </c>
      <c r="V213" s="24">
        <v>2.8219833374023439E-4</v>
      </c>
      <c r="W213" s="24">
        <v>4.0712069702148439E-4</v>
      </c>
      <c r="X213" s="24">
        <f t="shared" si="3"/>
        <v>8.2564752197265628E-4</v>
      </c>
    </row>
    <row r="214" spans="1:24" x14ac:dyDescent="0.35">
      <c r="A214" s="25" t="s">
        <v>490</v>
      </c>
      <c r="B214" s="25" t="s">
        <v>491</v>
      </c>
      <c r="C214" s="25" t="s">
        <v>20</v>
      </c>
      <c r="D214" s="25" t="s">
        <v>21</v>
      </c>
      <c r="E214" s="25" t="s">
        <v>69</v>
      </c>
      <c r="F214" s="25" t="s">
        <v>609</v>
      </c>
      <c r="G214" s="25" t="s">
        <v>609</v>
      </c>
      <c r="H214" s="25" t="s">
        <v>23</v>
      </c>
      <c r="I214" s="25" t="s">
        <v>609</v>
      </c>
      <c r="J214" s="25" t="s">
        <v>609</v>
      </c>
      <c r="K214" s="25" t="s">
        <v>57</v>
      </c>
      <c r="L214" s="25" t="s">
        <v>609</v>
      </c>
      <c r="M214" s="25" t="s">
        <v>610</v>
      </c>
      <c r="N214" s="25" t="s">
        <v>21</v>
      </c>
      <c r="O214" s="25" t="s">
        <v>69</v>
      </c>
      <c r="P214" s="25" t="s">
        <v>70</v>
      </c>
      <c r="Q214" s="25" t="s">
        <v>25</v>
      </c>
      <c r="R214" s="26" t="s">
        <v>45</v>
      </c>
      <c r="S214" s="24">
        <v>2.2327232360839843E-5</v>
      </c>
      <c r="T214" s="24">
        <v>9.9827285766601563E-5</v>
      </c>
      <c r="U214" s="24">
        <v>5.9414385986328126E-4</v>
      </c>
      <c r="V214" s="24">
        <v>3.8540377807617189E-4</v>
      </c>
      <c r="W214" s="24">
        <v>4.483211364746094E-4</v>
      </c>
      <c r="X214" s="24">
        <f t="shared" si="3"/>
        <v>1.550023292541504E-3</v>
      </c>
    </row>
    <row r="215" spans="1:24" x14ac:dyDescent="0.35">
      <c r="A215" s="25" t="s">
        <v>492</v>
      </c>
      <c r="B215" s="25" t="s">
        <v>493</v>
      </c>
      <c r="C215" s="25" t="s">
        <v>50</v>
      </c>
      <c r="D215" s="25" t="s">
        <v>109</v>
      </c>
      <c r="E215" s="25" t="s">
        <v>609</v>
      </c>
      <c r="F215" s="25" t="s">
        <v>609</v>
      </c>
      <c r="G215" s="25" t="s">
        <v>609</v>
      </c>
      <c r="H215" s="25" t="s">
        <v>609</v>
      </c>
      <c r="I215" s="25" t="s">
        <v>609</v>
      </c>
      <c r="J215" s="25" t="s">
        <v>609</v>
      </c>
      <c r="K215" s="25" t="s">
        <v>24</v>
      </c>
      <c r="L215" s="25" t="s">
        <v>91</v>
      </c>
      <c r="M215" s="25" t="s">
        <v>52</v>
      </c>
      <c r="N215" s="25" t="s">
        <v>50</v>
      </c>
      <c r="O215" s="25" t="s">
        <v>109</v>
      </c>
      <c r="P215" s="25" t="s">
        <v>58</v>
      </c>
      <c r="Q215" s="25" t="s">
        <v>53</v>
      </c>
      <c r="R215" s="26" t="s">
        <v>37</v>
      </c>
      <c r="S215" s="24">
        <v>3.5264923095703127E-5</v>
      </c>
      <c r="T215" s="24">
        <v>2.4651899337768554E-5</v>
      </c>
      <c r="U215" s="24">
        <v>0</v>
      </c>
      <c r="V215" s="24">
        <v>2.9026809692382811E-4</v>
      </c>
      <c r="W215" s="24">
        <v>8.4630859374999995E-4</v>
      </c>
      <c r="X215" s="24">
        <f t="shared" si="3"/>
        <v>1.1964935131072998E-3</v>
      </c>
    </row>
    <row r="216" spans="1:24" x14ac:dyDescent="0.35">
      <c r="A216" s="25" t="s">
        <v>494</v>
      </c>
      <c r="B216" s="25" t="s">
        <v>495</v>
      </c>
      <c r="C216" s="25" t="s">
        <v>50</v>
      </c>
      <c r="D216" s="25" t="s">
        <v>56</v>
      </c>
      <c r="E216" s="25" t="s">
        <v>609</v>
      </c>
      <c r="F216" s="25" t="s">
        <v>609</v>
      </c>
      <c r="G216" s="25" t="s">
        <v>609</v>
      </c>
      <c r="H216" s="25" t="s">
        <v>609</v>
      </c>
      <c r="I216" s="25" t="s">
        <v>609</v>
      </c>
      <c r="J216" s="25" t="s">
        <v>609</v>
      </c>
      <c r="K216" s="25" t="s">
        <v>24</v>
      </c>
      <c r="L216" s="25" t="s">
        <v>91</v>
      </c>
      <c r="M216" s="25" t="s">
        <v>52</v>
      </c>
      <c r="N216" s="25" t="s">
        <v>50</v>
      </c>
      <c r="O216" s="25" t="s">
        <v>56</v>
      </c>
      <c r="P216" s="25" t="s">
        <v>58</v>
      </c>
      <c r="Q216" s="25" t="s">
        <v>53</v>
      </c>
      <c r="R216" s="26" t="s">
        <v>45</v>
      </c>
      <c r="S216" s="24">
        <v>2.5251142501831054E-5</v>
      </c>
      <c r="T216" s="24">
        <v>6.306300163269043E-6</v>
      </c>
      <c r="U216" s="24">
        <v>3.3087600708007815E-5</v>
      </c>
      <c r="V216" s="24">
        <v>3.1860388183593748E-4</v>
      </c>
      <c r="W216" s="24">
        <v>9.7811334228515624E-4</v>
      </c>
      <c r="X216" s="24">
        <f t="shared" si="3"/>
        <v>1.3613622674942016E-3</v>
      </c>
    </row>
    <row r="217" spans="1:24" x14ac:dyDescent="0.35">
      <c r="A217" s="25" t="s">
        <v>496</v>
      </c>
      <c r="B217" s="25" t="s">
        <v>497</v>
      </c>
      <c r="C217" s="25" t="s">
        <v>50</v>
      </c>
      <c r="D217" s="25" t="s">
        <v>51</v>
      </c>
      <c r="E217" s="25" t="s">
        <v>609</v>
      </c>
      <c r="F217" s="25" t="s">
        <v>609</v>
      </c>
      <c r="G217" s="25" t="s">
        <v>609</v>
      </c>
      <c r="H217" s="25" t="s">
        <v>609</v>
      </c>
      <c r="I217" s="25" t="s">
        <v>609</v>
      </c>
      <c r="J217" s="25" t="s">
        <v>609</v>
      </c>
      <c r="K217" s="25" t="s">
        <v>24</v>
      </c>
      <c r="L217" s="25" t="s">
        <v>91</v>
      </c>
      <c r="M217" s="25" t="s">
        <v>52</v>
      </c>
      <c r="N217" s="25" t="s">
        <v>50</v>
      </c>
      <c r="O217" s="25" t="s">
        <v>51</v>
      </c>
      <c r="P217" s="25" t="s">
        <v>58</v>
      </c>
      <c r="Q217" s="25" t="s">
        <v>53</v>
      </c>
      <c r="R217" s="26" t="s">
        <v>45</v>
      </c>
      <c r="S217" s="24">
        <v>7.8667858886718751E-4</v>
      </c>
      <c r="T217" s="24">
        <v>1.2448800086975098E-5</v>
      </c>
      <c r="U217" s="24">
        <v>2.3488920593261718E-4</v>
      </c>
      <c r="V217" s="24">
        <v>1.5675977783203125E-3</v>
      </c>
      <c r="W217" s="24">
        <v>3.3069926757812499E-3</v>
      </c>
      <c r="X217" s="24">
        <f t="shared" si="3"/>
        <v>5.9086070489883426E-3</v>
      </c>
    </row>
    <row r="218" spans="1:24" x14ac:dyDescent="0.35">
      <c r="A218" s="25" t="s">
        <v>498</v>
      </c>
      <c r="B218" s="25" t="s">
        <v>499</v>
      </c>
      <c r="C218" s="25" t="s">
        <v>40</v>
      </c>
      <c r="D218" s="25" t="s">
        <v>41</v>
      </c>
      <c r="E218" s="25" t="s">
        <v>142</v>
      </c>
      <c r="F218" s="25" t="s">
        <v>609</v>
      </c>
      <c r="G218" s="25" t="s">
        <v>31</v>
      </c>
      <c r="H218" s="25" t="s">
        <v>609</v>
      </c>
      <c r="I218" s="25" t="s">
        <v>609</v>
      </c>
      <c r="J218" s="25" t="s">
        <v>33</v>
      </c>
      <c r="K218" s="25" t="s">
        <v>43</v>
      </c>
      <c r="L218" s="25" t="s">
        <v>609</v>
      </c>
      <c r="M218" s="25" t="s">
        <v>611</v>
      </c>
      <c r="N218" s="25" t="s">
        <v>41</v>
      </c>
      <c r="O218" s="25" t="s">
        <v>142</v>
      </c>
      <c r="P218" s="25" t="s">
        <v>44</v>
      </c>
      <c r="Q218" s="25" t="s">
        <v>25</v>
      </c>
      <c r="R218" s="26" t="s">
        <v>37</v>
      </c>
      <c r="S218" s="24">
        <v>0</v>
      </c>
      <c r="T218" s="24">
        <v>2.9530065536499025E-5</v>
      </c>
      <c r="U218" s="24">
        <v>0</v>
      </c>
      <c r="V218" s="24">
        <v>4.3530007934570314E-4</v>
      </c>
      <c r="W218" s="24">
        <v>5.4463928222656252E-4</v>
      </c>
      <c r="X218" s="24">
        <f t="shared" si="3"/>
        <v>1.0094694271087646E-3</v>
      </c>
    </row>
    <row r="219" spans="1:24" x14ac:dyDescent="0.35">
      <c r="A219" s="25" t="s">
        <v>500</v>
      </c>
      <c r="B219" s="25" t="s">
        <v>501</v>
      </c>
      <c r="C219" s="25" t="s">
        <v>20</v>
      </c>
      <c r="D219" s="25" t="s">
        <v>21</v>
      </c>
      <c r="E219" s="25" t="s">
        <v>22</v>
      </c>
      <c r="F219" s="25" t="s">
        <v>609</v>
      </c>
      <c r="G219" s="25" t="s">
        <v>609</v>
      </c>
      <c r="H219" s="25" t="s">
        <v>23</v>
      </c>
      <c r="I219" s="25" t="s">
        <v>609</v>
      </c>
      <c r="J219" s="25" t="s">
        <v>609</v>
      </c>
      <c r="K219" s="25" t="s">
        <v>24</v>
      </c>
      <c r="L219" s="25" t="s">
        <v>609</v>
      </c>
      <c r="M219" s="25" t="s">
        <v>610</v>
      </c>
      <c r="N219" s="25" t="s">
        <v>21</v>
      </c>
      <c r="O219" s="25" t="s">
        <v>22</v>
      </c>
      <c r="P219" s="25" t="s">
        <v>609</v>
      </c>
      <c r="Q219" s="25" t="s">
        <v>25</v>
      </c>
      <c r="R219" s="26" t="s">
        <v>609</v>
      </c>
    </row>
    <row r="220" spans="1:24" x14ac:dyDescent="0.35">
      <c r="A220" s="25" t="s">
        <v>502</v>
      </c>
      <c r="B220" s="25" t="s">
        <v>503</v>
      </c>
      <c r="C220" s="25" t="s">
        <v>40</v>
      </c>
      <c r="D220" s="25" t="s">
        <v>41</v>
      </c>
      <c r="E220" s="25" t="s">
        <v>82</v>
      </c>
      <c r="F220" s="25" t="s">
        <v>609</v>
      </c>
      <c r="G220" s="25" t="s">
        <v>609</v>
      </c>
      <c r="H220" s="25" t="s">
        <v>23</v>
      </c>
      <c r="I220" s="25" t="s">
        <v>609</v>
      </c>
      <c r="J220" s="25" t="s">
        <v>609</v>
      </c>
      <c r="K220" s="25" t="s">
        <v>24</v>
      </c>
      <c r="L220" s="25" t="s">
        <v>609</v>
      </c>
      <c r="M220" s="25" t="s">
        <v>611</v>
      </c>
      <c r="N220" s="25" t="s">
        <v>41</v>
      </c>
      <c r="O220" s="25" t="s">
        <v>82</v>
      </c>
      <c r="P220" s="25" t="s">
        <v>44</v>
      </c>
      <c r="Q220" s="25" t="s">
        <v>25</v>
      </c>
      <c r="R220" s="26" t="s">
        <v>609</v>
      </c>
    </row>
    <row r="221" spans="1:24" x14ac:dyDescent="0.35">
      <c r="A221" s="25" t="s">
        <v>504</v>
      </c>
      <c r="B221" s="25" t="s">
        <v>505</v>
      </c>
      <c r="C221" s="25" t="s">
        <v>28</v>
      </c>
      <c r="D221" s="25" t="s">
        <v>63</v>
      </c>
      <c r="E221" s="25" t="s">
        <v>609</v>
      </c>
      <c r="F221" s="25" t="s">
        <v>609</v>
      </c>
      <c r="G221" s="25" t="s">
        <v>609</v>
      </c>
      <c r="H221" s="25" t="s">
        <v>609</v>
      </c>
      <c r="I221" s="25" t="s">
        <v>32</v>
      </c>
      <c r="J221" s="25" t="s">
        <v>609</v>
      </c>
      <c r="K221" s="25" t="s">
        <v>34</v>
      </c>
      <c r="L221" s="25" t="s">
        <v>609</v>
      </c>
      <c r="M221" s="25" t="s">
        <v>64</v>
      </c>
      <c r="N221" s="25" t="s">
        <v>28</v>
      </c>
      <c r="O221" s="25" t="s">
        <v>63</v>
      </c>
      <c r="P221" s="25" t="s">
        <v>65</v>
      </c>
      <c r="Q221" s="25" t="s">
        <v>25</v>
      </c>
      <c r="R221" s="26" t="s">
        <v>45</v>
      </c>
      <c r="S221" s="24">
        <v>1.1874288177490234E-4</v>
      </c>
      <c r="T221" s="24">
        <v>3.2915908813476564E-4</v>
      </c>
      <c r="U221" s="24">
        <v>9.0323095703125002E-4</v>
      </c>
      <c r="V221" s="24">
        <v>1.7135070800781251E-3</v>
      </c>
      <c r="W221" s="24">
        <v>8.5181259765625007E-3</v>
      </c>
      <c r="X221" s="24">
        <f t="shared" si="3"/>
        <v>1.1582765983581544E-2</v>
      </c>
    </row>
    <row r="222" spans="1:24" x14ac:dyDescent="0.35">
      <c r="A222" s="25" t="s">
        <v>506</v>
      </c>
      <c r="B222" s="25" t="s">
        <v>507</v>
      </c>
      <c r="C222" s="25" t="s">
        <v>20</v>
      </c>
      <c r="D222" s="25" t="s">
        <v>21</v>
      </c>
      <c r="E222" s="25" t="s">
        <v>22</v>
      </c>
      <c r="F222" s="25" t="s">
        <v>609</v>
      </c>
      <c r="G222" s="25" t="s">
        <v>609</v>
      </c>
      <c r="H222" s="25" t="s">
        <v>609</v>
      </c>
      <c r="I222" s="25" t="s">
        <v>609</v>
      </c>
      <c r="J222" s="25" t="s">
        <v>609</v>
      </c>
      <c r="K222" s="25" t="s">
        <v>24</v>
      </c>
      <c r="L222" s="25" t="s">
        <v>609</v>
      </c>
      <c r="M222" s="25" t="s">
        <v>610</v>
      </c>
      <c r="N222" s="25" t="s">
        <v>21</v>
      </c>
      <c r="O222" s="25" t="s">
        <v>22</v>
      </c>
      <c r="P222" s="25" t="s">
        <v>609</v>
      </c>
      <c r="Q222" s="25" t="s">
        <v>25</v>
      </c>
      <c r="R222" s="26" t="s">
        <v>609</v>
      </c>
    </row>
    <row r="223" spans="1:24" x14ac:dyDescent="0.35">
      <c r="A223" s="25" t="s">
        <v>508</v>
      </c>
      <c r="B223" s="25" t="s">
        <v>509</v>
      </c>
      <c r="C223" s="25" t="s">
        <v>40</v>
      </c>
      <c r="D223" s="25" t="s">
        <v>41</v>
      </c>
      <c r="E223" s="25" t="s">
        <v>42</v>
      </c>
      <c r="F223" s="25" t="s">
        <v>30</v>
      </c>
      <c r="G223" s="25" t="s">
        <v>31</v>
      </c>
      <c r="H223" s="25" t="s">
        <v>609</v>
      </c>
      <c r="I223" s="25" t="s">
        <v>32</v>
      </c>
      <c r="J223" s="25" t="s">
        <v>33</v>
      </c>
      <c r="K223" s="25" t="s">
        <v>34</v>
      </c>
      <c r="L223" s="25" t="s">
        <v>609</v>
      </c>
      <c r="M223" s="25" t="s">
        <v>611</v>
      </c>
      <c r="N223" s="25" t="s">
        <v>41</v>
      </c>
      <c r="O223" s="25" t="s">
        <v>42</v>
      </c>
      <c r="P223" s="25" t="s">
        <v>44</v>
      </c>
      <c r="Q223" s="25" t="s">
        <v>25</v>
      </c>
      <c r="R223" s="26" t="s">
        <v>37</v>
      </c>
      <c r="S223" s="24">
        <v>0</v>
      </c>
      <c r="T223" s="24">
        <v>9.9182187500000008E-3</v>
      </c>
      <c r="U223" s="24">
        <v>0</v>
      </c>
      <c r="V223" s="24">
        <v>1.9730779296875001E-2</v>
      </c>
      <c r="W223" s="24">
        <v>1.2526182617187499E-2</v>
      </c>
      <c r="X223" s="24">
        <f t="shared" si="3"/>
        <v>4.2175180664062499E-2</v>
      </c>
    </row>
    <row r="224" spans="1:24" x14ac:dyDescent="0.35">
      <c r="A224" s="25" t="s">
        <v>510</v>
      </c>
      <c r="B224" s="25" t="s">
        <v>511</v>
      </c>
      <c r="C224" s="25" t="s">
        <v>40</v>
      </c>
      <c r="D224" s="25" t="s">
        <v>41</v>
      </c>
      <c r="E224" s="25" t="s">
        <v>100</v>
      </c>
      <c r="F224" s="25" t="s">
        <v>30</v>
      </c>
      <c r="G224" s="25" t="s">
        <v>609</v>
      </c>
      <c r="H224" s="25" t="s">
        <v>609</v>
      </c>
      <c r="I224" s="25" t="s">
        <v>32</v>
      </c>
      <c r="J224" s="25" t="s">
        <v>33</v>
      </c>
      <c r="K224" s="25" t="s">
        <v>34</v>
      </c>
      <c r="L224" s="25" t="s">
        <v>609</v>
      </c>
      <c r="M224" s="25" t="s">
        <v>611</v>
      </c>
      <c r="N224" s="25" t="s">
        <v>41</v>
      </c>
      <c r="O224" s="25" t="s">
        <v>100</v>
      </c>
      <c r="P224" s="25" t="s">
        <v>44</v>
      </c>
      <c r="Q224" s="25" t="s">
        <v>25</v>
      </c>
      <c r="R224" s="26" t="s">
        <v>45</v>
      </c>
      <c r="S224" s="24">
        <v>0</v>
      </c>
      <c r="T224" s="24">
        <v>5.9629461669921874E-4</v>
      </c>
      <c r="U224" s="24">
        <v>4.2196472167968751E-4</v>
      </c>
      <c r="V224" s="24">
        <v>7.2384072265625002E-3</v>
      </c>
      <c r="W224" s="24">
        <v>1.8038951171875001E-2</v>
      </c>
      <c r="X224" s="24">
        <f t="shared" si="3"/>
        <v>2.6295617736816407E-2</v>
      </c>
    </row>
    <row r="225" spans="1:24" x14ac:dyDescent="0.35">
      <c r="A225" s="25" t="s">
        <v>512</v>
      </c>
      <c r="B225" s="25" t="s">
        <v>513</v>
      </c>
      <c r="C225" s="25" t="s">
        <v>28</v>
      </c>
      <c r="D225" s="25" t="s">
        <v>134</v>
      </c>
      <c r="E225" s="25" t="s">
        <v>609</v>
      </c>
      <c r="F225" s="25" t="s">
        <v>609</v>
      </c>
      <c r="G225" s="25" t="s">
        <v>609</v>
      </c>
      <c r="H225" s="25" t="s">
        <v>609</v>
      </c>
      <c r="I225" s="25" t="s">
        <v>609</v>
      </c>
      <c r="J225" s="25" t="s">
        <v>609</v>
      </c>
      <c r="K225" s="25" t="s">
        <v>57</v>
      </c>
      <c r="L225" s="25" t="s">
        <v>609</v>
      </c>
      <c r="M225" s="25" t="s">
        <v>135</v>
      </c>
      <c r="N225" s="25" t="s">
        <v>28</v>
      </c>
      <c r="O225" s="25" t="s">
        <v>134</v>
      </c>
      <c r="P225" s="25" t="s">
        <v>36</v>
      </c>
      <c r="Q225" s="25" t="s">
        <v>25</v>
      </c>
      <c r="R225" s="26" t="s">
        <v>45</v>
      </c>
      <c r="S225" s="24">
        <v>5.2806469726562498E-3</v>
      </c>
      <c r="T225" s="24">
        <v>3.2116857910156251E-3</v>
      </c>
      <c r="U225" s="24">
        <v>2.1842515625E-2</v>
      </c>
      <c r="V225" s="24">
        <v>3.8048816406249998E-2</v>
      </c>
      <c r="W225" s="24">
        <v>7.3083804687500004E-2</v>
      </c>
      <c r="X225" s="24">
        <f t="shared" si="3"/>
        <v>0.14146746948242189</v>
      </c>
    </row>
    <row r="226" spans="1:24" x14ac:dyDescent="0.35">
      <c r="A226" s="25" t="s">
        <v>514</v>
      </c>
      <c r="B226" s="25" t="s">
        <v>515</v>
      </c>
      <c r="C226" s="25" t="s">
        <v>28</v>
      </c>
      <c r="D226" s="25" t="s">
        <v>308</v>
      </c>
      <c r="E226" s="25" t="s">
        <v>609</v>
      </c>
      <c r="F226" s="25" t="s">
        <v>609</v>
      </c>
      <c r="G226" s="25" t="s">
        <v>31</v>
      </c>
      <c r="H226" s="25" t="s">
        <v>609</v>
      </c>
      <c r="I226" s="25" t="s">
        <v>32</v>
      </c>
      <c r="J226" s="25" t="s">
        <v>609</v>
      </c>
      <c r="K226" s="25" t="s">
        <v>43</v>
      </c>
      <c r="L226" s="25" t="s">
        <v>609</v>
      </c>
      <c r="M226" s="25" t="s">
        <v>35</v>
      </c>
      <c r="N226" s="25" t="s">
        <v>28</v>
      </c>
      <c r="O226" s="25" t="s">
        <v>308</v>
      </c>
      <c r="P226" s="25" t="s">
        <v>58</v>
      </c>
      <c r="Q226" s="25" t="s">
        <v>25</v>
      </c>
      <c r="R226" s="26" t="s">
        <v>37</v>
      </c>
      <c r="S226" s="24">
        <v>7.9498634338378906E-5</v>
      </c>
      <c r="T226" s="24">
        <v>1.524158935546875E-4</v>
      </c>
      <c r="U226" s="24">
        <v>0</v>
      </c>
      <c r="V226" s="24">
        <v>2.4613462829589845E-4</v>
      </c>
      <c r="W226" s="24">
        <v>4.0489860839843751E-3</v>
      </c>
      <c r="X226" s="24">
        <f t="shared" si="3"/>
        <v>4.52703524017334E-3</v>
      </c>
    </row>
    <row r="227" spans="1:24" x14ac:dyDescent="0.35">
      <c r="A227" s="25" t="s">
        <v>516</v>
      </c>
      <c r="B227" s="25" t="s">
        <v>517</v>
      </c>
      <c r="C227" s="25" t="s">
        <v>75</v>
      </c>
      <c r="D227" s="25" t="s">
        <v>76</v>
      </c>
      <c r="E227" s="25" t="s">
        <v>609</v>
      </c>
      <c r="F227" s="25" t="s">
        <v>609</v>
      </c>
      <c r="G227" s="25" t="s">
        <v>609</v>
      </c>
      <c r="H227" s="25" t="s">
        <v>609</v>
      </c>
      <c r="I227" s="25" t="s">
        <v>609</v>
      </c>
      <c r="J227" s="25" t="s">
        <v>609</v>
      </c>
      <c r="K227" s="25" t="s">
        <v>609</v>
      </c>
      <c r="L227" s="25" t="s">
        <v>609</v>
      </c>
      <c r="M227" s="25" t="s">
        <v>612</v>
      </c>
      <c r="N227" s="25" t="s">
        <v>75</v>
      </c>
      <c r="O227" s="25" t="s">
        <v>76</v>
      </c>
      <c r="P227" s="25" t="s">
        <v>609</v>
      </c>
      <c r="Q227" s="25" t="s">
        <v>25</v>
      </c>
      <c r="R227" s="26" t="s">
        <v>609</v>
      </c>
    </row>
    <row r="228" spans="1:24" x14ac:dyDescent="0.35">
      <c r="A228" s="25" t="s">
        <v>518</v>
      </c>
      <c r="B228" s="25" t="s">
        <v>519</v>
      </c>
      <c r="C228" s="25" t="s">
        <v>28</v>
      </c>
      <c r="D228" s="25" t="s">
        <v>308</v>
      </c>
      <c r="E228" s="25" t="s">
        <v>609</v>
      </c>
      <c r="F228" s="25" t="s">
        <v>609</v>
      </c>
      <c r="G228" s="25" t="s">
        <v>31</v>
      </c>
      <c r="H228" s="25" t="s">
        <v>609</v>
      </c>
      <c r="I228" s="25" t="s">
        <v>609</v>
      </c>
      <c r="J228" s="25" t="s">
        <v>609</v>
      </c>
      <c r="K228" s="25" t="s">
        <v>57</v>
      </c>
      <c r="L228" s="25" t="s">
        <v>609</v>
      </c>
      <c r="M228" s="25" t="s">
        <v>35</v>
      </c>
      <c r="N228" s="25" t="s">
        <v>28</v>
      </c>
      <c r="O228" s="25" t="s">
        <v>308</v>
      </c>
      <c r="P228" s="25" t="s">
        <v>58</v>
      </c>
      <c r="Q228" s="25" t="s">
        <v>25</v>
      </c>
      <c r="R228" s="26" t="s">
        <v>37</v>
      </c>
      <c r="S228" s="24">
        <v>3.7350605010986331E-5</v>
      </c>
      <c r="T228" s="24">
        <v>6.126119995117188E-5</v>
      </c>
      <c r="U228" s="24">
        <v>0</v>
      </c>
      <c r="V228" s="24">
        <v>6.3516430664062502E-4</v>
      </c>
      <c r="W228" s="24">
        <v>3.4730999755859374E-4</v>
      </c>
      <c r="X228" s="24">
        <f t="shared" si="3"/>
        <v>1.081086109161377E-3</v>
      </c>
    </row>
    <row r="229" spans="1:24" x14ac:dyDescent="0.35">
      <c r="A229" s="25" t="s">
        <v>520</v>
      </c>
      <c r="B229" s="25" t="s">
        <v>521</v>
      </c>
      <c r="C229" s="25" t="s">
        <v>28</v>
      </c>
      <c r="D229" s="25" t="s">
        <v>134</v>
      </c>
      <c r="E229" s="25" t="s">
        <v>609</v>
      </c>
      <c r="F229" s="25" t="s">
        <v>30</v>
      </c>
      <c r="G229" s="25" t="s">
        <v>609</v>
      </c>
      <c r="H229" s="25" t="s">
        <v>23</v>
      </c>
      <c r="I229" s="25" t="s">
        <v>609</v>
      </c>
      <c r="J229" s="25" t="s">
        <v>33</v>
      </c>
      <c r="K229" s="25" t="s">
        <v>43</v>
      </c>
      <c r="L229" s="25" t="s">
        <v>609</v>
      </c>
      <c r="M229" s="25" t="s">
        <v>135</v>
      </c>
      <c r="N229" s="25" t="s">
        <v>28</v>
      </c>
      <c r="O229" s="25" t="s">
        <v>134</v>
      </c>
      <c r="P229" s="25" t="s">
        <v>36</v>
      </c>
      <c r="Q229" s="25" t="s">
        <v>25</v>
      </c>
      <c r="R229" s="26" t="s">
        <v>66</v>
      </c>
      <c r="S229" s="24">
        <v>6.7577926635742185E-5</v>
      </c>
      <c r="T229" s="24">
        <v>0</v>
      </c>
      <c r="U229" s="24">
        <v>1.1814023437500001E-3</v>
      </c>
      <c r="V229" s="24">
        <v>2.1604455566406251E-3</v>
      </c>
      <c r="W229" s="24">
        <v>5.7037851562500002E-3</v>
      </c>
      <c r="X229" s="24">
        <f t="shared" si="3"/>
        <v>9.1132109832763666E-3</v>
      </c>
    </row>
    <row r="230" spans="1:24" x14ac:dyDescent="0.35">
      <c r="A230" s="25" t="s">
        <v>522</v>
      </c>
      <c r="B230" s="25" t="s">
        <v>523</v>
      </c>
      <c r="C230" s="25" t="s">
        <v>75</v>
      </c>
      <c r="D230" s="25" t="s">
        <v>76</v>
      </c>
      <c r="E230" s="25" t="s">
        <v>609</v>
      </c>
      <c r="F230" s="25" t="s">
        <v>609</v>
      </c>
      <c r="G230" s="25" t="s">
        <v>609</v>
      </c>
      <c r="H230" s="25" t="s">
        <v>23</v>
      </c>
      <c r="I230" s="25" t="s">
        <v>609</v>
      </c>
      <c r="J230" s="25" t="s">
        <v>609</v>
      </c>
      <c r="K230" s="25" t="s">
        <v>57</v>
      </c>
      <c r="L230" s="25" t="s">
        <v>609</v>
      </c>
      <c r="M230" s="25" t="s">
        <v>612</v>
      </c>
      <c r="N230" s="25" t="s">
        <v>75</v>
      </c>
      <c r="O230" s="25" t="s">
        <v>76</v>
      </c>
      <c r="P230" s="25" t="s">
        <v>36</v>
      </c>
      <c r="Q230" s="25" t="s">
        <v>25</v>
      </c>
      <c r="R230" s="26" t="s">
        <v>66</v>
      </c>
      <c r="S230" s="24">
        <v>0</v>
      </c>
      <c r="T230" s="24">
        <v>0</v>
      </c>
      <c r="U230" s="24">
        <v>7.4614996337890626E-4</v>
      </c>
      <c r="V230" s="24">
        <v>2.5385354614257811E-4</v>
      </c>
      <c r="W230" s="24">
        <v>9.2122027587890625E-4</v>
      </c>
      <c r="X230" s="24">
        <f t="shared" si="3"/>
        <v>1.9212237854003907E-3</v>
      </c>
    </row>
    <row r="231" spans="1:24" x14ac:dyDescent="0.35">
      <c r="A231" s="25" t="s">
        <v>524</v>
      </c>
      <c r="B231" s="25" t="s">
        <v>525</v>
      </c>
      <c r="C231" s="25" t="s">
        <v>20</v>
      </c>
      <c r="D231" s="25" t="s">
        <v>21</v>
      </c>
      <c r="E231" s="25" t="s">
        <v>22</v>
      </c>
      <c r="F231" s="25" t="s">
        <v>609</v>
      </c>
      <c r="G231" s="25" t="s">
        <v>609</v>
      </c>
      <c r="H231" s="25" t="s">
        <v>23</v>
      </c>
      <c r="I231" s="25" t="s">
        <v>609</v>
      </c>
      <c r="J231" s="25" t="s">
        <v>33</v>
      </c>
      <c r="K231" s="25" t="s">
        <v>24</v>
      </c>
      <c r="L231" s="25" t="s">
        <v>609</v>
      </c>
      <c r="M231" s="25" t="s">
        <v>610</v>
      </c>
      <c r="N231" s="25" t="s">
        <v>21</v>
      </c>
      <c r="O231" s="25" t="s">
        <v>22</v>
      </c>
      <c r="P231" s="25" t="s">
        <v>70</v>
      </c>
      <c r="Q231" s="25" t="s">
        <v>25</v>
      </c>
      <c r="R231" s="26" t="s">
        <v>66</v>
      </c>
      <c r="S231" s="24">
        <v>8.6797760009765627E-5</v>
      </c>
      <c r="T231" s="24">
        <v>0</v>
      </c>
      <c r="U231" s="24">
        <v>1.5265639648437499E-3</v>
      </c>
      <c r="V231" s="24">
        <v>1.18070849609375E-3</v>
      </c>
      <c r="W231" s="24">
        <v>1.1222103271484375E-3</v>
      </c>
      <c r="X231" s="24">
        <f t="shared" si="3"/>
        <v>3.9162805480957037E-3</v>
      </c>
    </row>
    <row r="232" spans="1:24" x14ac:dyDescent="0.35">
      <c r="A232" s="25" t="s">
        <v>526</v>
      </c>
      <c r="B232" s="25" t="s">
        <v>527</v>
      </c>
      <c r="C232" s="25" t="s">
        <v>40</v>
      </c>
      <c r="D232" s="25" t="s">
        <v>200</v>
      </c>
      <c r="E232" s="25" t="s">
        <v>609</v>
      </c>
      <c r="F232" s="25" t="s">
        <v>609</v>
      </c>
      <c r="G232" s="25" t="s">
        <v>609</v>
      </c>
      <c r="H232" s="25" t="s">
        <v>609</v>
      </c>
      <c r="I232" s="25" t="s">
        <v>609</v>
      </c>
      <c r="J232" s="25" t="s">
        <v>33</v>
      </c>
      <c r="K232" s="25" t="s">
        <v>43</v>
      </c>
      <c r="L232" s="25" t="s">
        <v>609</v>
      </c>
      <c r="M232" s="25" t="s">
        <v>64</v>
      </c>
      <c r="N232" s="25" t="s">
        <v>200</v>
      </c>
      <c r="O232" s="25" t="s">
        <v>200</v>
      </c>
      <c r="P232" s="25" t="s">
        <v>65</v>
      </c>
      <c r="Q232" s="25" t="s">
        <v>25</v>
      </c>
      <c r="R232" s="26" t="s">
        <v>45</v>
      </c>
      <c r="S232" s="24">
        <v>0</v>
      </c>
      <c r="T232" s="24">
        <v>2.0249187469482421E-5</v>
      </c>
      <c r="U232" s="24">
        <v>3.2084470214843752E-3</v>
      </c>
      <c r="V232" s="24">
        <v>3.6474597167968749E-3</v>
      </c>
      <c r="W232" s="24">
        <v>5.7126376953124999E-3</v>
      </c>
      <c r="X232" s="24">
        <f t="shared" si="3"/>
        <v>1.2588793621063233E-2</v>
      </c>
    </row>
    <row r="233" spans="1:24" x14ac:dyDescent="0.35">
      <c r="A233" s="25" t="s">
        <v>528</v>
      </c>
      <c r="B233" s="25" t="s">
        <v>529</v>
      </c>
      <c r="C233" s="25" t="s">
        <v>28</v>
      </c>
      <c r="D233" s="25" t="s">
        <v>63</v>
      </c>
      <c r="E233" s="25" t="s">
        <v>609</v>
      </c>
      <c r="F233" s="25" t="s">
        <v>609</v>
      </c>
      <c r="G233" s="25" t="s">
        <v>609</v>
      </c>
      <c r="H233" s="25" t="s">
        <v>609</v>
      </c>
      <c r="I233" s="25" t="s">
        <v>609</v>
      </c>
      <c r="J233" s="25" t="s">
        <v>609</v>
      </c>
      <c r="K233" s="25" t="s">
        <v>57</v>
      </c>
      <c r="L233" s="25" t="s">
        <v>609</v>
      </c>
      <c r="M233" s="25" t="s">
        <v>64</v>
      </c>
      <c r="N233" s="25" t="s">
        <v>28</v>
      </c>
      <c r="O233" s="25" t="s">
        <v>63</v>
      </c>
      <c r="P233" s="25" t="s">
        <v>58</v>
      </c>
      <c r="Q233" s="25" t="s">
        <v>25</v>
      </c>
      <c r="R233" s="26" t="s">
        <v>45</v>
      </c>
      <c r="S233" s="24">
        <v>1.8167847900390625E-3</v>
      </c>
      <c r="T233" s="24">
        <v>3.5217001342773436E-4</v>
      </c>
      <c r="U233" s="24">
        <v>1.597050048828125E-3</v>
      </c>
      <c r="V233" s="24">
        <v>4.6079204101562498E-3</v>
      </c>
      <c r="W233" s="24">
        <v>7.3451801757812504E-3</v>
      </c>
      <c r="X233" s="24">
        <f t="shared" si="3"/>
        <v>1.5719105438232423E-2</v>
      </c>
    </row>
    <row r="234" spans="1:24" x14ac:dyDescent="0.35">
      <c r="A234" s="25" t="s">
        <v>530</v>
      </c>
      <c r="B234" s="25" t="s">
        <v>531</v>
      </c>
      <c r="C234" s="25" t="s">
        <v>75</v>
      </c>
      <c r="D234" s="25" t="s">
        <v>76</v>
      </c>
      <c r="E234" s="25" t="s">
        <v>609</v>
      </c>
      <c r="F234" s="25" t="s">
        <v>30</v>
      </c>
      <c r="G234" s="25" t="s">
        <v>609</v>
      </c>
      <c r="H234" s="25" t="s">
        <v>23</v>
      </c>
      <c r="I234" s="25" t="s">
        <v>609</v>
      </c>
      <c r="J234" s="25" t="s">
        <v>33</v>
      </c>
      <c r="K234" s="25" t="s">
        <v>57</v>
      </c>
      <c r="L234" s="25" t="s">
        <v>609</v>
      </c>
      <c r="M234" s="25" t="s">
        <v>612</v>
      </c>
      <c r="N234" s="25" t="s">
        <v>75</v>
      </c>
      <c r="O234" s="25" t="s">
        <v>76</v>
      </c>
      <c r="P234" s="25" t="s">
        <v>36</v>
      </c>
      <c r="Q234" s="25" t="s">
        <v>25</v>
      </c>
      <c r="R234" s="26" t="s">
        <v>609</v>
      </c>
    </row>
    <row r="235" spans="1:24" x14ac:dyDescent="0.35">
      <c r="A235" s="25" t="s">
        <v>532</v>
      </c>
      <c r="B235" s="25" t="s">
        <v>533</v>
      </c>
      <c r="C235" s="25" t="s">
        <v>28</v>
      </c>
      <c r="D235" s="25" t="s">
        <v>157</v>
      </c>
      <c r="E235" s="25" t="s">
        <v>609</v>
      </c>
      <c r="F235" s="25" t="s">
        <v>609</v>
      </c>
      <c r="G235" s="25" t="s">
        <v>609</v>
      </c>
      <c r="H235" s="25" t="s">
        <v>609</v>
      </c>
      <c r="I235" s="25" t="s">
        <v>609</v>
      </c>
      <c r="J235" s="25" t="s">
        <v>609</v>
      </c>
      <c r="K235" s="25" t="s">
        <v>24</v>
      </c>
      <c r="L235" s="25" t="s">
        <v>609</v>
      </c>
      <c r="M235" s="25" t="s">
        <v>135</v>
      </c>
      <c r="N235" s="25" t="s">
        <v>28</v>
      </c>
      <c r="O235" s="25" t="s">
        <v>157</v>
      </c>
      <c r="P235" s="25" t="s">
        <v>609</v>
      </c>
      <c r="Q235" s="25" t="s">
        <v>25</v>
      </c>
      <c r="R235" s="26" t="s">
        <v>45</v>
      </c>
      <c r="S235" s="24">
        <v>1.2389118652343749E-3</v>
      </c>
      <c r="T235" s="24">
        <v>1.7600904541015625E-3</v>
      </c>
      <c r="U235" s="24">
        <v>4.45387890625E-3</v>
      </c>
      <c r="V235" s="24">
        <v>1.3623369140624999E-2</v>
      </c>
      <c r="W235" s="24">
        <v>4.820091796875E-2</v>
      </c>
      <c r="X235" s="24">
        <f t="shared" si="3"/>
        <v>6.9277168334960934E-2</v>
      </c>
    </row>
    <row r="236" spans="1:24" x14ac:dyDescent="0.35">
      <c r="A236" s="25" t="s">
        <v>534</v>
      </c>
      <c r="B236" s="25" t="s">
        <v>535</v>
      </c>
      <c r="C236" s="25" t="s">
        <v>40</v>
      </c>
      <c r="D236" s="25" t="s">
        <v>41</v>
      </c>
      <c r="E236" s="25" t="s">
        <v>82</v>
      </c>
      <c r="F236" s="25" t="s">
        <v>30</v>
      </c>
      <c r="G236" s="25" t="s">
        <v>609</v>
      </c>
      <c r="H236" s="25" t="s">
        <v>609</v>
      </c>
      <c r="I236" s="25" t="s">
        <v>32</v>
      </c>
      <c r="J236" s="25" t="s">
        <v>33</v>
      </c>
      <c r="K236" s="25" t="s">
        <v>43</v>
      </c>
      <c r="L236" s="25" t="s">
        <v>609</v>
      </c>
      <c r="M236" s="25" t="s">
        <v>611</v>
      </c>
      <c r="N236" s="25" t="s">
        <v>41</v>
      </c>
      <c r="O236" s="25" t="s">
        <v>82</v>
      </c>
      <c r="P236" s="25" t="s">
        <v>44</v>
      </c>
      <c r="Q236" s="25" t="s">
        <v>25</v>
      </c>
      <c r="R236" s="26" t="s">
        <v>45</v>
      </c>
      <c r="S236" s="24">
        <v>0</v>
      </c>
      <c r="T236" s="24">
        <v>1.2602896484375001E-2</v>
      </c>
      <c r="U236" s="24">
        <v>2.5667055664062499E-3</v>
      </c>
      <c r="V236" s="24">
        <v>8.6806669921875006E-3</v>
      </c>
      <c r="W236" s="24">
        <v>0.13130973437499999</v>
      </c>
      <c r="X236" s="24">
        <f t="shared" si="3"/>
        <v>0.15516000341796873</v>
      </c>
    </row>
    <row r="237" spans="1:24" x14ac:dyDescent="0.35">
      <c r="A237" s="25" t="s">
        <v>536</v>
      </c>
      <c r="B237" s="25" t="s">
        <v>537</v>
      </c>
      <c r="C237" s="25" t="s">
        <v>40</v>
      </c>
      <c r="D237" s="25" t="s">
        <v>41</v>
      </c>
      <c r="E237" s="25" t="s">
        <v>82</v>
      </c>
      <c r="F237" s="25" t="s">
        <v>30</v>
      </c>
      <c r="G237" s="25" t="s">
        <v>31</v>
      </c>
      <c r="H237" s="25" t="s">
        <v>609</v>
      </c>
      <c r="I237" s="25" t="s">
        <v>32</v>
      </c>
      <c r="J237" s="25" t="s">
        <v>33</v>
      </c>
      <c r="K237" s="25" t="s">
        <v>34</v>
      </c>
      <c r="L237" s="25" t="s">
        <v>609</v>
      </c>
      <c r="M237" s="25" t="s">
        <v>611</v>
      </c>
      <c r="N237" s="25" t="s">
        <v>41</v>
      </c>
      <c r="O237" s="25" t="s">
        <v>82</v>
      </c>
      <c r="P237" s="25" t="s">
        <v>44</v>
      </c>
      <c r="Q237" s="25" t="s">
        <v>25</v>
      </c>
      <c r="R237" s="26" t="s">
        <v>37</v>
      </c>
      <c r="S237" s="24">
        <v>0</v>
      </c>
      <c r="T237" s="24">
        <v>2.9348136718750001E-2</v>
      </c>
      <c r="U237" s="24">
        <v>0</v>
      </c>
      <c r="V237" s="24">
        <v>3.7365066406250001E-2</v>
      </c>
      <c r="W237" s="24">
        <v>2.6241894531250001E-2</v>
      </c>
      <c r="X237" s="24">
        <f t="shared" si="3"/>
        <v>9.2955097656250013E-2</v>
      </c>
    </row>
    <row r="238" spans="1:24" x14ac:dyDescent="0.35">
      <c r="A238" s="25" t="s">
        <v>538</v>
      </c>
      <c r="B238" s="25" t="s">
        <v>539</v>
      </c>
      <c r="C238" s="25" t="s">
        <v>50</v>
      </c>
      <c r="D238" s="25" t="s">
        <v>109</v>
      </c>
      <c r="E238" s="25" t="s">
        <v>609</v>
      </c>
      <c r="F238" s="25" t="s">
        <v>609</v>
      </c>
      <c r="G238" s="25" t="s">
        <v>609</v>
      </c>
      <c r="H238" s="25" t="s">
        <v>609</v>
      </c>
      <c r="I238" s="25" t="s">
        <v>609</v>
      </c>
      <c r="J238" s="25" t="s">
        <v>609</v>
      </c>
      <c r="K238" s="25" t="s">
        <v>43</v>
      </c>
      <c r="L238" s="25" t="s">
        <v>609</v>
      </c>
      <c r="M238" s="25" t="s">
        <v>52</v>
      </c>
      <c r="N238" s="25" t="s">
        <v>50</v>
      </c>
      <c r="O238" s="25" t="s">
        <v>109</v>
      </c>
      <c r="P238" s="25" t="s">
        <v>58</v>
      </c>
      <c r="Q238" s="25" t="s">
        <v>53</v>
      </c>
      <c r="R238" s="26" t="s">
        <v>45</v>
      </c>
      <c r="S238" s="24">
        <v>1.1307025146484375E-3</v>
      </c>
      <c r="T238" s="24">
        <v>4.9131811523437502E-4</v>
      </c>
      <c r="U238" s="24">
        <v>8.7633003234863284E-5</v>
      </c>
      <c r="V238" s="24">
        <v>3.44045068359375E-3</v>
      </c>
      <c r="W238" s="24">
        <v>1.0832090820312499E-2</v>
      </c>
      <c r="X238" s="24">
        <f t="shared" si="3"/>
        <v>1.5982195137023925E-2</v>
      </c>
    </row>
    <row r="239" spans="1:24" x14ac:dyDescent="0.35">
      <c r="A239" s="25" t="s">
        <v>540</v>
      </c>
      <c r="B239" s="25" t="s">
        <v>541</v>
      </c>
      <c r="C239" s="25" t="s">
        <v>75</v>
      </c>
      <c r="D239" s="25" t="s">
        <v>228</v>
      </c>
      <c r="E239" s="25" t="s">
        <v>609</v>
      </c>
      <c r="F239" s="25" t="s">
        <v>609</v>
      </c>
      <c r="G239" s="25" t="s">
        <v>609</v>
      </c>
      <c r="H239" s="25" t="s">
        <v>609</v>
      </c>
      <c r="I239" s="25" t="s">
        <v>609</v>
      </c>
      <c r="J239" s="25" t="s">
        <v>609</v>
      </c>
      <c r="K239" s="25" t="s">
        <v>609</v>
      </c>
      <c r="L239" s="25" t="s">
        <v>609</v>
      </c>
      <c r="M239" s="25" t="s">
        <v>612</v>
      </c>
      <c r="N239" s="25" t="s">
        <v>75</v>
      </c>
      <c r="O239" s="25" t="s">
        <v>228</v>
      </c>
      <c r="P239" s="25" t="s">
        <v>609</v>
      </c>
      <c r="Q239" s="25" t="s">
        <v>25</v>
      </c>
      <c r="R239" s="26" t="s">
        <v>609</v>
      </c>
    </row>
    <row r="240" spans="1:24" x14ac:dyDescent="0.35">
      <c r="A240" s="25" t="s">
        <v>542</v>
      </c>
      <c r="B240" s="25" t="s">
        <v>543</v>
      </c>
      <c r="C240" s="25" t="s">
        <v>20</v>
      </c>
      <c r="D240" s="25" t="s">
        <v>21</v>
      </c>
      <c r="E240" s="25" t="s">
        <v>69</v>
      </c>
      <c r="F240" s="25" t="s">
        <v>609</v>
      </c>
      <c r="G240" s="25" t="s">
        <v>609</v>
      </c>
      <c r="H240" s="25" t="s">
        <v>609</v>
      </c>
      <c r="I240" s="25" t="s">
        <v>609</v>
      </c>
      <c r="J240" s="25" t="s">
        <v>609</v>
      </c>
      <c r="K240" s="25" t="s">
        <v>24</v>
      </c>
      <c r="L240" s="25" t="s">
        <v>609</v>
      </c>
      <c r="M240" s="25" t="s">
        <v>610</v>
      </c>
      <c r="N240" s="25" t="s">
        <v>21</v>
      </c>
      <c r="O240" s="25" t="s">
        <v>69</v>
      </c>
      <c r="P240" s="25" t="s">
        <v>70</v>
      </c>
      <c r="Q240" s="25" t="s">
        <v>25</v>
      </c>
      <c r="R240" s="26" t="s">
        <v>45</v>
      </c>
      <c r="S240" s="24">
        <v>1.9264808654785156E-4</v>
      </c>
      <c r="T240" s="24">
        <v>3.5984851074218749E-4</v>
      </c>
      <c r="U240" s="24">
        <v>1.5126480102539062E-4</v>
      </c>
      <c r="V240" s="24">
        <v>8.4431542968749999E-4</v>
      </c>
      <c r="W240" s="24">
        <v>1.3233505859375E-3</v>
      </c>
      <c r="X240" s="24">
        <f t="shared" si="3"/>
        <v>2.8714274139404299E-3</v>
      </c>
    </row>
    <row r="241" spans="1:24" x14ac:dyDescent="0.35">
      <c r="A241" s="25" t="s">
        <v>544</v>
      </c>
      <c r="B241" s="25" t="s">
        <v>545</v>
      </c>
      <c r="C241" s="25" t="s">
        <v>20</v>
      </c>
      <c r="D241" s="25" t="s">
        <v>125</v>
      </c>
      <c r="E241" s="25" t="s">
        <v>609</v>
      </c>
      <c r="F241" s="25" t="s">
        <v>609</v>
      </c>
      <c r="G241" s="25" t="s">
        <v>609</v>
      </c>
      <c r="H241" s="25" t="s">
        <v>609</v>
      </c>
      <c r="I241" s="25" t="s">
        <v>609</v>
      </c>
      <c r="J241" s="25" t="s">
        <v>609</v>
      </c>
      <c r="K241" s="25" t="s">
        <v>24</v>
      </c>
      <c r="L241" s="25" t="s">
        <v>609</v>
      </c>
      <c r="M241" s="25" t="s">
        <v>52</v>
      </c>
      <c r="N241" s="25" t="s">
        <v>125</v>
      </c>
      <c r="O241" s="25" t="s">
        <v>125</v>
      </c>
      <c r="P241" s="25" t="s">
        <v>147</v>
      </c>
      <c r="Q241" s="25" t="s">
        <v>53</v>
      </c>
      <c r="R241" s="26" t="s">
        <v>45</v>
      </c>
      <c r="S241" s="24">
        <v>3.5205295410156252E-3</v>
      </c>
      <c r="T241" s="24">
        <v>2.6877028808593752E-3</v>
      </c>
      <c r="U241" s="24">
        <v>1.31226259765625E-2</v>
      </c>
      <c r="V241" s="24">
        <v>9.5608007812500007E-2</v>
      </c>
      <c r="W241" s="24">
        <v>4.2574136718750002E-2</v>
      </c>
      <c r="X241" s="24">
        <f t="shared" si="3"/>
        <v>0.15751300292968751</v>
      </c>
    </row>
    <row r="242" spans="1:24" x14ac:dyDescent="0.35">
      <c r="A242" s="25" t="s">
        <v>546</v>
      </c>
      <c r="B242" s="25" t="s">
        <v>547</v>
      </c>
      <c r="C242" s="25" t="s">
        <v>28</v>
      </c>
      <c r="D242" s="25" t="s">
        <v>308</v>
      </c>
      <c r="E242" s="25" t="s">
        <v>609</v>
      </c>
      <c r="F242" s="25" t="s">
        <v>609</v>
      </c>
      <c r="G242" s="25" t="s">
        <v>31</v>
      </c>
      <c r="H242" s="25" t="s">
        <v>609</v>
      </c>
      <c r="I242" s="25" t="s">
        <v>32</v>
      </c>
      <c r="J242" s="25" t="s">
        <v>609</v>
      </c>
      <c r="K242" s="25" t="s">
        <v>43</v>
      </c>
      <c r="L242" s="25" t="s">
        <v>609</v>
      </c>
      <c r="M242" s="25" t="s">
        <v>35</v>
      </c>
      <c r="N242" s="25" t="s">
        <v>28</v>
      </c>
      <c r="O242" s="25" t="s">
        <v>308</v>
      </c>
      <c r="P242" s="25" t="s">
        <v>58</v>
      </c>
      <c r="Q242" s="25" t="s">
        <v>25</v>
      </c>
      <c r="R242" s="26" t="s">
        <v>37</v>
      </c>
      <c r="S242" s="24">
        <v>1.4580120849609374E-4</v>
      </c>
      <c r="T242" s="24">
        <v>2.2932000732421874E-4</v>
      </c>
      <c r="U242" s="24">
        <v>0</v>
      </c>
      <c r="V242" s="24">
        <v>2.4395302734375002E-3</v>
      </c>
      <c r="W242" s="24">
        <v>1.4261004638671875E-3</v>
      </c>
      <c r="X242" s="24">
        <f t="shared" si="3"/>
        <v>4.240751953125E-3</v>
      </c>
    </row>
    <row r="243" spans="1:24" x14ac:dyDescent="0.35">
      <c r="A243" s="25" t="s">
        <v>548</v>
      </c>
      <c r="B243" s="25" t="s">
        <v>549</v>
      </c>
      <c r="C243" s="25" t="s">
        <v>50</v>
      </c>
      <c r="D243" s="25" t="s">
        <v>56</v>
      </c>
      <c r="E243" s="25" t="s">
        <v>609</v>
      </c>
      <c r="F243" s="25" t="s">
        <v>609</v>
      </c>
      <c r="G243" s="25" t="s">
        <v>609</v>
      </c>
      <c r="H243" s="25" t="s">
        <v>609</v>
      </c>
      <c r="I243" s="25" t="s">
        <v>609</v>
      </c>
      <c r="J243" s="25" t="s">
        <v>609</v>
      </c>
      <c r="K243" s="25" t="s">
        <v>609</v>
      </c>
      <c r="L243" s="25" t="s">
        <v>609</v>
      </c>
      <c r="M243" s="25" t="s">
        <v>52</v>
      </c>
      <c r="N243" s="25" t="s">
        <v>50</v>
      </c>
      <c r="O243" s="25" t="s">
        <v>56</v>
      </c>
      <c r="P243" s="25" t="s">
        <v>550</v>
      </c>
      <c r="Q243" s="25" t="s">
        <v>53</v>
      </c>
      <c r="R243" s="26" t="s">
        <v>609</v>
      </c>
    </row>
    <row r="244" spans="1:24" x14ac:dyDescent="0.35">
      <c r="A244" s="25" t="s">
        <v>551</v>
      </c>
      <c r="B244" s="25" t="s">
        <v>552</v>
      </c>
      <c r="C244" s="25" t="s">
        <v>20</v>
      </c>
      <c r="D244" s="25" t="s">
        <v>21</v>
      </c>
      <c r="E244" s="25" t="s">
        <v>22</v>
      </c>
      <c r="F244" s="25" t="s">
        <v>609</v>
      </c>
      <c r="G244" s="25" t="s">
        <v>609</v>
      </c>
      <c r="H244" s="25" t="s">
        <v>23</v>
      </c>
      <c r="I244" s="25" t="s">
        <v>609</v>
      </c>
      <c r="J244" s="25" t="s">
        <v>33</v>
      </c>
      <c r="K244" s="25" t="s">
        <v>57</v>
      </c>
      <c r="L244" s="25" t="s">
        <v>609</v>
      </c>
      <c r="M244" s="25" t="s">
        <v>610</v>
      </c>
      <c r="N244" s="25" t="s">
        <v>21</v>
      </c>
      <c r="O244" s="25" t="s">
        <v>22</v>
      </c>
      <c r="P244" s="25" t="s">
        <v>70</v>
      </c>
      <c r="Q244" s="25" t="s">
        <v>25</v>
      </c>
      <c r="R244" s="26" t="s">
        <v>66</v>
      </c>
      <c r="S244" s="24">
        <v>6.0379357337951659E-6</v>
      </c>
      <c r="T244" s="24">
        <v>0</v>
      </c>
      <c r="U244" s="24">
        <v>3.6914801025390625E-4</v>
      </c>
      <c r="V244" s="24">
        <v>1.4704321289062499E-4</v>
      </c>
      <c r="W244" s="24">
        <v>1.3700750732421874E-4</v>
      </c>
      <c r="X244" s="24">
        <f t="shared" si="3"/>
        <v>6.5923666620254517E-4</v>
      </c>
    </row>
    <row r="245" spans="1:24" x14ac:dyDescent="0.35">
      <c r="A245" s="25" t="s">
        <v>553</v>
      </c>
      <c r="B245" s="25" t="s">
        <v>554</v>
      </c>
      <c r="C245" s="25" t="s">
        <v>20</v>
      </c>
      <c r="D245" s="25" t="s">
        <v>21</v>
      </c>
      <c r="E245" s="25" t="s">
        <v>69</v>
      </c>
      <c r="F245" s="25" t="s">
        <v>609</v>
      </c>
      <c r="G245" s="25" t="s">
        <v>609</v>
      </c>
      <c r="H245" s="25" t="s">
        <v>609</v>
      </c>
      <c r="I245" s="25" t="s">
        <v>609</v>
      </c>
      <c r="J245" s="25" t="s">
        <v>33</v>
      </c>
      <c r="K245" s="25" t="s">
        <v>555</v>
      </c>
      <c r="L245" s="25" t="s">
        <v>609</v>
      </c>
      <c r="M245" s="25" t="s">
        <v>610</v>
      </c>
      <c r="N245" s="25" t="s">
        <v>21</v>
      </c>
      <c r="O245" s="25" t="s">
        <v>69</v>
      </c>
      <c r="P245" s="25" t="s">
        <v>70</v>
      </c>
      <c r="Q245" s="25" t="s">
        <v>25</v>
      </c>
      <c r="R245" s="26" t="s">
        <v>45</v>
      </c>
      <c r="S245" s="24">
        <v>1.1629019775390625E-3</v>
      </c>
      <c r="T245" s="24">
        <v>1.1722032470703125E-3</v>
      </c>
      <c r="U245" s="24">
        <v>1.1451540039062499E-2</v>
      </c>
      <c r="V245" s="24">
        <v>1.35627333984375E-2</v>
      </c>
      <c r="W245" s="24">
        <v>2.2452232421874999E-2</v>
      </c>
      <c r="X245" s="24">
        <f t="shared" si="3"/>
        <v>4.9801611083984371E-2</v>
      </c>
    </row>
    <row r="246" spans="1:24" x14ac:dyDescent="0.35">
      <c r="A246" s="25" t="s">
        <v>556</v>
      </c>
      <c r="B246" s="25" t="s">
        <v>557</v>
      </c>
      <c r="C246" s="25" t="s">
        <v>20</v>
      </c>
      <c r="D246" s="25" t="s">
        <v>21</v>
      </c>
      <c r="E246" s="25" t="s">
        <v>22</v>
      </c>
      <c r="F246" s="25" t="s">
        <v>609</v>
      </c>
      <c r="G246" s="25" t="s">
        <v>609</v>
      </c>
      <c r="H246" s="25" t="s">
        <v>23</v>
      </c>
      <c r="I246" s="25" t="s">
        <v>609</v>
      </c>
      <c r="J246" s="25" t="s">
        <v>609</v>
      </c>
      <c r="K246" s="25" t="s">
        <v>24</v>
      </c>
      <c r="L246" s="25" t="s">
        <v>609</v>
      </c>
      <c r="M246" s="25" t="s">
        <v>610</v>
      </c>
      <c r="N246" s="25" t="s">
        <v>21</v>
      </c>
      <c r="O246" s="25" t="s">
        <v>22</v>
      </c>
      <c r="P246" s="25" t="s">
        <v>609</v>
      </c>
      <c r="Q246" s="25" t="s">
        <v>25</v>
      </c>
      <c r="R246" s="26" t="s">
        <v>609</v>
      </c>
    </row>
    <row r="247" spans="1:24" x14ac:dyDescent="0.35">
      <c r="A247" s="25" t="s">
        <v>558</v>
      </c>
      <c r="B247" s="25" t="s">
        <v>559</v>
      </c>
      <c r="C247" s="25" t="s">
        <v>20</v>
      </c>
      <c r="D247" s="25" t="s">
        <v>21</v>
      </c>
      <c r="E247" s="25" t="s">
        <v>22</v>
      </c>
      <c r="F247" s="25" t="s">
        <v>609</v>
      </c>
      <c r="G247" s="25" t="s">
        <v>609</v>
      </c>
      <c r="H247" s="25" t="s">
        <v>23</v>
      </c>
      <c r="I247" s="25" t="s">
        <v>609</v>
      </c>
      <c r="J247" s="25" t="s">
        <v>609</v>
      </c>
      <c r="K247" s="25" t="s">
        <v>24</v>
      </c>
      <c r="L247" s="25" t="s">
        <v>609</v>
      </c>
      <c r="M247" s="25" t="s">
        <v>610</v>
      </c>
      <c r="N247" s="25" t="s">
        <v>21</v>
      </c>
      <c r="O247" s="25" t="s">
        <v>22</v>
      </c>
      <c r="P247" s="25" t="s">
        <v>609</v>
      </c>
      <c r="Q247" s="25" t="s">
        <v>25</v>
      </c>
      <c r="R247" s="26" t="s">
        <v>66</v>
      </c>
      <c r="S247" s="24">
        <v>4.586775779724121E-6</v>
      </c>
      <c r="T247" s="24">
        <v>0</v>
      </c>
      <c r="U247" s="24">
        <v>1.7087200164794923E-5</v>
      </c>
      <c r="V247" s="24">
        <v>8.7333000183105469E-5</v>
      </c>
      <c r="W247" s="24">
        <v>9.4130981445312493E-5</v>
      </c>
      <c r="X247" s="24">
        <f t="shared" si="3"/>
        <v>2.03137957572937E-4</v>
      </c>
    </row>
    <row r="248" spans="1:24" x14ac:dyDescent="0.35">
      <c r="A248" s="25" t="s">
        <v>560</v>
      </c>
      <c r="B248" s="25" t="s">
        <v>561</v>
      </c>
      <c r="C248" s="25" t="s">
        <v>28</v>
      </c>
      <c r="D248" s="25" t="s">
        <v>134</v>
      </c>
      <c r="E248" s="25" t="s">
        <v>609</v>
      </c>
      <c r="F248" s="25" t="s">
        <v>609</v>
      </c>
      <c r="G248" s="25" t="s">
        <v>609</v>
      </c>
      <c r="H248" s="25" t="s">
        <v>609</v>
      </c>
      <c r="I248" s="25" t="s">
        <v>609</v>
      </c>
      <c r="J248" s="25" t="s">
        <v>609</v>
      </c>
      <c r="K248" s="25" t="s">
        <v>43</v>
      </c>
      <c r="L248" s="25" t="s">
        <v>609</v>
      </c>
      <c r="M248" s="25" t="s">
        <v>135</v>
      </c>
      <c r="N248" s="25" t="s">
        <v>28</v>
      </c>
      <c r="O248" s="25" t="s">
        <v>134</v>
      </c>
      <c r="P248" s="25" t="s">
        <v>36</v>
      </c>
      <c r="Q248" s="25" t="s">
        <v>25</v>
      </c>
      <c r="R248" s="26" t="s">
        <v>45</v>
      </c>
      <c r="S248" s="24">
        <v>3.3234279785156252E-3</v>
      </c>
      <c r="T248" s="24">
        <v>1.7887859374999999E-2</v>
      </c>
      <c r="U248" s="24">
        <v>7.4894296875000002E-2</v>
      </c>
      <c r="V248" s="24">
        <v>6.4897085937500001E-2</v>
      </c>
      <c r="W248" s="24">
        <v>0.10513078906249999</v>
      </c>
      <c r="X248" s="24">
        <f t="shared" si="3"/>
        <v>0.26613345922851561</v>
      </c>
    </row>
    <row r="249" spans="1:24" x14ac:dyDescent="0.35">
      <c r="A249" s="25" t="s">
        <v>562</v>
      </c>
      <c r="B249" s="25" t="s">
        <v>563</v>
      </c>
      <c r="C249" s="25" t="s">
        <v>75</v>
      </c>
      <c r="D249" s="25" t="s">
        <v>219</v>
      </c>
      <c r="E249" s="25" t="s">
        <v>609</v>
      </c>
      <c r="F249" s="25" t="s">
        <v>609</v>
      </c>
      <c r="G249" s="25" t="s">
        <v>609</v>
      </c>
      <c r="H249" s="25" t="s">
        <v>23</v>
      </c>
      <c r="I249" s="25" t="s">
        <v>609</v>
      </c>
      <c r="J249" s="25" t="s">
        <v>33</v>
      </c>
      <c r="K249" s="25" t="s">
        <v>43</v>
      </c>
      <c r="L249" s="25" t="s">
        <v>609</v>
      </c>
      <c r="M249" s="25" t="s">
        <v>612</v>
      </c>
      <c r="N249" s="25" t="s">
        <v>75</v>
      </c>
      <c r="O249" s="25" t="s">
        <v>219</v>
      </c>
      <c r="P249" s="25" t="s">
        <v>36</v>
      </c>
      <c r="Q249" s="25" t="s">
        <v>25</v>
      </c>
      <c r="R249" s="26" t="s">
        <v>66</v>
      </c>
      <c r="S249" s="24">
        <v>0</v>
      </c>
      <c r="T249" s="24">
        <v>0</v>
      </c>
      <c r="U249" s="24">
        <v>3.2524487304687501E-4</v>
      </c>
      <c r="V249" s="24">
        <v>4.2039553833007811E-4</v>
      </c>
      <c r="W249" s="24">
        <v>1.785030029296875E-3</v>
      </c>
      <c r="X249" s="24">
        <f t="shared" si="3"/>
        <v>2.5306704406738282E-3</v>
      </c>
    </row>
    <row r="250" spans="1:24" x14ac:dyDescent="0.35">
      <c r="A250" s="25" t="s">
        <v>564</v>
      </c>
      <c r="B250" s="25" t="s">
        <v>565</v>
      </c>
      <c r="C250" s="25" t="s">
        <v>75</v>
      </c>
      <c r="D250" s="25" t="s">
        <v>76</v>
      </c>
      <c r="E250" s="25" t="s">
        <v>609</v>
      </c>
      <c r="F250" s="25" t="s">
        <v>609</v>
      </c>
      <c r="G250" s="25" t="s">
        <v>609</v>
      </c>
      <c r="H250" s="25" t="s">
        <v>609</v>
      </c>
      <c r="I250" s="25" t="s">
        <v>609</v>
      </c>
      <c r="J250" s="25" t="s">
        <v>609</v>
      </c>
      <c r="K250" s="25" t="s">
        <v>609</v>
      </c>
      <c r="L250" s="25" t="s">
        <v>609</v>
      </c>
      <c r="M250" s="25" t="s">
        <v>612</v>
      </c>
      <c r="N250" s="25" t="s">
        <v>75</v>
      </c>
      <c r="O250" s="25" t="s">
        <v>76</v>
      </c>
      <c r="P250" s="25" t="s">
        <v>609</v>
      </c>
      <c r="Q250" s="25" t="s">
        <v>25</v>
      </c>
      <c r="R250" s="26" t="s">
        <v>609</v>
      </c>
    </row>
    <row r="251" spans="1:24" x14ac:dyDescent="0.35">
      <c r="A251" s="25" t="s">
        <v>566</v>
      </c>
      <c r="B251" s="25" t="s">
        <v>567</v>
      </c>
      <c r="C251" s="25" t="s">
        <v>75</v>
      </c>
      <c r="D251" s="25" t="s">
        <v>76</v>
      </c>
      <c r="E251" s="25" t="s">
        <v>609</v>
      </c>
      <c r="F251" s="25" t="s">
        <v>609</v>
      </c>
      <c r="G251" s="25" t="s">
        <v>609</v>
      </c>
      <c r="H251" s="25" t="s">
        <v>23</v>
      </c>
      <c r="I251" s="25" t="s">
        <v>609</v>
      </c>
      <c r="J251" s="25" t="s">
        <v>33</v>
      </c>
      <c r="K251" s="25" t="s">
        <v>43</v>
      </c>
      <c r="L251" s="25" t="s">
        <v>609</v>
      </c>
      <c r="M251" s="25" t="s">
        <v>612</v>
      </c>
      <c r="N251" s="25" t="s">
        <v>75</v>
      </c>
      <c r="O251" s="25" t="s">
        <v>76</v>
      </c>
      <c r="P251" s="25" t="s">
        <v>36</v>
      </c>
      <c r="Q251" s="25" t="s">
        <v>25</v>
      </c>
      <c r="R251" s="26" t="s">
        <v>45</v>
      </c>
      <c r="S251" s="24">
        <v>0</v>
      </c>
      <c r="T251" s="24">
        <v>3.7185447692871094E-5</v>
      </c>
      <c r="U251" s="24">
        <v>1.0067102661132812E-3</v>
      </c>
      <c r="V251" s="24">
        <v>3.5319946289062498E-4</v>
      </c>
      <c r="W251" s="24">
        <v>1.2825108642578124E-3</v>
      </c>
      <c r="X251" s="24">
        <f t="shared" si="3"/>
        <v>2.6796060409545897E-3</v>
      </c>
    </row>
    <row r="252" spans="1:24" x14ac:dyDescent="0.35">
      <c r="A252" s="25" t="s">
        <v>568</v>
      </c>
      <c r="B252" s="25" t="s">
        <v>569</v>
      </c>
      <c r="C252" s="25" t="s">
        <v>50</v>
      </c>
      <c r="D252" s="25" t="s">
        <v>51</v>
      </c>
      <c r="E252" s="25" t="s">
        <v>237</v>
      </c>
      <c r="F252" s="25" t="s">
        <v>609</v>
      </c>
      <c r="G252" s="25" t="s">
        <v>609</v>
      </c>
      <c r="H252" s="25" t="s">
        <v>609</v>
      </c>
      <c r="I252" s="25" t="s">
        <v>609</v>
      </c>
      <c r="J252" s="25" t="s">
        <v>609</v>
      </c>
      <c r="K252" s="25" t="s">
        <v>24</v>
      </c>
      <c r="L252" s="25" t="s">
        <v>609</v>
      </c>
      <c r="M252" s="25" t="s">
        <v>52</v>
      </c>
      <c r="N252" s="25" t="s">
        <v>50</v>
      </c>
      <c r="O252" s="25" t="s">
        <v>51</v>
      </c>
      <c r="P252" s="25" t="s">
        <v>609</v>
      </c>
      <c r="Q252" s="25" t="s">
        <v>609</v>
      </c>
      <c r="R252" s="26" t="s">
        <v>609</v>
      </c>
    </row>
    <row r="253" spans="1:24" x14ac:dyDescent="0.35">
      <c r="A253" s="25" t="s">
        <v>570</v>
      </c>
      <c r="B253" s="25" t="s">
        <v>571</v>
      </c>
      <c r="C253" s="25" t="s">
        <v>28</v>
      </c>
      <c r="D253" s="25" t="s">
        <v>63</v>
      </c>
      <c r="E253" s="25" t="s">
        <v>609</v>
      </c>
      <c r="F253" s="25" t="s">
        <v>30</v>
      </c>
      <c r="G253" s="25" t="s">
        <v>609</v>
      </c>
      <c r="H253" s="25" t="s">
        <v>609</v>
      </c>
      <c r="I253" s="25" t="s">
        <v>32</v>
      </c>
      <c r="J253" s="25" t="s">
        <v>33</v>
      </c>
      <c r="K253" s="25" t="s">
        <v>34</v>
      </c>
      <c r="L253" s="25" t="s">
        <v>609</v>
      </c>
      <c r="M253" s="25" t="s">
        <v>64</v>
      </c>
      <c r="N253" s="25" t="s">
        <v>28</v>
      </c>
      <c r="O253" s="25" t="s">
        <v>63</v>
      </c>
      <c r="P253" s="25" t="s">
        <v>65</v>
      </c>
      <c r="Q253" s="25" t="s">
        <v>25</v>
      </c>
      <c r="R253" s="26" t="s">
        <v>66</v>
      </c>
      <c r="S253" s="24">
        <v>1.8779397583007813E-4</v>
      </c>
      <c r="T253" s="24">
        <v>0</v>
      </c>
      <c r="U253" s="24">
        <v>4.9739458007812499E-3</v>
      </c>
      <c r="V253" s="24">
        <v>8.7824443359375004E-3</v>
      </c>
      <c r="W253" s="24">
        <v>7.9095869140625007E-3</v>
      </c>
      <c r="X253" s="24">
        <f t="shared" si="3"/>
        <v>2.1853771026611332E-2</v>
      </c>
    </row>
    <row r="254" spans="1:24" x14ac:dyDescent="0.35">
      <c r="A254" s="25" t="s">
        <v>572</v>
      </c>
      <c r="B254" s="25" t="s">
        <v>573</v>
      </c>
      <c r="C254" s="25" t="s">
        <v>40</v>
      </c>
      <c r="D254" s="25" t="s">
        <v>41</v>
      </c>
      <c r="E254" s="25" t="s">
        <v>142</v>
      </c>
      <c r="F254" s="25" t="s">
        <v>609</v>
      </c>
      <c r="G254" s="25" t="s">
        <v>609</v>
      </c>
      <c r="H254" s="25" t="s">
        <v>609</v>
      </c>
      <c r="I254" s="25" t="s">
        <v>609</v>
      </c>
      <c r="J254" s="25" t="s">
        <v>609</v>
      </c>
      <c r="K254" s="25" t="s">
        <v>57</v>
      </c>
      <c r="L254" s="25" t="s">
        <v>609</v>
      </c>
      <c r="M254" s="25" t="s">
        <v>611</v>
      </c>
      <c r="N254" s="25" t="s">
        <v>41</v>
      </c>
      <c r="O254" s="25" t="s">
        <v>142</v>
      </c>
      <c r="P254" s="25" t="s">
        <v>44</v>
      </c>
      <c r="Q254" s="25" t="s">
        <v>25</v>
      </c>
      <c r="R254" s="26" t="s">
        <v>45</v>
      </c>
      <c r="S254" s="24">
        <v>0</v>
      </c>
      <c r="T254" s="24">
        <v>2.1691175842285156E-4</v>
      </c>
      <c r="U254" s="24">
        <v>1.527627197265625E-3</v>
      </c>
      <c r="V254" s="24">
        <v>1.37834169921875E-2</v>
      </c>
      <c r="W254" s="24">
        <v>6.0440556640624999E-3</v>
      </c>
      <c r="X254" s="24">
        <f t="shared" si="3"/>
        <v>2.1572011611938478E-2</v>
      </c>
    </row>
    <row r="255" spans="1:24" x14ac:dyDescent="0.35">
      <c r="A255" s="25" t="s">
        <v>574</v>
      </c>
      <c r="B255" s="25" t="s">
        <v>575</v>
      </c>
      <c r="C255" s="25" t="s">
        <v>40</v>
      </c>
      <c r="D255" s="25" t="s">
        <v>41</v>
      </c>
      <c r="E255" s="25" t="s">
        <v>82</v>
      </c>
      <c r="F255" s="25" t="s">
        <v>30</v>
      </c>
      <c r="G255" s="25" t="s">
        <v>31</v>
      </c>
      <c r="H255" s="25" t="s">
        <v>609</v>
      </c>
      <c r="I255" s="25" t="s">
        <v>609</v>
      </c>
      <c r="J255" s="25" t="s">
        <v>33</v>
      </c>
      <c r="K255" s="25" t="s">
        <v>43</v>
      </c>
      <c r="L255" s="25" t="s">
        <v>609</v>
      </c>
      <c r="M255" s="25" t="s">
        <v>611</v>
      </c>
      <c r="N255" s="25" t="s">
        <v>41</v>
      </c>
      <c r="O255" s="25" t="s">
        <v>82</v>
      </c>
      <c r="P255" s="25" t="s">
        <v>44</v>
      </c>
      <c r="Q255" s="25" t="s">
        <v>25</v>
      </c>
      <c r="R255" s="26" t="s">
        <v>37</v>
      </c>
      <c r="S255" s="24">
        <v>0</v>
      </c>
      <c r="T255" s="24">
        <v>4.4198637695312499E-3</v>
      </c>
      <c r="U255" s="24">
        <v>0</v>
      </c>
      <c r="V255" s="24">
        <v>1.4429662109375E-2</v>
      </c>
      <c r="W255" s="24">
        <v>6.97418798828125E-3</v>
      </c>
      <c r="X255" s="24">
        <f t="shared" si="3"/>
        <v>2.5823713867187501E-2</v>
      </c>
    </row>
    <row r="256" spans="1:24" x14ac:dyDescent="0.35">
      <c r="A256" s="25" t="s">
        <v>576</v>
      </c>
      <c r="B256" s="25" t="s">
        <v>577</v>
      </c>
      <c r="C256" s="25" t="s">
        <v>40</v>
      </c>
      <c r="D256" s="25" t="s">
        <v>41</v>
      </c>
      <c r="E256" s="25" t="s">
        <v>82</v>
      </c>
      <c r="F256" s="25" t="s">
        <v>609</v>
      </c>
      <c r="G256" s="25" t="s">
        <v>31</v>
      </c>
      <c r="H256" s="25" t="s">
        <v>609</v>
      </c>
      <c r="I256" s="25" t="s">
        <v>32</v>
      </c>
      <c r="J256" s="25" t="s">
        <v>609</v>
      </c>
      <c r="K256" s="25" t="s">
        <v>43</v>
      </c>
      <c r="L256" s="25" t="s">
        <v>609</v>
      </c>
      <c r="M256" s="25" t="s">
        <v>611</v>
      </c>
      <c r="N256" s="25" t="s">
        <v>41</v>
      </c>
      <c r="O256" s="25" t="s">
        <v>82</v>
      </c>
      <c r="P256" s="25" t="s">
        <v>44</v>
      </c>
      <c r="Q256" s="25" t="s">
        <v>25</v>
      </c>
      <c r="R256" s="26" t="s">
        <v>37</v>
      </c>
      <c r="S256" s="24">
        <v>0</v>
      </c>
      <c r="T256" s="24">
        <v>1.2979782714843751E-3</v>
      </c>
      <c r="U256" s="24">
        <v>0</v>
      </c>
      <c r="V256" s="24">
        <v>8.9908916015625003E-3</v>
      </c>
      <c r="W256" s="24">
        <v>1.8739623046875001E-2</v>
      </c>
      <c r="X256" s="24">
        <f t="shared" si="3"/>
        <v>2.9028492919921878E-2</v>
      </c>
    </row>
  </sheetData>
  <mergeCells count="4">
    <mergeCell ref="T2:U2"/>
    <mergeCell ref="V2:W2"/>
    <mergeCell ref="A1:R1"/>
    <mergeCell ref="S1:X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7CD21-E522-4BA4-820A-063CA2A2E3DD}">
  <dimension ref="A1:X256"/>
  <sheetViews>
    <sheetView workbookViewId="0">
      <selection activeCell="AF3" sqref="AF3"/>
    </sheetView>
  </sheetViews>
  <sheetFormatPr defaultColWidth="9.15234375" defaultRowHeight="12.9" x14ac:dyDescent="0.35"/>
  <cols>
    <col min="1" max="1" width="9.15234375" style="1"/>
    <col min="2" max="2" width="21.53515625" style="1" customWidth="1"/>
    <col min="3" max="3" width="9.15234375" style="1"/>
    <col min="4" max="4" width="25.3046875" style="1" customWidth="1"/>
    <col min="5" max="17" width="9.15234375" style="1"/>
    <col min="18" max="18" width="10.69140625" style="1" bestFit="1" customWidth="1"/>
    <col min="19" max="19" width="15.15234375" style="9" bestFit="1" customWidth="1"/>
    <col min="20" max="20" width="6.3046875" style="9" bestFit="1" customWidth="1"/>
    <col min="21" max="21" width="6.3828125" style="9" bestFit="1" customWidth="1"/>
    <col min="22" max="23" width="15.15234375" style="9" bestFit="1" customWidth="1"/>
    <col min="24" max="24" width="5.3828125" style="10" bestFit="1" customWidth="1"/>
    <col min="25" max="16384" width="9.15234375" style="1"/>
  </cols>
  <sheetData>
    <row r="1" spans="1:24" ht="15.75" customHeight="1" thickBot="1" x14ac:dyDescent="0.4">
      <c r="A1" s="53" t="s">
        <v>591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4"/>
      <c r="S1" s="56" t="s">
        <v>592</v>
      </c>
      <c r="T1" s="55"/>
      <c r="U1" s="55"/>
      <c r="V1" s="55"/>
      <c r="W1" s="55"/>
      <c r="X1" s="55"/>
    </row>
    <row r="2" spans="1:24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3" t="s">
        <v>17</v>
      </c>
      <c r="S2" s="6" t="s">
        <v>586</v>
      </c>
      <c r="T2" s="52" t="s">
        <v>584</v>
      </c>
      <c r="U2" s="52"/>
      <c r="V2" s="52" t="s">
        <v>585</v>
      </c>
      <c r="W2" s="52"/>
      <c r="X2" s="7" t="s">
        <v>580</v>
      </c>
    </row>
    <row r="3" spans="1:24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3"/>
      <c r="S3" s="6"/>
      <c r="T3" s="6"/>
      <c r="U3" s="6"/>
      <c r="V3" s="6" t="s">
        <v>589</v>
      </c>
      <c r="W3" s="6" t="s">
        <v>590</v>
      </c>
      <c r="X3" s="7"/>
    </row>
    <row r="4" spans="1:24" x14ac:dyDescent="0.35">
      <c r="S4" s="9" t="s">
        <v>593</v>
      </c>
      <c r="T4" s="9" t="s">
        <v>578</v>
      </c>
      <c r="U4" s="9" t="s">
        <v>579</v>
      </c>
      <c r="V4" s="9" t="s">
        <v>593</v>
      </c>
      <c r="W4" s="9" t="s">
        <v>593</v>
      </c>
    </row>
    <row r="5" spans="1:24" x14ac:dyDescent="0.35">
      <c r="A5" s="2" t="s">
        <v>18</v>
      </c>
      <c r="B5" s="2" t="s">
        <v>19</v>
      </c>
      <c r="C5" s="2" t="s">
        <v>20</v>
      </c>
      <c r="D5" s="2" t="s">
        <v>21</v>
      </c>
      <c r="E5" s="2" t="s">
        <v>22</v>
      </c>
      <c r="F5" s="2"/>
      <c r="G5" s="2"/>
      <c r="H5" s="2" t="s">
        <v>23</v>
      </c>
      <c r="I5" s="2"/>
      <c r="J5" s="2"/>
      <c r="K5" s="2" t="s">
        <v>24</v>
      </c>
      <c r="L5" s="2"/>
      <c r="M5" s="2" t="s">
        <v>21</v>
      </c>
      <c r="N5" s="2" t="s">
        <v>21</v>
      </c>
      <c r="O5" s="2" t="s">
        <v>22</v>
      </c>
      <c r="P5" s="2"/>
      <c r="Q5" s="2" t="s">
        <v>25</v>
      </c>
      <c r="R5" s="3"/>
    </row>
    <row r="6" spans="1:24" x14ac:dyDescent="0.35">
      <c r="A6" s="2" t="s">
        <v>26</v>
      </c>
      <c r="B6" s="2" t="s">
        <v>27</v>
      </c>
      <c r="C6" s="2" t="s">
        <v>28</v>
      </c>
      <c r="D6" s="2" t="s">
        <v>29</v>
      </c>
      <c r="E6" s="2"/>
      <c r="F6" s="2" t="s">
        <v>30</v>
      </c>
      <c r="G6" s="2" t="s">
        <v>31</v>
      </c>
      <c r="H6" s="2"/>
      <c r="I6" s="2" t="s">
        <v>32</v>
      </c>
      <c r="J6" s="2" t="s">
        <v>33</v>
      </c>
      <c r="K6" s="2" t="s">
        <v>34</v>
      </c>
      <c r="L6" s="2"/>
      <c r="M6" s="2" t="s">
        <v>35</v>
      </c>
      <c r="N6" s="2" t="s">
        <v>28</v>
      </c>
      <c r="O6" s="2" t="s">
        <v>29</v>
      </c>
      <c r="P6" s="2" t="s">
        <v>36</v>
      </c>
      <c r="Q6" s="2" t="s">
        <v>25</v>
      </c>
      <c r="R6" s="3" t="s">
        <v>37</v>
      </c>
      <c r="S6" s="9">
        <v>5.9889999999999997E-5</v>
      </c>
      <c r="T6" s="9">
        <v>4.37E-4</v>
      </c>
      <c r="U6" s="9">
        <v>0</v>
      </c>
      <c r="V6" s="9">
        <v>1.8948000000000001E-4</v>
      </c>
      <c r="W6" s="9">
        <v>1.02534E-3</v>
      </c>
      <c r="X6" s="9">
        <f>SUM(S6:W6)</f>
        <v>1.71171E-3</v>
      </c>
    </row>
    <row r="7" spans="1:24" x14ac:dyDescent="0.35">
      <c r="A7" s="2" t="s">
        <v>38</v>
      </c>
      <c r="B7" s="2" t="s">
        <v>39</v>
      </c>
      <c r="C7" s="2" t="s">
        <v>40</v>
      </c>
      <c r="D7" s="2" t="s">
        <v>41</v>
      </c>
      <c r="E7" s="2" t="s">
        <v>42</v>
      </c>
      <c r="F7" s="2" t="s">
        <v>30</v>
      </c>
      <c r="G7" s="2"/>
      <c r="H7" s="2"/>
      <c r="I7" s="2"/>
      <c r="J7" s="2" t="s">
        <v>33</v>
      </c>
      <c r="K7" s="2" t="s">
        <v>43</v>
      </c>
      <c r="L7" s="2"/>
      <c r="M7" s="2" t="s">
        <v>41</v>
      </c>
      <c r="N7" s="2" t="s">
        <v>41</v>
      </c>
      <c r="O7" s="2" t="s">
        <v>42</v>
      </c>
      <c r="P7" s="2" t="s">
        <v>44</v>
      </c>
      <c r="Q7" s="2" t="s">
        <v>25</v>
      </c>
      <c r="R7" s="3" t="s">
        <v>45</v>
      </c>
      <c r="S7" s="9">
        <v>9.2274000000000002E-4</v>
      </c>
      <c r="T7" s="9">
        <v>2.029E-3</v>
      </c>
      <c r="U7" s="9">
        <v>9.7850000000000003E-3</v>
      </c>
      <c r="V7" s="9">
        <v>1.7939460000000001E-2</v>
      </c>
      <c r="W7" s="9">
        <v>1.369249E-2</v>
      </c>
      <c r="X7" s="9">
        <f t="shared" ref="X7:X70" si="0">SUM(S7:W7)</f>
        <v>4.4368690000000002E-2</v>
      </c>
    </row>
    <row r="8" spans="1:24" x14ac:dyDescent="0.35">
      <c r="A8" s="2" t="s">
        <v>46</v>
      </c>
      <c r="B8" s="2" t="s">
        <v>47</v>
      </c>
      <c r="C8" s="2" t="s">
        <v>20</v>
      </c>
      <c r="D8" s="2" t="s">
        <v>21</v>
      </c>
      <c r="E8" s="2" t="s">
        <v>22</v>
      </c>
      <c r="F8" s="2"/>
      <c r="G8" s="2"/>
      <c r="H8" s="2" t="s">
        <v>23</v>
      </c>
      <c r="I8" s="2"/>
      <c r="J8" s="2"/>
      <c r="K8" s="2"/>
      <c r="L8" s="2"/>
      <c r="M8" s="2" t="s">
        <v>21</v>
      </c>
      <c r="N8" s="2" t="s">
        <v>21</v>
      </c>
      <c r="O8" s="2" t="s">
        <v>22</v>
      </c>
      <c r="P8" s="2"/>
      <c r="Q8" s="2" t="s">
        <v>25</v>
      </c>
      <c r="R8" s="3"/>
      <c r="X8" s="9"/>
    </row>
    <row r="9" spans="1:24" x14ac:dyDescent="0.35">
      <c r="A9" s="2" t="s">
        <v>48</v>
      </c>
      <c r="B9" s="2" t="s">
        <v>49</v>
      </c>
      <c r="C9" s="2" t="s">
        <v>50</v>
      </c>
      <c r="D9" s="2" t="s">
        <v>51</v>
      </c>
      <c r="E9" s="2"/>
      <c r="F9" s="2"/>
      <c r="G9" s="2"/>
      <c r="H9" s="2"/>
      <c r="I9" s="2"/>
      <c r="J9" s="2"/>
      <c r="K9" s="2"/>
      <c r="L9" s="2"/>
      <c r="M9" s="2" t="s">
        <v>52</v>
      </c>
      <c r="N9" s="2" t="s">
        <v>50</v>
      </c>
      <c r="O9" s="2" t="s">
        <v>51</v>
      </c>
      <c r="P9" s="2"/>
      <c r="Q9" s="2" t="s">
        <v>53</v>
      </c>
      <c r="R9" s="3"/>
      <c r="X9" s="9"/>
    </row>
    <row r="10" spans="1:24" x14ac:dyDescent="0.35">
      <c r="A10" s="2" t="s">
        <v>54</v>
      </c>
      <c r="B10" s="2" t="s">
        <v>55</v>
      </c>
      <c r="C10" s="2" t="s">
        <v>50</v>
      </c>
      <c r="D10" s="2" t="s">
        <v>56</v>
      </c>
      <c r="E10" s="2"/>
      <c r="F10" s="2"/>
      <c r="G10" s="2"/>
      <c r="H10" s="2"/>
      <c r="I10" s="2"/>
      <c r="J10" s="2"/>
      <c r="K10" s="2" t="s">
        <v>57</v>
      </c>
      <c r="L10" s="2"/>
      <c r="M10" s="2" t="s">
        <v>52</v>
      </c>
      <c r="N10" s="2" t="s">
        <v>50</v>
      </c>
      <c r="O10" s="2" t="s">
        <v>56</v>
      </c>
      <c r="P10" s="2" t="s">
        <v>58</v>
      </c>
      <c r="Q10" s="2" t="s">
        <v>53</v>
      </c>
      <c r="R10" s="3" t="s">
        <v>45</v>
      </c>
      <c r="S10" s="9">
        <v>9.787000000000001E-4</v>
      </c>
      <c r="T10" s="9">
        <v>4.5399999999999998E-4</v>
      </c>
      <c r="U10" s="9">
        <v>2.5070000000000001E-3</v>
      </c>
      <c r="V10" s="9">
        <v>3.72398E-3</v>
      </c>
      <c r="W10" s="9">
        <v>2.8473600000000002E-3</v>
      </c>
      <c r="X10" s="9">
        <f t="shared" si="0"/>
        <v>1.0511039999999999E-2</v>
      </c>
    </row>
    <row r="11" spans="1:24" x14ac:dyDescent="0.35">
      <c r="A11" s="2" t="s">
        <v>59</v>
      </c>
      <c r="B11" s="2" t="s">
        <v>60</v>
      </c>
      <c r="C11" s="2" t="s">
        <v>50</v>
      </c>
      <c r="D11" s="2" t="s">
        <v>56</v>
      </c>
      <c r="E11" s="2"/>
      <c r="F11" s="2"/>
      <c r="G11" s="2"/>
      <c r="H11" s="2"/>
      <c r="I11" s="2"/>
      <c r="J11" s="2"/>
      <c r="K11" s="2" t="s">
        <v>24</v>
      </c>
      <c r="L11" s="2"/>
      <c r="M11" s="2" t="s">
        <v>52</v>
      </c>
      <c r="N11" s="2" t="s">
        <v>50</v>
      </c>
      <c r="O11" s="2" t="s">
        <v>56</v>
      </c>
      <c r="P11" s="2" t="s">
        <v>58</v>
      </c>
      <c r="Q11" s="2" t="s">
        <v>53</v>
      </c>
      <c r="R11" s="3"/>
      <c r="X11" s="9"/>
    </row>
    <row r="12" spans="1:24" x14ac:dyDescent="0.35">
      <c r="A12" s="2" t="s">
        <v>61</v>
      </c>
      <c r="B12" s="2" t="s">
        <v>62</v>
      </c>
      <c r="C12" s="2" t="s">
        <v>28</v>
      </c>
      <c r="D12" s="2" t="s">
        <v>63</v>
      </c>
      <c r="E12" s="2"/>
      <c r="F12" s="2"/>
      <c r="G12" s="2"/>
      <c r="H12" s="2"/>
      <c r="I12" s="2"/>
      <c r="J12" s="2"/>
      <c r="K12" s="2" t="s">
        <v>24</v>
      </c>
      <c r="L12" s="2"/>
      <c r="M12" s="2" t="s">
        <v>64</v>
      </c>
      <c r="N12" s="2" t="s">
        <v>28</v>
      </c>
      <c r="O12" s="2" t="s">
        <v>63</v>
      </c>
      <c r="P12" s="2" t="s">
        <v>65</v>
      </c>
      <c r="Q12" s="2" t="s">
        <v>25</v>
      </c>
      <c r="R12" s="3" t="s">
        <v>66</v>
      </c>
      <c r="T12" s="9">
        <v>0</v>
      </c>
      <c r="U12" s="9">
        <v>0</v>
      </c>
      <c r="X12" s="9"/>
    </row>
    <row r="13" spans="1:24" x14ac:dyDescent="0.35">
      <c r="A13" s="2" t="s">
        <v>67</v>
      </c>
      <c r="B13" s="2" t="s">
        <v>68</v>
      </c>
      <c r="C13" s="2" t="s">
        <v>20</v>
      </c>
      <c r="D13" s="2" t="s">
        <v>21</v>
      </c>
      <c r="E13" s="2" t="s">
        <v>69</v>
      </c>
      <c r="F13" s="2"/>
      <c r="G13" s="2"/>
      <c r="H13" s="2"/>
      <c r="I13" s="2"/>
      <c r="J13" s="2"/>
      <c r="K13" s="2" t="s">
        <v>57</v>
      </c>
      <c r="L13" s="2"/>
      <c r="M13" s="2" t="s">
        <v>21</v>
      </c>
      <c r="N13" s="2" t="s">
        <v>21</v>
      </c>
      <c r="O13" s="2" t="s">
        <v>69</v>
      </c>
      <c r="P13" s="2" t="s">
        <v>70</v>
      </c>
      <c r="Q13" s="2" t="s">
        <v>25</v>
      </c>
      <c r="R13" s="3" t="s">
        <v>45</v>
      </c>
      <c r="S13" s="9">
        <v>2.02417E-3</v>
      </c>
      <c r="T13" s="9">
        <v>0</v>
      </c>
      <c r="U13" s="9">
        <v>1.534E-3</v>
      </c>
      <c r="V13" s="9">
        <v>7.3338199999999996E-3</v>
      </c>
      <c r="W13" s="9">
        <v>6.2441600000000003E-3</v>
      </c>
      <c r="X13" s="9">
        <f t="shared" si="0"/>
        <v>1.7136150000000003E-2</v>
      </c>
    </row>
    <row r="14" spans="1:24" x14ac:dyDescent="0.35">
      <c r="A14" s="2" t="s">
        <v>71</v>
      </c>
      <c r="B14" s="2" t="s">
        <v>72</v>
      </c>
      <c r="C14" s="2" t="s">
        <v>28</v>
      </c>
      <c r="D14" s="2" t="s">
        <v>63</v>
      </c>
      <c r="E14" s="2"/>
      <c r="F14" s="2"/>
      <c r="G14" s="2" t="s">
        <v>31</v>
      </c>
      <c r="H14" s="2"/>
      <c r="I14" s="2"/>
      <c r="J14" s="2"/>
      <c r="K14" s="2" t="s">
        <v>57</v>
      </c>
      <c r="L14" s="2"/>
      <c r="M14" s="2" t="s">
        <v>64</v>
      </c>
      <c r="N14" s="2" t="s">
        <v>28</v>
      </c>
      <c r="O14" s="2" t="s">
        <v>63</v>
      </c>
      <c r="P14" s="2" t="s">
        <v>58</v>
      </c>
      <c r="Q14" s="2" t="s">
        <v>25</v>
      </c>
      <c r="R14" s="3" t="s">
        <v>37</v>
      </c>
      <c r="T14" s="9">
        <v>0</v>
      </c>
      <c r="U14" s="9">
        <v>0</v>
      </c>
      <c r="X14" s="9"/>
    </row>
    <row r="15" spans="1:24" x14ac:dyDescent="0.35">
      <c r="A15" s="2" t="s">
        <v>73</v>
      </c>
      <c r="B15" s="2" t="s">
        <v>74</v>
      </c>
      <c r="C15" s="2" t="s">
        <v>75</v>
      </c>
      <c r="D15" s="2" t="s">
        <v>76</v>
      </c>
      <c r="E15" s="2"/>
      <c r="F15" s="2"/>
      <c r="G15" s="2"/>
      <c r="H15" s="2" t="s">
        <v>23</v>
      </c>
      <c r="I15" s="2"/>
      <c r="J15" s="2"/>
      <c r="K15" s="2" t="s">
        <v>57</v>
      </c>
      <c r="L15" s="2"/>
      <c r="M15" s="2" t="s">
        <v>77</v>
      </c>
      <c r="N15" s="2" t="s">
        <v>75</v>
      </c>
      <c r="O15" s="2" t="s">
        <v>76</v>
      </c>
      <c r="P15" s="2"/>
      <c r="Q15" s="2" t="s">
        <v>25</v>
      </c>
      <c r="R15" s="3"/>
      <c r="X15" s="9"/>
    </row>
    <row r="16" spans="1:24" x14ac:dyDescent="0.35">
      <c r="A16" s="2" t="s">
        <v>78</v>
      </c>
      <c r="B16" s="2" t="s">
        <v>79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3"/>
      <c r="X16" s="9"/>
    </row>
    <row r="17" spans="1:24" x14ac:dyDescent="0.35">
      <c r="A17" s="2" t="s">
        <v>80</v>
      </c>
      <c r="B17" s="2" t="s">
        <v>81</v>
      </c>
      <c r="C17" s="2" t="s">
        <v>40</v>
      </c>
      <c r="D17" s="2" t="s">
        <v>41</v>
      </c>
      <c r="E17" s="2" t="s">
        <v>82</v>
      </c>
      <c r="F17" s="2"/>
      <c r="G17" s="2"/>
      <c r="H17" s="2"/>
      <c r="I17" s="2"/>
      <c r="J17" s="2"/>
      <c r="K17" s="2"/>
      <c r="L17" s="2"/>
      <c r="M17" s="2" t="s">
        <v>41</v>
      </c>
      <c r="N17" s="2" t="s">
        <v>41</v>
      </c>
      <c r="O17" s="2" t="s">
        <v>82</v>
      </c>
      <c r="P17" s="2"/>
      <c r="Q17" s="2" t="s">
        <v>25</v>
      </c>
      <c r="R17" s="3"/>
      <c r="X17" s="9"/>
    </row>
    <row r="18" spans="1:24" x14ac:dyDescent="0.35">
      <c r="A18" s="2" t="s">
        <v>83</v>
      </c>
      <c r="B18" s="2" t="s">
        <v>84</v>
      </c>
      <c r="C18" s="2" t="s">
        <v>20</v>
      </c>
      <c r="D18" s="2" t="s">
        <v>21</v>
      </c>
      <c r="E18" s="2" t="s">
        <v>22</v>
      </c>
      <c r="F18" s="2"/>
      <c r="G18" s="2"/>
      <c r="H18" s="2" t="s">
        <v>23</v>
      </c>
      <c r="I18" s="2"/>
      <c r="J18" s="2" t="s">
        <v>33</v>
      </c>
      <c r="K18" s="2" t="s">
        <v>24</v>
      </c>
      <c r="L18" s="2"/>
      <c r="M18" s="2" t="s">
        <v>21</v>
      </c>
      <c r="N18" s="2" t="s">
        <v>21</v>
      </c>
      <c r="O18" s="2" t="s">
        <v>22</v>
      </c>
      <c r="P18" s="2" t="s">
        <v>70</v>
      </c>
      <c r="Q18" s="2" t="s">
        <v>25</v>
      </c>
      <c r="R18" s="3"/>
      <c r="X18" s="9"/>
    </row>
    <row r="19" spans="1:24" x14ac:dyDescent="0.35">
      <c r="A19" s="2" t="s">
        <v>85</v>
      </c>
      <c r="B19" s="2" t="s">
        <v>86</v>
      </c>
      <c r="C19" s="2" t="s">
        <v>75</v>
      </c>
      <c r="D19" s="2" t="s">
        <v>87</v>
      </c>
      <c r="E19" s="2"/>
      <c r="F19" s="2"/>
      <c r="G19" s="2"/>
      <c r="H19" s="2"/>
      <c r="I19" s="2"/>
      <c r="J19" s="2"/>
      <c r="K19" s="2" t="s">
        <v>24</v>
      </c>
      <c r="L19" s="2"/>
      <c r="M19" s="2" t="s">
        <v>87</v>
      </c>
      <c r="N19" s="2" t="s">
        <v>75</v>
      </c>
      <c r="O19" s="2" t="s">
        <v>87</v>
      </c>
      <c r="P19" s="2" t="s">
        <v>36</v>
      </c>
      <c r="Q19" s="2" t="s">
        <v>53</v>
      </c>
      <c r="R19" s="3" t="s">
        <v>45</v>
      </c>
      <c r="S19" s="9">
        <v>2.2635E-4</v>
      </c>
      <c r="T19" s="9">
        <v>0</v>
      </c>
      <c r="U19" s="9">
        <v>1.879E-3</v>
      </c>
      <c r="V19" s="9">
        <v>4.0208099999999997E-3</v>
      </c>
      <c r="W19" s="9">
        <v>2.8712E-3</v>
      </c>
      <c r="X19" s="9">
        <f t="shared" si="0"/>
        <v>8.9973599999999994E-3</v>
      </c>
    </row>
    <row r="20" spans="1:24" x14ac:dyDescent="0.35">
      <c r="A20" s="2" t="s">
        <v>88</v>
      </c>
      <c r="B20" s="2" t="s">
        <v>89</v>
      </c>
      <c r="C20" s="2" t="s">
        <v>50</v>
      </c>
      <c r="D20" s="2" t="s">
        <v>90</v>
      </c>
      <c r="E20" s="2"/>
      <c r="F20" s="2"/>
      <c r="G20" s="2"/>
      <c r="H20" s="2"/>
      <c r="I20" s="2"/>
      <c r="J20" s="2"/>
      <c r="K20" s="2" t="s">
        <v>24</v>
      </c>
      <c r="L20" s="2" t="s">
        <v>91</v>
      </c>
      <c r="M20" s="2" t="s">
        <v>52</v>
      </c>
      <c r="N20" s="2" t="s">
        <v>50</v>
      </c>
      <c r="O20" s="2" t="s">
        <v>90</v>
      </c>
      <c r="P20" s="2" t="s">
        <v>58</v>
      </c>
      <c r="Q20" s="2" t="s">
        <v>53</v>
      </c>
      <c r="R20" s="3" t="s">
        <v>37</v>
      </c>
      <c r="S20" s="9">
        <v>1.766E-5</v>
      </c>
      <c r="T20" s="9">
        <v>1.01E-4</v>
      </c>
      <c r="U20" s="9">
        <v>0</v>
      </c>
      <c r="V20" s="9">
        <v>5.1220000000000001E-5</v>
      </c>
      <c r="W20" s="9">
        <v>2.3879000000000001E-4</v>
      </c>
      <c r="X20" s="9"/>
    </row>
    <row r="21" spans="1:24" x14ac:dyDescent="0.35">
      <c r="A21" s="2" t="s">
        <v>92</v>
      </c>
      <c r="B21" s="2" t="s">
        <v>93</v>
      </c>
      <c r="C21" s="2" t="s">
        <v>28</v>
      </c>
      <c r="D21" s="2" t="s">
        <v>63</v>
      </c>
      <c r="E21" s="2"/>
      <c r="F21" s="2"/>
      <c r="G21" s="2" t="s">
        <v>31</v>
      </c>
      <c r="H21" s="2"/>
      <c r="I21" s="2"/>
      <c r="J21" s="2"/>
      <c r="K21" s="2" t="s">
        <v>57</v>
      </c>
      <c r="L21" s="2"/>
      <c r="M21" s="2" t="s">
        <v>64</v>
      </c>
      <c r="N21" s="2" t="s">
        <v>28</v>
      </c>
      <c r="O21" s="2" t="s">
        <v>63</v>
      </c>
      <c r="P21" s="2" t="s">
        <v>58</v>
      </c>
      <c r="Q21" s="2" t="s">
        <v>25</v>
      </c>
      <c r="R21" s="3" t="s">
        <v>37</v>
      </c>
      <c r="T21" s="9">
        <v>0</v>
      </c>
      <c r="U21" s="9">
        <v>0</v>
      </c>
      <c r="X21" s="9"/>
    </row>
    <row r="22" spans="1:24" x14ac:dyDescent="0.35">
      <c r="A22" s="2" t="s">
        <v>94</v>
      </c>
      <c r="B22" s="2" t="s">
        <v>95</v>
      </c>
      <c r="C22" s="2" t="s">
        <v>40</v>
      </c>
      <c r="D22" s="2" t="s">
        <v>41</v>
      </c>
      <c r="E22" s="2" t="s">
        <v>82</v>
      </c>
      <c r="F22" s="2" t="s">
        <v>30</v>
      </c>
      <c r="G22" s="2" t="s">
        <v>31</v>
      </c>
      <c r="H22" s="2"/>
      <c r="I22" s="2" t="s">
        <v>32</v>
      </c>
      <c r="J22" s="2" t="s">
        <v>33</v>
      </c>
      <c r="K22" s="2" t="s">
        <v>34</v>
      </c>
      <c r="L22" s="2"/>
      <c r="M22" s="2" t="s">
        <v>41</v>
      </c>
      <c r="N22" s="2" t="s">
        <v>41</v>
      </c>
      <c r="O22" s="2" t="s">
        <v>82</v>
      </c>
      <c r="P22" s="2" t="s">
        <v>44</v>
      </c>
      <c r="Q22" s="2" t="s">
        <v>25</v>
      </c>
      <c r="R22" s="3" t="s">
        <v>37</v>
      </c>
      <c r="S22" s="9">
        <v>4.2840000000000003E-5</v>
      </c>
      <c r="T22" s="9">
        <v>4.4799999999999999E-4</v>
      </c>
      <c r="U22" s="9">
        <v>0</v>
      </c>
      <c r="V22" s="9">
        <v>1.15054E-3</v>
      </c>
      <c r="W22" s="9">
        <v>6.3517000000000001E-4</v>
      </c>
      <c r="X22" s="9">
        <f t="shared" si="0"/>
        <v>2.27655E-3</v>
      </c>
    </row>
    <row r="23" spans="1:24" x14ac:dyDescent="0.35">
      <c r="A23" s="2" t="s">
        <v>96</v>
      </c>
      <c r="B23" s="2" t="s">
        <v>97</v>
      </c>
      <c r="C23" s="2" t="s">
        <v>50</v>
      </c>
      <c r="D23" s="2" t="s">
        <v>90</v>
      </c>
      <c r="E23" s="2"/>
      <c r="F23" s="2"/>
      <c r="G23" s="2"/>
      <c r="H23" s="2"/>
      <c r="I23" s="2"/>
      <c r="J23" s="2"/>
      <c r="K23" s="2" t="s">
        <v>24</v>
      </c>
      <c r="L23" s="2" t="s">
        <v>91</v>
      </c>
      <c r="M23" s="2" t="s">
        <v>52</v>
      </c>
      <c r="N23" s="2" t="s">
        <v>50</v>
      </c>
      <c r="O23" s="2" t="s">
        <v>90</v>
      </c>
      <c r="P23" s="2" t="s">
        <v>58</v>
      </c>
      <c r="Q23" s="2" t="s">
        <v>53</v>
      </c>
      <c r="R23" s="3" t="s">
        <v>45</v>
      </c>
      <c r="S23" s="9">
        <v>7.86E-5</v>
      </c>
      <c r="T23" s="9">
        <v>3.1000000000000001E-5</v>
      </c>
      <c r="U23" s="9">
        <v>5.7799999999999995E-4</v>
      </c>
      <c r="V23" s="9">
        <v>2.2834E-4</v>
      </c>
      <c r="W23" s="9">
        <v>9.7053000000000005E-4</v>
      </c>
      <c r="X23" s="9">
        <f t="shared" si="0"/>
        <v>1.8864700000000001E-3</v>
      </c>
    </row>
    <row r="24" spans="1:24" x14ac:dyDescent="0.35">
      <c r="A24" s="2" t="s">
        <v>98</v>
      </c>
      <c r="B24" s="2" t="s">
        <v>99</v>
      </c>
      <c r="C24" s="2" t="s">
        <v>40</v>
      </c>
      <c r="D24" s="2" t="s">
        <v>41</v>
      </c>
      <c r="E24" s="2" t="s">
        <v>100</v>
      </c>
      <c r="F24" s="2" t="s">
        <v>30</v>
      </c>
      <c r="G24" s="2"/>
      <c r="H24" s="2"/>
      <c r="I24" s="2" t="s">
        <v>32</v>
      </c>
      <c r="J24" s="2" t="s">
        <v>33</v>
      </c>
      <c r="K24" s="2" t="s">
        <v>43</v>
      </c>
      <c r="L24" s="2"/>
      <c r="M24" s="2" t="s">
        <v>41</v>
      </c>
      <c r="N24" s="2" t="s">
        <v>41</v>
      </c>
      <c r="O24" s="2" t="s">
        <v>100</v>
      </c>
      <c r="P24" s="2" t="s">
        <v>44</v>
      </c>
      <c r="Q24" s="2" t="s">
        <v>25</v>
      </c>
      <c r="R24" s="3" t="s">
        <v>45</v>
      </c>
      <c r="S24" s="9">
        <v>4.7759000000000001E-4</v>
      </c>
      <c r="T24" s="9">
        <v>4.7800000000000002E-4</v>
      </c>
      <c r="U24" s="9">
        <v>1.3339999999999999E-3</v>
      </c>
      <c r="V24" s="9">
        <v>3.5373700000000002E-3</v>
      </c>
      <c r="W24" s="9">
        <v>3.31883E-3</v>
      </c>
      <c r="X24" s="9">
        <f t="shared" si="0"/>
        <v>9.1457900000000009E-3</v>
      </c>
    </row>
    <row r="25" spans="1:24" x14ac:dyDescent="0.35">
      <c r="A25" s="2" t="s">
        <v>101</v>
      </c>
      <c r="B25" s="2" t="s">
        <v>102</v>
      </c>
      <c r="C25" s="2" t="s">
        <v>20</v>
      </c>
      <c r="D25" s="2" t="s">
        <v>21</v>
      </c>
      <c r="E25" s="2" t="s">
        <v>22</v>
      </c>
      <c r="F25" s="2"/>
      <c r="G25" s="2"/>
      <c r="H25" s="2" t="s">
        <v>23</v>
      </c>
      <c r="I25" s="2"/>
      <c r="J25" s="2"/>
      <c r="K25" s="2"/>
      <c r="L25" s="2"/>
      <c r="M25" s="2" t="s">
        <v>21</v>
      </c>
      <c r="N25" s="2" t="s">
        <v>21</v>
      </c>
      <c r="O25" s="2" t="s">
        <v>22</v>
      </c>
      <c r="P25" s="2"/>
      <c r="Q25" s="2" t="s">
        <v>25</v>
      </c>
      <c r="R25" s="3"/>
      <c r="X25" s="9"/>
    </row>
    <row r="26" spans="1:24" x14ac:dyDescent="0.35">
      <c r="A26" s="2" t="s">
        <v>103</v>
      </c>
      <c r="B26" s="2" t="s">
        <v>104</v>
      </c>
      <c r="C26" s="2" t="s">
        <v>40</v>
      </c>
      <c r="D26" s="2" t="s">
        <v>41</v>
      </c>
      <c r="E26" s="2" t="s">
        <v>100</v>
      </c>
      <c r="F26" s="2" t="s">
        <v>30</v>
      </c>
      <c r="G26" s="2" t="s">
        <v>31</v>
      </c>
      <c r="H26" s="2"/>
      <c r="I26" s="2" t="s">
        <v>32</v>
      </c>
      <c r="J26" s="2" t="s">
        <v>33</v>
      </c>
      <c r="K26" s="2" t="s">
        <v>34</v>
      </c>
      <c r="L26" s="2"/>
      <c r="M26" s="2" t="s">
        <v>41</v>
      </c>
      <c r="N26" s="2" t="s">
        <v>41</v>
      </c>
      <c r="O26" s="2" t="s">
        <v>100</v>
      </c>
      <c r="P26" s="2" t="s">
        <v>44</v>
      </c>
      <c r="Q26" s="2" t="s">
        <v>25</v>
      </c>
      <c r="R26" s="3" t="s">
        <v>37</v>
      </c>
      <c r="T26" s="9">
        <v>0</v>
      </c>
      <c r="U26" s="9">
        <v>0</v>
      </c>
      <c r="X26" s="9"/>
    </row>
    <row r="27" spans="1:24" x14ac:dyDescent="0.35">
      <c r="A27" s="2" t="s">
        <v>105</v>
      </c>
      <c r="B27" s="2" t="s">
        <v>106</v>
      </c>
      <c r="C27" s="2" t="s">
        <v>28</v>
      </c>
      <c r="D27" s="2" t="s">
        <v>29</v>
      </c>
      <c r="E27" s="2"/>
      <c r="F27" s="2" t="s">
        <v>30</v>
      </c>
      <c r="G27" s="2"/>
      <c r="H27" s="2"/>
      <c r="I27" s="2" t="s">
        <v>32</v>
      </c>
      <c r="J27" s="2" t="s">
        <v>33</v>
      </c>
      <c r="K27" s="2" t="s">
        <v>43</v>
      </c>
      <c r="L27" s="2"/>
      <c r="M27" s="2" t="s">
        <v>35</v>
      </c>
      <c r="N27" s="2" t="s">
        <v>28</v>
      </c>
      <c r="O27" s="2" t="s">
        <v>29</v>
      </c>
      <c r="P27" s="2" t="s">
        <v>36</v>
      </c>
      <c r="Q27" s="2" t="s">
        <v>25</v>
      </c>
      <c r="R27" s="3" t="s">
        <v>45</v>
      </c>
      <c r="S27" s="9">
        <v>3.2951069999999999E-2</v>
      </c>
      <c r="T27" s="9">
        <v>0</v>
      </c>
      <c r="U27" s="9">
        <v>1.6288E-2</v>
      </c>
      <c r="V27" s="9">
        <v>4.7859399999999998E-3</v>
      </c>
      <c r="W27" s="9">
        <v>5.7424330000000003E-2</v>
      </c>
      <c r="X27" s="9">
        <f t="shared" si="0"/>
        <v>0.11144934000000001</v>
      </c>
    </row>
    <row r="28" spans="1:24" x14ac:dyDescent="0.35">
      <c r="A28" s="2" t="s">
        <v>107</v>
      </c>
      <c r="B28" s="2" t="s">
        <v>108</v>
      </c>
      <c r="C28" s="2" t="s">
        <v>50</v>
      </c>
      <c r="D28" s="2" t="s">
        <v>109</v>
      </c>
      <c r="E28" s="2"/>
      <c r="F28" s="2"/>
      <c r="G28" s="2"/>
      <c r="H28" s="2"/>
      <c r="I28" s="2"/>
      <c r="J28" s="2"/>
      <c r="K28" s="2" t="s">
        <v>57</v>
      </c>
      <c r="L28" s="2" t="s">
        <v>91</v>
      </c>
      <c r="M28" s="2" t="s">
        <v>52</v>
      </c>
      <c r="N28" s="2" t="s">
        <v>50</v>
      </c>
      <c r="O28" s="2" t="s">
        <v>109</v>
      </c>
      <c r="P28" s="2" t="s">
        <v>58</v>
      </c>
      <c r="Q28" s="2" t="s">
        <v>53</v>
      </c>
      <c r="R28" s="3" t="s">
        <v>45</v>
      </c>
      <c r="S28" s="9">
        <v>2.3071200000000002E-3</v>
      </c>
      <c r="T28" s="9">
        <v>6.1799999999999995E-4</v>
      </c>
      <c r="U28" s="9">
        <v>7.1500000000000003E-4</v>
      </c>
      <c r="V28" s="9">
        <v>3.0142300000000001E-3</v>
      </c>
      <c r="W28" s="9">
        <v>1.44404E-3</v>
      </c>
      <c r="X28" s="9">
        <f t="shared" si="0"/>
        <v>8.0983900000000004E-3</v>
      </c>
    </row>
    <row r="29" spans="1:24" x14ac:dyDescent="0.35">
      <c r="A29" s="2" t="s">
        <v>110</v>
      </c>
      <c r="B29" s="2" t="s">
        <v>111</v>
      </c>
      <c r="C29" s="2" t="s">
        <v>28</v>
      </c>
      <c r="D29" s="2" t="s">
        <v>63</v>
      </c>
      <c r="E29" s="2"/>
      <c r="F29" s="2"/>
      <c r="G29" s="2"/>
      <c r="H29" s="2"/>
      <c r="I29" s="2"/>
      <c r="J29" s="2"/>
      <c r="K29" s="2" t="s">
        <v>24</v>
      </c>
      <c r="L29" s="2"/>
      <c r="M29" s="2" t="s">
        <v>64</v>
      </c>
      <c r="N29" s="2" t="s">
        <v>28</v>
      </c>
      <c r="O29" s="2" t="s">
        <v>63</v>
      </c>
      <c r="P29" s="2" t="s">
        <v>65</v>
      </c>
      <c r="Q29" s="2" t="s">
        <v>25</v>
      </c>
      <c r="R29" s="3" t="s">
        <v>66</v>
      </c>
      <c r="S29" s="9">
        <v>3.164E-7</v>
      </c>
      <c r="T29" s="9">
        <v>0</v>
      </c>
      <c r="U29" s="9">
        <v>9.9999999999999995E-7</v>
      </c>
      <c r="V29" s="9">
        <v>7.2200000000000003E-7</v>
      </c>
      <c r="W29" s="9">
        <v>4.1119999999999998E-6</v>
      </c>
      <c r="X29" s="9"/>
    </row>
    <row r="30" spans="1:24" x14ac:dyDescent="0.35">
      <c r="A30" s="2" t="s">
        <v>112</v>
      </c>
      <c r="B30" s="2" t="s">
        <v>113</v>
      </c>
      <c r="C30" s="2" t="s">
        <v>20</v>
      </c>
      <c r="D30" s="2" t="s">
        <v>21</v>
      </c>
      <c r="E30" s="2" t="s">
        <v>22</v>
      </c>
      <c r="F30" s="2"/>
      <c r="G30" s="2"/>
      <c r="H30" s="2" t="s">
        <v>23</v>
      </c>
      <c r="I30" s="2"/>
      <c r="J30" s="2"/>
      <c r="K30" s="2" t="s">
        <v>24</v>
      </c>
      <c r="L30" s="2"/>
      <c r="M30" s="2" t="s">
        <v>21</v>
      </c>
      <c r="N30" s="2" t="s">
        <v>21</v>
      </c>
      <c r="O30" s="2" t="s">
        <v>22</v>
      </c>
      <c r="P30" s="2" t="s">
        <v>70</v>
      </c>
      <c r="Q30" s="2" t="s">
        <v>25</v>
      </c>
      <c r="R30" s="3" t="s">
        <v>66</v>
      </c>
      <c r="S30" s="9">
        <v>6.4140000000000006E-5</v>
      </c>
      <c r="T30" s="9">
        <v>0</v>
      </c>
      <c r="U30" s="9">
        <v>5.0000000000000002E-5</v>
      </c>
      <c r="V30" s="9">
        <v>1.0137E-4</v>
      </c>
      <c r="W30" s="9">
        <v>6.8219999999999994E-5</v>
      </c>
      <c r="X30" s="9"/>
    </row>
    <row r="31" spans="1:24" x14ac:dyDescent="0.35">
      <c r="A31" s="2" t="s">
        <v>114</v>
      </c>
      <c r="B31" s="2" t="s">
        <v>115</v>
      </c>
      <c r="C31" s="2" t="s">
        <v>50</v>
      </c>
      <c r="D31" s="2" t="s">
        <v>56</v>
      </c>
      <c r="E31" s="2"/>
      <c r="F31" s="2"/>
      <c r="G31" s="2"/>
      <c r="H31" s="2"/>
      <c r="I31" s="2"/>
      <c r="J31" s="2"/>
      <c r="K31" s="2" t="s">
        <v>57</v>
      </c>
      <c r="L31" s="2"/>
      <c r="M31" s="2" t="s">
        <v>52</v>
      </c>
      <c r="N31" s="2" t="s">
        <v>50</v>
      </c>
      <c r="O31" s="2" t="s">
        <v>56</v>
      </c>
      <c r="P31" s="2" t="s">
        <v>58</v>
      </c>
      <c r="Q31" s="2" t="s">
        <v>53</v>
      </c>
      <c r="R31" s="3" t="s">
        <v>45</v>
      </c>
      <c r="S31" s="9">
        <v>1.2504599999999999E-3</v>
      </c>
      <c r="T31" s="9">
        <v>9.7999999999999997E-5</v>
      </c>
      <c r="U31" s="9">
        <v>7.7300000000000003E-4</v>
      </c>
      <c r="V31" s="9">
        <v>1.7030400000000001E-3</v>
      </c>
      <c r="W31" s="9">
        <v>1.2377200000000001E-3</v>
      </c>
      <c r="X31" s="9">
        <f t="shared" si="0"/>
        <v>5.0622200000000001E-3</v>
      </c>
    </row>
    <row r="32" spans="1:24" x14ac:dyDescent="0.35">
      <c r="A32" s="2" t="s">
        <v>116</v>
      </c>
      <c r="B32" s="2" t="s">
        <v>117</v>
      </c>
      <c r="C32" s="2" t="s">
        <v>20</v>
      </c>
      <c r="D32" s="2" t="s">
        <v>21</v>
      </c>
      <c r="E32" s="2" t="s">
        <v>22</v>
      </c>
      <c r="F32" s="2"/>
      <c r="G32" s="2"/>
      <c r="H32" s="2"/>
      <c r="I32" s="2"/>
      <c r="J32" s="2"/>
      <c r="K32" s="2"/>
      <c r="L32" s="2"/>
      <c r="M32" s="2" t="s">
        <v>21</v>
      </c>
      <c r="N32" s="2" t="s">
        <v>21</v>
      </c>
      <c r="O32" s="2" t="s">
        <v>22</v>
      </c>
      <c r="P32" s="2"/>
      <c r="Q32" s="2" t="s">
        <v>25</v>
      </c>
      <c r="R32" s="3"/>
      <c r="X32" s="9"/>
    </row>
    <row r="33" spans="1:24" x14ac:dyDescent="0.35">
      <c r="A33" s="2" t="s">
        <v>118</v>
      </c>
      <c r="B33" s="2" t="s">
        <v>119</v>
      </c>
      <c r="C33" s="2" t="s">
        <v>50</v>
      </c>
      <c r="D33" s="2" t="s">
        <v>109</v>
      </c>
      <c r="E33" s="2"/>
      <c r="F33" s="2"/>
      <c r="G33" s="2"/>
      <c r="H33" s="2"/>
      <c r="I33" s="2"/>
      <c r="J33" s="2"/>
      <c r="K33" s="2" t="s">
        <v>57</v>
      </c>
      <c r="L33" s="2"/>
      <c r="M33" s="2" t="s">
        <v>52</v>
      </c>
      <c r="N33" s="2" t="s">
        <v>50</v>
      </c>
      <c r="O33" s="2" t="s">
        <v>109</v>
      </c>
      <c r="P33" s="2" t="s">
        <v>58</v>
      </c>
      <c r="Q33" s="2" t="s">
        <v>53</v>
      </c>
      <c r="R33" s="3" t="s">
        <v>37</v>
      </c>
      <c r="T33" s="9">
        <v>0</v>
      </c>
      <c r="U33" s="9">
        <v>0</v>
      </c>
      <c r="X33" s="9"/>
    </row>
    <row r="34" spans="1:24" x14ac:dyDescent="0.35">
      <c r="A34" s="2" t="s">
        <v>120</v>
      </c>
      <c r="B34" s="2" t="s">
        <v>121</v>
      </c>
      <c r="C34" s="2" t="s">
        <v>20</v>
      </c>
      <c r="D34" s="2" t="s">
        <v>21</v>
      </c>
      <c r="E34" s="2" t="s">
        <v>122</v>
      </c>
      <c r="F34" s="2"/>
      <c r="G34" s="2"/>
      <c r="H34" s="2" t="s">
        <v>23</v>
      </c>
      <c r="I34" s="2"/>
      <c r="J34" s="2"/>
      <c r="K34" s="2" t="s">
        <v>43</v>
      </c>
      <c r="L34" s="2"/>
      <c r="M34" s="2" t="s">
        <v>21</v>
      </c>
      <c r="N34" s="2" t="s">
        <v>21</v>
      </c>
      <c r="O34" s="2" t="s">
        <v>122</v>
      </c>
      <c r="P34" s="2" t="s">
        <v>70</v>
      </c>
      <c r="Q34" s="2" t="s">
        <v>25</v>
      </c>
      <c r="R34" s="3" t="s">
        <v>66</v>
      </c>
      <c r="S34" s="9">
        <v>6.3330000000000005E-5</v>
      </c>
      <c r="T34" s="9">
        <v>0</v>
      </c>
      <c r="U34" s="9">
        <v>8.5999999999999998E-4</v>
      </c>
      <c r="V34" s="9">
        <v>2.1719E-4</v>
      </c>
      <c r="W34" s="9">
        <v>5.5898000000000005E-4</v>
      </c>
      <c r="X34" s="9">
        <f t="shared" si="0"/>
        <v>1.6995000000000001E-3</v>
      </c>
    </row>
    <row r="35" spans="1:24" x14ac:dyDescent="0.35">
      <c r="A35" s="2" t="s">
        <v>123</v>
      </c>
      <c r="B35" s="2" t="s">
        <v>124</v>
      </c>
      <c r="C35" s="2" t="s">
        <v>20</v>
      </c>
      <c r="D35" s="2" t="s">
        <v>125</v>
      </c>
      <c r="E35" s="2"/>
      <c r="F35" s="2"/>
      <c r="G35" s="2"/>
      <c r="H35" s="2"/>
      <c r="I35" s="2"/>
      <c r="J35" s="2"/>
      <c r="K35" s="2" t="s">
        <v>24</v>
      </c>
      <c r="L35" s="2"/>
      <c r="M35" s="2" t="s">
        <v>52</v>
      </c>
      <c r="N35" s="2" t="s">
        <v>125</v>
      </c>
      <c r="O35" s="2" t="s">
        <v>125</v>
      </c>
      <c r="P35" s="2"/>
      <c r="Q35" s="2" t="s">
        <v>53</v>
      </c>
      <c r="R35" s="3"/>
      <c r="X35" s="9"/>
    </row>
    <row r="36" spans="1:24" x14ac:dyDescent="0.35">
      <c r="A36" s="2" t="s">
        <v>126</v>
      </c>
      <c r="B36" s="2" t="s">
        <v>127</v>
      </c>
      <c r="C36" s="2" t="s">
        <v>20</v>
      </c>
      <c r="D36" s="2" t="s">
        <v>21</v>
      </c>
      <c r="E36" s="2" t="s">
        <v>69</v>
      </c>
      <c r="F36" s="2"/>
      <c r="G36" s="2" t="s">
        <v>31</v>
      </c>
      <c r="H36" s="2"/>
      <c r="I36" s="2"/>
      <c r="J36" s="2"/>
      <c r="K36" s="2" t="s">
        <v>43</v>
      </c>
      <c r="L36" s="2"/>
      <c r="M36" s="2" t="s">
        <v>21</v>
      </c>
      <c r="N36" s="2" t="s">
        <v>21</v>
      </c>
      <c r="O36" s="2" t="s">
        <v>69</v>
      </c>
      <c r="P36" s="2" t="s">
        <v>70</v>
      </c>
      <c r="Q36" s="2" t="s">
        <v>25</v>
      </c>
      <c r="R36" s="3" t="s">
        <v>37</v>
      </c>
      <c r="T36" s="9">
        <v>0</v>
      </c>
      <c r="U36" s="9">
        <v>0</v>
      </c>
      <c r="X36" s="9"/>
    </row>
    <row r="37" spans="1:24" x14ac:dyDescent="0.35">
      <c r="A37" s="2" t="s">
        <v>128</v>
      </c>
      <c r="B37" s="2" t="s">
        <v>129</v>
      </c>
      <c r="C37" s="2" t="s">
        <v>20</v>
      </c>
      <c r="D37" s="2" t="s">
        <v>21</v>
      </c>
      <c r="E37" s="2" t="s">
        <v>69</v>
      </c>
      <c r="F37" s="2"/>
      <c r="G37" s="2"/>
      <c r="H37" s="2"/>
      <c r="I37" s="2"/>
      <c r="J37" s="2"/>
      <c r="K37" s="2" t="s">
        <v>57</v>
      </c>
      <c r="L37" s="2"/>
      <c r="M37" s="2" t="s">
        <v>21</v>
      </c>
      <c r="N37" s="2" t="s">
        <v>21</v>
      </c>
      <c r="O37" s="2" t="s">
        <v>69</v>
      </c>
      <c r="P37" s="2" t="s">
        <v>70</v>
      </c>
      <c r="Q37" s="2" t="s">
        <v>25</v>
      </c>
      <c r="R37" s="3" t="s">
        <v>45</v>
      </c>
      <c r="S37" s="9">
        <v>3.2108200000000001E-3</v>
      </c>
      <c r="T37" s="9">
        <v>9.7879999999999998E-3</v>
      </c>
      <c r="U37" s="9">
        <v>1.9859000000000002E-2</v>
      </c>
      <c r="V37" s="9">
        <v>3.9463829999999998E-2</v>
      </c>
      <c r="W37" s="9">
        <v>6.6630739999999994E-2</v>
      </c>
      <c r="X37" s="9">
        <f t="shared" si="0"/>
        <v>0.13895238999999998</v>
      </c>
    </row>
    <row r="38" spans="1:24" x14ac:dyDescent="0.35">
      <c r="A38" s="2" t="s">
        <v>130</v>
      </c>
      <c r="B38" s="2" t="s">
        <v>131</v>
      </c>
      <c r="C38" s="2" t="s">
        <v>20</v>
      </c>
      <c r="D38" s="2" t="s">
        <v>21</v>
      </c>
      <c r="E38" s="2" t="s">
        <v>22</v>
      </c>
      <c r="F38" s="2"/>
      <c r="G38" s="2"/>
      <c r="H38" s="2" t="s">
        <v>23</v>
      </c>
      <c r="I38" s="2"/>
      <c r="J38" s="2" t="s">
        <v>33</v>
      </c>
      <c r="K38" s="2" t="s">
        <v>24</v>
      </c>
      <c r="L38" s="2"/>
      <c r="M38" s="2" t="s">
        <v>21</v>
      </c>
      <c r="N38" s="2" t="s">
        <v>21</v>
      </c>
      <c r="O38" s="2" t="s">
        <v>22</v>
      </c>
      <c r="P38" s="2" t="s">
        <v>70</v>
      </c>
      <c r="Q38" s="2" t="s">
        <v>25</v>
      </c>
      <c r="R38" s="3" t="s">
        <v>66</v>
      </c>
      <c r="S38" s="9">
        <v>5.6369999999999997E-5</v>
      </c>
      <c r="T38" s="9">
        <v>0</v>
      </c>
      <c r="U38" s="9">
        <v>4.5000000000000003E-5</v>
      </c>
      <c r="V38" s="9">
        <v>8.8220000000000006E-5</v>
      </c>
      <c r="W38" s="9">
        <v>2.1186999999999999E-4</v>
      </c>
      <c r="X38" s="9"/>
    </row>
    <row r="39" spans="1:24" x14ac:dyDescent="0.35">
      <c r="A39" s="2" t="s">
        <v>132</v>
      </c>
      <c r="B39" s="2" t="s">
        <v>133</v>
      </c>
      <c r="C39" s="2" t="s">
        <v>28</v>
      </c>
      <c r="D39" s="2" t="s">
        <v>134</v>
      </c>
      <c r="E39" s="2"/>
      <c r="F39" s="2"/>
      <c r="G39" s="2"/>
      <c r="H39" s="2"/>
      <c r="I39" s="2"/>
      <c r="J39" s="2"/>
      <c r="K39" s="2" t="s">
        <v>24</v>
      </c>
      <c r="L39" s="2"/>
      <c r="M39" s="2" t="s">
        <v>135</v>
      </c>
      <c r="N39" s="2" t="s">
        <v>28</v>
      </c>
      <c r="O39" s="2" t="s">
        <v>134</v>
      </c>
      <c r="P39" s="2" t="s">
        <v>36</v>
      </c>
      <c r="Q39" s="2" t="s">
        <v>25</v>
      </c>
      <c r="R39" s="3" t="s">
        <v>66</v>
      </c>
      <c r="S39" s="9">
        <v>1.9720000000000001E-5</v>
      </c>
      <c r="T39" s="9">
        <v>0</v>
      </c>
      <c r="U39" s="9">
        <v>4.6999999999999997E-5</v>
      </c>
      <c r="V39" s="9">
        <v>1.7330000000000001E-4</v>
      </c>
      <c r="W39" s="9">
        <v>9.3880000000000002E-5</v>
      </c>
      <c r="X39" s="9"/>
    </row>
    <row r="40" spans="1:24" x14ac:dyDescent="0.35">
      <c r="A40" s="2" t="s">
        <v>136</v>
      </c>
      <c r="B40" s="2" t="s">
        <v>137</v>
      </c>
      <c r="C40" s="2" t="s">
        <v>28</v>
      </c>
      <c r="D40" s="2" t="s">
        <v>29</v>
      </c>
      <c r="E40" s="2"/>
      <c r="F40" s="2" t="s">
        <v>30</v>
      </c>
      <c r="G40" s="2" t="s">
        <v>31</v>
      </c>
      <c r="H40" s="2"/>
      <c r="I40" s="2"/>
      <c r="J40" s="2" t="s">
        <v>33</v>
      </c>
      <c r="K40" s="2" t="s">
        <v>43</v>
      </c>
      <c r="L40" s="2"/>
      <c r="M40" s="2" t="s">
        <v>35</v>
      </c>
      <c r="N40" s="2" t="s">
        <v>28</v>
      </c>
      <c r="O40" s="2" t="s">
        <v>29</v>
      </c>
      <c r="P40" s="2" t="s">
        <v>36</v>
      </c>
      <c r="Q40" s="2" t="s">
        <v>25</v>
      </c>
      <c r="R40" s="3" t="s">
        <v>37</v>
      </c>
      <c r="S40" s="9">
        <v>7.4330000000000002E-5</v>
      </c>
      <c r="T40" s="9">
        <v>6.2000000000000003E-5</v>
      </c>
      <c r="U40" s="9">
        <v>0</v>
      </c>
      <c r="V40" s="9">
        <v>2.4450000000000001E-5</v>
      </c>
      <c r="W40" s="9">
        <v>1.1353000000000001E-4</v>
      </c>
      <c r="X40" s="9"/>
    </row>
    <row r="41" spans="1:24" x14ac:dyDescent="0.35">
      <c r="A41" s="2" t="s">
        <v>138</v>
      </c>
      <c r="B41" s="2" t="s">
        <v>139</v>
      </c>
      <c r="C41" s="2" t="s">
        <v>20</v>
      </c>
      <c r="D41" s="2" t="s">
        <v>21</v>
      </c>
      <c r="E41" s="2" t="s">
        <v>69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 t="s">
        <v>25</v>
      </c>
      <c r="R41" s="3"/>
      <c r="X41" s="9"/>
    </row>
    <row r="42" spans="1:24" x14ac:dyDescent="0.35">
      <c r="A42" s="2" t="s">
        <v>140</v>
      </c>
      <c r="B42" s="2" t="s">
        <v>141</v>
      </c>
      <c r="C42" s="2" t="s">
        <v>40</v>
      </c>
      <c r="D42" s="2" t="s">
        <v>41</v>
      </c>
      <c r="E42" s="2" t="s">
        <v>142</v>
      </c>
      <c r="F42" s="2"/>
      <c r="G42" s="2" t="s">
        <v>31</v>
      </c>
      <c r="H42" s="2"/>
      <c r="I42" s="2"/>
      <c r="J42" s="2" t="s">
        <v>33</v>
      </c>
      <c r="K42" s="2" t="s">
        <v>57</v>
      </c>
      <c r="L42" s="2"/>
      <c r="M42" s="2" t="s">
        <v>41</v>
      </c>
      <c r="N42" s="2" t="s">
        <v>41</v>
      </c>
      <c r="O42" s="2" t="s">
        <v>142</v>
      </c>
      <c r="P42" s="2" t="s">
        <v>44</v>
      </c>
      <c r="Q42" s="2" t="s">
        <v>25</v>
      </c>
      <c r="R42" s="3" t="s">
        <v>37</v>
      </c>
      <c r="S42" s="9">
        <v>2.9649999999999999E-5</v>
      </c>
      <c r="T42" s="9">
        <v>2.5900000000000001E-4</v>
      </c>
      <c r="U42" s="9">
        <v>0</v>
      </c>
      <c r="V42" s="9">
        <v>5.8606000000000001E-4</v>
      </c>
      <c r="W42" s="9">
        <v>4.7115999999999998E-4</v>
      </c>
      <c r="X42" s="9">
        <f t="shared" si="0"/>
        <v>1.3458699999999999E-3</v>
      </c>
    </row>
    <row r="43" spans="1:24" x14ac:dyDescent="0.35">
      <c r="A43" s="2" t="s">
        <v>143</v>
      </c>
      <c r="B43" s="2" t="s">
        <v>144</v>
      </c>
      <c r="C43" s="2" t="s">
        <v>40</v>
      </c>
      <c r="D43" s="2" t="s">
        <v>41</v>
      </c>
      <c r="E43" s="2" t="s">
        <v>42</v>
      </c>
      <c r="F43" s="2" t="s">
        <v>30</v>
      </c>
      <c r="G43" s="2" t="s">
        <v>31</v>
      </c>
      <c r="H43" s="2"/>
      <c r="I43" s="2" t="s">
        <v>32</v>
      </c>
      <c r="J43" s="2" t="s">
        <v>33</v>
      </c>
      <c r="K43" s="2" t="s">
        <v>34</v>
      </c>
      <c r="L43" s="2"/>
      <c r="M43" s="2" t="s">
        <v>41</v>
      </c>
      <c r="N43" s="2" t="s">
        <v>41</v>
      </c>
      <c r="O43" s="2" t="s">
        <v>42</v>
      </c>
      <c r="P43" s="2" t="s">
        <v>44</v>
      </c>
      <c r="Q43" s="2" t="s">
        <v>25</v>
      </c>
      <c r="R43" s="3" t="s">
        <v>37</v>
      </c>
      <c r="T43" s="9">
        <v>0</v>
      </c>
      <c r="U43" s="9">
        <v>0</v>
      </c>
      <c r="X43" s="9"/>
    </row>
    <row r="44" spans="1:24" x14ac:dyDescent="0.35">
      <c r="A44" s="2" t="s">
        <v>145</v>
      </c>
      <c r="B44" s="2" t="s">
        <v>146</v>
      </c>
      <c r="C44" s="2" t="s">
        <v>20</v>
      </c>
      <c r="D44" s="2" t="s">
        <v>125</v>
      </c>
      <c r="E44" s="2"/>
      <c r="F44" s="2"/>
      <c r="G44" s="2"/>
      <c r="H44" s="2"/>
      <c r="I44" s="2"/>
      <c r="J44" s="2"/>
      <c r="K44" s="2" t="s">
        <v>24</v>
      </c>
      <c r="L44" s="2"/>
      <c r="M44" s="2" t="s">
        <v>52</v>
      </c>
      <c r="N44" s="2" t="s">
        <v>125</v>
      </c>
      <c r="O44" s="2" t="s">
        <v>125</v>
      </c>
      <c r="P44" s="2" t="s">
        <v>147</v>
      </c>
      <c r="Q44" s="2" t="s">
        <v>53</v>
      </c>
      <c r="R44" s="3" t="s">
        <v>45</v>
      </c>
      <c r="S44" s="9">
        <v>9.9332999999999995E-4</v>
      </c>
      <c r="T44" s="9">
        <v>0</v>
      </c>
      <c r="U44" s="9">
        <v>1.0522999999999999E-2</v>
      </c>
      <c r="V44" s="9">
        <v>1.551173E-2</v>
      </c>
      <c r="W44" s="9">
        <v>1.120083E-2</v>
      </c>
      <c r="X44" s="9">
        <f t="shared" si="0"/>
        <v>3.8228890000000001E-2</v>
      </c>
    </row>
    <row r="45" spans="1:24" x14ac:dyDescent="0.35">
      <c r="A45" s="2" t="s">
        <v>148</v>
      </c>
      <c r="B45" s="2" t="s">
        <v>149</v>
      </c>
      <c r="C45" s="2" t="s">
        <v>75</v>
      </c>
      <c r="D45" s="2" t="s">
        <v>87</v>
      </c>
      <c r="E45" s="2"/>
      <c r="F45" s="2"/>
      <c r="G45" s="2"/>
      <c r="H45" s="2"/>
      <c r="I45" s="2"/>
      <c r="J45" s="2"/>
      <c r="K45" s="2"/>
      <c r="L45" s="2"/>
      <c r="M45" s="2" t="s">
        <v>87</v>
      </c>
      <c r="N45" s="2" t="s">
        <v>75</v>
      </c>
      <c r="O45" s="2" t="s">
        <v>87</v>
      </c>
      <c r="P45" s="2"/>
      <c r="Q45" s="2" t="s">
        <v>53</v>
      </c>
      <c r="R45" s="3"/>
      <c r="X45" s="9"/>
    </row>
    <row r="46" spans="1:24" x14ac:dyDescent="0.35">
      <c r="A46" s="2" t="s">
        <v>150</v>
      </c>
      <c r="B46" s="13" t="s">
        <v>237</v>
      </c>
      <c r="C46" s="13" t="s">
        <v>50</v>
      </c>
      <c r="D46" s="13"/>
      <c r="E46" s="13"/>
      <c r="F46" s="13"/>
      <c r="G46" s="13"/>
      <c r="H46" s="13"/>
      <c r="I46" s="13"/>
      <c r="J46" s="13"/>
      <c r="K46" s="13" t="s">
        <v>24</v>
      </c>
      <c r="L46" s="2"/>
      <c r="M46" s="2"/>
      <c r="N46" s="2"/>
      <c r="O46" s="2"/>
      <c r="P46" s="2"/>
      <c r="Q46" s="2"/>
      <c r="R46" s="3" t="s">
        <v>66</v>
      </c>
      <c r="S46" s="9">
        <v>9.488E-5</v>
      </c>
      <c r="T46" s="9">
        <v>0</v>
      </c>
      <c r="U46" s="9">
        <v>9.3999999999999994E-5</v>
      </c>
      <c r="V46" s="9">
        <v>1.6297999999999999E-4</v>
      </c>
      <c r="W46" s="9">
        <v>1.3287999999999999E-4</v>
      </c>
      <c r="X46" s="9"/>
    </row>
    <row r="47" spans="1:24" x14ac:dyDescent="0.35">
      <c r="A47" s="2" t="s">
        <v>151</v>
      </c>
      <c r="B47" s="2" t="s">
        <v>152</v>
      </c>
      <c r="C47" s="2" t="s">
        <v>50</v>
      </c>
      <c r="D47" s="2" t="s">
        <v>90</v>
      </c>
      <c r="E47" s="2"/>
      <c r="F47" s="2"/>
      <c r="G47" s="2"/>
      <c r="H47" s="2"/>
      <c r="I47" s="2"/>
      <c r="J47" s="2"/>
      <c r="K47" s="2" t="s">
        <v>24</v>
      </c>
      <c r="L47" s="2"/>
      <c r="M47" s="2" t="s">
        <v>52</v>
      </c>
      <c r="N47" s="2" t="s">
        <v>50</v>
      </c>
      <c r="O47" s="2" t="s">
        <v>90</v>
      </c>
      <c r="P47" s="2" t="s">
        <v>58</v>
      </c>
      <c r="Q47" s="2" t="s">
        <v>53</v>
      </c>
      <c r="R47" s="3" t="s">
        <v>37</v>
      </c>
      <c r="S47" s="9">
        <v>1.5529999999999999E-5</v>
      </c>
      <c r="T47" s="9">
        <v>8.5000000000000006E-5</v>
      </c>
      <c r="U47" s="9">
        <v>0</v>
      </c>
      <c r="V47" s="9">
        <v>4.5739999999999999E-5</v>
      </c>
      <c r="W47" s="9">
        <v>2.1332999999999999E-4</v>
      </c>
      <c r="X47" s="9"/>
    </row>
    <row r="48" spans="1:24" x14ac:dyDescent="0.35">
      <c r="A48" s="2" t="s">
        <v>153</v>
      </c>
      <c r="B48" s="2" t="s">
        <v>154</v>
      </c>
      <c r="C48" s="2" t="s">
        <v>20</v>
      </c>
      <c r="D48" s="2" t="s">
        <v>21</v>
      </c>
      <c r="E48" s="2" t="s">
        <v>69</v>
      </c>
      <c r="F48" s="2"/>
      <c r="G48" s="2"/>
      <c r="H48" s="2"/>
      <c r="I48" s="2"/>
      <c r="J48" s="2"/>
      <c r="K48" s="2" t="s">
        <v>24</v>
      </c>
      <c r="L48" s="2"/>
      <c r="M48" s="2" t="s">
        <v>21</v>
      </c>
      <c r="N48" s="2" t="s">
        <v>21</v>
      </c>
      <c r="O48" s="2" t="s">
        <v>69</v>
      </c>
      <c r="P48" s="2" t="s">
        <v>70</v>
      </c>
      <c r="Q48" s="2" t="s">
        <v>25</v>
      </c>
      <c r="R48" s="3" t="s">
        <v>66</v>
      </c>
      <c r="S48" s="9">
        <v>9.4399999999999996E-4</v>
      </c>
      <c r="T48" s="9">
        <v>0</v>
      </c>
      <c r="U48" s="9">
        <v>8.4510000000000002E-3</v>
      </c>
      <c r="V48" s="9">
        <v>1.0516299999999999E-2</v>
      </c>
      <c r="W48" s="9">
        <v>7.4966900000000003E-3</v>
      </c>
      <c r="X48" s="9">
        <f t="shared" si="0"/>
        <v>2.740799E-2</v>
      </c>
    </row>
    <row r="49" spans="1:24" x14ac:dyDescent="0.35">
      <c r="A49" s="2" t="s">
        <v>155</v>
      </c>
      <c r="B49" s="2" t="s">
        <v>156</v>
      </c>
      <c r="C49" s="2" t="s">
        <v>28</v>
      </c>
      <c r="D49" s="2" t="s">
        <v>157</v>
      </c>
      <c r="E49" s="2"/>
      <c r="F49" s="2"/>
      <c r="G49" s="2"/>
      <c r="H49" s="2"/>
      <c r="I49" s="2"/>
      <c r="J49" s="2"/>
      <c r="K49" s="2" t="s">
        <v>57</v>
      </c>
      <c r="L49" s="2"/>
      <c r="M49" s="2" t="s">
        <v>135</v>
      </c>
      <c r="N49" s="2" t="s">
        <v>28</v>
      </c>
      <c r="O49" s="2" t="s">
        <v>157</v>
      </c>
      <c r="P49" s="2" t="s">
        <v>36</v>
      </c>
      <c r="Q49" s="2" t="s">
        <v>25</v>
      </c>
      <c r="R49" s="3" t="s">
        <v>45</v>
      </c>
      <c r="S49" s="9">
        <v>7.6431319999999997E-2</v>
      </c>
      <c r="T49" s="9">
        <v>0.61536000000000002</v>
      </c>
      <c r="U49" s="9">
        <v>0.36412800000000001</v>
      </c>
      <c r="V49" s="9">
        <v>0.12932173</v>
      </c>
      <c r="W49" s="9">
        <v>0.84916844000000002</v>
      </c>
      <c r="X49" s="9">
        <f t="shared" si="0"/>
        <v>2.0344094900000003</v>
      </c>
    </row>
    <row r="50" spans="1:24" x14ac:dyDescent="0.35">
      <c r="A50" s="2" t="s">
        <v>158</v>
      </c>
      <c r="B50" s="2" t="s">
        <v>159</v>
      </c>
      <c r="C50" s="2" t="s">
        <v>40</v>
      </c>
      <c r="D50" s="2" t="s">
        <v>41</v>
      </c>
      <c r="E50" s="2" t="s">
        <v>100</v>
      </c>
      <c r="F50" s="2"/>
      <c r="G50" s="2"/>
      <c r="H50" s="2"/>
      <c r="I50" s="2" t="s">
        <v>32</v>
      </c>
      <c r="J50" s="2" t="s">
        <v>33</v>
      </c>
      <c r="K50" s="2" t="s">
        <v>43</v>
      </c>
      <c r="L50" s="2"/>
      <c r="M50" s="2" t="s">
        <v>41</v>
      </c>
      <c r="N50" s="2" t="s">
        <v>41</v>
      </c>
      <c r="O50" s="2" t="s">
        <v>100</v>
      </c>
      <c r="P50" s="2" t="s">
        <v>44</v>
      </c>
      <c r="Q50" s="2" t="s">
        <v>25</v>
      </c>
      <c r="R50" s="3" t="s">
        <v>45</v>
      </c>
      <c r="S50" s="9">
        <v>3.7954999999999998E-4</v>
      </c>
      <c r="T50" s="9">
        <v>3.8499999999999998E-4</v>
      </c>
      <c r="U50" s="9">
        <v>3.7750000000000001E-3</v>
      </c>
      <c r="V50" s="9">
        <v>1.49737E-3</v>
      </c>
      <c r="W50" s="9">
        <v>4.5542200000000003E-3</v>
      </c>
      <c r="X50" s="9">
        <f t="shared" si="0"/>
        <v>1.0591139999999999E-2</v>
      </c>
    </row>
    <row r="51" spans="1:24" x14ac:dyDescent="0.35">
      <c r="A51" s="2" t="s">
        <v>160</v>
      </c>
      <c r="B51" s="2" t="s">
        <v>161</v>
      </c>
      <c r="C51" s="2" t="s">
        <v>40</v>
      </c>
      <c r="D51" s="2" t="s">
        <v>41</v>
      </c>
      <c r="E51" s="2" t="s">
        <v>42</v>
      </c>
      <c r="F51" s="2"/>
      <c r="G51" s="2"/>
      <c r="H51" s="2"/>
      <c r="I51" s="2" t="s">
        <v>32</v>
      </c>
      <c r="J51" s="2"/>
      <c r="K51" s="2" t="s">
        <v>43</v>
      </c>
      <c r="L51" s="2"/>
      <c r="M51" s="2" t="s">
        <v>41</v>
      </c>
      <c r="N51" s="2" t="s">
        <v>41</v>
      </c>
      <c r="O51" s="2" t="s">
        <v>42</v>
      </c>
      <c r="P51" s="2" t="s">
        <v>44</v>
      </c>
      <c r="Q51" s="2" t="s">
        <v>25</v>
      </c>
      <c r="R51" s="3" t="s">
        <v>45</v>
      </c>
      <c r="S51" s="9">
        <v>4.4507999999999999E-4</v>
      </c>
      <c r="T51" s="9">
        <v>0</v>
      </c>
      <c r="U51" s="9">
        <v>4.8650000000000004E-3</v>
      </c>
      <c r="V51" s="9">
        <v>8.7389100000000008E-3</v>
      </c>
      <c r="W51" s="9">
        <v>6.9354200000000003E-3</v>
      </c>
      <c r="X51" s="9">
        <f t="shared" si="0"/>
        <v>2.0984410000000002E-2</v>
      </c>
    </row>
    <row r="52" spans="1:24" x14ac:dyDescent="0.35">
      <c r="A52" s="2" t="s">
        <v>162</v>
      </c>
      <c r="B52" s="2" t="s">
        <v>163</v>
      </c>
      <c r="C52" s="2" t="s">
        <v>40</v>
      </c>
      <c r="D52" s="2" t="s">
        <v>41</v>
      </c>
      <c r="E52" s="2" t="s">
        <v>42</v>
      </c>
      <c r="F52" s="2" t="s">
        <v>30</v>
      </c>
      <c r="G52" s="2"/>
      <c r="H52" s="2"/>
      <c r="I52" s="2" t="s">
        <v>32</v>
      </c>
      <c r="J52" s="2" t="s">
        <v>33</v>
      </c>
      <c r="K52" s="2" t="s">
        <v>34</v>
      </c>
      <c r="L52" s="2"/>
      <c r="M52" s="2" t="s">
        <v>41</v>
      </c>
      <c r="N52" s="2" t="s">
        <v>41</v>
      </c>
      <c r="O52" s="2" t="s">
        <v>42</v>
      </c>
      <c r="P52" s="2" t="s">
        <v>44</v>
      </c>
      <c r="Q52" s="2" t="s">
        <v>25</v>
      </c>
      <c r="R52" s="3" t="s">
        <v>45</v>
      </c>
      <c r="S52" s="9">
        <v>5.3800000000000002E-6</v>
      </c>
      <c r="T52" s="9">
        <v>0</v>
      </c>
      <c r="U52" s="9">
        <v>2.0999999999999999E-5</v>
      </c>
      <c r="V52" s="9">
        <v>1.158E-4</v>
      </c>
      <c r="W52" s="9">
        <v>1.1637E-4</v>
      </c>
      <c r="X52" s="9"/>
    </row>
    <row r="53" spans="1:24" x14ac:dyDescent="0.35">
      <c r="A53" s="2" t="s">
        <v>164</v>
      </c>
      <c r="B53" s="2" t="s">
        <v>165</v>
      </c>
      <c r="C53" s="2" t="s">
        <v>40</v>
      </c>
      <c r="D53" s="2" t="s">
        <v>41</v>
      </c>
      <c r="E53" s="2" t="s">
        <v>42</v>
      </c>
      <c r="F53" s="2"/>
      <c r="G53" s="2"/>
      <c r="H53" s="2"/>
      <c r="I53" s="2" t="s">
        <v>32</v>
      </c>
      <c r="J53" s="2"/>
      <c r="K53" s="2" t="s">
        <v>43</v>
      </c>
      <c r="L53" s="2"/>
      <c r="M53" s="2" t="s">
        <v>41</v>
      </c>
      <c r="N53" s="2" t="s">
        <v>41</v>
      </c>
      <c r="O53" s="2" t="s">
        <v>42</v>
      </c>
      <c r="P53" s="2" t="s">
        <v>44</v>
      </c>
      <c r="Q53" s="2" t="s">
        <v>25</v>
      </c>
      <c r="R53" s="3" t="s">
        <v>45</v>
      </c>
      <c r="S53" s="9">
        <v>2.4497000000000001E-4</v>
      </c>
      <c r="T53" s="9">
        <v>5.9699999999999998E-4</v>
      </c>
      <c r="U53" s="9">
        <v>7.4700000000000005E-4</v>
      </c>
      <c r="V53" s="9">
        <v>2.53411E-3</v>
      </c>
      <c r="W53" s="9">
        <v>1.4686E-3</v>
      </c>
      <c r="X53" s="9">
        <f t="shared" si="0"/>
        <v>5.5916799999999999E-3</v>
      </c>
    </row>
    <row r="54" spans="1:24" x14ac:dyDescent="0.35">
      <c r="A54" s="2" t="s">
        <v>166</v>
      </c>
      <c r="B54" s="2" t="s">
        <v>167</v>
      </c>
      <c r="C54" s="2" t="s">
        <v>75</v>
      </c>
      <c r="D54" s="2" t="s">
        <v>76</v>
      </c>
      <c r="E54" s="2"/>
      <c r="F54" s="2"/>
      <c r="G54" s="2"/>
      <c r="H54" s="2" t="s">
        <v>23</v>
      </c>
      <c r="I54" s="2"/>
      <c r="J54" s="2"/>
      <c r="K54" s="2"/>
      <c r="L54" s="2"/>
      <c r="M54" s="2" t="s">
        <v>77</v>
      </c>
      <c r="N54" s="2" t="s">
        <v>75</v>
      </c>
      <c r="O54" s="2" t="s">
        <v>76</v>
      </c>
      <c r="P54" s="2" t="s">
        <v>36</v>
      </c>
      <c r="Q54" s="2" t="s">
        <v>25</v>
      </c>
      <c r="R54" s="3"/>
      <c r="X54" s="9"/>
    </row>
    <row r="55" spans="1:24" x14ac:dyDescent="0.35">
      <c r="A55" s="2" t="s">
        <v>168</v>
      </c>
      <c r="B55" s="2" t="s">
        <v>169</v>
      </c>
      <c r="C55" s="2" t="s">
        <v>20</v>
      </c>
      <c r="D55" s="2" t="s">
        <v>21</v>
      </c>
      <c r="E55" s="2" t="s">
        <v>69</v>
      </c>
      <c r="F55" s="2"/>
      <c r="G55" s="2"/>
      <c r="H55" s="2"/>
      <c r="I55" s="2"/>
      <c r="J55" s="2"/>
      <c r="K55" s="2" t="s">
        <v>57</v>
      </c>
      <c r="L55" s="2"/>
      <c r="M55" s="2" t="s">
        <v>21</v>
      </c>
      <c r="N55" s="2" t="s">
        <v>21</v>
      </c>
      <c r="O55" s="2" t="s">
        <v>69</v>
      </c>
      <c r="P55" s="2" t="s">
        <v>70</v>
      </c>
      <c r="Q55" s="2" t="s">
        <v>25</v>
      </c>
      <c r="R55" s="3" t="s">
        <v>45</v>
      </c>
      <c r="S55" s="9">
        <v>7.3848000000000002E-4</v>
      </c>
      <c r="T55" s="9">
        <v>0</v>
      </c>
      <c r="U55" s="9">
        <v>6.3749999999999996E-3</v>
      </c>
      <c r="V55" s="9">
        <v>9.2218200000000004E-3</v>
      </c>
      <c r="W55" s="9">
        <v>7.3220400000000001E-3</v>
      </c>
      <c r="X55" s="9">
        <f t="shared" si="0"/>
        <v>2.3657339999999999E-2</v>
      </c>
    </row>
    <row r="56" spans="1:24" x14ac:dyDescent="0.35">
      <c r="A56" s="2" t="s">
        <v>170</v>
      </c>
      <c r="B56" s="2" t="s">
        <v>171</v>
      </c>
      <c r="C56" s="2" t="s">
        <v>40</v>
      </c>
      <c r="D56" s="2" t="s">
        <v>41</v>
      </c>
      <c r="E56" s="2" t="s">
        <v>82</v>
      </c>
      <c r="F56" s="2" t="s">
        <v>30</v>
      </c>
      <c r="G56" s="2"/>
      <c r="H56" s="2" t="s">
        <v>23</v>
      </c>
      <c r="I56" s="2" t="s">
        <v>32</v>
      </c>
      <c r="J56" s="2" t="s">
        <v>33</v>
      </c>
      <c r="K56" s="2" t="s">
        <v>43</v>
      </c>
      <c r="L56" s="2"/>
      <c r="M56" s="2" t="s">
        <v>41</v>
      </c>
      <c r="N56" s="2" t="s">
        <v>41</v>
      </c>
      <c r="O56" s="2" t="s">
        <v>82</v>
      </c>
      <c r="P56" s="2" t="s">
        <v>44</v>
      </c>
      <c r="Q56" s="2" t="s">
        <v>25</v>
      </c>
      <c r="R56" s="3" t="s">
        <v>66</v>
      </c>
      <c r="T56" s="9">
        <v>0</v>
      </c>
      <c r="U56" s="9">
        <v>0</v>
      </c>
      <c r="X56" s="9"/>
    </row>
    <row r="57" spans="1:24" x14ac:dyDescent="0.35">
      <c r="A57" s="2" t="s">
        <v>172</v>
      </c>
      <c r="B57" s="2" t="s">
        <v>173</v>
      </c>
      <c r="C57" s="2" t="s">
        <v>40</v>
      </c>
      <c r="D57" s="2" t="s">
        <v>41</v>
      </c>
      <c r="E57" s="2" t="s">
        <v>100</v>
      </c>
      <c r="F57" s="2"/>
      <c r="G57" s="2"/>
      <c r="H57" s="2" t="s">
        <v>23</v>
      </c>
      <c r="I57" s="2"/>
      <c r="J57" s="2"/>
      <c r="K57" s="2" t="s">
        <v>43</v>
      </c>
      <c r="L57" s="2"/>
      <c r="M57" s="2" t="s">
        <v>41</v>
      </c>
      <c r="N57" s="2" t="s">
        <v>41</v>
      </c>
      <c r="O57" s="2" t="s">
        <v>100</v>
      </c>
      <c r="P57" s="2" t="s">
        <v>44</v>
      </c>
      <c r="Q57" s="2" t="s">
        <v>25</v>
      </c>
      <c r="R57" s="3" t="s">
        <v>66</v>
      </c>
      <c r="S57" s="9">
        <v>2.5760000000000001E-5</v>
      </c>
      <c r="T57" s="9">
        <v>0</v>
      </c>
      <c r="U57" s="9">
        <v>1.2899999999999999E-4</v>
      </c>
      <c r="V57" s="9">
        <v>2.9681E-4</v>
      </c>
      <c r="W57" s="9">
        <v>2.4122E-4</v>
      </c>
      <c r="X57" s="9">
        <f t="shared" si="0"/>
        <v>6.9278999999999999E-4</v>
      </c>
    </row>
    <row r="58" spans="1:24" x14ac:dyDescent="0.35">
      <c r="A58" s="2" t="s">
        <v>174</v>
      </c>
      <c r="B58" s="2" t="s">
        <v>175</v>
      </c>
      <c r="C58" s="2" t="s">
        <v>20</v>
      </c>
      <c r="D58" s="2" t="s">
        <v>21</v>
      </c>
      <c r="E58" s="2" t="s">
        <v>122</v>
      </c>
      <c r="F58" s="2"/>
      <c r="G58" s="2"/>
      <c r="H58" s="2"/>
      <c r="I58" s="2"/>
      <c r="J58" s="2"/>
      <c r="K58" s="2" t="s">
        <v>57</v>
      </c>
      <c r="L58" s="2"/>
      <c r="M58" s="2" t="s">
        <v>21</v>
      </c>
      <c r="N58" s="2" t="s">
        <v>21</v>
      </c>
      <c r="O58" s="2" t="s">
        <v>122</v>
      </c>
      <c r="P58" s="2" t="s">
        <v>70</v>
      </c>
      <c r="Q58" s="2" t="s">
        <v>25</v>
      </c>
      <c r="R58" s="3" t="s">
        <v>45</v>
      </c>
      <c r="S58" s="9">
        <v>3.9719999999999999E-5</v>
      </c>
      <c r="T58" s="9">
        <v>0</v>
      </c>
      <c r="U58" s="9">
        <v>3.1E-4</v>
      </c>
      <c r="V58" s="9">
        <v>5.9024000000000001E-4</v>
      </c>
      <c r="W58" s="9">
        <v>4.4246999999999998E-4</v>
      </c>
      <c r="X58" s="9">
        <f t="shared" si="0"/>
        <v>1.38243E-3</v>
      </c>
    </row>
    <row r="59" spans="1:24" x14ac:dyDescent="0.35">
      <c r="A59" s="2" t="s">
        <v>176</v>
      </c>
      <c r="B59" s="2" t="s">
        <v>177</v>
      </c>
      <c r="C59" s="2" t="s">
        <v>20</v>
      </c>
      <c r="D59" s="2" t="s">
        <v>21</v>
      </c>
      <c r="E59" s="2" t="s">
        <v>22</v>
      </c>
      <c r="F59" s="2"/>
      <c r="G59" s="2"/>
      <c r="H59" s="2" t="s">
        <v>23</v>
      </c>
      <c r="I59" s="2"/>
      <c r="J59" s="2" t="s">
        <v>33</v>
      </c>
      <c r="K59" s="2" t="s">
        <v>57</v>
      </c>
      <c r="L59" s="2"/>
      <c r="M59" s="2" t="s">
        <v>21</v>
      </c>
      <c r="N59" s="2" t="s">
        <v>21</v>
      </c>
      <c r="O59" s="2" t="s">
        <v>22</v>
      </c>
      <c r="P59" s="2" t="s">
        <v>70</v>
      </c>
      <c r="Q59" s="2" t="s">
        <v>25</v>
      </c>
      <c r="R59" s="3" t="s">
        <v>45</v>
      </c>
      <c r="S59" s="9">
        <v>1.4203200000000001E-3</v>
      </c>
      <c r="T59" s="9">
        <v>0</v>
      </c>
      <c r="U59" s="9">
        <v>4.2440000000000004E-3</v>
      </c>
      <c r="V59" s="9">
        <v>7.70048E-3</v>
      </c>
      <c r="W59" s="9">
        <v>6.30731E-3</v>
      </c>
      <c r="X59" s="9">
        <f t="shared" si="0"/>
        <v>1.967211E-2</v>
      </c>
    </row>
    <row r="60" spans="1:24" x14ac:dyDescent="0.35">
      <c r="A60" s="2" t="s">
        <v>178</v>
      </c>
      <c r="B60" s="2" t="s">
        <v>179</v>
      </c>
      <c r="C60" s="2" t="s">
        <v>20</v>
      </c>
      <c r="D60" s="2" t="s">
        <v>21</v>
      </c>
      <c r="E60" s="2" t="s">
        <v>22</v>
      </c>
      <c r="F60" s="2"/>
      <c r="G60" s="2"/>
      <c r="H60" s="2" t="s">
        <v>23</v>
      </c>
      <c r="I60" s="2"/>
      <c r="J60" s="2"/>
      <c r="K60" s="2" t="s">
        <v>24</v>
      </c>
      <c r="L60" s="2"/>
      <c r="M60" s="2" t="s">
        <v>21</v>
      </c>
      <c r="N60" s="2" t="s">
        <v>21</v>
      </c>
      <c r="O60" s="2" t="s">
        <v>22</v>
      </c>
      <c r="P60" s="2"/>
      <c r="Q60" s="2" t="s">
        <v>25</v>
      </c>
      <c r="R60" s="3"/>
      <c r="X60" s="9"/>
    </row>
    <row r="61" spans="1:24" x14ac:dyDescent="0.35">
      <c r="A61" s="2" t="s">
        <v>180</v>
      </c>
      <c r="B61" s="2" t="s">
        <v>181</v>
      </c>
      <c r="C61" s="2" t="s">
        <v>75</v>
      </c>
      <c r="D61" s="2" t="s">
        <v>87</v>
      </c>
      <c r="E61" s="2"/>
      <c r="F61" s="2"/>
      <c r="G61" s="2"/>
      <c r="H61" s="2"/>
      <c r="I61" s="2"/>
      <c r="J61" s="2"/>
      <c r="K61" s="2"/>
      <c r="L61" s="2"/>
      <c r="M61" s="2" t="s">
        <v>87</v>
      </c>
      <c r="N61" s="2" t="s">
        <v>75</v>
      </c>
      <c r="O61" s="2" t="s">
        <v>87</v>
      </c>
      <c r="P61" s="2"/>
      <c r="Q61" s="2" t="s">
        <v>53</v>
      </c>
      <c r="R61" s="3"/>
      <c r="X61" s="9"/>
    </row>
    <row r="62" spans="1:24" x14ac:dyDescent="0.35">
      <c r="A62" s="2" t="s">
        <v>182</v>
      </c>
      <c r="B62" s="2" t="s">
        <v>183</v>
      </c>
      <c r="C62" s="2" t="s">
        <v>20</v>
      </c>
      <c r="D62" s="2" t="s">
        <v>21</v>
      </c>
      <c r="E62" s="2" t="s">
        <v>22</v>
      </c>
      <c r="F62" s="2"/>
      <c r="G62" s="2"/>
      <c r="H62" s="2"/>
      <c r="I62" s="2"/>
      <c r="J62" s="2"/>
      <c r="K62" s="2" t="s">
        <v>24</v>
      </c>
      <c r="L62" s="2"/>
      <c r="M62" s="2" t="s">
        <v>21</v>
      </c>
      <c r="N62" s="2" t="s">
        <v>21</v>
      </c>
      <c r="O62" s="2" t="s">
        <v>22</v>
      </c>
      <c r="P62" s="2"/>
      <c r="Q62" s="2" t="s">
        <v>25</v>
      </c>
      <c r="R62" s="3"/>
      <c r="X62" s="9"/>
    </row>
    <row r="63" spans="1:24" x14ac:dyDescent="0.35">
      <c r="A63" s="2" t="s">
        <v>184</v>
      </c>
      <c r="B63" s="2" t="s">
        <v>185</v>
      </c>
      <c r="C63" s="2" t="s">
        <v>28</v>
      </c>
      <c r="D63" s="2" t="s">
        <v>63</v>
      </c>
      <c r="E63" s="2"/>
      <c r="F63" s="2"/>
      <c r="G63" s="2"/>
      <c r="H63" s="2"/>
      <c r="I63" s="2"/>
      <c r="J63" s="2"/>
      <c r="K63" s="2" t="s">
        <v>24</v>
      </c>
      <c r="L63" s="2" t="s">
        <v>91</v>
      </c>
      <c r="M63" s="2" t="s">
        <v>64</v>
      </c>
      <c r="N63" s="2" t="s">
        <v>28</v>
      </c>
      <c r="O63" s="2" t="s">
        <v>63</v>
      </c>
      <c r="P63" s="2" t="s">
        <v>58</v>
      </c>
      <c r="Q63" s="2" t="s">
        <v>53</v>
      </c>
      <c r="R63" s="3" t="s">
        <v>45</v>
      </c>
      <c r="S63" s="9">
        <v>3.9116999999999998E-4</v>
      </c>
      <c r="T63" s="9">
        <v>0</v>
      </c>
      <c r="U63" s="9">
        <v>3.8000000000000002E-4</v>
      </c>
      <c r="V63" s="9">
        <v>8.3949999999999994E-5</v>
      </c>
      <c r="W63" s="9">
        <v>3.6759E-4</v>
      </c>
      <c r="X63" s="9">
        <f t="shared" si="0"/>
        <v>1.2227100000000001E-3</v>
      </c>
    </row>
    <row r="64" spans="1:24" x14ac:dyDescent="0.35">
      <c r="A64" s="2" t="s">
        <v>186</v>
      </c>
      <c r="B64" s="2" t="s">
        <v>187</v>
      </c>
      <c r="C64" s="2" t="s">
        <v>50</v>
      </c>
      <c r="D64" s="2" t="s">
        <v>109</v>
      </c>
      <c r="E64" s="2"/>
      <c r="F64" s="2"/>
      <c r="G64" s="2"/>
      <c r="H64" s="2"/>
      <c r="I64" s="2"/>
      <c r="J64" s="2"/>
      <c r="K64" s="2" t="s">
        <v>24</v>
      </c>
      <c r="L64" s="2" t="s">
        <v>91</v>
      </c>
      <c r="M64" s="2" t="s">
        <v>52</v>
      </c>
      <c r="N64" s="2" t="s">
        <v>50</v>
      </c>
      <c r="O64" s="2" t="s">
        <v>109</v>
      </c>
      <c r="P64" s="2" t="s">
        <v>58</v>
      </c>
      <c r="Q64" s="2" t="s">
        <v>53</v>
      </c>
      <c r="R64" s="3" t="s">
        <v>37</v>
      </c>
      <c r="S64" s="9">
        <v>6.2830000000000007E-5</v>
      </c>
      <c r="T64" s="9">
        <v>4.5600000000000003E-4</v>
      </c>
      <c r="U64" s="9">
        <v>0</v>
      </c>
      <c r="V64" s="9">
        <v>1.4584999999999999E-4</v>
      </c>
      <c r="W64" s="9">
        <v>9.2153000000000005E-4</v>
      </c>
      <c r="X64" s="9">
        <f t="shared" si="0"/>
        <v>1.5862100000000002E-3</v>
      </c>
    </row>
    <row r="65" spans="1:24" x14ac:dyDescent="0.35">
      <c r="A65" s="2" t="s">
        <v>188</v>
      </c>
      <c r="B65" s="2" t="s">
        <v>189</v>
      </c>
      <c r="C65" s="2" t="s">
        <v>50</v>
      </c>
      <c r="D65" s="2" t="s">
        <v>90</v>
      </c>
      <c r="E65" s="2"/>
      <c r="F65" s="2"/>
      <c r="G65" s="2"/>
      <c r="H65" s="2"/>
      <c r="I65" s="2"/>
      <c r="J65" s="2"/>
      <c r="K65" s="2" t="s">
        <v>24</v>
      </c>
      <c r="L65" s="2" t="s">
        <v>91</v>
      </c>
      <c r="M65" s="2" t="s">
        <v>52</v>
      </c>
      <c r="N65" s="2" t="s">
        <v>50</v>
      </c>
      <c r="O65" s="2" t="s">
        <v>90</v>
      </c>
      <c r="P65" s="2" t="s">
        <v>58</v>
      </c>
      <c r="Q65" s="2" t="s">
        <v>53</v>
      </c>
      <c r="R65" s="3" t="s">
        <v>45</v>
      </c>
      <c r="S65" s="9">
        <v>6.8393999999999996E-4</v>
      </c>
      <c r="T65" s="9">
        <v>2.7999999999999998E-4</v>
      </c>
      <c r="U65" s="9">
        <v>5.5649999999999996E-3</v>
      </c>
      <c r="V65" s="9">
        <v>1.8960100000000001E-3</v>
      </c>
      <c r="W65" s="9">
        <v>8.6183000000000006E-3</v>
      </c>
      <c r="X65" s="9">
        <f t="shared" si="0"/>
        <v>1.7043250000000003E-2</v>
      </c>
    </row>
    <row r="66" spans="1:24" x14ac:dyDescent="0.35">
      <c r="A66" s="2" t="s">
        <v>190</v>
      </c>
      <c r="B66" s="2" t="s">
        <v>191</v>
      </c>
      <c r="C66" s="2" t="s">
        <v>40</v>
      </c>
      <c r="D66" s="2" t="s">
        <v>41</v>
      </c>
      <c r="E66" s="2" t="s">
        <v>82</v>
      </c>
      <c r="F66" s="2" t="s">
        <v>30</v>
      </c>
      <c r="G66" s="2"/>
      <c r="H66" s="2"/>
      <c r="I66" s="2"/>
      <c r="J66" s="2" t="s">
        <v>33</v>
      </c>
      <c r="K66" s="2" t="s">
        <v>43</v>
      </c>
      <c r="L66" s="2"/>
      <c r="M66" s="2" t="s">
        <v>41</v>
      </c>
      <c r="N66" s="2" t="s">
        <v>41</v>
      </c>
      <c r="O66" s="2" t="s">
        <v>82</v>
      </c>
      <c r="P66" s="2" t="s">
        <v>44</v>
      </c>
      <c r="Q66" s="2" t="s">
        <v>25</v>
      </c>
      <c r="R66" s="3" t="s">
        <v>66</v>
      </c>
      <c r="S66" s="9">
        <v>2.6279999999999999E-5</v>
      </c>
      <c r="T66" s="9">
        <v>0</v>
      </c>
      <c r="U66" s="9">
        <v>2.24E-4</v>
      </c>
      <c r="V66" s="9">
        <v>7.1681999999999996E-4</v>
      </c>
      <c r="W66" s="9">
        <v>3.4605999999999998E-4</v>
      </c>
      <c r="X66" s="9">
        <f t="shared" si="0"/>
        <v>1.3131599999999998E-3</v>
      </c>
    </row>
    <row r="67" spans="1:24" x14ac:dyDescent="0.35">
      <c r="A67" s="2" t="s">
        <v>192</v>
      </c>
      <c r="B67" s="2" t="s">
        <v>193</v>
      </c>
      <c r="C67" s="2" t="s">
        <v>20</v>
      </c>
      <c r="D67" s="2" t="s">
        <v>21</v>
      </c>
      <c r="E67" s="2" t="s">
        <v>22</v>
      </c>
      <c r="F67" s="2"/>
      <c r="G67" s="2"/>
      <c r="H67" s="2" t="s">
        <v>23</v>
      </c>
      <c r="I67" s="2"/>
      <c r="J67" s="2" t="s">
        <v>33</v>
      </c>
      <c r="K67" s="2" t="s">
        <v>57</v>
      </c>
      <c r="L67" s="2"/>
      <c r="M67" s="2" t="s">
        <v>21</v>
      </c>
      <c r="N67" s="2" t="s">
        <v>21</v>
      </c>
      <c r="O67" s="2" t="s">
        <v>22</v>
      </c>
      <c r="P67" s="2" t="s">
        <v>70</v>
      </c>
      <c r="Q67" s="2" t="s">
        <v>25</v>
      </c>
      <c r="R67" s="3"/>
      <c r="X67" s="9"/>
    </row>
    <row r="68" spans="1:24" x14ac:dyDescent="0.35">
      <c r="A68" s="2" t="s">
        <v>194</v>
      </c>
      <c r="B68" s="2" t="s">
        <v>195</v>
      </c>
      <c r="C68" s="2" t="s">
        <v>50</v>
      </c>
      <c r="D68" s="2" t="s">
        <v>51</v>
      </c>
      <c r="E68" s="2"/>
      <c r="F68" s="2"/>
      <c r="G68" s="2"/>
      <c r="H68" s="2"/>
      <c r="I68" s="2"/>
      <c r="J68" s="2"/>
      <c r="K68" s="2" t="s">
        <v>24</v>
      </c>
      <c r="L68" s="2" t="s">
        <v>91</v>
      </c>
      <c r="M68" s="2" t="s">
        <v>52</v>
      </c>
      <c r="N68" s="2" t="s">
        <v>50</v>
      </c>
      <c r="O68" s="2" t="s">
        <v>51</v>
      </c>
      <c r="P68" s="2" t="s">
        <v>58</v>
      </c>
      <c r="Q68" s="2" t="s">
        <v>53</v>
      </c>
      <c r="R68" s="3" t="s">
        <v>45</v>
      </c>
      <c r="S68" s="9">
        <v>2.0986899999999998E-3</v>
      </c>
      <c r="T68" s="9">
        <v>0</v>
      </c>
      <c r="U68" s="9">
        <v>1E-3</v>
      </c>
      <c r="V68" s="9">
        <v>2.8582600000000001E-3</v>
      </c>
      <c r="W68" s="9">
        <v>1.6539E-3</v>
      </c>
      <c r="X68" s="9">
        <f t="shared" si="0"/>
        <v>7.6108499999999997E-3</v>
      </c>
    </row>
    <row r="69" spans="1:24" x14ac:dyDescent="0.35">
      <c r="A69" s="2" t="s">
        <v>196</v>
      </c>
      <c r="B69" s="2" t="s">
        <v>197</v>
      </c>
      <c r="C69" s="2" t="s">
        <v>20</v>
      </c>
      <c r="D69" s="2" t="s">
        <v>21</v>
      </c>
      <c r="E69" s="2" t="s">
        <v>22</v>
      </c>
      <c r="F69" s="2"/>
      <c r="G69" s="2"/>
      <c r="H69" s="2" t="s">
        <v>23</v>
      </c>
      <c r="I69" s="2"/>
      <c r="J69" s="2" t="s">
        <v>33</v>
      </c>
      <c r="K69" s="2" t="s">
        <v>57</v>
      </c>
      <c r="L69" s="2"/>
      <c r="M69" s="2" t="s">
        <v>21</v>
      </c>
      <c r="N69" s="2" t="s">
        <v>21</v>
      </c>
      <c r="O69" s="2" t="s">
        <v>22</v>
      </c>
      <c r="P69" s="2" t="s">
        <v>70</v>
      </c>
      <c r="Q69" s="2" t="s">
        <v>25</v>
      </c>
      <c r="R69" s="3" t="s">
        <v>45</v>
      </c>
      <c r="T69" s="9">
        <v>0</v>
      </c>
      <c r="U69" s="9">
        <v>0</v>
      </c>
      <c r="X69" s="9"/>
    </row>
    <row r="70" spans="1:24" x14ac:dyDescent="0.35">
      <c r="A70" s="2" t="s">
        <v>198</v>
      </c>
      <c r="B70" s="2" t="s">
        <v>199</v>
      </c>
      <c r="C70" s="2" t="s">
        <v>40</v>
      </c>
      <c r="D70" s="2" t="s">
        <v>200</v>
      </c>
      <c r="E70" s="2"/>
      <c r="F70" s="2"/>
      <c r="G70" s="2"/>
      <c r="H70" s="2"/>
      <c r="I70" s="2"/>
      <c r="J70" s="2"/>
      <c r="K70" s="2" t="s">
        <v>43</v>
      </c>
      <c r="L70" s="2"/>
      <c r="M70" s="2" t="s">
        <v>64</v>
      </c>
      <c r="N70" s="2" t="s">
        <v>200</v>
      </c>
      <c r="O70" s="2" t="s">
        <v>200</v>
      </c>
      <c r="P70" s="2" t="s">
        <v>65</v>
      </c>
      <c r="Q70" s="2" t="s">
        <v>25</v>
      </c>
      <c r="R70" s="3" t="s">
        <v>66</v>
      </c>
      <c r="S70" s="9">
        <v>6.3916999999999999E-4</v>
      </c>
      <c r="T70" s="9">
        <v>0</v>
      </c>
      <c r="U70" s="9">
        <v>4.4299999999999999E-3</v>
      </c>
      <c r="V70" s="9">
        <v>6.6335500000000002E-3</v>
      </c>
      <c r="W70" s="9">
        <v>1.8188320000000001E-2</v>
      </c>
      <c r="X70" s="9">
        <f t="shared" si="0"/>
        <v>2.9891040000000001E-2</v>
      </c>
    </row>
    <row r="71" spans="1:24" x14ac:dyDescent="0.35">
      <c r="A71" s="2" t="s">
        <v>201</v>
      </c>
      <c r="B71" s="2" t="s">
        <v>202</v>
      </c>
      <c r="C71" s="2" t="s">
        <v>20</v>
      </c>
      <c r="D71" s="2" t="s">
        <v>21</v>
      </c>
      <c r="E71" s="2" t="s">
        <v>69</v>
      </c>
      <c r="F71" s="2"/>
      <c r="G71" s="2"/>
      <c r="H71" s="2"/>
      <c r="I71" s="2"/>
      <c r="J71" s="2"/>
      <c r="K71" s="2" t="s">
        <v>57</v>
      </c>
      <c r="L71" s="2"/>
      <c r="M71" s="2" t="s">
        <v>21</v>
      </c>
      <c r="N71" s="2" t="s">
        <v>21</v>
      </c>
      <c r="O71" s="2" t="s">
        <v>69</v>
      </c>
      <c r="P71" s="2" t="s">
        <v>70</v>
      </c>
      <c r="Q71" s="2" t="s">
        <v>25</v>
      </c>
      <c r="R71" s="3" t="s">
        <v>45</v>
      </c>
      <c r="S71" s="9">
        <v>1.995475E-2</v>
      </c>
      <c r="T71" s="9">
        <v>0</v>
      </c>
      <c r="U71" s="9">
        <v>6.3281000000000004E-2</v>
      </c>
      <c r="V71" s="9">
        <v>0.10601745</v>
      </c>
      <c r="W71" s="9">
        <v>6.2831319999999996E-2</v>
      </c>
      <c r="X71" s="9">
        <f t="shared" ref="X71:X134" si="1">SUM(S71:W71)</f>
        <v>0.25208452000000003</v>
      </c>
    </row>
    <row r="72" spans="1:24" x14ac:dyDescent="0.35">
      <c r="A72" s="2" t="s">
        <v>203</v>
      </c>
      <c r="B72" s="2" t="s">
        <v>204</v>
      </c>
      <c r="C72" s="2" t="s">
        <v>40</v>
      </c>
      <c r="D72" s="2" t="s">
        <v>200</v>
      </c>
      <c r="E72" s="2"/>
      <c r="F72" s="2"/>
      <c r="G72" s="2"/>
      <c r="H72" s="2"/>
      <c r="I72" s="2"/>
      <c r="J72" s="2" t="s">
        <v>33</v>
      </c>
      <c r="K72" s="2" t="s">
        <v>43</v>
      </c>
      <c r="L72" s="2"/>
      <c r="M72" s="2" t="s">
        <v>64</v>
      </c>
      <c r="N72" s="2" t="s">
        <v>200</v>
      </c>
      <c r="O72" s="2" t="s">
        <v>200</v>
      </c>
      <c r="P72" s="2" t="s">
        <v>65</v>
      </c>
      <c r="Q72" s="2" t="s">
        <v>25</v>
      </c>
      <c r="R72" s="3" t="s">
        <v>45</v>
      </c>
      <c r="S72" s="9">
        <v>3.5180699999999999E-3</v>
      </c>
      <c r="T72" s="9">
        <v>0</v>
      </c>
      <c r="U72" s="9">
        <v>4.8465000000000001E-2</v>
      </c>
      <c r="V72" s="9">
        <v>5.0280020000000002E-2</v>
      </c>
      <c r="W72" s="9">
        <v>0.10022235</v>
      </c>
      <c r="X72" s="9">
        <f t="shared" si="1"/>
        <v>0.20248544000000002</v>
      </c>
    </row>
    <row r="73" spans="1:24" x14ac:dyDescent="0.35">
      <c r="A73" s="2" t="s">
        <v>205</v>
      </c>
      <c r="B73" s="2" t="s">
        <v>206</v>
      </c>
      <c r="C73" s="2" t="s">
        <v>40</v>
      </c>
      <c r="D73" s="2" t="s">
        <v>41</v>
      </c>
      <c r="E73" s="2" t="s">
        <v>82</v>
      </c>
      <c r="F73" s="2" t="s">
        <v>30</v>
      </c>
      <c r="G73" s="2"/>
      <c r="H73" s="2"/>
      <c r="I73" s="2" t="s">
        <v>32</v>
      </c>
      <c r="J73" s="2" t="s">
        <v>33</v>
      </c>
      <c r="K73" s="2" t="s">
        <v>34</v>
      </c>
      <c r="L73" s="2"/>
      <c r="M73" s="2" t="s">
        <v>41</v>
      </c>
      <c r="N73" s="2" t="s">
        <v>41</v>
      </c>
      <c r="O73" s="2" t="s">
        <v>82</v>
      </c>
      <c r="P73" s="2" t="s">
        <v>44</v>
      </c>
      <c r="Q73" s="2" t="s">
        <v>25</v>
      </c>
      <c r="R73" s="3" t="s">
        <v>66</v>
      </c>
      <c r="T73" s="9">
        <v>0</v>
      </c>
      <c r="U73" s="9">
        <v>0</v>
      </c>
      <c r="X73" s="9"/>
    </row>
    <row r="74" spans="1:24" x14ac:dyDescent="0.35">
      <c r="A74" s="2" t="s">
        <v>207</v>
      </c>
      <c r="B74" s="2" t="s">
        <v>208</v>
      </c>
      <c r="C74" s="2" t="s">
        <v>40</v>
      </c>
      <c r="D74" s="2" t="s">
        <v>200</v>
      </c>
      <c r="E74" s="2"/>
      <c r="F74" s="2"/>
      <c r="G74" s="2"/>
      <c r="H74" s="2"/>
      <c r="I74" s="2"/>
      <c r="J74" s="2"/>
      <c r="K74" s="2"/>
      <c r="L74" s="2"/>
      <c r="M74" s="2" t="s">
        <v>64</v>
      </c>
      <c r="N74" s="2" t="s">
        <v>200</v>
      </c>
      <c r="O74" s="2" t="s">
        <v>200</v>
      </c>
      <c r="P74" s="2"/>
      <c r="Q74" s="2" t="s">
        <v>25</v>
      </c>
      <c r="R74" s="3"/>
      <c r="X74" s="9"/>
    </row>
    <row r="75" spans="1:24" x14ac:dyDescent="0.35">
      <c r="A75" s="2" t="s">
        <v>209</v>
      </c>
      <c r="B75" s="2" t="s">
        <v>210</v>
      </c>
      <c r="C75" s="2" t="s">
        <v>50</v>
      </c>
      <c r="D75" s="2" t="s">
        <v>56</v>
      </c>
      <c r="E75" s="2"/>
      <c r="F75" s="2"/>
      <c r="G75" s="2"/>
      <c r="H75" s="2"/>
      <c r="I75" s="2"/>
      <c r="J75" s="2"/>
      <c r="K75" s="2" t="s">
        <v>24</v>
      </c>
      <c r="L75" s="2" t="s">
        <v>91</v>
      </c>
      <c r="M75" s="2" t="s">
        <v>52</v>
      </c>
      <c r="N75" s="2" t="s">
        <v>50</v>
      </c>
      <c r="O75" s="2" t="s">
        <v>56</v>
      </c>
      <c r="P75" s="2" t="s">
        <v>58</v>
      </c>
      <c r="Q75" s="2" t="s">
        <v>53</v>
      </c>
      <c r="R75" s="3" t="s">
        <v>45</v>
      </c>
      <c r="S75" s="9">
        <v>1.452987E-2</v>
      </c>
      <c r="T75" s="9">
        <v>0</v>
      </c>
      <c r="U75" s="9">
        <v>1.2331E-2</v>
      </c>
      <c r="V75" s="9">
        <v>1.9788610000000002E-2</v>
      </c>
      <c r="W75" s="9">
        <v>3.4422599999999998E-2</v>
      </c>
      <c r="X75" s="9">
        <f t="shared" si="1"/>
        <v>8.1072080000000005E-2</v>
      </c>
    </row>
    <row r="76" spans="1:24" x14ac:dyDescent="0.35">
      <c r="A76" s="2" t="s">
        <v>211</v>
      </c>
      <c r="B76" s="2" t="s">
        <v>212</v>
      </c>
      <c r="C76" s="2" t="s">
        <v>50</v>
      </c>
      <c r="D76" s="2" t="s">
        <v>51</v>
      </c>
      <c r="E76" s="2"/>
      <c r="F76" s="2"/>
      <c r="G76" s="2"/>
      <c r="H76" s="2"/>
      <c r="I76" s="2"/>
      <c r="J76" s="2"/>
      <c r="K76" s="2" t="s">
        <v>24</v>
      </c>
      <c r="L76" s="2" t="s">
        <v>91</v>
      </c>
      <c r="M76" s="2" t="s">
        <v>52</v>
      </c>
      <c r="N76" s="2" t="s">
        <v>50</v>
      </c>
      <c r="O76" s="2" t="s">
        <v>51</v>
      </c>
      <c r="P76" s="2" t="s">
        <v>58</v>
      </c>
      <c r="Q76" s="2" t="s">
        <v>53</v>
      </c>
      <c r="R76" s="3" t="s">
        <v>45</v>
      </c>
      <c r="S76" s="9">
        <v>7.6698999999999995E-4</v>
      </c>
      <c r="T76" s="9">
        <v>1.2999999999999999E-5</v>
      </c>
      <c r="U76" s="9">
        <v>8.0000000000000004E-4</v>
      </c>
      <c r="V76" s="9">
        <v>1.3285599999999999E-3</v>
      </c>
      <c r="W76" s="9">
        <v>1.04459E-3</v>
      </c>
      <c r="X76" s="9">
        <f t="shared" si="1"/>
        <v>3.95314E-3</v>
      </c>
    </row>
    <row r="77" spans="1:24" x14ac:dyDescent="0.35">
      <c r="A77" s="2" t="s">
        <v>213</v>
      </c>
      <c r="B77" s="2" t="s">
        <v>214</v>
      </c>
      <c r="C77" s="2" t="s">
        <v>40</v>
      </c>
      <c r="D77" s="2" t="s">
        <v>41</v>
      </c>
      <c r="E77" s="2" t="s">
        <v>82</v>
      </c>
      <c r="F77" s="2" t="s">
        <v>30</v>
      </c>
      <c r="G77" s="2" t="s">
        <v>31</v>
      </c>
      <c r="H77" s="2"/>
      <c r="I77" s="2" t="s">
        <v>32</v>
      </c>
      <c r="J77" s="2" t="s">
        <v>33</v>
      </c>
      <c r="K77" s="2" t="s">
        <v>34</v>
      </c>
      <c r="L77" s="2"/>
      <c r="M77" s="2" t="s">
        <v>41</v>
      </c>
      <c r="N77" s="2" t="s">
        <v>41</v>
      </c>
      <c r="O77" s="2" t="s">
        <v>82</v>
      </c>
      <c r="P77" s="2" t="s">
        <v>44</v>
      </c>
      <c r="Q77" s="2" t="s">
        <v>25</v>
      </c>
      <c r="R77" s="3" t="s">
        <v>37</v>
      </c>
      <c r="S77" s="9">
        <v>6.2769999999999997E-5</v>
      </c>
      <c r="T77" s="9">
        <v>3.79E-4</v>
      </c>
      <c r="U77" s="9">
        <v>0</v>
      </c>
      <c r="V77" s="9">
        <v>1.2583099999999999E-3</v>
      </c>
      <c r="W77" s="9">
        <v>1.20229E-3</v>
      </c>
      <c r="X77" s="9">
        <f t="shared" si="1"/>
        <v>2.9023699999999996E-3</v>
      </c>
    </row>
    <row r="78" spans="1:24" x14ac:dyDescent="0.35">
      <c r="A78" s="2" t="s">
        <v>215</v>
      </c>
      <c r="B78" s="2" t="s">
        <v>216</v>
      </c>
      <c r="C78" s="2" t="s">
        <v>50</v>
      </c>
      <c r="D78" s="2" t="s">
        <v>51</v>
      </c>
      <c r="E78" s="2"/>
      <c r="F78" s="2"/>
      <c r="G78" s="2"/>
      <c r="H78" s="2"/>
      <c r="I78" s="2"/>
      <c r="J78" s="2"/>
      <c r="K78" s="2" t="s">
        <v>24</v>
      </c>
      <c r="L78" s="2" t="s">
        <v>91</v>
      </c>
      <c r="M78" s="2" t="s">
        <v>52</v>
      </c>
      <c r="N78" s="2" t="s">
        <v>50</v>
      </c>
      <c r="O78" s="2" t="s">
        <v>51</v>
      </c>
      <c r="P78" s="2" t="s">
        <v>58</v>
      </c>
      <c r="Q78" s="2" t="s">
        <v>53</v>
      </c>
      <c r="R78" s="3" t="s">
        <v>45</v>
      </c>
      <c r="S78" s="9">
        <v>2.1619E-3</v>
      </c>
      <c r="T78" s="9">
        <v>5.1E-5</v>
      </c>
      <c r="U78" s="9">
        <v>1.9750000000000002E-3</v>
      </c>
      <c r="V78" s="9">
        <v>3.3055799999999998E-3</v>
      </c>
      <c r="W78" s="9">
        <v>4.4018499999999997E-3</v>
      </c>
      <c r="X78" s="9">
        <f t="shared" si="1"/>
        <v>1.1895329999999999E-2</v>
      </c>
    </row>
    <row r="79" spans="1:24" x14ac:dyDescent="0.35">
      <c r="A79" s="2" t="s">
        <v>217</v>
      </c>
      <c r="B79" s="2" t="s">
        <v>218</v>
      </c>
      <c r="C79" s="2" t="s">
        <v>75</v>
      </c>
      <c r="D79" s="2" t="s">
        <v>219</v>
      </c>
      <c r="E79" s="2"/>
      <c r="F79" s="2"/>
      <c r="G79" s="2"/>
      <c r="H79" s="2" t="s">
        <v>23</v>
      </c>
      <c r="I79" s="2"/>
      <c r="J79" s="2"/>
      <c r="K79" s="2" t="s">
        <v>57</v>
      </c>
      <c r="L79" s="2"/>
      <c r="M79" s="2" t="s">
        <v>77</v>
      </c>
      <c r="N79" s="2" t="s">
        <v>75</v>
      </c>
      <c r="O79" s="2" t="s">
        <v>219</v>
      </c>
      <c r="P79" s="2" t="s">
        <v>36</v>
      </c>
      <c r="Q79" s="2" t="s">
        <v>25</v>
      </c>
      <c r="R79" s="3" t="s">
        <v>45</v>
      </c>
      <c r="S79" s="9">
        <v>5.219E-5</v>
      </c>
      <c r="T79" s="9">
        <v>0</v>
      </c>
      <c r="U79" s="9">
        <v>6.2299999999999996E-4</v>
      </c>
      <c r="V79" s="9">
        <v>1.6958000000000001E-4</v>
      </c>
      <c r="W79" s="9">
        <v>1.433E-3</v>
      </c>
      <c r="X79" s="9">
        <f t="shared" si="1"/>
        <v>2.2777700000000001E-3</v>
      </c>
    </row>
    <row r="80" spans="1:24" x14ac:dyDescent="0.35">
      <c r="A80" s="2" t="s">
        <v>220</v>
      </c>
      <c r="B80" s="2" t="s">
        <v>221</v>
      </c>
      <c r="C80" s="2" t="s">
        <v>20</v>
      </c>
      <c r="D80" s="2" t="s">
        <v>21</v>
      </c>
      <c r="E80" s="2" t="s">
        <v>69</v>
      </c>
      <c r="F80" s="2"/>
      <c r="G80" s="2"/>
      <c r="H80" s="2"/>
      <c r="I80" s="2"/>
      <c r="J80" s="2"/>
      <c r="K80" s="2"/>
      <c r="L80" s="2"/>
      <c r="M80" s="2" t="s">
        <v>21</v>
      </c>
      <c r="N80" s="2" t="s">
        <v>21</v>
      </c>
      <c r="O80" s="2" t="s">
        <v>69</v>
      </c>
      <c r="P80" s="2"/>
      <c r="Q80" s="2" t="s">
        <v>25</v>
      </c>
      <c r="R80" s="3"/>
      <c r="X80" s="9"/>
    </row>
    <row r="81" spans="1:24" x14ac:dyDescent="0.35">
      <c r="A81" s="2" t="s">
        <v>222</v>
      </c>
      <c r="B81" s="2" t="s">
        <v>223</v>
      </c>
      <c r="C81" s="2" t="s">
        <v>50</v>
      </c>
      <c r="D81" s="2" t="s">
        <v>90</v>
      </c>
      <c r="E81" s="2"/>
      <c r="F81" s="2"/>
      <c r="G81" s="2"/>
      <c r="H81" s="2"/>
      <c r="I81" s="2"/>
      <c r="J81" s="2"/>
      <c r="K81" s="2" t="s">
        <v>24</v>
      </c>
      <c r="L81" s="2" t="s">
        <v>91</v>
      </c>
      <c r="M81" s="2" t="s">
        <v>52</v>
      </c>
      <c r="N81" s="2" t="s">
        <v>50</v>
      </c>
      <c r="O81" s="2" t="s">
        <v>90</v>
      </c>
      <c r="P81" s="2" t="s">
        <v>58</v>
      </c>
      <c r="Q81" s="2" t="s">
        <v>53</v>
      </c>
      <c r="R81" s="3" t="s">
        <v>45</v>
      </c>
      <c r="S81" s="9">
        <v>7.9730000000000003E-4</v>
      </c>
      <c r="T81" s="9">
        <v>3.0200000000000002E-4</v>
      </c>
      <c r="U81" s="9">
        <v>7.2789999999999999E-3</v>
      </c>
      <c r="V81" s="9">
        <v>2.9752399999999998E-2</v>
      </c>
      <c r="W81" s="9">
        <v>1.242412E-2</v>
      </c>
      <c r="X81" s="9">
        <f t="shared" si="1"/>
        <v>5.055482E-2</v>
      </c>
    </row>
    <row r="82" spans="1:24" x14ac:dyDescent="0.35">
      <c r="A82" s="2" t="s">
        <v>224</v>
      </c>
      <c r="B82" s="2" t="s">
        <v>225</v>
      </c>
      <c r="C82" s="2" t="s">
        <v>50</v>
      </c>
      <c r="D82" s="2" t="s">
        <v>51</v>
      </c>
      <c r="E82" s="2"/>
      <c r="F82" s="2"/>
      <c r="G82" s="2"/>
      <c r="H82" s="2"/>
      <c r="I82" s="2"/>
      <c r="J82" s="2"/>
      <c r="K82" s="2" t="s">
        <v>24</v>
      </c>
      <c r="L82" s="2"/>
      <c r="M82" s="2" t="s">
        <v>52</v>
      </c>
      <c r="N82" s="2" t="s">
        <v>50</v>
      </c>
      <c r="O82" s="2" t="s">
        <v>51</v>
      </c>
      <c r="P82" s="2"/>
      <c r="Q82" s="2" t="s">
        <v>53</v>
      </c>
      <c r="R82" s="3"/>
      <c r="X82" s="9"/>
    </row>
    <row r="83" spans="1:24" x14ac:dyDescent="0.35">
      <c r="A83" s="2" t="s">
        <v>226</v>
      </c>
      <c r="B83" s="2" t="s">
        <v>227</v>
      </c>
      <c r="C83" s="2" t="s">
        <v>75</v>
      </c>
      <c r="D83" s="2" t="s">
        <v>228</v>
      </c>
      <c r="E83" s="2"/>
      <c r="F83" s="2"/>
      <c r="G83" s="2"/>
      <c r="H83" s="2" t="s">
        <v>23</v>
      </c>
      <c r="I83" s="2"/>
      <c r="J83" s="2"/>
      <c r="K83" s="2" t="s">
        <v>43</v>
      </c>
      <c r="L83" s="2"/>
      <c r="M83" s="2" t="s">
        <v>77</v>
      </c>
      <c r="N83" s="2" t="s">
        <v>75</v>
      </c>
      <c r="O83" s="2" t="s">
        <v>228</v>
      </c>
      <c r="P83" s="2" t="s">
        <v>36</v>
      </c>
      <c r="Q83" s="2" t="s">
        <v>25</v>
      </c>
      <c r="R83" s="3"/>
      <c r="X83" s="9"/>
    </row>
    <row r="84" spans="1:24" x14ac:dyDescent="0.35">
      <c r="A84" s="2" t="s">
        <v>229</v>
      </c>
      <c r="B84" s="2" t="s">
        <v>230</v>
      </c>
      <c r="C84" s="2" t="s">
        <v>40</v>
      </c>
      <c r="D84" s="2" t="s">
        <v>41</v>
      </c>
      <c r="E84" s="2" t="s">
        <v>42</v>
      </c>
      <c r="F84" s="2"/>
      <c r="G84" s="2"/>
      <c r="H84" s="2"/>
      <c r="I84" s="2"/>
      <c r="J84" s="2" t="s">
        <v>33</v>
      </c>
      <c r="K84" s="2" t="s">
        <v>57</v>
      </c>
      <c r="L84" s="2"/>
      <c r="M84" s="2" t="s">
        <v>41</v>
      </c>
      <c r="N84" s="2" t="s">
        <v>41</v>
      </c>
      <c r="O84" s="2" t="s">
        <v>42</v>
      </c>
      <c r="P84" s="2" t="s">
        <v>44</v>
      </c>
      <c r="Q84" s="2" t="s">
        <v>25</v>
      </c>
      <c r="R84" s="3" t="s">
        <v>45</v>
      </c>
      <c r="S84" s="9">
        <v>4.5639999999999997E-5</v>
      </c>
      <c r="T84" s="9">
        <v>0</v>
      </c>
      <c r="U84" s="9">
        <v>4.86E-4</v>
      </c>
      <c r="V84" s="9">
        <v>9.4815999999999998E-4</v>
      </c>
      <c r="W84" s="9">
        <v>6.7265000000000001E-4</v>
      </c>
      <c r="X84" s="9">
        <f t="shared" si="1"/>
        <v>2.1524499999999998E-3</v>
      </c>
    </row>
    <row r="85" spans="1:24" x14ac:dyDescent="0.35">
      <c r="A85" s="2" t="s">
        <v>231</v>
      </c>
      <c r="B85" s="2" t="s">
        <v>232</v>
      </c>
      <c r="C85" s="2" t="s">
        <v>50</v>
      </c>
      <c r="D85" s="2" t="s">
        <v>51</v>
      </c>
      <c r="E85" s="2"/>
      <c r="F85" s="2"/>
      <c r="G85" s="2"/>
      <c r="H85" s="2"/>
      <c r="I85" s="2"/>
      <c r="J85" s="2"/>
      <c r="K85" s="2" t="s">
        <v>24</v>
      </c>
      <c r="L85" s="2"/>
      <c r="M85" s="2" t="s">
        <v>52</v>
      </c>
      <c r="N85" s="2" t="s">
        <v>50</v>
      </c>
      <c r="O85" s="2" t="s">
        <v>51</v>
      </c>
      <c r="P85" s="2" t="s">
        <v>58</v>
      </c>
      <c r="Q85" s="2" t="s">
        <v>53</v>
      </c>
      <c r="R85" s="3" t="s">
        <v>45</v>
      </c>
      <c r="S85" s="9">
        <v>9.1681E-4</v>
      </c>
      <c r="T85" s="9">
        <v>2.9700000000000001E-4</v>
      </c>
      <c r="U85" s="9">
        <v>8.3870000000000004E-3</v>
      </c>
      <c r="V85" s="9">
        <v>3.2514809999999998E-2</v>
      </c>
      <c r="W85" s="9">
        <v>1.1131189999999999E-2</v>
      </c>
      <c r="X85" s="9">
        <f t="shared" si="1"/>
        <v>5.3246809999999999E-2</v>
      </c>
    </row>
    <row r="86" spans="1:24" x14ac:dyDescent="0.35">
      <c r="A86" s="2" t="s">
        <v>233</v>
      </c>
      <c r="B86" s="2" t="s">
        <v>234</v>
      </c>
      <c r="C86" s="2" t="s">
        <v>28</v>
      </c>
      <c r="D86" s="2" t="s">
        <v>63</v>
      </c>
      <c r="E86" s="2"/>
      <c r="F86" s="2"/>
      <c r="G86" s="2"/>
      <c r="H86" s="2"/>
      <c r="I86" s="2"/>
      <c r="J86" s="2"/>
      <c r="K86" s="2" t="s">
        <v>57</v>
      </c>
      <c r="L86" s="2"/>
      <c r="M86" s="2" t="s">
        <v>64</v>
      </c>
      <c r="N86" s="2" t="s">
        <v>28</v>
      </c>
      <c r="O86" s="2" t="s">
        <v>63</v>
      </c>
      <c r="P86" s="2" t="s">
        <v>58</v>
      </c>
      <c r="Q86" s="2" t="s">
        <v>25</v>
      </c>
      <c r="R86" s="3" t="s">
        <v>45</v>
      </c>
      <c r="S86" s="9">
        <v>6.3657999999999998E-4</v>
      </c>
      <c r="T86" s="9">
        <v>0</v>
      </c>
      <c r="U86" s="9">
        <v>4.6700000000000002E-4</v>
      </c>
      <c r="V86" s="9">
        <v>1.1126E-4</v>
      </c>
      <c r="W86" s="9">
        <v>4.9903999999999997E-4</v>
      </c>
      <c r="X86" s="9">
        <f t="shared" si="1"/>
        <v>1.7138800000000001E-3</v>
      </c>
    </row>
    <row r="87" spans="1:24" x14ac:dyDescent="0.35">
      <c r="A87" s="2" t="s">
        <v>235</v>
      </c>
      <c r="B87" s="2" t="s">
        <v>236</v>
      </c>
      <c r="C87" s="2" t="s">
        <v>50</v>
      </c>
      <c r="D87" s="2" t="s">
        <v>51</v>
      </c>
      <c r="E87" s="2" t="s">
        <v>237</v>
      </c>
      <c r="F87" s="2"/>
      <c r="G87" s="2"/>
      <c r="H87" s="2"/>
      <c r="I87" s="2"/>
      <c r="J87" s="2"/>
      <c r="K87" s="2" t="s">
        <v>24</v>
      </c>
      <c r="L87" s="2"/>
      <c r="M87" s="2" t="s">
        <v>52</v>
      </c>
      <c r="N87" s="2" t="s">
        <v>50</v>
      </c>
      <c r="O87" s="2" t="s">
        <v>51</v>
      </c>
      <c r="P87" s="2"/>
      <c r="Q87" s="2" t="s">
        <v>53</v>
      </c>
      <c r="R87" s="3"/>
      <c r="X87" s="9"/>
    </row>
    <row r="88" spans="1:24" x14ac:dyDescent="0.35">
      <c r="A88" s="2" t="s">
        <v>238</v>
      </c>
      <c r="B88" s="2" t="s">
        <v>239</v>
      </c>
      <c r="C88" s="2" t="s">
        <v>40</v>
      </c>
      <c r="D88" s="2" t="s">
        <v>41</v>
      </c>
      <c r="E88" s="2" t="s">
        <v>100</v>
      </c>
      <c r="F88" s="2"/>
      <c r="G88" s="2"/>
      <c r="H88" s="2"/>
      <c r="I88" s="2" t="s">
        <v>32</v>
      </c>
      <c r="J88" s="2"/>
      <c r="K88" s="2" t="s">
        <v>43</v>
      </c>
      <c r="L88" s="2"/>
      <c r="M88" s="2" t="s">
        <v>41</v>
      </c>
      <c r="N88" s="2" t="s">
        <v>41</v>
      </c>
      <c r="O88" s="2" t="s">
        <v>100</v>
      </c>
      <c r="P88" s="2" t="s">
        <v>44</v>
      </c>
      <c r="Q88" s="2" t="s">
        <v>25</v>
      </c>
      <c r="R88" s="3" t="s">
        <v>45</v>
      </c>
      <c r="S88" s="9">
        <v>6.7958999999999999E-4</v>
      </c>
      <c r="T88" s="9">
        <v>4.9220000000000002E-3</v>
      </c>
      <c r="U88" s="9">
        <v>2.787E-3</v>
      </c>
      <c r="V88" s="9">
        <v>1.322152E-2</v>
      </c>
      <c r="W88" s="9">
        <v>8.1698900000000008E-3</v>
      </c>
      <c r="X88" s="9">
        <f t="shared" si="1"/>
        <v>2.9780000000000001E-2</v>
      </c>
    </row>
    <row r="89" spans="1:24" x14ac:dyDescent="0.35">
      <c r="A89" s="2" t="s">
        <v>240</v>
      </c>
      <c r="B89" s="2" t="s">
        <v>241</v>
      </c>
      <c r="C89" s="2" t="s">
        <v>50</v>
      </c>
      <c r="D89" s="2" t="s">
        <v>56</v>
      </c>
      <c r="E89" s="2"/>
      <c r="F89" s="2"/>
      <c r="G89" s="2"/>
      <c r="H89" s="2"/>
      <c r="I89" s="2"/>
      <c r="J89" s="2"/>
      <c r="K89" s="2" t="s">
        <v>24</v>
      </c>
      <c r="L89" s="2"/>
      <c r="M89" s="2" t="s">
        <v>52</v>
      </c>
      <c r="N89" s="2" t="s">
        <v>50</v>
      </c>
      <c r="O89" s="2" t="s">
        <v>56</v>
      </c>
      <c r="P89" s="2"/>
      <c r="Q89" s="2" t="s">
        <v>53</v>
      </c>
      <c r="R89" s="3"/>
      <c r="X89" s="9"/>
    </row>
    <row r="90" spans="1:24" x14ac:dyDescent="0.35">
      <c r="A90" s="2" t="s">
        <v>242</v>
      </c>
      <c r="B90" s="2" t="s">
        <v>243</v>
      </c>
      <c r="C90" s="2" t="s">
        <v>40</v>
      </c>
      <c r="D90" s="2" t="s">
        <v>41</v>
      </c>
      <c r="E90" s="2" t="s">
        <v>100</v>
      </c>
      <c r="F90" s="2" t="s">
        <v>30</v>
      </c>
      <c r="G90" s="2"/>
      <c r="H90" s="2"/>
      <c r="I90" s="2" t="s">
        <v>32</v>
      </c>
      <c r="J90" s="2" t="s">
        <v>33</v>
      </c>
      <c r="K90" s="2" t="s">
        <v>34</v>
      </c>
      <c r="L90" s="2"/>
      <c r="M90" s="2" t="s">
        <v>41</v>
      </c>
      <c r="N90" s="2" t="s">
        <v>41</v>
      </c>
      <c r="O90" s="2" t="s">
        <v>100</v>
      </c>
      <c r="P90" s="2" t="s">
        <v>44</v>
      </c>
      <c r="Q90" s="2" t="s">
        <v>25</v>
      </c>
      <c r="R90" s="3" t="s">
        <v>45</v>
      </c>
      <c r="S90" s="9">
        <v>1.3098999999999999E-4</v>
      </c>
      <c r="T90" s="9">
        <v>3.4900000000000003E-4</v>
      </c>
      <c r="U90" s="9">
        <v>1.8200000000000001E-4</v>
      </c>
      <c r="V90" s="9">
        <v>1.2287800000000001E-3</v>
      </c>
      <c r="W90" s="9">
        <v>2.21967E-3</v>
      </c>
      <c r="X90" s="9">
        <f t="shared" si="1"/>
        <v>4.1104399999999999E-3</v>
      </c>
    </row>
    <row r="91" spans="1:24" x14ac:dyDescent="0.35">
      <c r="A91" s="2" t="s">
        <v>244</v>
      </c>
      <c r="B91" s="2" t="s">
        <v>245</v>
      </c>
      <c r="C91" s="2" t="s">
        <v>20</v>
      </c>
      <c r="D91" s="2" t="s">
        <v>21</v>
      </c>
      <c r="E91" s="2" t="s">
        <v>22</v>
      </c>
      <c r="F91" s="2"/>
      <c r="G91" s="2"/>
      <c r="H91" s="2"/>
      <c r="I91" s="2"/>
      <c r="J91" s="2"/>
      <c r="K91" s="2"/>
      <c r="L91" s="2"/>
      <c r="M91" s="2" t="s">
        <v>21</v>
      </c>
      <c r="N91" s="2" t="s">
        <v>21</v>
      </c>
      <c r="O91" s="2" t="s">
        <v>22</v>
      </c>
      <c r="P91" s="2"/>
      <c r="Q91" s="2" t="s">
        <v>25</v>
      </c>
      <c r="R91" s="3"/>
      <c r="X91" s="9"/>
    </row>
    <row r="92" spans="1:24" x14ac:dyDescent="0.35">
      <c r="A92" s="2" t="s">
        <v>246</v>
      </c>
      <c r="B92" s="2" t="s">
        <v>247</v>
      </c>
      <c r="C92" s="2" t="s">
        <v>40</v>
      </c>
      <c r="D92" s="2" t="s">
        <v>41</v>
      </c>
      <c r="E92" s="2" t="s">
        <v>100</v>
      </c>
      <c r="F92" s="2" t="s">
        <v>30</v>
      </c>
      <c r="G92" s="2"/>
      <c r="H92" s="2"/>
      <c r="I92" s="2" t="s">
        <v>32</v>
      </c>
      <c r="J92" s="2" t="s">
        <v>33</v>
      </c>
      <c r="K92" s="2" t="s">
        <v>34</v>
      </c>
      <c r="L92" s="2"/>
      <c r="M92" s="2" t="s">
        <v>41</v>
      </c>
      <c r="N92" s="2" t="s">
        <v>41</v>
      </c>
      <c r="O92" s="2" t="s">
        <v>100</v>
      </c>
      <c r="P92" s="2" t="s">
        <v>44</v>
      </c>
      <c r="Q92" s="2" t="s">
        <v>25</v>
      </c>
      <c r="R92" s="3" t="s">
        <v>45</v>
      </c>
      <c r="S92" s="9">
        <v>2.3499999999999999E-5</v>
      </c>
      <c r="T92" s="9">
        <v>1.6799999999999999E-4</v>
      </c>
      <c r="U92" s="9">
        <v>3.8999999999999999E-5</v>
      </c>
      <c r="V92" s="9">
        <v>4.9655999999999995E-4</v>
      </c>
      <c r="W92" s="9">
        <v>3.6946E-4</v>
      </c>
      <c r="X92" s="9">
        <f t="shared" si="1"/>
        <v>1.0965199999999999E-3</v>
      </c>
    </row>
    <row r="93" spans="1:24" x14ac:dyDescent="0.35">
      <c r="A93" s="2" t="s">
        <v>248</v>
      </c>
      <c r="B93" s="2" t="s">
        <v>249</v>
      </c>
      <c r="C93" s="2" t="s">
        <v>40</v>
      </c>
      <c r="D93" s="2" t="s">
        <v>41</v>
      </c>
      <c r="E93" s="2" t="s">
        <v>100</v>
      </c>
      <c r="F93" s="2" t="s">
        <v>30</v>
      </c>
      <c r="G93" s="2"/>
      <c r="H93" s="2" t="s">
        <v>23</v>
      </c>
      <c r="I93" s="2" t="s">
        <v>32</v>
      </c>
      <c r="J93" s="2" t="s">
        <v>33</v>
      </c>
      <c r="K93" s="2" t="s">
        <v>34</v>
      </c>
      <c r="L93" s="2"/>
      <c r="M93" s="2" t="s">
        <v>41</v>
      </c>
      <c r="N93" s="2" t="s">
        <v>41</v>
      </c>
      <c r="O93" s="2" t="s">
        <v>100</v>
      </c>
      <c r="P93" s="2" t="s">
        <v>44</v>
      </c>
      <c r="Q93" s="2" t="s">
        <v>25</v>
      </c>
      <c r="R93" s="3" t="s">
        <v>45</v>
      </c>
      <c r="S93" s="9">
        <v>6.2139999999999998E-5</v>
      </c>
      <c r="T93" s="9">
        <v>0</v>
      </c>
      <c r="U93" s="9">
        <v>7.6300000000000001E-4</v>
      </c>
      <c r="V93" s="9">
        <v>1.2714499999999999E-3</v>
      </c>
      <c r="W93" s="9">
        <v>6.7186000000000004E-4</v>
      </c>
      <c r="X93" s="9">
        <f t="shared" si="1"/>
        <v>2.7684499999999996E-3</v>
      </c>
    </row>
    <row r="94" spans="1:24" x14ac:dyDescent="0.35">
      <c r="A94" s="2" t="s">
        <v>250</v>
      </c>
      <c r="B94" s="2" t="s">
        <v>251</v>
      </c>
      <c r="C94" s="2" t="s">
        <v>40</v>
      </c>
      <c r="D94" s="2" t="s">
        <v>41</v>
      </c>
      <c r="E94" s="2" t="s">
        <v>42</v>
      </c>
      <c r="F94" s="2"/>
      <c r="G94" s="2"/>
      <c r="H94" s="2"/>
      <c r="I94" s="2"/>
      <c r="J94" s="2"/>
      <c r="K94" s="2" t="s">
        <v>57</v>
      </c>
      <c r="L94" s="2"/>
      <c r="M94" s="2" t="s">
        <v>41</v>
      </c>
      <c r="N94" s="2" t="s">
        <v>41</v>
      </c>
      <c r="O94" s="2" t="s">
        <v>42</v>
      </c>
      <c r="P94" s="2" t="s">
        <v>44</v>
      </c>
      <c r="Q94" s="2" t="s">
        <v>25</v>
      </c>
      <c r="R94" s="3" t="s">
        <v>45</v>
      </c>
      <c r="S94" s="9">
        <v>5.3279999999999998E-5</v>
      </c>
      <c r="T94" s="9">
        <v>1.4E-5</v>
      </c>
      <c r="U94" s="9">
        <v>2.7900000000000001E-4</v>
      </c>
      <c r="V94" s="9">
        <v>6.0022999999999999E-4</v>
      </c>
      <c r="W94" s="9">
        <v>4.2827000000000002E-4</v>
      </c>
      <c r="X94" s="9">
        <f t="shared" si="1"/>
        <v>1.3747799999999999E-3</v>
      </c>
    </row>
    <row r="95" spans="1:24" x14ac:dyDescent="0.35">
      <c r="A95" s="2" t="s">
        <v>252</v>
      </c>
      <c r="B95" s="2" t="s">
        <v>253</v>
      </c>
      <c r="C95" s="2" t="s">
        <v>50</v>
      </c>
      <c r="D95" s="2" t="s">
        <v>56</v>
      </c>
      <c r="E95" s="2"/>
      <c r="F95" s="2"/>
      <c r="G95" s="2"/>
      <c r="H95" s="2"/>
      <c r="I95" s="2"/>
      <c r="J95" s="2"/>
      <c r="K95" s="2" t="s">
        <v>24</v>
      </c>
      <c r="L95" s="2" t="s">
        <v>91</v>
      </c>
      <c r="M95" s="2" t="s">
        <v>52</v>
      </c>
      <c r="N95" s="2" t="s">
        <v>50</v>
      </c>
      <c r="O95" s="2" t="s">
        <v>56</v>
      </c>
      <c r="P95" s="2" t="s">
        <v>58</v>
      </c>
      <c r="Q95" s="2" t="s">
        <v>53</v>
      </c>
      <c r="R95" s="3" t="s">
        <v>45</v>
      </c>
      <c r="S95" s="9">
        <v>2.7188400000000001E-3</v>
      </c>
      <c r="T95" s="9">
        <v>0</v>
      </c>
      <c r="U95" s="9">
        <v>2.9429999999999999E-3</v>
      </c>
      <c r="V95" s="9">
        <v>1.0878800000000001E-3</v>
      </c>
      <c r="W95" s="9">
        <v>3.9008900000000002E-3</v>
      </c>
      <c r="X95" s="9">
        <f t="shared" si="1"/>
        <v>1.065061E-2</v>
      </c>
    </row>
    <row r="96" spans="1:24" x14ac:dyDescent="0.35">
      <c r="A96" s="2" t="s">
        <v>254</v>
      </c>
      <c r="B96" s="2" t="s">
        <v>255</v>
      </c>
      <c r="C96" s="2" t="s">
        <v>20</v>
      </c>
      <c r="D96" s="2" t="s">
        <v>21</v>
      </c>
      <c r="E96" s="2" t="s">
        <v>22</v>
      </c>
      <c r="F96" s="2"/>
      <c r="G96" s="2"/>
      <c r="H96" s="2" t="s">
        <v>23</v>
      </c>
      <c r="I96" s="2"/>
      <c r="J96" s="2" t="s">
        <v>33</v>
      </c>
      <c r="K96" s="2" t="s">
        <v>57</v>
      </c>
      <c r="L96" s="2"/>
      <c r="M96" s="2" t="s">
        <v>21</v>
      </c>
      <c r="N96" s="2" t="s">
        <v>21</v>
      </c>
      <c r="O96" s="2" t="s">
        <v>22</v>
      </c>
      <c r="P96" s="2" t="s">
        <v>70</v>
      </c>
      <c r="Q96" s="2" t="s">
        <v>25</v>
      </c>
      <c r="R96" s="3"/>
      <c r="X96" s="9"/>
    </row>
    <row r="97" spans="1:24" x14ac:dyDescent="0.35">
      <c r="A97" s="2" t="s">
        <v>256</v>
      </c>
      <c r="B97" s="2" t="s">
        <v>257</v>
      </c>
      <c r="C97" s="2" t="s">
        <v>20</v>
      </c>
      <c r="D97" s="2" t="s">
        <v>125</v>
      </c>
      <c r="E97" s="2"/>
      <c r="F97" s="2"/>
      <c r="G97" s="2"/>
      <c r="H97" s="2"/>
      <c r="I97" s="2"/>
      <c r="J97" s="2"/>
      <c r="K97" s="2" t="s">
        <v>24</v>
      </c>
      <c r="L97" s="2"/>
      <c r="M97" s="2" t="s">
        <v>52</v>
      </c>
      <c r="N97" s="2" t="s">
        <v>125</v>
      </c>
      <c r="O97" s="2" t="s">
        <v>125</v>
      </c>
      <c r="P97" s="2"/>
      <c r="Q97" s="2" t="s">
        <v>53</v>
      </c>
      <c r="R97" s="3"/>
      <c r="X97" s="9"/>
    </row>
    <row r="98" spans="1:24" x14ac:dyDescent="0.35">
      <c r="A98" s="2" t="s">
        <v>258</v>
      </c>
      <c r="B98" s="2" t="s">
        <v>259</v>
      </c>
      <c r="C98" s="2" t="s">
        <v>20</v>
      </c>
      <c r="D98" s="2" t="s">
        <v>21</v>
      </c>
      <c r="E98" s="2" t="s">
        <v>122</v>
      </c>
      <c r="F98" s="2"/>
      <c r="G98" s="2"/>
      <c r="H98" s="2"/>
      <c r="I98" s="2"/>
      <c r="J98" s="2"/>
      <c r="K98" s="2" t="s">
        <v>57</v>
      </c>
      <c r="L98" s="2"/>
      <c r="M98" s="2" t="s">
        <v>21</v>
      </c>
      <c r="N98" s="2" t="s">
        <v>21</v>
      </c>
      <c r="O98" s="2" t="s">
        <v>122</v>
      </c>
      <c r="P98" s="2" t="s">
        <v>70</v>
      </c>
      <c r="Q98" s="2" t="s">
        <v>25</v>
      </c>
      <c r="R98" s="3" t="s">
        <v>45</v>
      </c>
      <c r="S98" s="9">
        <v>2.7558999999999998E-4</v>
      </c>
      <c r="T98" s="9">
        <v>2.9799999999999998E-4</v>
      </c>
      <c r="U98" s="9">
        <v>2.503E-3</v>
      </c>
      <c r="V98" s="9">
        <v>1.24124E-3</v>
      </c>
      <c r="W98" s="9">
        <v>2.8907500000000001E-3</v>
      </c>
      <c r="X98" s="9">
        <f t="shared" si="1"/>
        <v>7.20858E-3</v>
      </c>
    </row>
    <row r="99" spans="1:24" x14ac:dyDescent="0.35">
      <c r="A99" s="2" t="s">
        <v>260</v>
      </c>
      <c r="B99" s="2" t="s">
        <v>261</v>
      </c>
      <c r="C99" s="2" t="s">
        <v>20</v>
      </c>
      <c r="D99" s="2" t="s">
        <v>21</v>
      </c>
      <c r="E99" s="2" t="s">
        <v>69</v>
      </c>
      <c r="F99" s="2"/>
      <c r="G99" s="2"/>
      <c r="H99" s="2"/>
      <c r="I99" s="2"/>
      <c r="J99" s="2"/>
      <c r="K99" s="2"/>
      <c r="L99" s="2"/>
      <c r="M99" s="2" t="s">
        <v>21</v>
      </c>
      <c r="N99" s="2" t="s">
        <v>21</v>
      </c>
      <c r="O99" s="2" t="s">
        <v>69</v>
      </c>
      <c r="P99" s="2"/>
      <c r="Q99" s="2" t="s">
        <v>25</v>
      </c>
      <c r="R99" s="3"/>
      <c r="X99" s="9"/>
    </row>
    <row r="100" spans="1:24" x14ac:dyDescent="0.35">
      <c r="A100" s="2" t="s">
        <v>262</v>
      </c>
      <c r="B100" s="2" t="s">
        <v>263</v>
      </c>
      <c r="C100" s="2" t="s">
        <v>75</v>
      </c>
      <c r="D100" s="2" t="s">
        <v>228</v>
      </c>
      <c r="E100" s="2"/>
      <c r="F100" s="2"/>
      <c r="G100" s="2"/>
      <c r="H100" s="2" t="s">
        <v>23</v>
      </c>
      <c r="I100" s="2"/>
      <c r="J100" s="2"/>
      <c r="K100" s="2" t="s">
        <v>24</v>
      </c>
      <c r="L100" s="2"/>
      <c r="M100" s="2" t="s">
        <v>77</v>
      </c>
      <c r="N100" s="2" t="s">
        <v>75</v>
      </c>
      <c r="O100" s="2" t="s">
        <v>228</v>
      </c>
      <c r="P100" s="2"/>
      <c r="Q100" s="2" t="s">
        <v>25</v>
      </c>
      <c r="R100" s="3" t="s">
        <v>66</v>
      </c>
      <c r="S100" s="9">
        <v>2.8309999999999998E-5</v>
      </c>
      <c r="T100" s="9">
        <v>0</v>
      </c>
      <c r="U100" s="9">
        <v>3.5199999999999999E-4</v>
      </c>
      <c r="V100" s="9">
        <v>8.9619999999999999E-5</v>
      </c>
      <c r="W100" s="9">
        <v>3.6413E-4</v>
      </c>
      <c r="X100" s="9">
        <f t="shared" si="1"/>
        <v>8.3405999999999997E-4</v>
      </c>
    </row>
    <row r="101" spans="1:24" x14ac:dyDescent="0.35">
      <c r="A101" s="2" t="s">
        <v>264</v>
      </c>
      <c r="B101" s="2" t="s">
        <v>265</v>
      </c>
      <c r="C101" s="2" t="s">
        <v>20</v>
      </c>
      <c r="D101" s="2" t="s">
        <v>21</v>
      </c>
      <c r="E101" s="2" t="s">
        <v>69</v>
      </c>
      <c r="F101" s="2"/>
      <c r="G101" s="2"/>
      <c r="H101" s="2" t="s">
        <v>23</v>
      </c>
      <c r="I101" s="2"/>
      <c r="J101" s="2"/>
      <c r="K101" s="2" t="s">
        <v>57</v>
      </c>
      <c r="L101" s="2"/>
      <c r="M101" s="2" t="s">
        <v>21</v>
      </c>
      <c r="N101" s="2" t="s">
        <v>21</v>
      </c>
      <c r="O101" s="2" t="s">
        <v>69</v>
      </c>
      <c r="P101" s="2" t="s">
        <v>70</v>
      </c>
      <c r="Q101" s="2" t="s">
        <v>25</v>
      </c>
      <c r="R101" s="3" t="s">
        <v>45</v>
      </c>
      <c r="S101" s="9">
        <v>1.0369000000000001E-4</v>
      </c>
      <c r="T101" s="9">
        <v>6.0000000000000002E-6</v>
      </c>
      <c r="U101" s="9">
        <v>8.0500000000000005E-4</v>
      </c>
      <c r="V101" s="9">
        <v>9.8697999999999993E-4</v>
      </c>
      <c r="W101" s="9">
        <v>6.0163000000000003E-4</v>
      </c>
      <c r="X101" s="9">
        <f t="shared" si="1"/>
        <v>2.5033E-3</v>
      </c>
    </row>
    <row r="102" spans="1:24" x14ac:dyDescent="0.35">
      <c r="A102" s="2" t="s">
        <v>266</v>
      </c>
      <c r="B102" s="2" t="s">
        <v>267</v>
      </c>
      <c r="C102" s="2" t="s">
        <v>28</v>
      </c>
      <c r="D102" s="2" t="s">
        <v>157</v>
      </c>
      <c r="E102" s="2"/>
      <c r="F102" s="2"/>
      <c r="G102" s="2"/>
      <c r="H102" s="2"/>
      <c r="I102" s="2"/>
      <c r="J102" s="2"/>
      <c r="K102" s="2" t="s">
        <v>24</v>
      </c>
      <c r="L102" s="2"/>
      <c r="M102" s="2" t="s">
        <v>135</v>
      </c>
      <c r="N102" s="2" t="s">
        <v>28</v>
      </c>
      <c r="O102" s="2" t="s">
        <v>157</v>
      </c>
      <c r="P102" s="2"/>
      <c r="Q102" s="2" t="s">
        <v>25</v>
      </c>
      <c r="R102" s="3" t="s">
        <v>45</v>
      </c>
      <c r="S102" s="9">
        <v>8.6489999999999997E-6</v>
      </c>
      <c r="T102" s="9">
        <v>1.0000000000000001E-5</v>
      </c>
      <c r="U102" s="9">
        <v>3.3000000000000003E-5</v>
      </c>
      <c r="V102" s="9">
        <v>2.0530000000000002E-5</v>
      </c>
      <c r="W102" s="9">
        <v>1.3788E-4</v>
      </c>
      <c r="X102" s="9"/>
    </row>
    <row r="103" spans="1:24" x14ac:dyDescent="0.35">
      <c r="A103" s="2" t="s">
        <v>268</v>
      </c>
      <c r="B103" s="2" t="s">
        <v>269</v>
      </c>
      <c r="C103" s="2" t="s">
        <v>75</v>
      </c>
      <c r="D103" s="2" t="s">
        <v>87</v>
      </c>
      <c r="E103" s="2"/>
      <c r="F103" s="2"/>
      <c r="G103" s="2"/>
      <c r="H103" s="2"/>
      <c r="I103" s="2"/>
      <c r="J103" s="2"/>
      <c r="K103" s="2"/>
      <c r="L103" s="2"/>
      <c r="M103" s="2" t="s">
        <v>87</v>
      </c>
      <c r="N103" s="2" t="s">
        <v>75</v>
      </c>
      <c r="O103" s="2" t="s">
        <v>87</v>
      </c>
      <c r="P103" s="2"/>
      <c r="Q103" s="2" t="s">
        <v>53</v>
      </c>
      <c r="R103" s="3"/>
      <c r="X103" s="9"/>
    </row>
    <row r="104" spans="1:24" x14ac:dyDescent="0.35">
      <c r="A104" s="2" t="s">
        <v>270</v>
      </c>
      <c r="B104" s="2" t="s">
        <v>271</v>
      </c>
      <c r="C104" s="2" t="s">
        <v>20</v>
      </c>
      <c r="D104" s="2" t="s">
        <v>21</v>
      </c>
      <c r="E104" s="2" t="s">
        <v>122</v>
      </c>
      <c r="F104" s="2"/>
      <c r="G104" s="2"/>
      <c r="H104" s="2"/>
      <c r="I104" s="2"/>
      <c r="J104" s="2" t="s">
        <v>33</v>
      </c>
      <c r="K104" s="2" t="s">
        <v>43</v>
      </c>
      <c r="L104" s="2"/>
      <c r="M104" s="2" t="s">
        <v>21</v>
      </c>
      <c r="N104" s="2" t="s">
        <v>21</v>
      </c>
      <c r="O104" s="2" t="s">
        <v>122</v>
      </c>
      <c r="P104" s="2" t="s">
        <v>70</v>
      </c>
      <c r="Q104" s="2" t="s">
        <v>25</v>
      </c>
      <c r="R104" s="3" t="s">
        <v>45</v>
      </c>
      <c r="S104" s="9">
        <v>2.4186699999999999E-3</v>
      </c>
      <c r="T104" s="9">
        <v>6.2000000000000003E-5</v>
      </c>
      <c r="U104" s="9">
        <v>2.5490000000000001E-3</v>
      </c>
      <c r="V104" s="9">
        <v>7.4959299999999996E-3</v>
      </c>
      <c r="W104" s="9">
        <v>3.8114400000000001E-3</v>
      </c>
      <c r="X104" s="9">
        <f t="shared" si="1"/>
        <v>1.6337040000000001E-2</v>
      </c>
    </row>
    <row r="105" spans="1:24" x14ac:dyDescent="0.35">
      <c r="A105" s="2" t="s">
        <v>272</v>
      </c>
      <c r="B105" s="2" t="s">
        <v>273</v>
      </c>
      <c r="C105" s="2" t="s">
        <v>50</v>
      </c>
      <c r="D105" s="2" t="s">
        <v>56</v>
      </c>
      <c r="E105" s="2"/>
      <c r="F105" s="2"/>
      <c r="G105" s="2"/>
      <c r="H105" s="2"/>
      <c r="I105" s="2"/>
      <c r="J105" s="2"/>
      <c r="K105" s="2" t="s">
        <v>24</v>
      </c>
      <c r="L105" s="2" t="s">
        <v>91</v>
      </c>
      <c r="M105" s="2" t="s">
        <v>52</v>
      </c>
      <c r="N105" s="2" t="s">
        <v>50</v>
      </c>
      <c r="O105" s="2" t="s">
        <v>56</v>
      </c>
      <c r="P105" s="2" t="s">
        <v>58</v>
      </c>
      <c r="Q105" s="2" t="s">
        <v>53</v>
      </c>
      <c r="R105" s="3" t="s">
        <v>45</v>
      </c>
      <c r="S105" s="9">
        <v>1.71912E-3</v>
      </c>
      <c r="T105" s="9">
        <v>6.6000000000000005E-5</v>
      </c>
      <c r="U105" s="9">
        <v>3.8579999999999999E-3</v>
      </c>
      <c r="V105" s="9">
        <v>5.2616900000000003E-3</v>
      </c>
      <c r="W105" s="9">
        <v>3.2221099999999998E-3</v>
      </c>
      <c r="X105" s="9">
        <f t="shared" si="1"/>
        <v>1.4126920000000001E-2</v>
      </c>
    </row>
    <row r="106" spans="1:24" x14ac:dyDescent="0.35">
      <c r="A106" s="2" t="s">
        <v>274</v>
      </c>
      <c r="B106" s="2" t="s">
        <v>275</v>
      </c>
      <c r="C106" s="2" t="s">
        <v>20</v>
      </c>
      <c r="D106" s="2" t="s">
        <v>21</v>
      </c>
      <c r="E106" s="2" t="s">
        <v>22</v>
      </c>
      <c r="F106" s="2" t="s">
        <v>30</v>
      </c>
      <c r="G106" s="2"/>
      <c r="H106" s="2" t="s">
        <v>23</v>
      </c>
      <c r="I106" s="2" t="s">
        <v>32</v>
      </c>
      <c r="J106" s="2" t="s">
        <v>33</v>
      </c>
      <c r="K106" s="2" t="s">
        <v>43</v>
      </c>
      <c r="L106" s="2"/>
      <c r="M106" s="2" t="s">
        <v>21</v>
      </c>
      <c r="N106" s="2" t="s">
        <v>21</v>
      </c>
      <c r="O106" s="2" t="s">
        <v>22</v>
      </c>
      <c r="P106" s="2" t="s">
        <v>70</v>
      </c>
      <c r="Q106" s="2" t="s">
        <v>25</v>
      </c>
      <c r="R106" s="3" t="s">
        <v>45</v>
      </c>
      <c r="T106" s="9">
        <v>0</v>
      </c>
      <c r="U106" s="9">
        <v>0</v>
      </c>
      <c r="X106" s="9"/>
    </row>
    <row r="107" spans="1:24" x14ac:dyDescent="0.35">
      <c r="A107" s="2" t="s">
        <v>276</v>
      </c>
      <c r="B107" s="2" t="s">
        <v>277</v>
      </c>
      <c r="C107" s="2" t="s">
        <v>50</v>
      </c>
      <c r="D107" s="2" t="s">
        <v>109</v>
      </c>
      <c r="E107" s="2"/>
      <c r="F107" s="2"/>
      <c r="G107" s="2"/>
      <c r="H107" s="2"/>
      <c r="I107" s="2"/>
      <c r="J107" s="2"/>
      <c r="K107" s="2" t="s">
        <v>24</v>
      </c>
      <c r="L107" s="2" t="s">
        <v>91</v>
      </c>
      <c r="M107" s="2" t="s">
        <v>52</v>
      </c>
      <c r="N107" s="2" t="s">
        <v>50</v>
      </c>
      <c r="O107" s="2" t="s">
        <v>109</v>
      </c>
      <c r="P107" s="2" t="s">
        <v>58</v>
      </c>
      <c r="Q107" s="2" t="s">
        <v>53</v>
      </c>
      <c r="R107" s="3" t="s">
        <v>37</v>
      </c>
      <c r="S107" s="9">
        <v>6.2669999999999995E-5</v>
      </c>
      <c r="T107" s="9">
        <v>4.6900000000000002E-4</v>
      </c>
      <c r="U107" s="9">
        <v>0</v>
      </c>
      <c r="V107" s="9">
        <v>1.4613000000000001E-4</v>
      </c>
      <c r="W107" s="9">
        <v>9.0658000000000004E-4</v>
      </c>
      <c r="X107" s="9">
        <f t="shared" si="1"/>
        <v>1.5843800000000002E-3</v>
      </c>
    </row>
    <row r="108" spans="1:24" x14ac:dyDescent="0.35">
      <c r="A108" s="2" t="s">
        <v>278</v>
      </c>
      <c r="B108" s="2" t="s">
        <v>279</v>
      </c>
      <c r="C108" s="2" t="s">
        <v>28</v>
      </c>
      <c r="D108" s="2" t="s">
        <v>134</v>
      </c>
      <c r="E108" s="2"/>
      <c r="F108" s="2"/>
      <c r="G108" s="2"/>
      <c r="H108" s="2"/>
      <c r="I108" s="2"/>
      <c r="J108" s="2"/>
      <c r="K108" s="2" t="s">
        <v>43</v>
      </c>
      <c r="L108" s="2"/>
      <c r="M108" s="2" t="s">
        <v>135</v>
      </c>
      <c r="N108" s="2" t="s">
        <v>28</v>
      </c>
      <c r="O108" s="2" t="s">
        <v>134</v>
      </c>
      <c r="P108" s="2" t="s">
        <v>36</v>
      </c>
      <c r="Q108" s="2" t="s">
        <v>25</v>
      </c>
      <c r="R108" s="3" t="s">
        <v>45</v>
      </c>
      <c r="S108" s="9">
        <v>8.0005200000000005E-3</v>
      </c>
      <c r="T108" s="9">
        <v>0</v>
      </c>
      <c r="U108" s="9">
        <v>0.10323599999999999</v>
      </c>
      <c r="V108" s="9">
        <v>2.2611820000000001E-2</v>
      </c>
      <c r="W108" s="9">
        <v>9.2657619999999996E-2</v>
      </c>
      <c r="X108" s="9">
        <f t="shared" si="1"/>
        <v>0.22650595999999998</v>
      </c>
    </row>
    <row r="109" spans="1:24" x14ac:dyDescent="0.35">
      <c r="A109" s="2" t="s">
        <v>280</v>
      </c>
      <c r="B109" s="2" t="s">
        <v>281</v>
      </c>
      <c r="C109" s="2" t="s">
        <v>50</v>
      </c>
      <c r="D109" s="2" t="s">
        <v>51</v>
      </c>
      <c r="E109" s="2"/>
      <c r="F109" s="2"/>
      <c r="G109" s="2"/>
      <c r="H109" s="2"/>
      <c r="I109" s="2"/>
      <c r="J109" s="2"/>
      <c r="K109" s="2" t="s">
        <v>24</v>
      </c>
      <c r="L109" s="2"/>
      <c r="M109" s="2" t="s">
        <v>52</v>
      </c>
      <c r="N109" s="2" t="s">
        <v>50</v>
      </c>
      <c r="O109" s="2" t="s">
        <v>51</v>
      </c>
      <c r="P109" s="2"/>
      <c r="Q109" s="2" t="s">
        <v>53</v>
      </c>
      <c r="R109" s="3"/>
      <c r="X109" s="9"/>
    </row>
    <row r="110" spans="1:24" x14ac:dyDescent="0.35">
      <c r="A110" s="2" t="s">
        <v>282</v>
      </c>
      <c r="B110" s="2" t="s">
        <v>283</v>
      </c>
      <c r="C110" s="2" t="s">
        <v>28</v>
      </c>
      <c r="D110" s="2" t="s">
        <v>29</v>
      </c>
      <c r="E110" s="2"/>
      <c r="F110" s="2"/>
      <c r="G110" s="2"/>
      <c r="H110" s="2"/>
      <c r="I110" s="2"/>
      <c r="J110" s="2"/>
      <c r="K110" s="2" t="s">
        <v>43</v>
      </c>
      <c r="L110" s="2"/>
      <c r="M110" s="2" t="s">
        <v>35</v>
      </c>
      <c r="N110" s="2" t="s">
        <v>28</v>
      </c>
      <c r="O110" s="2" t="s">
        <v>29</v>
      </c>
      <c r="P110" s="2" t="s">
        <v>36</v>
      </c>
      <c r="Q110" s="2" t="s">
        <v>25</v>
      </c>
      <c r="R110" s="3" t="s">
        <v>45</v>
      </c>
      <c r="S110" s="9">
        <v>1.0211E-2</v>
      </c>
      <c r="T110" s="9">
        <v>0</v>
      </c>
      <c r="U110" s="9">
        <v>0.10861999999999999</v>
      </c>
      <c r="V110" s="9">
        <v>0.16818337</v>
      </c>
      <c r="W110" s="9">
        <v>0.26231318999999997</v>
      </c>
      <c r="X110" s="9">
        <f t="shared" si="1"/>
        <v>0.54932755999999994</v>
      </c>
    </row>
    <row r="111" spans="1:24" x14ac:dyDescent="0.35">
      <c r="A111" s="2" t="s">
        <v>284</v>
      </c>
      <c r="B111" s="2" t="s">
        <v>285</v>
      </c>
      <c r="C111" s="2" t="s">
        <v>40</v>
      </c>
      <c r="D111" s="2" t="s">
        <v>41</v>
      </c>
      <c r="E111" s="2" t="s">
        <v>82</v>
      </c>
      <c r="F111" s="2"/>
      <c r="G111" s="2"/>
      <c r="H111" s="2"/>
      <c r="I111" s="2"/>
      <c r="J111" s="2"/>
      <c r="K111" s="2"/>
      <c r="L111" s="2"/>
      <c r="M111" s="2" t="s">
        <v>41</v>
      </c>
      <c r="N111" s="2" t="s">
        <v>41</v>
      </c>
      <c r="O111" s="2" t="s">
        <v>82</v>
      </c>
      <c r="P111" s="2"/>
      <c r="Q111" s="2" t="s">
        <v>25</v>
      </c>
      <c r="R111" s="3"/>
      <c r="X111" s="9"/>
    </row>
    <row r="112" spans="1:24" x14ac:dyDescent="0.35">
      <c r="A112" s="2" t="s">
        <v>286</v>
      </c>
      <c r="B112" s="2" t="s">
        <v>287</v>
      </c>
      <c r="C112" s="2" t="s">
        <v>50</v>
      </c>
      <c r="D112" s="2" t="s">
        <v>51</v>
      </c>
      <c r="E112" s="2"/>
      <c r="F112" s="2"/>
      <c r="G112" s="2"/>
      <c r="H112" s="2"/>
      <c r="I112" s="2"/>
      <c r="J112" s="2"/>
      <c r="K112" s="2" t="s">
        <v>24</v>
      </c>
      <c r="L112" s="2" t="s">
        <v>91</v>
      </c>
      <c r="M112" s="2" t="s">
        <v>52</v>
      </c>
      <c r="N112" s="2" t="s">
        <v>50</v>
      </c>
      <c r="O112" s="2" t="s">
        <v>51</v>
      </c>
      <c r="P112" s="2" t="s">
        <v>58</v>
      </c>
      <c r="Q112" s="2" t="s">
        <v>53</v>
      </c>
      <c r="R112" s="3" t="s">
        <v>45</v>
      </c>
      <c r="S112" s="9">
        <v>2.1161800000000001E-3</v>
      </c>
      <c r="T112" s="9">
        <v>6.0000000000000002E-5</v>
      </c>
      <c r="U112" s="9">
        <v>2.2889999999999998E-3</v>
      </c>
      <c r="V112" s="9">
        <v>3.6526599999999998E-3</v>
      </c>
      <c r="W112" s="9">
        <v>3.8816599999999999E-3</v>
      </c>
      <c r="X112" s="9">
        <f t="shared" si="1"/>
        <v>1.19995E-2</v>
      </c>
    </row>
    <row r="113" spans="1:24" x14ac:dyDescent="0.35">
      <c r="A113" s="2" t="s">
        <v>288</v>
      </c>
      <c r="B113" s="2" t="s">
        <v>289</v>
      </c>
      <c r="C113" s="2" t="s">
        <v>28</v>
      </c>
      <c r="D113" s="2" t="s">
        <v>29</v>
      </c>
      <c r="E113" s="2"/>
      <c r="F113" s="2"/>
      <c r="G113" s="2"/>
      <c r="H113" s="2"/>
      <c r="I113" s="2"/>
      <c r="J113" s="2"/>
      <c r="K113" s="2" t="s">
        <v>43</v>
      </c>
      <c r="L113" s="2"/>
      <c r="M113" s="2" t="s">
        <v>35</v>
      </c>
      <c r="N113" s="2" t="s">
        <v>28</v>
      </c>
      <c r="O113" s="2" t="s">
        <v>29</v>
      </c>
      <c r="P113" s="2" t="s">
        <v>36</v>
      </c>
      <c r="Q113" s="2" t="s">
        <v>25</v>
      </c>
      <c r="R113" s="3" t="s">
        <v>45</v>
      </c>
      <c r="S113" s="9">
        <v>1.7723860000000001E-2</v>
      </c>
      <c r="T113" s="9">
        <v>5.71E-4</v>
      </c>
      <c r="U113" s="9">
        <v>2.0686E-2</v>
      </c>
      <c r="V113" s="9">
        <v>5.4514200000000002E-3</v>
      </c>
      <c r="W113" s="9">
        <v>2.7073799999999999E-2</v>
      </c>
      <c r="X113" s="9">
        <f t="shared" si="1"/>
        <v>7.150608E-2</v>
      </c>
    </row>
    <row r="114" spans="1:24" x14ac:dyDescent="0.35">
      <c r="A114" s="2" t="s">
        <v>290</v>
      </c>
      <c r="B114" s="2" t="s">
        <v>291</v>
      </c>
      <c r="C114" s="2" t="s">
        <v>28</v>
      </c>
      <c r="D114" s="2" t="s">
        <v>63</v>
      </c>
      <c r="E114" s="2"/>
      <c r="F114" s="2"/>
      <c r="G114" s="2"/>
      <c r="H114" s="2"/>
      <c r="I114" s="2"/>
      <c r="J114" s="2"/>
      <c r="K114" s="2" t="s">
        <v>57</v>
      </c>
      <c r="L114" s="2"/>
      <c r="M114" s="2" t="s">
        <v>64</v>
      </c>
      <c r="N114" s="2" t="s">
        <v>28</v>
      </c>
      <c r="O114" s="2" t="s">
        <v>63</v>
      </c>
      <c r="P114" s="2" t="s">
        <v>65</v>
      </c>
      <c r="Q114" s="2" t="s">
        <v>25</v>
      </c>
      <c r="R114" s="3" t="s">
        <v>45</v>
      </c>
      <c r="T114" s="9">
        <v>0</v>
      </c>
      <c r="U114" s="9">
        <v>0</v>
      </c>
      <c r="X114" s="9"/>
    </row>
    <row r="115" spans="1:24" x14ac:dyDescent="0.35">
      <c r="A115" s="2" t="s">
        <v>292</v>
      </c>
      <c r="B115" s="2" t="s">
        <v>293</v>
      </c>
      <c r="C115" s="2" t="s">
        <v>50</v>
      </c>
      <c r="D115" s="2" t="s">
        <v>51</v>
      </c>
      <c r="E115" s="2"/>
      <c r="F115" s="2"/>
      <c r="G115" s="2"/>
      <c r="H115" s="2"/>
      <c r="I115" s="2"/>
      <c r="J115" s="2"/>
      <c r="K115" s="2" t="s">
        <v>24</v>
      </c>
      <c r="L115" s="2"/>
      <c r="M115" s="2" t="s">
        <v>52</v>
      </c>
      <c r="N115" s="2" t="s">
        <v>50</v>
      </c>
      <c r="O115" s="2" t="s">
        <v>51</v>
      </c>
      <c r="P115" s="2" t="s">
        <v>58</v>
      </c>
      <c r="Q115" s="2" t="s">
        <v>53</v>
      </c>
      <c r="R115" s="3" t="s">
        <v>45</v>
      </c>
      <c r="S115" s="9">
        <v>1.3901000000000001E-4</v>
      </c>
      <c r="T115" s="9">
        <v>3.9999999999999998E-6</v>
      </c>
      <c r="U115" s="9">
        <v>1.06E-3</v>
      </c>
      <c r="V115" s="9">
        <v>2.4625999999999999E-4</v>
      </c>
      <c r="W115" s="9">
        <v>1.0058999999999999E-3</v>
      </c>
      <c r="X115" s="9">
        <f t="shared" si="1"/>
        <v>2.4551699999999996E-3</v>
      </c>
    </row>
    <row r="116" spans="1:24" x14ac:dyDescent="0.35">
      <c r="A116" s="2" t="s">
        <v>294</v>
      </c>
      <c r="B116" s="2" t="s">
        <v>295</v>
      </c>
      <c r="C116" s="2" t="s">
        <v>28</v>
      </c>
      <c r="D116" s="2" t="s">
        <v>63</v>
      </c>
      <c r="E116" s="2"/>
      <c r="F116" s="2"/>
      <c r="G116" s="2"/>
      <c r="H116" s="2"/>
      <c r="I116" s="2"/>
      <c r="J116" s="2"/>
      <c r="K116" s="2" t="s">
        <v>24</v>
      </c>
      <c r="L116" s="2"/>
      <c r="M116" s="2" t="s">
        <v>64</v>
      </c>
      <c r="N116" s="2" t="s">
        <v>28</v>
      </c>
      <c r="O116" s="2" t="s">
        <v>63</v>
      </c>
      <c r="P116" s="2" t="s">
        <v>58</v>
      </c>
      <c r="Q116" s="2" t="s">
        <v>53</v>
      </c>
      <c r="R116" s="3" t="s">
        <v>45</v>
      </c>
      <c r="S116" s="9">
        <v>6.6409999999999996E-5</v>
      </c>
      <c r="T116" s="9">
        <v>0</v>
      </c>
      <c r="U116" s="9">
        <v>5.1800000000000001E-4</v>
      </c>
      <c r="V116" s="9">
        <v>1.3814E-4</v>
      </c>
      <c r="W116" s="9">
        <v>6.9419999999999996E-4</v>
      </c>
      <c r="X116" s="9">
        <f t="shared" si="1"/>
        <v>1.41675E-3</v>
      </c>
    </row>
    <row r="117" spans="1:24" x14ac:dyDescent="0.35">
      <c r="A117" s="2" t="s">
        <v>296</v>
      </c>
      <c r="B117" s="2" t="s">
        <v>297</v>
      </c>
      <c r="C117" s="2" t="s">
        <v>50</v>
      </c>
      <c r="D117" s="2" t="s">
        <v>56</v>
      </c>
      <c r="E117" s="2"/>
      <c r="F117" s="2"/>
      <c r="G117" s="2"/>
      <c r="H117" s="2"/>
      <c r="I117" s="2"/>
      <c r="J117" s="2"/>
      <c r="K117" s="2" t="s">
        <v>24</v>
      </c>
      <c r="L117" s="2" t="s">
        <v>91</v>
      </c>
      <c r="M117" s="2" t="s">
        <v>52</v>
      </c>
      <c r="N117" s="2" t="s">
        <v>50</v>
      </c>
      <c r="O117" s="2" t="s">
        <v>56</v>
      </c>
      <c r="P117" s="2" t="s">
        <v>58</v>
      </c>
      <c r="Q117" s="2" t="s">
        <v>53</v>
      </c>
      <c r="R117" s="3" t="s">
        <v>45</v>
      </c>
      <c r="S117" s="9">
        <v>1.716517E-2</v>
      </c>
      <c r="T117" s="9">
        <v>1.026E-3</v>
      </c>
      <c r="U117" s="9">
        <v>1.5185000000000001E-2</v>
      </c>
      <c r="V117" s="9">
        <v>2.3408600000000002E-2</v>
      </c>
      <c r="W117" s="9">
        <v>4.5001409999999999E-2</v>
      </c>
      <c r="X117" s="9">
        <f t="shared" si="1"/>
        <v>0.10178618</v>
      </c>
    </row>
    <row r="118" spans="1:24" x14ac:dyDescent="0.35">
      <c r="A118" s="2" t="s">
        <v>298</v>
      </c>
      <c r="B118" s="2" t="s">
        <v>299</v>
      </c>
      <c r="C118" s="2" t="s">
        <v>20</v>
      </c>
      <c r="D118" s="2" t="s">
        <v>21</v>
      </c>
      <c r="E118" s="2" t="s">
        <v>22</v>
      </c>
      <c r="F118" s="2"/>
      <c r="G118" s="2"/>
      <c r="H118" s="2" t="s">
        <v>23</v>
      </c>
      <c r="I118" s="2"/>
      <c r="J118" s="2" t="s">
        <v>33</v>
      </c>
      <c r="K118" s="2" t="s">
        <v>57</v>
      </c>
      <c r="L118" s="2"/>
      <c r="M118" s="2" t="s">
        <v>21</v>
      </c>
      <c r="N118" s="2" t="s">
        <v>21</v>
      </c>
      <c r="O118" s="2" t="s">
        <v>22</v>
      </c>
      <c r="P118" s="2" t="s">
        <v>70</v>
      </c>
      <c r="Q118" s="2" t="s">
        <v>25</v>
      </c>
      <c r="R118" s="3" t="s">
        <v>45</v>
      </c>
      <c r="S118" s="9">
        <v>3.2857999999999997E-4</v>
      </c>
      <c r="T118" s="9">
        <v>0</v>
      </c>
      <c r="U118" s="9">
        <v>2.372E-3</v>
      </c>
      <c r="V118" s="9">
        <v>2.8306899999999999E-3</v>
      </c>
      <c r="W118" s="9">
        <v>1.8836300000000001E-3</v>
      </c>
      <c r="X118" s="9">
        <f t="shared" si="1"/>
        <v>7.4148999999999994E-3</v>
      </c>
    </row>
    <row r="119" spans="1:24" x14ac:dyDescent="0.35">
      <c r="A119" s="2" t="s">
        <v>300</v>
      </c>
      <c r="B119" s="2" t="s">
        <v>301</v>
      </c>
      <c r="C119" s="2" t="s">
        <v>50</v>
      </c>
      <c r="D119" s="2" t="s">
        <v>51</v>
      </c>
      <c r="E119" s="2" t="s">
        <v>237</v>
      </c>
      <c r="F119" s="2"/>
      <c r="G119" s="2"/>
      <c r="H119" s="2"/>
      <c r="I119" s="2"/>
      <c r="J119" s="2"/>
      <c r="K119" s="2" t="s">
        <v>24</v>
      </c>
      <c r="L119" s="2"/>
      <c r="M119" s="2" t="s">
        <v>52</v>
      </c>
      <c r="N119" s="2" t="s">
        <v>50</v>
      </c>
      <c r="O119" s="2" t="s">
        <v>51</v>
      </c>
      <c r="P119" s="2"/>
      <c r="Q119" s="2" t="s">
        <v>53</v>
      </c>
      <c r="R119" s="3"/>
      <c r="X119" s="9"/>
    </row>
    <row r="120" spans="1:24" x14ac:dyDescent="0.35">
      <c r="A120" s="2" t="s">
        <v>302</v>
      </c>
      <c r="B120" s="2" t="s">
        <v>303</v>
      </c>
      <c r="C120" s="2" t="s">
        <v>28</v>
      </c>
      <c r="D120" s="2" t="s">
        <v>63</v>
      </c>
      <c r="E120" s="2"/>
      <c r="F120" s="2"/>
      <c r="G120" s="2"/>
      <c r="H120" s="2"/>
      <c r="I120" s="2"/>
      <c r="J120" s="2" t="s">
        <v>33</v>
      </c>
      <c r="K120" s="2" t="s">
        <v>57</v>
      </c>
      <c r="L120" s="2"/>
      <c r="M120" s="2" t="s">
        <v>64</v>
      </c>
      <c r="N120" s="2" t="s">
        <v>28</v>
      </c>
      <c r="O120" s="2" t="s">
        <v>63</v>
      </c>
      <c r="P120" s="2" t="s">
        <v>65</v>
      </c>
      <c r="Q120" s="2" t="s">
        <v>25</v>
      </c>
      <c r="R120" s="3" t="s">
        <v>45</v>
      </c>
      <c r="T120" s="9">
        <v>0</v>
      </c>
      <c r="U120" s="9">
        <v>0</v>
      </c>
      <c r="X120" s="9"/>
    </row>
    <row r="121" spans="1:24" x14ac:dyDescent="0.35">
      <c r="A121" s="2" t="s">
        <v>304</v>
      </c>
      <c r="B121" s="2" t="s">
        <v>305</v>
      </c>
      <c r="C121" s="2" t="s">
        <v>28</v>
      </c>
      <c r="D121" s="2" t="s">
        <v>157</v>
      </c>
      <c r="E121" s="2"/>
      <c r="F121" s="2"/>
      <c r="G121" s="2"/>
      <c r="H121" s="2"/>
      <c r="I121" s="2"/>
      <c r="J121" s="2"/>
      <c r="K121" s="2" t="s">
        <v>24</v>
      </c>
      <c r="L121" s="2"/>
      <c r="M121" s="2" t="s">
        <v>135</v>
      </c>
      <c r="N121" s="2" t="s">
        <v>28</v>
      </c>
      <c r="O121" s="2" t="s">
        <v>157</v>
      </c>
      <c r="P121" s="2" t="s">
        <v>36</v>
      </c>
      <c r="Q121" s="2" t="s">
        <v>53</v>
      </c>
      <c r="R121" s="3" t="s">
        <v>45</v>
      </c>
      <c r="S121" s="9">
        <v>5.5591199999999999E-3</v>
      </c>
      <c r="T121" s="9">
        <v>1.818E-3</v>
      </c>
      <c r="U121" s="9">
        <v>1.8121000000000002E-2</v>
      </c>
      <c r="V121" s="9">
        <v>8.6131100000000002E-3</v>
      </c>
      <c r="W121" s="9">
        <v>2.7342769999999999E-2</v>
      </c>
      <c r="X121" s="9">
        <f t="shared" si="1"/>
        <v>6.1454000000000009E-2</v>
      </c>
    </row>
    <row r="122" spans="1:24" x14ac:dyDescent="0.35">
      <c r="A122" s="2" t="s">
        <v>306</v>
      </c>
      <c r="B122" s="2" t="s">
        <v>307</v>
      </c>
      <c r="C122" s="2" t="s">
        <v>28</v>
      </c>
      <c r="D122" s="2" t="s">
        <v>308</v>
      </c>
      <c r="E122" s="2"/>
      <c r="F122" s="2"/>
      <c r="G122" s="2" t="s">
        <v>31</v>
      </c>
      <c r="H122" s="2"/>
      <c r="I122" s="2"/>
      <c r="J122" s="2"/>
      <c r="K122" s="2" t="s">
        <v>57</v>
      </c>
      <c r="L122" s="2"/>
      <c r="M122" s="2" t="s">
        <v>35</v>
      </c>
      <c r="N122" s="2" t="s">
        <v>28</v>
      </c>
      <c r="O122" s="2" t="s">
        <v>308</v>
      </c>
      <c r="P122" s="2" t="s">
        <v>58</v>
      </c>
      <c r="Q122" s="2" t="s">
        <v>25</v>
      </c>
      <c r="R122" s="3" t="s">
        <v>37</v>
      </c>
      <c r="T122" s="9">
        <v>0</v>
      </c>
      <c r="U122" s="9">
        <v>0</v>
      </c>
      <c r="X122" s="9"/>
    </row>
    <row r="123" spans="1:24" x14ac:dyDescent="0.35">
      <c r="A123" s="2" t="s">
        <v>309</v>
      </c>
      <c r="B123" s="2" t="s">
        <v>310</v>
      </c>
      <c r="C123" s="2" t="s">
        <v>40</v>
      </c>
      <c r="D123" s="2" t="s">
        <v>41</v>
      </c>
      <c r="E123" s="2" t="s">
        <v>82</v>
      </c>
      <c r="F123" s="2"/>
      <c r="G123" s="2"/>
      <c r="H123" s="2"/>
      <c r="I123" s="2" t="s">
        <v>32</v>
      </c>
      <c r="J123" s="2" t="s">
        <v>33</v>
      </c>
      <c r="K123" s="2" t="s">
        <v>43</v>
      </c>
      <c r="L123" s="2"/>
      <c r="M123" s="2" t="s">
        <v>41</v>
      </c>
      <c r="N123" s="2" t="s">
        <v>41</v>
      </c>
      <c r="O123" s="2" t="s">
        <v>82</v>
      </c>
      <c r="P123" s="2" t="s">
        <v>44</v>
      </c>
      <c r="Q123" s="2" t="s">
        <v>25</v>
      </c>
      <c r="R123" s="3" t="s">
        <v>45</v>
      </c>
      <c r="S123" s="9">
        <v>3.8957999999999999E-4</v>
      </c>
      <c r="T123" s="9">
        <v>0</v>
      </c>
      <c r="U123" s="9">
        <v>3.79E-3</v>
      </c>
      <c r="V123" s="9">
        <v>7.6187599999999996E-3</v>
      </c>
      <c r="W123" s="9">
        <v>6.3686999999999997E-3</v>
      </c>
      <c r="X123" s="9">
        <f t="shared" si="1"/>
        <v>1.8167039999999999E-2</v>
      </c>
    </row>
    <row r="124" spans="1:24" x14ac:dyDescent="0.35">
      <c r="A124" s="2" t="s">
        <v>311</v>
      </c>
      <c r="B124" s="2" t="s">
        <v>312</v>
      </c>
      <c r="C124" s="2" t="s">
        <v>28</v>
      </c>
      <c r="D124" s="2" t="s">
        <v>308</v>
      </c>
      <c r="E124" s="2"/>
      <c r="F124" s="2"/>
      <c r="G124" s="2" t="s">
        <v>31</v>
      </c>
      <c r="H124" s="2"/>
      <c r="I124" s="2" t="s">
        <v>32</v>
      </c>
      <c r="J124" s="2"/>
      <c r="K124" s="2" t="s">
        <v>43</v>
      </c>
      <c r="L124" s="2"/>
      <c r="M124" s="2" t="s">
        <v>35</v>
      </c>
      <c r="N124" s="2" t="s">
        <v>28</v>
      </c>
      <c r="O124" s="2" t="s">
        <v>308</v>
      </c>
      <c r="P124" s="2" t="s">
        <v>58</v>
      </c>
      <c r="Q124" s="2" t="s">
        <v>25</v>
      </c>
      <c r="R124" s="3" t="s">
        <v>37</v>
      </c>
      <c r="T124" s="9">
        <v>0</v>
      </c>
      <c r="U124" s="9">
        <v>0</v>
      </c>
      <c r="X124" s="9"/>
    </row>
    <row r="125" spans="1:24" x14ac:dyDescent="0.35">
      <c r="A125" s="2" t="s">
        <v>313</v>
      </c>
      <c r="B125" s="2" t="s">
        <v>314</v>
      </c>
      <c r="C125" s="2" t="s">
        <v>28</v>
      </c>
      <c r="D125" s="2" t="s">
        <v>134</v>
      </c>
      <c r="E125" s="2"/>
      <c r="F125" s="2" t="s">
        <v>30</v>
      </c>
      <c r="G125" s="2"/>
      <c r="H125" s="2"/>
      <c r="I125" s="2"/>
      <c r="J125" s="2" t="s">
        <v>33</v>
      </c>
      <c r="K125" s="2" t="s">
        <v>43</v>
      </c>
      <c r="L125" s="2"/>
      <c r="M125" s="2" t="s">
        <v>135</v>
      </c>
      <c r="N125" s="2" t="s">
        <v>28</v>
      </c>
      <c r="O125" s="2" t="s">
        <v>134</v>
      </c>
      <c r="P125" s="2" t="s">
        <v>36</v>
      </c>
      <c r="Q125" s="2" t="s">
        <v>25</v>
      </c>
      <c r="R125" s="3" t="s">
        <v>45</v>
      </c>
      <c r="S125" s="9">
        <v>1.4642100000000001E-3</v>
      </c>
      <c r="T125" s="9">
        <v>1.0740000000000001E-3</v>
      </c>
      <c r="U125" s="9">
        <v>1.9574999999999999E-2</v>
      </c>
      <c r="V125" s="9">
        <v>9.3065200000000004E-3</v>
      </c>
      <c r="W125" s="9">
        <v>2.0011399999999999E-2</v>
      </c>
      <c r="X125" s="9">
        <f t="shared" si="1"/>
        <v>5.1431129999999999E-2</v>
      </c>
    </row>
    <row r="126" spans="1:24" x14ac:dyDescent="0.35">
      <c r="A126" s="2" t="s">
        <v>315</v>
      </c>
      <c r="B126" s="2" t="s">
        <v>316</v>
      </c>
      <c r="C126" s="2" t="s">
        <v>75</v>
      </c>
      <c r="D126" s="2" t="s">
        <v>228</v>
      </c>
      <c r="E126" s="2"/>
      <c r="F126" s="2" t="s">
        <v>30</v>
      </c>
      <c r="G126" s="2"/>
      <c r="H126" s="2" t="s">
        <v>23</v>
      </c>
      <c r="I126" s="2"/>
      <c r="J126" s="2" t="s">
        <v>33</v>
      </c>
      <c r="K126" s="2" t="s">
        <v>43</v>
      </c>
      <c r="L126" s="2"/>
      <c r="M126" s="2" t="s">
        <v>77</v>
      </c>
      <c r="N126" s="2" t="s">
        <v>75</v>
      </c>
      <c r="O126" s="2" t="s">
        <v>228</v>
      </c>
      <c r="P126" s="2" t="s">
        <v>36</v>
      </c>
      <c r="Q126" s="2" t="s">
        <v>25</v>
      </c>
      <c r="R126" s="3" t="s">
        <v>66</v>
      </c>
      <c r="S126" s="9">
        <v>1.893E-5</v>
      </c>
      <c r="T126" s="9">
        <v>0</v>
      </c>
      <c r="U126" s="9">
        <v>2.6699999999999998E-4</v>
      </c>
      <c r="V126" s="9">
        <v>6.3509999999999993E-5</v>
      </c>
      <c r="W126" s="9">
        <v>3.4960999999999998E-4</v>
      </c>
      <c r="X126" s="9">
        <f t="shared" si="1"/>
        <v>6.9905E-4</v>
      </c>
    </row>
    <row r="127" spans="1:24" x14ac:dyDescent="0.35">
      <c r="A127" s="2" t="s">
        <v>317</v>
      </c>
      <c r="B127" s="2" t="s">
        <v>318</v>
      </c>
      <c r="C127" s="2" t="s">
        <v>20</v>
      </c>
      <c r="D127" s="2" t="s">
        <v>21</v>
      </c>
      <c r="E127" s="2" t="s">
        <v>22</v>
      </c>
      <c r="F127" s="2"/>
      <c r="G127" s="2"/>
      <c r="H127" s="2" t="s">
        <v>23</v>
      </c>
      <c r="I127" s="2"/>
      <c r="J127" s="2" t="s">
        <v>33</v>
      </c>
      <c r="K127" s="2" t="s">
        <v>24</v>
      </c>
      <c r="L127" s="2"/>
      <c r="M127" s="2" t="s">
        <v>21</v>
      </c>
      <c r="N127" s="2" t="s">
        <v>21</v>
      </c>
      <c r="O127" s="2" t="s">
        <v>22</v>
      </c>
      <c r="P127" s="2" t="s">
        <v>70</v>
      </c>
      <c r="Q127" s="2" t="s">
        <v>25</v>
      </c>
      <c r="R127" s="3"/>
      <c r="X127" s="9"/>
    </row>
    <row r="128" spans="1:24" x14ac:dyDescent="0.35">
      <c r="A128" s="2" t="s">
        <v>319</v>
      </c>
      <c r="B128" s="2" t="s">
        <v>320</v>
      </c>
      <c r="C128" s="2" t="s">
        <v>28</v>
      </c>
      <c r="D128" s="2" t="s">
        <v>157</v>
      </c>
      <c r="E128" s="2"/>
      <c r="F128" s="2"/>
      <c r="G128" s="2"/>
      <c r="H128" s="2"/>
      <c r="I128" s="2"/>
      <c r="J128" s="2"/>
      <c r="K128" s="2" t="s">
        <v>24</v>
      </c>
      <c r="L128" s="2"/>
      <c r="M128" s="2" t="s">
        <v>135</v>
      </c>
      <c r="N128" s="2" t="s">
        <v>28</v>
      </c>
      <c r="O128" s="2" t="s">
        <v>157</v>
      </c>
      <c r="P128" s="2" t="s">
        <v>36</v>
      </c>
      <c r="Q128" s="2" t="s">
        <v>25</v>
      </c>
      <c r="R128" s="3" t="s">
        <v>45</v>
      </c>
      <c r="S128" s="9">
        <v>2.3007800000000001E-3</v>
      </c>
      <c r="T128" s="9">
        <v>8.8000000000000003E-4</v>
      </c>
      <c r="U128" s="9">
        <v>4.9630000000000004E-3</v>
      </c>
      <c r="V128" s="9">
        <v>8.1766800000000004E-3</v>
      </c>
      <c r="W128" s="9">
        <v>8.8495599999999994E-3</v>
      </c>
      <c r="X128" s="9">
        <f t="shared" si="1"/>
        <v>2.5170020000000001E-2</v>
      </c>
    </row>
    <row r="129" spans="1:24" x14ac:dyDescent="0.35">
      <c r="A129" s="2" t="s">
        <v>321</v>
      </c>
      <c r="B129" s="2" t="s">
        <v>322</v>
      </c>
      <c r="C129" s="2" t="s">
        <v>50</v>
      </c>
      <c r="D129" s="2" t="s">
        <v>56</v>
      </c>
      <c r="E129" s="2"/>
      <c r="F129" s="2"/>
      <c r="G129" s="2"/>
      <c r="H129" s="2"/>
      <c r="I129" s="2"/>
      <c r="J129" s="2"/>
      <c r="K129" s="2" t="s">
        <v>57</v>
      </c>
      <c r="L129" s="2"/>
      <c r="M129" s="2" t="s">
        <v>52</v>
      </c>
      <c r="N129" s="2" t="s">
        <v>50</v>
      </c>
      <c r="O129" s="2" t="s">
        <v>56</v>
      </c>
      <c r="P129" s="2"/>
      <c r="Q129" s="2"/>
      <c r="R129" s="3"/>
      <c r="X129" s="9"/>
    </row>
    <row r="130" spans="1:24" x14ac:dyDescent="0.35">
      <c r="A130" s="2" t="s">
        <v>323</v>
      </c>
      <c r="B130" s="2" t="s">
        <v>324</v>
      </c>
      <c r="C130" s="2" t="s">
        <v>28</v>
      </c>
      <c r="D130" s="2" t="s">
        <v>63</v>
      </c>
      <c r="E130" s="2"/>
      <c r="F130" s="2"/>
      <c r="G130" s="2"/>
      <c r="H130" s="2"/>
      <c r="I130" s="2"/>
      <c r="J130" s="2"/>
      <c r="K130" s="2" t="s">
        <v>24</v>
      </c>
      <c r="L130" s="2"/>
      <c r="M130" s="2" t="s">
        <v>64</v>
      </c>
      <c r="N130" s="2" t="s">
        <v>28</v>
      </c>
      <c r="O130" s="2" t="s">
        <v>63</v>
      </c>
      <c r="P130" s="2" t="s">
        <v>65</v>
      </c>
      <c r="Q130" s="2" t="s">
        <v>25</v>
      </c>
      <c r="R130" s="3" t="s">
        <v>66</v>
      </c>
      <c r="S130" s="9">
        <v>1.7920000000000001E-5</v>
      </c>
      <c r="T130" s="9">
        <v>0</v>
      </c>
      <c r="U130" s="9">
        <v>6.9999999999999999E-6</v>
      </c>
      <c r="V130" s="9">
        <v>3.8909999999999997E-6</v>
      </c>
      <c r="W130" s="9">
        <v>2.8989999999999999E-5</v>
      </c>
      <c r="X130" s="9"/>
    </row>
    <row r="131" spans="1:24" x14ac:dyDescent="0.35">
      <c r="A131" s="2" t="s">
        <v>325</v>
      </c>
      <c r="B131" s="2" t="s">
        <v>326</v>
      </c>
      <c r="C131" s="2" t="s">
        <v>28</v>
      </c>
      <c r="D131" s="2" t="s">
        <v>134</v>
      </c>
      <c r="E131" s="2"/>
      <c r="F131" s="2" t="s">
        <v>30</v>
      </c>
      <c r="G131" s="2" t="s">
        <v>31</v>
      </c>
      <c r="H131" s="2"/>
      <c r="I131" s="2"/>
      <c r="J131" s="2" t="s">
        <v>33</v>
      </c>
      <c r="K131" s="2" t="s">
        <v>43</v>
      </c>
      <c r="L131" s="2"/>
      <c r="M131" s="2" t="s">
        <v>135</v>
      </c>
      <c r="N131" s="2" t="s">
        <v>28</v>
      </c>
      <c r="O131" s="2" t="s">
        <v>134</v>
      </c>
      <c r="P131" s="2" t="s">
        <v>36</v>
      </c>
      <c r="Q131" s="2" t="s">
        <v>25</v>
      </c>
      <c r="R131" s="3" t="s">
        <v>37</v>
      </c>
      <c r="S131" s="9">
        <v>2.3661E-4</v>
      </c>
      <c r="T131" s="9">
        <v>5.8699999999999996E-4</v>
      </c>
      <c r="U131" s="9">
        <v>0</v>
      </c>
      <c r="V131" s="9">
        <v>2.0795800000000001E-3</v>
      </c>
      <c r="W131" s="9">
        <v>2.18265E-3</v>
      </c>
      <c r="X131" s="9">
        <f t="shared" si="1"/>
        <v>5.0858399999999995E-3</v>
      </c>
    </row>
    <row r="132" spans="1:24" x14ac:dyDescent="0.35">
      <c r="A132" s="2" t="s">
        <v>327</v>
      </c>
      <c r="B132" s="2" t="s">
        <v>328</v>
      </c>
      <c r="C132" s="2" t="s">
        <v>28</v>
      </c>
      <c r="D132" s="2" t="s">
        <v>63</v>
      </c>
      <c r="E132" s="2"/>
      <c r="F132" s="2"/>
      <c r="G132" s="2"/>
      <c r="H132" s="2"/>
      <c r="I132" s="2"/>
      <c r="J132" s="2"/>
      <c r="K132" s="2" t="s">
        <v>57</v>
      </c>
      <c r="L132" s="2"/>
      <c r="M132" s="2" t="s">
        <v>64</v>
      </c>
      <c r="N132" s="2" t="s">
        <v>28</v>
      </c>
      <c r="O132" s="2" t="s">
        <v>63</v>
      </c>
      <c r="P132" s="2" t="s">
        <v>65</v>
      </c>
      <c r="Q132" s="2" t="s">
        <v>25</v>
      </c>
      <c r="R132" s="3" t="s">
        <v>45</v>
      </c>
      <c r="S132" s="9">
        <v>8.4319999999999999E-6</v>
      </c>
      <c r="T132" s="9">
        <v>0</v>
      </c>
      <c r="U132" s="9">
        <v>4.6999999999999997E-5</v>
      </c>
      <c r="V132" s="9">
        <v>1.038E-4</v>
      </c>
      <c r="W132" s="9">
        <v>1.2108999999999999E-4</v>
      </c>
      <c r="X132" s="9"/>
    </row>
    <row r="133" spans="1:24" x14ac:dyDescent="0.35">
      <c r="A133" s="2" t="s">
        <v>329</v>
      </c>
      <c r="B133" s="2" t="s">
        <v>330</v>
      </c>
      <c r="C133" s="2" t="s">
        <v>40</v>
      </c>
      <c r="D133" s="2" t="s">
        <v>41</v>
      </c>
      <c r="E133" s="2" t="s">
        <v>100</v>
      </c>
      <c r="F133" s="2" t="s">
        <v>30</v>
      </c>
      <c r="G133" s="2"/>
      <c r="H133" s="2"/>
      <c r="I133" s="2" t="s">
        <v>32</v>
      </c>
      <c r="J133" s="2" t="s">
        <v>33</v>
      </c>
      <c r="K133" s="2" t="s">
        <v>34</v>
      </c>
      <c r="L133" s="2"/>
      <c r="M133" s="2" t="s">
        <v>41</v>
      </c>
      <c r="N133" s="2" t="s">
        <v>41</v>
      </c>
      <c r="O133" s="2" t="s">
        <v>100</v>
      </c>
      <c r="P133" s="2" t="s">
        <v>44</v>
      </c>
      <c r="Q133" s="2" t="s">
        <v>25</v>
      </c>
      <c r="R133" s="3" t="s">
        <v>45</v>
      </c>
      <c r="S133" s="9">
        <v>4.4663999999999999E-4</v>
      </c>
      <c r="T133" s="9">
        <v>0</v>
      </c>
      <c r="U133" s="9">
        <v>1.536E-3</v>
      </c>
      <c r="V133" s="9">
        <v>2.7597699999999999E-3</v>
      </c>
      <c r="W133" s="9">
        <v>4.6968299999999999E-3</v>
      </c>
      <c r="X133" s="9">
        <f t="shared" si="1"/>
        <v>9.4392399999999998E-3</v>
      </c>
    </row>
    <row r="134" spans="1:24" x14ac:dyDescent="0.35">
      <c r="A134" s="2" t="s">
        <v>331</v>
      </c>
      <c r="B134" s="2" t="s">
        <v>332</v>
      </c>
      <c r="C134" s="2" t="s">
        <v>40</v>
      </c>
      <c r="D134" s="2" t="s">
        <v>200</v>
      </c>
      <c r="E134" s="2"/>
      <c r="F134" s="2"/>
      <c r="G134" s="2"/>
      <c r="H134" s="2"/>
      <c r="I134" s="2"/>
      <c r="J134" s="2"/>
      <c r="K134" s="2" t="s">
        <v>57</v>
      </c>
      <c r="L134" s="2"/>
      <c r="M134" s="2" t="s">
        <v>64</v>
      </c>
      <c r="N134" s="2" t="s">
        <v>200</v>
      </c>
      <c r="O134" s="2" t="s">
        <v>200</v>
      </c>
      <c r="P134" s="2" t="s">
        <v>65</v>
      </c>
      <c r="Q134" s="2" t="s">
        <v>25</v>
      </c>
      <c r="R134" s="3" t="s">
        <v>66</v>
      </c>
      <c r="S134" s="9">
        <v>1.4292999999999999E-4</v>
      </c>
      <c r="T134" s="9">
        <v>0</v>
      </c>
      <c r="U134" s="9">
        <v>1.5219999999999999E-3</v>
      </c>
      <c r="V134" s="9">
        <v>2.1946499999999998E-3</v>
      </c>
      <c r="W134" s="9">
        <v>3.1287400000000001E-3</v>
      </c>
      <c r="X134" s="9">
        <f t="shared" si="1"/>
        <v>6.9883199999999993E-3</v>
      </c>
    </row>
    <row r="135" spans="1:24" x14ac:dyDescent="0.35">
      <c r="A135" s="2" t="s">
        <v>333</v>
      </c>
      <c r="B135" s="2" t="s">
        <v>334</v>
      </c>
      <c r="C135" s="2" t="s">
        <v>20</v>
      </c>
      <c r="D135" s="2" t="s">
        <v>21</v>
      </c>
      <c r="E135" s="2" t="s">
        <v>22</v>
      </c>
      <c r="F135" s="2"/>
      <c r="G135" s="2"/>
      <c r="H135" s="2" t="s">
        <v>23</v>
      </c>
      <c r="I135" s="2"/>
      <c r="J135" s="2" t="s">
        <v>33</v>
      </c>
      <c r="K135" s="2" t="s">
        <v>57</v>
      </c>
      <c r="L135" s="2"/>
      <c r="M135" s="2" t="s">
        <v>21</v>
      </c>
      <c r="N135" s="2" t="s">
        <v>21</v>
      </c>
      <c r="O135" s="2" t="s">
        <v>22</v>
      </c>
      <c r="P135" s="2" t="s">
        <v>70</v>
      </c>
      <c r="Q135" s="2" t="s">
        <v>25</v>
      </c>
      <c r="R135" s="3" t="s">
        <v>66</v>
      </c>
      <c r="S135" s="9">
        <v>2.302E-5</v>
      </c>
      <c r="T135" s="9">
        <v>0</v>
      </c>
      <c r="U135" s="9">
        <v>1.08E-4</v>
      </c>
      <c r="V135" s="9">
        <v>1.6194000000000001E-4</v>
      </c>
      <c r="W135" s="9">
        <v>9.8770000000000005E-5</v>
      </c>
      <c r="X135" s="9"/>
    </row>
    <row r="136" spans="1:24" x14ac:dyDescent="0.35">
      <c r="A136" s="2" t="s">
        <v>335</v>
      </c>
      <c r="B136" s="2" t="s">
        <v>336</v>
      </c>
      <c r="C136" s="2" t="s">
        <v>50</v>
      </c>
      <c r="D136" s="2" t="s">
        <v>90</v>
      </c>
      <c r="E136" s="2"/>
      <c r="F136" s="2"/>
      <c r="G136" s="2"/>
      <c r="H136" s="2"/>
      <c r="I136" s="2"/>
      <c r="J136" s="2"/>
      <c r="K136" s="2" t="s">
        <v>24</v>
      </c>
      <c r="L136" s="2"/>
      <c r="M136" s="2" t="s">
        <v>52</v>
      </c>
      <c r="N136" s="2" t="s">
        <v>50</v>
      </c>
      <c r="O136" s="2" t="s">
        <v>90</v>
      </c>
      <c r="P136" s="2"/>
      <c r="Q136" s="2" t="s">
        <v>53</v>
      </c>
      <c r="R136" s="3"/>
      <c r="X136" s="9"/>
    </row>
    <row r="137" spans="1:24" x14ac:dyDescent="0.35">
      <c r="A137" s="2" t="s">
        <v>337</v>
      </c>
      <c r="B137" s="2" t="s">
        <v>338</v>
      </c>
      <c r="C137" s="2" t="s">
        <v>28</v>
      </c>
      <c r="D137" s="2" t="s">
        <v>29</v>
      </c>
      <c r="E137" s="2"/>
      <c r="F137" s="2"/>
      <c r="G137" s="2"/>
      <c r="H137" s="2"/>
      <c r="I137" s="2"/>
      <c r="J137" s="2" t="s">
        <v>33</v>
      </c>
      <c r="K137" s="2" t="s">
        <v>43</v>
      </c>
      <c r="L137" s="2"/>
      <c r="M137" s="2" t="s">
        <v>35</v>
      </c>
      <c r="N137" s="2" t="s">
        <v>28</v>
      </c>
      <c r="O137" s="2" t="s">
        <v>29</v>
      </c>
      <c r="P137" s="2" t="s">
        <v>36</v>
      </c>
      <c r="Q137" s="2" t="s">
        <v>25</v>
      </c>
      <c r="R137" s="3" t="s">
        <v>45</v>
      </c>
      <c r="S137" s="9">
        <v>6.3140799999999997E-3</v>
      </c>
      <c r="T137" s="9">
        <v>7.8700000000000005E-4</v>
      </c>
      <c r="U137" s="9">
        <v>0.119294</v>
      </c>
      <c r="V137" s="9">
        <v>0.11162081</v>
      </c>
      <c r="W137" s="9">
        <v>6.2728770000000003E-2</v>
      </c>
      <c r="X137" s="9">
        <f t="shared" ref="X137:X198" si="2">SUM(S137:W137)</f>
        <v>0.30074466</v>
      </c>
    </row>
    <row r="138" spans="1:24" x14ac:dyDescent="0.35">
      <c r="A138" s="2" t="s">
        <v>339</v>
      </c>
      <c r="B138" s="2" t="s">
        <v>340</v>
      </c>
      <c r="C138" s="2" t="s">
        <v>40</v>
      </c>
      <c r="D138" s="2" t="s">
        <v>41</v>
      </c>
      <c r="E138" s="2" t="s">
        <v>142</v>
      </c>
      <c r="F138" s="2" t="s">
        <v>30</v>
      </c>
      <c r="G138" s="2" t="s">
        <v>31</v>
      </c>
      <c r="H138" s="2"/>
      <c r="I138" s="2" t="s">
        <v>32</v>
      </c>
      <c r="J138" s="2" t="s">
        <v>33</v>
      </c>
      <c r="K138" s="2" t="s">
        <v>43</v>
      </c>
      <c r="L138" s="2"/>
      <c r="M138" s="2" t="s">
        <v>41</v>
      </c>
      <c r="N138" s="2" t="s">
        <v>41</v>
      </c>
      <c r="O138" s="2" t="s">
        <v>142</v>
      </c>
      <c r="P138" s="2" t="s">
        <v>44</v>
      </c>
      <c r="Q138" s="2" t="s">
        <v>25</v>
      </c>
      <c r="R138" s="3" t="s">
        <v>37</v>
      </c>
      <c r="S138" s="9">
        <v>1.277E-5</v>
      </c>
      <c r="T138" s="9">
        <v>9.2999999999999997E-5</v>
      </c>
      <c r="U138" s="9">
        <v>0</v>
      </c>
      <c r="V138" s="9">
        <v>2.5782000000000002E-4</v>
      </c>
      <c r="W138" s="9">
        <v>1.6636999999999999E-4</v>
      </c>
      <c r="X138" s="9">
        <f t="shared" si="2"/>
        <v>5.2996E-4</v>
      </c>
    </row>
    <row r="139" spans="1:24" x14ac:dyDescent="0.35">
      <c r="A139" s="2" t="s">
        <v>341</v>
      </c>
      <c r="B139" s="2" t="s">
        <v>342</v>
      </c>
      <c r="C139" s="2" t="s">
        <v>50</v>
      </c>
      <c r="D139" s="2" t="s">
        <v>51</v>
      </c>
      <c r="E139" s="2"/>
      <c r="F139" s="2"/>
      <c r="G139" s="2"/>
      <c r="H139" s="2"/>
      <c r="I139" s="2"/>
      <c r="J139" s="2"/>
      <c r="K139" s="2" t="s">
        <v>24</v>
      </c>
      <c r="L139" s="2" t="s">
        <v>91</v>
      </c>
      <c r="M139" s="2" t="s">
        <v>52</v>
      </c>
      <c r="N139" s="2" t="s">
        <v>50</v>
      </c>
      <c r="O139" s="2" t="s">
        <v>51</v>
      </c>
      <c r="P139" s="2" t="s">
        <v>58</v>
      </c>
      <c r="Q139" s="2" t="s">
        <v>53</v>
      </c>
      <c r="R139" s="3" t="s">
        <v>45</v>
      </c>
      <c r="S139" s="9">
        <v>5.0739999999999999E-5</v>
      </c>
      <c r="T139" s="9">
        <v>6.0000000000000002E-5</v>
      </c>
      <c r="U139" s="9">
        <v>3.8400000000000001E-4</v>
      </c>
      <c r="V139" s="9">
        <v>1.87425E-3</v>
      </c>
      <c r="W139" s="9">
        <v>7.5615999999999997E-4</v>
      </c>
      <c r="X139" s="9">
        <f t="shared" si="2"/>
        <v>3.1251500000000002E-3</v>
      </c>
    </row>
    <row r="140" spans="1:24" x14ac:dyDescent="0.35">
      <c r="A140" s="2" t="s">
        <v>343</v>
      </c>
      <c r="B140" s="2" t="s">
        <v>344</v>
      </c>
      <c r="C140" s="2" t="s">
        <v>50</v>
      </c>
      <c r="D140" s="2" t="s">
        <v>90</v>
      </c>
      <c r="E140" s="2"/>
      <c r="F140" s="2"/>
      <c r="G140" s="2"/>
      <c r="H140" s="2"/>
      <c r="I140" s="2"/>
      <c r="J140" s="2"/>
      <c r="K140" s="2" t="s">
        <v>24</v>
      </c>
      <c r="L140" s="2" t="s">
        <v>91</v>
      </c>
      <c r="M140" s="2" t="s">
        <v>52</v>
      </c>
      <c r="N140" s="2" t="s">
        <v>50</v>
      </c>
      <c r="O140" s="2" t="s">
        <v>90</v>
      </c>
      <c r="P140" s="2" t="s">
        <v>58</v>
      </c>
      <c r="Q140" s="2" t="s">
        <v>53</v>
      </c>
      <c r="R140" s="3" t="s">
        <v>37</v>
      </c>
      <c r="S140" s="9">
        <v>2.7090000000000002E-7</v>
      </c>
      <c r="T140" s="9">
        <v>9.9999999999999995E-7</v>
      </c>
      <c r="U140" s="9">
        <v>0</v>
      </c>
      <c r="W140" s="9">
        <v>3.9360000000000001E-6</v>
      </c>
      <c r="X140" s="9"/>
    </row>
    <row r="141" spans="1:24" x14ac:dyDescent="0.35">
      <c r="A141" s="2" t="s">
        <v>345</v>
      </c>
      <c r="B141" s="2" t="s">
        <v>346</v>
      </c>
      <c r="C141" s="2" t="s">
        <v>50</v>
      </c>
      <c r="D141" s="2" t="s">
        <v>51</v>
      </c>
      <c r="E141" s="2"/>
      <c r="F141" s="2"/>
      <c r="G141" s="2"/>
      <c r="H141" s="2"/>
      <c r="I141" s="2"/>
      <c r="J141" s="2"/>
      <c r="K141" s="2" t="s">
        <v>24</v>
      </c>
      <c r="L141" s="2" t="s">
        <v>91</v>
      </c>
      <c r="M141" s="2" t="s">
        <v>52</v>
      </c>
      <c r="N141" s="2" t="s">
        <v>50</v>
      </c>
      <c r="O141" s="2" t="s">
        <v>51</v>
      </c>
      <c r="P141" s="2" t="s">
        <v>58</v>
      </c>
      <c r="Q141" s="2" t="s">
        <v>53</v>
      </c>
      <c r="R141" s="3" t="s">
        <v>45</v>
      </c>
      <c r="S141" s="9">
        <v>3.8330000000000001E-5</v>
      </c>
      <c r="T141" s="9">
        <v>3.8000000000000002E-5</v>
      </c>
      <c r="U141" s="9">
        <v>2.9999999999999997E-4</v>
      </c>
      <c r="V141" s="9">
        <v>1.19775E-3</v>
      </c>
      <c r="W141" s="9">
        <v>1.5166100000000001E-3</v>
      </c>
      <c r="X141" s="9">
        <f t="shared" si="2"/>
        <v>3.0906900000000001E-3</v>
      </c>
    </row>
    <row r="142" spans="1:24" x14ac:dyDescent="0.35">
      <c r="A142" s="2" t="s">
        <v>347</v>
      </c>
      <c r="B142" s="2" t="s">
        <v>348</v>
      </c>
      <c r="C142" s="2" t="s">
        <v>28</v>
      </c>
      <c r="D142" s="2" t="s">
        <v>157</v>
      </c>
      <c r="E142" s="2"/>
      <c r="F142" s="2"/>
      <c r="G142" s="2"/>
      <c r="H142" s="2"/>
      <c r="I142" s="2"/>
      <c r="J142" s="2"/>
      <c r="K142" s="2" t="s">
        <v>24</v>
      </c>
      <c r="L142" s="2"/>
      <c r="M142" s="2" t="s">
        <v>135</v>
      </c>
      <c r="N142" s="2" t="s">
        <v>28</v>
      </c>
      <c r="O142" s="2" t="s">
        <v>157</v>
      </c>
      <c r="P142" s="2"/>
      <c r="Q142" s="2" t="s">
        <v>25</v>
      </c>
      <c r="R142" s="3"/>
      <c r="X142" s="9"/>
    </row>
    <row r="143" spans="1:24" x14ac:dyDescent="0.35">
      <c r="A143" s="2" t="s">
        <v>349</v>
      </c>
      <c r="B143" s="2" t="s">
        <v>350</v>
      </c>
      <c r="C143" s="2" t="s">
        <v>20</v>
      </c>
      <c r="D143" s="2" t="s">
        <v>21</v>
      </c>
      <c r="E143" s="2" t="s">
        <v>22</v>
      </c>
      <c r="F143" s="2"/>
      <c r="G143" s="2"/>
      <c r="H143" s="2"/>
      <c r="I143" s="2"/>
      <c r="J143" s="2"/>
      <c r="K143" s="2" t="s">
        <v>24</v>
      </c>
      <c r="L143" s="2"/>
      <c r="M143" s="2" t="s">
        <v>21</v>
      </c>
      <c r="N143" s="2" t="s">
        <v>21</v>
      </c>
      <c r="O143" s="2" t="s">
        <v>22</v>
      </c>
      <c r="P143" s="2"/>
      <c r="Q143" s="2" t="s">
        <v>25</v>
      </c>
      <c r="R143" s="3"/>
      <c r="X143" s="9"/>
    </row>
    <row r="144" spans="1:24" x14ac:dyDescent="0.35">
      <c r="A144" s="2" t="s">
        <v>351</v>
      </c>
      <c r="B144" s="2" t="s">
        <v>352</v>
      </c>
      <c r="C144" s="2" t="s">
        <v>40</v>
      </c>
      <c r="D144" s="2" t="s">
        <v>200</v>
      </c>
      <c r="E144" s="2"/>
      <c r="F144" s="2"/>
      <c r="G144" s="2"/>
      <c r="H144" s="2"/>
      <c r="I144" s="2"/>
      <c r="J144" s="2" t="s">
        <v>33</v>
      </c>
      <c r="K144" s="2" t="s">
        <v>43</v>
      </c>
      <c r="L144" s="2"/>
      <c r="M144" s="2" t="s">
        <v>64</v>
      </c>
      <c r="N144" s="2" t="s">
        <v>200</v>
      </c>
      <c r="O144" s="2" t="s">
        <v>200</v>
      </c>
      <c r="P144" s="2" t="s">
        <v>65</v>
      </c>
      <c r="Q144" s="2" t="s">
        <v>25</v>
      </c>
      <c r="R144" s="3" t="s">
        <v>45</v>
      </c>
      <c r="S144" s="9">
        <v>1.8404000000000001E-4</v>
      </c>
      <c r="T144" s="9">
        <v>0</v>
      </c>
      <c r="U144" s="9">
        <v>1.603E-3</v>
      </c>
      <c r="V144" s="9">
        <v>2.8625600000000001E-3</v>
      </c>
      <c r="W144" s="9">
        <v>2.70849E-3</v>
      </c>
      <c r="X144" s="9">
        <f t="shared" si="2"/>
        <v>7.3580900000000003E-3</v>
      </c>
    </row>
    <row r="145" spans="1:24" x14ac:dyDescent="0.35">
      <c r="A145" s="2" t="s">
        <v>353</v>
      </c>
      <c r="B145" s="2" t="s">
        <v>354</v>
      </c>
      <c r="C145" s="2" t="s">
        <v>50</v>
      </c>
      <c r="D145" s="2" t="s">
        <v>90</v>
      </c>
      <c r="E145" s="2"/>
      <c r="F145" s="2"/>
      <c r="G145" s="2"/>
      <c r="H145" s="2"/>
      <c r="I145" s="2"/>
      <c r="J145" s="2"/>
      <c r="K145" s="2" t="s">
        <v>24</v>
      </c>
      <c r="L145" s="2"/>
      <c r="M145" s="2" t="s">
        <v>52</v>
      </c>
      <c r="N145" s="2" t="s">
        <v>50</v>
      </c>
      <c r="O145" s="2" t="s">
        <v>90</v>
      </c>
      <c r="P145" s="2" t="s">
        <v>58</v>
      </c>
      <c r="Q145" s="2" t="s">
        <v>53</v>
      </c>
      <c r="R145" s="3"/>
      <c r="X145" s="9"/>
    </row>
    <row r="146" spans="1:24" x14ac:dyDescent="0.35">
      <c r="A146" s="2" t="s">
        <v>355</v>
      </c>
      <c r="B146" s="2" t="s">
        <v>356</v>
      </c>
      <c r="C146" s="2" t="s">
        <v>50</v>
      </c>
      <c r="D146" s="2" t="s">
        <v>109</v>
      </c>
      <c r="E146" s="2"/>
      <c r="F146" s="2"/>
      <c r="G146" s="2" t="s">
        <v>31</v>
      </c>
      <c r="H146" s="2"/>
      <c r="I146" s="2"/>
      <c r="J146" s="2"/>
      <c r="K146" s="2" t="s">
        <v>57</v>
      </c>
      <c r="L146" s="2"/>
      <c r="M146" s="2" t="s">
        <v>52</v>
      </c>
      <c r="N146" s="2" t="s">
        <v>50</v>
      </c>
      <c r="O146" s="2" t="s">
        <v>109</v>
      </c>
      <c r="P146" s="2" t="s">
        <v>58</v>
      </c>
      <c r="Q146" s="2" t="s">
        <v>53</v>
      </c>
      <c r="R146" s="3" t="s">
        <v>37</v>
      </c>
      <c r="T146" s="9">
        <v>0</v>
      </c>
      <c r="U146" s="9">
        <v>0</v>
      </c>
      <c r="X146" s="9"/>
    </row>
    <row r="147" spans="1:24" x14ac:dyDescent="0.35">
      <c r="A147" s="2" t="s">
        <v>357</v>
      </c>
      <c r="B147" s="2" t="s">
        <v>358</v>
      </c>
      <c r="C147" s="2" t="s">
        <v>40</v>
      </c>
      <c r="D147" s="2" t="s">
        <v>41</v>
      </c>
      <c r="E147" s="2" t="s">
        <v>82</v>
      </c>
      <c r="F147" s="2" t="s">
        <v>30</v>
      </c>
      <c r="G147" s="2"/>
      <c r="H147" s="2"/>
      <c r="I147" s="2" t="s">
        <v>32</v>
      </c>
      <c r="J147" s="2" t="s">
        <v>33</v>
      </c>
      <c r="K147" s="2" t="s">
        <v>34</v>
      </c>
      <c r="L147" s="2"/>
      <c r="M147" s="2" t="s">
        <v>41</v>
      </c>
      <c r="N147" s="2" t="s">
        <v>41</v>
      </c>
      <c r="O147" s="2" t="s">
        <v>82</v>
      </c>
      <c r="P147" s="2" t="s">
        <v>44</v>
      </c>
      <c r="Q147" s="2" t="s">
        <v>25</v>
      </c>
      <c r="R147" s="3" t="s">
        <v>45</v>
      </c>
      <c r="S147" s="9">
        <v>1.2615599999999999E-3</v>
      </c>
      <c r="T147" s="9">
        <v>8.9599999999999999E-4</v>
      </c>
      <c r="U147" s="9">
        <v>1.7114999999999998E-2</v>
      </c>
      <c r="V147" s="9">
        <v>2.417192E-2</v>
      </c>
      <c r="W147" s="9">
        <v>1.394219E-2</v>
      </c>
      <c r="X147" s="9">
        <f t="shared" si="2"/>
        <v>5.7386669999999994E-2</v>
      </c>
    </row>
    <row r="148" spans="1:24" x14ac:dyDescent="0.35">
      <c r="A148" s="2" t="s">
        <v>359</v>
      </c>
      <c r="B148" s="2" t="s">
        <v>360</v>
      </c>
      <c r="C148" s="2" t="s">
        <v>28</v>
      </c>
      <c r="D148" s="2" t="s">
        <v>29</v>
      </c>
      <c r="E148" s="2"/>
      <c r="F148" s="2"/>
      <c r="G148" s="2"/>
      <c r="H148" s="2" t="s">
        <v>23</v>
      </c>
      <c r="I148" s="2"/>
      <c r="J148" s="2" t="s">
        <v>33</v>
      </c>
      <c r="K148" s="2" t="s">
        <v>57</v>
      </c>
      <c r="L148" s="2"/>
      <c r="M148" s="2" t="s">
        <v>35</v>
      </c>
      <c r="N148" s="2" t="s">
        <v>28</v>
      </c>
      <c r="O148" s="2" t="s">
        <v>29</v>
      </c>
      <c r="P148" s="2" t="s">
        <v>36</v>
      </c>
      <c r="Q148" s="2" t="s">
        <v>25</v>
      </c>
      <c r="R148" s="3" t="s">
        <v>66</v>
      </c>
      <c r="S148" s="9">
        <v>2.7312000000000001E-4</v>
      </c>
      <c r="T148" s="9">
        <v>0</v>
      </c>
      <c r="U148" s="9">
        <v>4.627E-3</v>
      </c>
      <c r="V148" s="9">
        <v>5.6888800000000003E-3</v>
      </c>
      <c r="W148" s="9">
        <v>5.738E-3</v>
      </c>
      <c r="X148" s="9">
        <f t="shared" si="2"/>
        <v>1.6327000000000001E-2</v>
      </c>
    </row>
    <row r="149" spans="1:24" x14ac:dyDescent="0.35">
      <c r="A149" s="2" t="s">
        <v>361</v>
      </c>
      <c r="B149" s="2" t="s">
        <v>362</v>
      </c>
      <c r="C149" s="2" t="s">
        <v>20</v>
      </c>
      <c r="D149" s="2" t="s">
        <v>21</v>
      </c>
      <c r="E149" s="2" t="s">
        <v>122</v>
      </c>
      <c r="F149" s="2"/>
      <c r="G149" s="2"/>
      <c r="H149" s="2"/>
      <c r="I149" s="2"/>
      <c r="J149" s="2"/>
      <c r="K149" s="2" t="s">
        <v>57</v>
      </c>
      <c r="L149" s="2"/>
      <c r="M149" s="2" t="s">
        <v>21</v>
      </c>
      <c r="N149" s="2" t="s">
        <v>21</v>
      </c>
      <c r="O149" s="2" t="s">
        <v>122</v>
      </c>
      <c r="P149" s="2" t="s">
        <v>70</v>
      </c>
      <c r="Q149" s="2" t="s">
        <v>25</v>
      </c>
      <c r="R149" s="3" t="s">
        <v>45</v>
      </c>
      <c r="S149" s="9">
        <v>1.65967E-3</v>
      </c>
      <c r="T149" s="9">
        <v>4.0099999999999999E-4</v>
      </c>
      <c r="U149" s="9">
        <v>1.4564000000000001E-2</v>
      </c>
      <c r="V149" s="9">
        <v>2.0882600000000001E-2</v>
      </c>
      <c r="W149" s="9">
        <v>1.6762220000000001E-2</v>
      </c>
      <c r="X149" s="9">
        <f t="shared" si="2"/>
        <v>5.4269490000000004E-2</v>
      </c>
    </row>
    <row r="150" spans="1:24" x14ac:dyDescent="0.35">
      <c r="A150" s="2" t="s">
        <v>363</v>
      </c>
      <c r="B150" s="2" t="s">
        <v>364</v>
      </c>
      <c r="C150" s="2" t="s">
        <v>75</v>
      </c>
      <c r="D150" s="2" t="s">
        <v>228</v>
      </c>
      <c r="E150" s="2"/>
      <c r="F150" s="2"/>
      <c r="G150" s="2"/>
      <c r="H150" s="2" t="s">
        <v>23</v>
      </c>
      <c r="I150" s="2"/>
      <c r="J150" s="2"/>
      <c r="K150" s="2" t="s">
        <v>57</v>
      </c>
      <c r="L150" s="2"/>
      <c r="M150" s="2" t="s">
        <v>77</v>
      </c>
      <c r="N150" s="2" t="s">
        <v>75</v>
      </c>
      <c r="O150" s="2" t="s">
        <v>228</v>
      </c>
      <c r="P150" s="2" t="s">
        <v>36</v>
      </c>
      <c r="Q150" s="2" t="s">
        <v>25</v>
      </c>
      <c r="R150" s="3"/>
      <c r="X150" s="9"/>
    </row>
    <row r="151" spans="1:24" x14ac:dyDescent="0.35">
      <c r="A151" s="2" t="s">
        <v>365</v>
      </c>
      <c r="B151" s="2" t="s">
        <v>366</v>
      </c>
      <c r="C151" s="2" t="s">
        <v>50</v>
      </c>
      <c r="D151" s="2" t="s">
        <v>56</v>
      </c>
      <c r="E151" s="2"/>
      <c r="F151" s="2"/>
      <c r="G151" s="2" t="s">
        <v>31</v>
      </c>
      <c r="H151" s="2"/>
      <c r="I151" s="2"/>
      <c r="J151" s="2"/>
      <c r="K151" s="2" t="s">
        <v>57</v>
      </c>
      <c r="L151" s="2"/>
      <c r="M151" s="2" t="s">
        <v>52</v>
      </c>
      <c r="N151" s="2" t="s">
        <v>50</v>
      </c>
      <c r="O151" s="2" t="s">
        <v>56</v>
      </c>
      <c r="P151" s="2" t="s">
        <v>58</v>
      </c>
      <c r="Q151" s="2" t="s">
        <v>53</v>
      </c>
      <c r="R151" s="3" t="s">
        <v>37</v>
      </c>
      <c r="S151" s="9">
        <v>9.5489999999999995E-6</v>
      </c>
      <c r="T151" s="9">
        <v>6.6000000000000005E-5</v>
      </c>
      <c r="U151" s="9">
        <v>0</v>
      </c>
      <c r="V151" s="9">
        <v>2.849E-5</v>
      </c>
      <c r="W151" s="9">
        <v>1.1655E-4</v>
      </c>
      <c r="X151" s="9"/>
    </row>
    <row r="152" spans="1:24" x14ac:dyDescent="0.35">
      <c r="A152" s="2" t="s">
        <v>367</v>
      </c>
      <c r="B152" s="2" t="s">
        <v>368</v>
      </c>
      <c r="C152" s="2" t="s">
        <v>40</v>
      </c>
      <c r="D152" s="2" t="s">
        <v>41</v>
      </c>
      <c r="E152" s="2" t="s">
        <v>100</v>
      </c>
      <c r="F152" s="2" t="s">
        <v>30</v>
      </c>
      <c r="G152" s="2" t="s">
        <v>31</v>
      </c>
      <c r="H152" s="2"/>
      <c r="I152" s="2" t="s">
        <v>32</v>
      </c>
      <c r="J152" s="2" t="s">
        <v>33</v>
      </c>
      <c r="K152" s="2" t="s">
        <v>34</v>
      </c>
      <c r="L152" s="2"/>
      <c r="M152" s="2" t="s">
        <v>41</v>
      </c>
      <c r="N152" s="2" t="s">
        <v>41</v>
      </c>
      <c r="O152" s="2" t="s">
        <v>100</v>
      </c>
      <c r="P152" s="2" t="s">
        <v>44</v>
      </c>
      <c r="Q152" s="2" t="s">
        <v>25</v>
      </c>
      <c r="R152" s="3" t="s">
        <v>37</v>
      </c>
      <c r="S152" s="9">
        <v>1.4526E-4</v>
      </c>
      <c r="T152" s="9">
        <v>1.4580000000000001E-3</v>
      </c>
      <c r="U152" s="9">
        <v>0</v>
      </c>
      <c r="V152" s="9">
        <v>2.92574E-3</v>
      </c>
      <c r="W152" s="9">
        <v>2.2745299999999999E-3</v>
      </c>
      <c r="X152" s="9">
        <f t="shared" si="2"/>
        <v>6.8035300000000003E-3</v>
      </c>
    </row>
    <row r="153" spans="1:24" x14ac:dyDescent="0.35">
      <c r="A153" s="2" t="s">
        <v>369</v>
      </c>
      <c r="B153" s="2" t="s">
        <v>370</v>
      </c>
      <c r="C153" s="2" t="s">
        <v>50</v>
      </c>
      <c r="D153" s="2" t="s">
        <v>56</v>
      </c>
      <c r="E153" s="2"/>
      <c r="F153" s="2"/>
      <c r="G153" s="2"/>
      <c r="H153" s="2"/>
      <c r="I153" s="2"/>
      <c r="J153" s="2"/>
      <c r="K153" s="2" t="s">
        <v>24</v>
      </c>
      <c r="L153" s="2" t="s">
        <v>91</v>
      </c>
      <c r="M153" s="2" t="s">
        <v>52</v>
      </c>
      <c r="N153" s="2" t="s">
        <v>50</v>
      </c>
      <c r="O153" s="2" t="s">
        <v>56</v>
      </c>
      <c r="P153" s="2" t="s">
        <v>58</v>
      </c>
      <c r="Q153" s="2" t="s">
        <v>53</v>
      </c>
      <c r="R153" s="3" t="s">
        <v>66</v>
      </c>
      <c r="S153" s="9">
        <v>1.5542999999999999E-4</v>
      </c>
      <c r="T153" s="9">
        <v>0</v>
      </c>
      <c r="U153" s="9">
        <v>1.2E-4</v>
      </c>
      <c r="V153" s="9">
        <v>2.3897999999999999E-4</v>
      </c>
      <c r="W153" s="9">
        <v>3.7691999999999999E-4</v>
      </c>
      <c r="X153" s="9">
        <f t="shared" si="2"/>
        <v>8.9132999999999997E-4</v>
      </c>
    </row>
    <row r="154" spans="1:24" x14ac:dyDescent="0.35">
      <c r="A154" s="2" t="s">
        <v>371</v>
      </c>
      <c r="B154" s="2" t="s">
        <v>372</v>
      </c>
      <c r="C154" s="2" t="s">
        <v>28</v>
      </c>
      <c r="D154" s="2" t="s">
        <v>134</v>
      </c>
      <c r="E154" s="2"/>
      <c r="F154" s="2" t="s">
        <v>30</v>
      </c>
      <c r="G154" s="2"/>
      <c r="H154" s="2"/>
      <c r="I154" s="2"/>
      <c r="J154" s="2" t="s">
        <v>33</v>
      </c>
      <c r="K154" s="2" t="s">
        <v>43</v>
      </c>
      <c r="L154" s="2"/>
      <c r="M154" s="2" t="s">
        <v>135</v>
      </c>
      <c r="N154" s="2" t="s">
        <v>28</v>
      </c>
      <c r="O154" s="2" t="s">
        <v>134</v>
      </c>
      <c r="P154" s="2" t="s">
        <v>36</v>
      </c>
      <c r="Q154" s="2" t="s">
        <v>25</v>
      </c>
      <c r="R154" s="3" t="s">
        <v>45</v>
      </c>
      <c r="S154" s="9">
        <v>7.5794399999999998E-3</v>
      </c>
      <c r="T154" s="9">
        <v>5.3039999999999997E-3</v>
      </c>
      <c r="U154" s="9">
        <v>0.128637</v>
      </c>
      <c r="V154" s="9">
        <v>2.1597999999999999E-2</v>
      </c>
      <c r="W154" s="9">
        <v>9.8352579999999995E-2</v>
      </c>
      <c r="X154" s="9">
        <f t="shared" si="2"/>
        <v>0.26147102</v>
      </c>
    </row>
    <row r="155" spans="1:24" x14ac:dyDescent="0.35">
      <c r="A155" s="2" t="s">
        <v>373</v>
      </c>
      <c r="B155" s="2" t="s">
        <v>374</v>
      </c>
      <c r="C155" s="2" t="s">
        <v>50</v>
      </c>
      <c r="D155" s="2" t="s">
        <v>56</v>
      </c>
      <c r="E155" s="2"/>
      <c r="F155" s="2"/>
      <c r="G155" s="2"/>
      <c r="H155" s="2"/>
      <c r="I155" s="2"/>
      <c r="J155" s="2"/>
      <c r="K155" s="2" t="s">
        <v>57</v>
      </c>
      <c r="L155" s="2"/>
      <c r="M155" s="2" t="s">
        <v>52</v>
      </c>
      <c r="N155" s="2" t="s">
        <v>50</v>
      </c>
      <c r="O155" s="2" t="s">
        <v>56</v>
      </c>
      <c r="P155" s="2" t="s">
        <v>58</v>
      </c>
      <c r="Q155" s="2" t="s">
        <v>53</v>
      </c>
      <c r="R155" s="3" t="s">
        <v>45</v>
      </c>
      <c r="S155" s="9">
        <v>1.5616999999999999E-4</v>
      </c>
      <c r="T155" s="9">
        <v>0</v>
      </c>
      <c r="U155" s="9">
        <v>6.8300000000000001E-4</v>
      </c>
      <c r="V155" s="9">
        <v>2.1269999999999999E-4</v>
      </c>
      <c r="W155" s="9">
        <v>7.2683000000000003E-4</v>
      </c>
      <c r="X155" s="9">
        <f t="shared" si="2"/>
        <v>1.7786999999999998E-3</v>
      </c>
    </row>
    <row r="156" spans="1:24" x14ac:dyDescent="0.35">
      <c r="A156" s="2" t="s">
        <v>375</v>
      </c>
      <c r="B156" s="2" t="s">
        <v>376</v>
      </c>
      <c r="C156" s="2" t="s">
        <v>28</v>
      </c>
      <c r="D156" s="2" t="s">
        <v>157</v>
      </c>
      <c r="E156" s="2"/>
      <c r="F156" s="2"/>
      <c r="G156" s="2" t="s">
        <v>31</v>
      </c>
      <c r="H156" s="2"/>
      <c r="I156" s="2"/>
      <c r="J156" s="2" t="s">
        <v>33</v>
      </c>
      <c r="K156" s="2" t="s">
        <v>43</v>
      </c>
      <c r="L156" s="2"/>
      <c r="M156" s="2" t="s">
        <v>135</v>
      </c>
      <c r="N156" s="2" t="s">
        <v>28</v>
      </c>
      <c r="O156" s="2" t="s">
        <v>157</v>
      </c>
      <c r="P156" s="2" t="s">
        <v>36</v>
      </c>
      <c r="Q156" s="2" t="s">
        <v>25</v>
      </c>
      <c r="R156" s="3" t="s">
        <v>37</v>
      </c>
      <c r="T156" s="9">
        <v>0</v>
      </c>
      <c r="U156" s="9">
        <v>0</v>
      </c>
      <c r="X156" s="9"/>
    </row>
    <row r="157" spans="1:24" x14ac:dyDescent="0.35">
      <c r="A157" s="2" t="s">
        <v>377</v>
      </c>
      <c r="B157" s="2" t="s">
        <v>378</v>
      </c>
      <c r="C157" s="2" t="s">
        <v>75</v>
      </c>
      <c r="D157" s="2" t="s">
        <v>228</v>
      </c>
      <c r="E157" s="2"/>
      <c r="F157" s="2"/>
      <c r="G157" s="2"/>
      <c r="H157" s="2" t="s">
        <v>23</v>
      </c>
      <c r="I157" s="2"/>
      <c r="J157" s="2"/>
      <c r="K157" s="2" t="s">
        <v>24</v>
      </c>
      <c r="L157" s="2"/>
      <c r="M157" s="2" t="s">
        <v>77</v>
      </c>
      <c r="N157" s="2" t="s">
        <v>75</v>
      </c>
      <c r="O157" s="2" t="s">
        <v>228</v>
      </c>
      <c r="P157" s="2"/>
      <c r="Q157" s="2" t="s">
        <v>25</v>
      </c>
      <c r="R157" s="3"/>
      <c r="X157" s="9"/>
    </row>
    <row r="158" spans="1:24" x14ac:dyDescent="0.35">
      <c r="A158" s="2" t="s">
        <v>379</v>
      </c>
      <c r="B158" s="2" t="s">
        <v>380</v>
      </c>
      <c r="C158" s="2" t="s">
        <v>40</v>
      </c>
      <c r="D158" s="2" t="s">
        <v>41</v>
      </c>
      <c r="E158" s="2" t="s">
        <v>82</v>
      </c>
      <c r="F158" s="2" t="s">
        <v>30</v>
      </c>
      <c r="G158" s="2"/>
      <c r="H158" s="2"/>
      <c r="I158" s="2" t="s">
        <v>32</v>
      </c>
      <c r="J158" s="2" t="s">
        <v>33</v>
      </c>
      <c r="K158" s="2" t="s">
        <v>34</v>
      </c>
      <c r="L158" s="2"/>
      <c r="M158" s="2" t="s">
        <v>41</v>
      </c>
      <c r="N158" s="2" t="s">
        <v>41</v>
      </c>
      <c r="O158" s="2" t="s">
        <v>82</v>
      </c>
      <c r="P158" s="2" t="s">
        <v>44</v>
      </c>
      <c r="Q158" s="2" t="s">
        <v>25</v>
      </c>
      <c r="R158" s="3" t="s">
        <v>45</v>
      </c>
      <c r="S158" s="9">
        <v>1.8413800000000001E-3</v>
      </c>
      <c r="T158" s="9">
        <v>3.9560000000000003E-3</v>
      </c>
      <c r="U158" s="9">
        <v>2.4185999999999999E-2</v>
      </c>
      <c r="V158" s="9">
        <v>5.2665719999999999E-2</v>
      </c>
      <c r="W158" s="9">
        <v>2.407459E-2</v>
      </c>
      <c r="X158" s="9">
        <f t="shared" si="2"/>
        <v>0.10672369000000001</v>
      </c>
    </row>
    <row r="159" spans="1:24" x14ac:dyDescent="0.35">
      <c r="A159" s="2" t="s">
        <v>381</v>
      </c>
      <c r="B159" s="2" t="s">
        <v>382</v>
      </c>
      <c r="C159" s="2" t="s">
        <v>40</v>
      </c>
      <c r="D159" s="2" t="s">
        <v>41</v>
      </c>
      <c r="E159" s="2" t="s">
        <v>100</v>
      </c>
      <c r="F159" s="2" t="s">
        <v>30</v>
      </c>
      <c r="G159" s="2"/>
      <c r="H159" s="2"/>
      <c r="I159" s="2" t="s">
        <v>32</v>
      </c>
      <c r="J159" s="2" t="s">
        <v>33</v>
      </c>
      <c r="K159" s="2" t="s">
        <v>43</v>
      </c>
      <c r="L159" s="2"/>
      <c r="M159" s="2" t="s">
        <v>41</v>
      </c>
      <c r="N159" s="2" t="s">
        <v>41</v>
      </c>
      <c r="O159" s="2" t="s">
        <v>100</v>
      </c>
      <c r="P159" s="2" t="s">
        <v>65</v>
      </c>
      <c r="Q159" s="2" t="s">
        <v>25</v>
      </c>
      <c r="R159" s="3" t="s">
        <v>45</v>
      </c>
      <c r="S159" s="9">
        <v>4.3810000000000002E-4</v>
      </c>
      <c r="T159" s="9">
        <v>1.4899999999999999E-4</v>
      </c>
      <c r="U159" s="9">
        <v>2.5539999999999998E-3</v>
      </c>
      <c r="V159" s="9">
        <v>1.253026E-2</v>
      </c>
      <c r="W159" s="9">
        <v>4.5711500000000004E-3</v>
      </c>
      <c r="X159" s="9">
        <f t="shared" si="2"/>
        <v>2.0242509999999998E-2</v>
      </c>
    </row>
    <row r="160" spans="1:24" x14ac:dyDescent="0.35">
      <c r="A160" s="2" t="s">
        <v>383</v>
      </c>
      <c r="B160" s="2" t="s">
        <v>384</v>
      </c>
      <c r="C160" s="2" t="s">
        <v>20</v>
      </c>
      <c r="D160" s="2" t="s">
        <v>21</v>
      </c>
      <c r="E160" s="2" t="s">
        <v>22</v>
      </c>
      <c r="F160" s="2"/>
      <c r="G160" s="2"/>
      <c r="H160" s="2" t="s">
        <v>23</v>
      </c>
      <c r="I160" s="2"/>
      <c r="J160" s="2"/>
      <c r="K160" s="2"/>
      <c r="L160" s="2"/>
      <c r="M160" s="2" t="s">
        <v>21</v>
      </c>
      <c r="N160" s="2" t="s">
        <v>21</v>
      </c>
      <c r="O160" s="2" t="s">
        <v>22</v>
      </c>
      <c r="P160" s="2"/>
      <c r="Q160" s="2" t="s">
        <v>25</v>
      </c>
      <c r="R160" s="3"/>
      <c r="X160" s="9"/>
    </row>
    <row r="161" spans="1:24" x14ac:dyDescent="0.35">
      <c r="A161" s="2" t="s">
        <v>385</v>
      </c>
      <c r="B161" s="2" t="s">
        <v>386</v>
      </c>
      <c r="C161" s="2" t="s">
        <v>20</v>
      </c>
      <c r="D161" s="2" t="s">
        <v>21</v>
      </c>
      <c r="E161" s="2" t="s">
        <v>22</v>
      </c>
      <c r="F161" s="2"/>
      <c r="G161" s="2"/>
      <c r="H161" s="2"/>
      <c r="I161" s="2"/>
      <c r="J161" s="2"/>
      <c r="K161" s="2"/>
      <c r="L161" s="2"/>
      <c r="M161" s="2" t="s">
        <v>21</v>
      </c>
      <c r="N161" s="2" t="s">
        <v>21</v>
      </c>
      <c r="O161" s="2" t="s">
        <v>22</v>
      </c>
      <c r="P161" s="2"/>
      <c r="Q161" s="2" t="s">
        <v>25</v>
      </c>
      <c r="R161" s="3"/>
      <c r="X161" s="9"/>
    </row>
    <row r="162" spans="1:24" x14ac:dyDescent="0.35">
      <c r="A162" s="2" t="s">
        <v>387</v>
      </c>
      <c r="B162" s="2" t="s">
        <v>388</v>
      </c>
      <c r="C162" s="2" t="s">
        <v>40</v>
      </c>
      <c r="D162" s="2" t="s">
        <v>41</v>
      </c>
      <c r="E162" s="2" t="s">
        <v>82</v>
      </c>
      <c r="F162" s="2"/>
      <c r="G162" s="2"/>
      <c r="H162" s="2" t="s">
        <v>23</v>
      </c>
      <c r="I162" s="2"/>
      <c r="J162" s="2" t="s">
        <v>33</v>
      </c>
      <c r="K162" s="2" t="s">
        <v>57</v>
      </c>
      <c r="L162" s="2"/>
      <c r="M162" s="2" t="s">
        <v>41</v>
      </c>
      <c r="N162" s="2" t="s">
        <v>41</v>
      </c>
      <c r="O162" s="2" t="s">
        <v>82</v>
      </c>
      <c r="P162" s="2" t="s">
        <v>44</v>
      </c>
      <c r="Q162" s="2" t="s">
        <v>25</v>
      </c>
      <c r="R162" s="3" t="s">
        <v>66</v>
      </c>
      <c r="S162" s="9">
        <v>5.6450000000000003E-5</v>
      </c>
      <c r="T162" s="9">
        <v>0</v>
      </c>
      <c r="U162" s="9">
        <v>5.8699999999999996E-4</v>
      </c>
      <c r="V162" s="9">
        <v>1.1581600000000001E-3</v>
      </c>
      <c r="W162" s="9">
        <v>8.4599999999999996E-4</v>
      </c>
      <c r="X162" s="9">
        <f t="shared" si="2"/>
        <v>2.6476099999999999E-3</v>
      </c>
    </row>
    <row r="163" spans="1:24" x14ac:dyDescent="0.35">
      <c r="A163" s="2" t="s">
        <v>389</v>
      </c>
      <c r="B163" s="2" t="s">
        <v>390</v>
      </c>
      <c r="C163" s="2" t="s">
        <v>40</v>
      </c>
      <c r="D163" s="2" t="s">
        <v>41</v>
      </c>
      <c r="E163" s="2" t="s">
        <v>82</v>
      </c>
      <c r="F163" s="2" t="s">
        <v>30</v>
      </c>
      <c r="G163" s="2" t="s">
        <v>31</v>
      </c>
      <c r="H163" s="2"/>
      <c r="I163" s="2" t="s">
        <v>32</v>
      </c>
      <c r="J163" s="2" t="s">
        <v>33</v>
      </c>
      <c r="K163" s="2" t="s">
        <v>34</v>
      </c>
      <c r="L163" s="2"/>
      <c r="M163" s="2" t="s">
        <v>41</v>
      </c>
      <c r="N163" s="2" t="s">
        <v>41</v>
      </c>
      <c r="O163" s="2" t="s">
        <v>82</v>
      </c>
      <c r="P163" s="2" t="s">
        <v>44</v>
      </c>
      <c r="Q163" s="2" t="s">
        <v>25</v>
      </c>
      <c r="R163" s="3" t="s">
        <v>37</v>
      </c>
      <c r="S163" s="9">
        <v>1.0658E-4</v>
      </c>
      <c r="T163" s="9">
        <v>9.1E-4</v>
      </c>
      <c r="U163" s="9">
        <v>0</v>
      </c>
      <c r="V163" s="9">
        <v>4.3777099999999999E-3</v>
      </c>
      <c r="W163" s="9">
        <v>1.77714E-3</v>
      </c>
      <c r="X163" s="9">
        <f t="shared" si="2"/>
        <v>7.1714299999999995E-3</v>
      </c>
    </row>
    <row r="164" spans="1:24" x14ac:dyDescent="0.35">
      <c r="A164" s="2" t="s">
        <v>391</v>
      </c>
      <c r="B164" s="2" t="s">
        <v>392</v>
      </c>
      <c r="C164" s="2" t="s">
        <v>28</v>
      </c>
      <c r="D164" s="2" t="s">
        <v>134</v>
      </c>
      <c r="E164" s="2"/>
      <c r="F164" s="2"/>
      <c r="G164" s="2"/>
      <c r="H164" s="2"/>
      <c r="I164" s="2"/>
      <c r="J164" s="2"/>
      <c r="K164" s="2" t="s">
        <v>57</v>
      </c>
      <c r="L164" s="2"/>
      <c r="M164" s="2" t="s">
        <v>135</v>
      </c>
      <c r="N164" s="2" t="s">
        <v>28</v>
      </c>
      <c r="O164" s="2" t="s">
        <v>134</v>
      </c>
      <c r="P164" s="2" t="s">
        <v>36</v>
      </c>
      <c r="Q164" s="2" t="s">
        <v>25</v>
      </c>
      <c r="R164" s="3" t="s">
        <v>45</v>
      </c>
      <c r="S164" s="9">
        <v>2.4012899999999999E-3</v>
      </c>
      <c r="T164" s="9">
        <v>9.2699999999999998E-4</v>
      </c>
      <c r="U164" s="9">
        <v>7.8639999999999995E-3</v>
      </c>
      <c r="V164" s="9">
        <v>2.1105430000000001E-2</v>
      </c>
      <c r="W164" s="9">
        <v>2.2314779999999999E-2</v>
      </c>
      <c r="X164" s="9">
        <f t="shared" si="2"/>
        <v>5.4612500000000001E-2</v>
      </c>
    </row>
    <row r="165" spans="1:24" x14ac:dyDescent="0.35">
      <c r="A165" s="2" t="s">
        <v>393</v>
      </c>
      <c r="B165" s="2" t="s">
        <v>394</v>
      </c>
      <c r="C165" s="2" t="s">
        <v>40</v>
      </c>
      <c r="D165" s="2" t="s">
        <v>41</v>
      </c>
      <c r="E165" s="2" t="s">
        <v>82</v>
      </c>
      <c r="F165" s="2"/>
      <c r="G165" s="2"/>
      <c r="H165" s="2"/>
      <c r="I165" s="2"/>
      <c r="J165" s="2"/>
      <c r="K165" s="2"/>
      <c r="L165" s="2"/>
      <c r="M165" s="2" t="s">
        <v>41</v>
      </c>
      <c r="N165" s="2" t="s">
        <v>41</v>
      </c>
      <c r="O165" s="2" t="s">
        <v>82</v>
      </c>
      <c r="P165" s="2"/>
      <c r="Q165" s="2" t="s">
        <v>25</v>
      </c>
      <c r="R165" s="3"/>
      <c r="X165" s="9"/>
    </row>
    <row r="166" spans="1:24" x14ac:dyDescent="0.35">
      <c r="A166" s="2" t="s">
        <v>395</v>
      </c>
      <c r="B166" s="2" t="s">
        <v>396</v>
      </c>
      <c r="C166" s="2" t="s">
        <v>40</v>
      </c>
      <c r="D166" s="2" t="s">
        <v>41</v>
      </c>
      <c r="E166" s="2" t="s">
        <v>142</v>
      </c>
      <c r="F166" s="2"/>
      <c r="G166" s="2"/>
      <c r="H166" s="2"/>
      <c r="I166" s="2"/>
      <c r="J166" s="2" t="s">
        <v>33</v>
      </c>
      <c r="K166" s="2" t="s">
        <v>57</v>
      </c>
      <c r="L166" s="2"/>
      <c r="M166" s="2" t="s">
        <v>41</v>
      </c>
      <c r="N166" s="2" t="s">
        <v>41</v>
      </c>
      <c r="O166" s="2" t="s">
        <v>142</v>
      </c>
      <c r="P166" s="2" t="s">
        <v>44</v>
      </c>
      <c r="Q166" s="2" t="s">
        <v>25</v>
      </c>
      <c r="R166" s="3" t="s">
        <v>45</v>
      </c>
      <c r="S166" s="9">
        <v>9.7157000000000005E-4</v>
      </c>
      <c r="T166" s="9">
        <v>4.0000000000000002E-4</v>
      </c>
      <c r="U166" s="9">
        <v>1.8107999999999999E-2</v>
      </c>
      <c r="V166" s="9">
        <v>3.2654300000000002E-3</v>
      </c>
      <c r="W166" s="9">
        <v>1.2096559999999999E-2</v>
      </c>
      <c r="X166" s="9">
        <f t="shared" si="2"/>
        <v>3.4841559999999994E-2</v>
      </c>
    </row>
    <row r="167" spans="1:24" x14ac:dyDescent="0.35">
      <c r="A167" s="2" t="s">
        <v>397</v>
      </c>
      <c r="B167" s="2" t="s">
        <v>398</v>
      </c>
      <c r="C167" s="2" t="s">
        <v>75</v>
      </c>
      <c r="D167" s="2" t="s">
        <v>219</v>
      </c>
      <c r="E167" s="2"/>
      <c r="F167" s="2"/>
      <c r="G167" s="2"/>
      <c r="H167" s="2" t="s">
        <v>23</v>
      </c>
      <c r="I167" s="2"/>
      <c r="J167" s="2"/>
      <c r="K167" s="2" t="s">
        <v>24</v>
      </c>
      <c r="L167" s="2"/>
      <c r="M167" s="2" t="s">
        <v>77</v>
      </c>
      <c r="N167" s="2" t="s">
        <v>75</v>
      </c>
      <c r="O167" s="2" t="s">
        <v>219</v>
      </c>
      <c r="P167" s="2"/>
      <c r="Q167" s="2" t="s">
        <v>25</v>
      </c>
      <c r="R167" s="3" t="s">
        <v>66</v>
      </c>
      <c r="S167" s="9">
        <v>7.6569999999999997E-6</v>
      </c>
      <c r="T167" s="9">
        <v>0</v>
      </c>
      <c r="U167" s="9">
        <v>6.7000000000000002E-5</v>
      </c>
      <c r="V167" s="9">
        <v>2.5049999999999999E-5</v>
      </c>
      <c r="W167" s="9">
        <v>1.108E-4</v>
      </c>
      <c r="X167" s="9"/>
    </row>
    <row r="168" spans="1:24" x14ac:dyDescent="0.35">
      <c r="A168" s="2" t="s">
        <v>399</v>
      </c>
      <c r="B168" s="2" t="s">
        <v>400</v>
      </c>
      <c r="C168" s="2" t="s">
        <v>40</v>
      </c>
      <c r="D168" s="2" t="s">
        <v>41</v>
      </c>
      <c r="E168" s="2" t="s">
        <v>100</v>
      </c>
      <c r="F168" s="2" t="s">
        <v>30</v>
      </c>
      <c r="G168" s="2" t="s">
        <v>31</v>
      </c>
      <c r="H168" s="2"/>
      <c r="I168" s="2" t="s">
        <v>32</v>
      </c>
      <c r="J168" s="2" t="s">
        <v>33</v>
      </c>
      <c r="K168" s="2" t="s">
        <v>34</v>
      </c>
      <c r="L168" s="2"/>
      <c r="M168" s="2" t="s">
        <v>41</v>
      </c>
      <c r="N168" s="2" t="s">
        <v>41</v>
      </c>
      <c r="O168" s="2" t="s">
        <v>100</v>
      </c>
      <c r="P168" s="2" t="s">
        <v>44</v>
      </c>
      <c r="Q168" s="2" t="s">
        <v>25</v>
      </c>
      <c r="R168" s="3" t="s">
        <v>37</v>
      </c>
      <c r="S168" s="9">
        <v>2.9369999999999998E-5</v>
      </c>
      <c r="T168" s="9">
        <v>2.1499999999999999E-4</v>
      </c>
      <c r="U168" s="9">
        <v>0</v>
      </c>
      <c r="V168" s="9">
        <v>6.0791000000000003E-4</v>
      </c>
      <c r="W168" s="9">
        <v>5.0476999999999998E-4</v>
      </c>
      <c r="X168" s="9">
        <f t="shared" si="2"/>
        <v>1.3570499999999998E-3</v>
      </c>
    </row>
    <row r="169" spans="1:24" x14ac:dyDescent="0.35">
      <c r="A169" s="2" t="s">
        <v>401</v>
      </c>
      <c r="B169" s="2" t="s">
        <v>402</v>
      </c>
      <c r="C169" s="2" t="s">
        <v>75</v>
      </c>
      <c r="D169" s="2" t="s">
        <v>87</v>
      </c>
      <c r="E169" s="2"/>
      <c r="F169" s="2"/>
      <c r="G169" s="2"/>
      <c r="H169" s="2"/>
      <c r="I169" s="2"/>
      <c r="J169" s="2"/>
      <c r="K169" s="2"/>
      <c r="L169" s="2"/>
      <c r="M169" s="2" t="s">
        <v>87</v>
      </c>
      <c r="N169" s="2" t="s">
        <v>75</v>
      </c>
      <c r="O169" s="2" t="s">
        <v>87</v>
      </c>
      <c r="P169" s="2"/>
      <c r="Q169" s="2" t="s">
        <v>53</v>
      </c>
      <c r="R169" s="3"/>
      <c r="X169" s="9"/>
    </row>
    <row r="170" spans="1:24" x14ac:dyDescent="0.35">
      <c r="A170" s="2" t="s">
        <v>403</v>
      </c>
      <c r="B170" s="2" t="s">
        <v>404</v>
      </c>
      <c r="C170" s="2" t="s">
        <v>40</v>
      </c>
      <c r="D170" s="2" t="s">
        <v>41</v>
      </c>
      <c r="E170" s="2" t="s">
        <v>100</v>
      </c>
      <c r="F170" s="2"/>
      <c r="G170" s="2"/>
      <c r="H170" s="2"/>
      <c r="I170" s="2"/>
      <c r="J170" s="2"/>
      <c r="K170" s="2" t="s">
        <v>43</v>
      </c>
      <c r="L170" s="2"/>
      <c r="M170" s="2" t="s">
        <v>41</v>
      </c>
      <c r="N170" s="2" t="s">
        <v>41</v>
      </c>
      <c r="O170" s="2" t="s">
        <v>100</v>
      </c>
      <c r="P170" s="2" t="s">
        <v>44</v>
      </c>
      <c r="Q170" s="2" t="s">
        <v>25</v>
      </c>
      <c r="R170" s="3" t="s">
        <v>45</v>
      </c>
      <c r="S170" s="9">
        <v>1.7798600000000001E-3</v>
      </c>
      <c r="T170" s="9">
        <v>0</v>
      </c>
      <c r="U170" s="9">
        <v>1.9408000000000002E-2</v>
      </c>
      <c r="V170" s="9">
        <v>4.0792170000000003E-2</v>
      </c>
      <c r="W170" s="9">
        <v>2.8926250000000001E-2</v>
      </c>
      <c r="X170" s="9">
        <f t="shared" si="2"/>
        <v>9.0906280000000006E-2</v>
      </c>
    </row>
    <row r="171" spans="1:24" x14ac:dyDescent="0.35">
      <c r="A171" s="2" t="s">
        <v>405</v>
      </c>
      <c r="B171" s="2" t="s">
        <v>406</v>
      </c>
      <c r="C171" s="2" t="s">
        <v>20</v>
      </c>
      <c r="D171" s="2" t="s">
        <v>21</v>
      </c>
      <c r="E171" s="2" t="s">
        <v>122</v>
      </c>
      <c r="F171" s="2"/>
      <c r="G171" s="2"/>
      <c r="H171" s="2"/>
      <c r="I171" s="2" t="s">
        <v>32</v>
      </c>
      <c r="J171" s="2"/>
      <c r="K171" s="2" t="s">
        <v>43</v>
      </c>
      <c r="L171" s="2"/>
      <c r="M171" s="2" t="s">
        <v>21</v>
      </c>
      <c r="N171" s="2" t="s">
        <v>21</v>
      </c>
      <c r="O171" s="2" t="s">
        <v>122</v>
      </c>
      <c r="P171" s="2" t="s">
        <v>70</v>
      </c>
      <c r="Q171" s="2" t="s">
        <v>25</v>
      </c>
      <c r="R171" s="3" t="s">
        <v>45</v>
      </c>
      <c r="S171" s="9">
        <v>3.1656000000000002E-4</v>
      </c>
      <c r="T171" s="9">
        <v>1.0900000000000001E-4</v>
      </c>
      <c r="U171" s="9">
        <v>3.7209999999999999E-3</v>
      </c>
      <c r="V171" s="9">
        <v>4.5363599999999997E-3</v>
      </c>
      <c r="W171" s="9">
        <v>3.0850399999999998E-3</v>
      </c>
      <c r="X171" s="9">
        <f t="shared" si="2"/>
        <v>1.1767960000000001E-2</v>
      </c>
    </row>
    <row r="172" spans="1:24" x14ac:dyDescent="0.35">
      <c r="A172" s="2" t="s">
        <v>407</v>
      </c>
      <c r="B172" s="2" t="s">
        <v>408</v>
      </c>
      <c r="C172" s="2" t="s">
        <v>75</v>
      </c>
      <c r="D172" s="2" t="s">
        <v>76</v>
      </c>
      <c r="E172" s="2"/>
      <c r="F172" s="2"/>
      <c r="G172" s="2"/>
      <c r="H172" s="2" t="s">
        <v>23</v>
      </c>
      <c r="I172" s="2"/>
      <c r="J172" s="2"/>
      <c r="K172" s="2"/>
      <c r="L172" s="2"/>
      <c r="M172" s="2" t="s">
        <v>77</v>
      </c>
      <c r="N172" s="2" t="s">
        <v>75</v>
      </c>
      <c r="O172" s="2" t="s">
        <v>76</v>
      </c>
      <c r="P172" s="2" t="s">
        <v>36</v>
      </c>
      <c r="Q172" s="2" t="s">
        <v>25</v>
      </c>
      <c r="R172" s="3"/>
      <c r="X172" s="9"/>
    </row>
    <row r="173" spans="1:24" x14ac:dyDescent="0.35">
      <c r="A173" s="2" t="s">
        <v>409</v>
      </c>
      <c r="B173" s="2" t="s">
        <v>410</v>
      </c>
      <c r="C173" s="2" t="s">
        <v>50</v>
      </c>
      <c r="D173" s="2" t="s">
        <v>90</v>
      </c>
      <c r="E173" s="2"/>
      <c r="F173" s="2"/>
      <c r="G173" s="2"/>
      <c r="H173" s="2"/>
      <c r="I173" s="2"/>
      <c r="J173" s="2"/>
      <c r="K173" s="2" t="s">
        <v>24</v>
      </c>
      <c r="L173" s="2" t="s">
        <v>91</v>
      </c>
      <c r="M173" s="2" t="s">
        <v>52</v>
      </c>
      <c r="N173" s="2" t="s">
        <v>50</v>
      </c>
      <c r="O173" s="2" t="s">
        <v>90</v>
      </c>
      <c r="P173" s="2" t="s">
        <v>58</v>
      </c>
      <c r="Q173" s="2" t="s">
        <v>53</v>
      </c>
      <c r="R173" s="3" t="s">
        <v>45</v>
      </c>
      <c r="S173" s="9">
        <v>5.5636000000000001E-3</v>
      </c>
      <c r="T173" s="9">
        <v>1.05E-4</v>
      </c>
      <c r="U173" s="9">
        <v>2.9729999999999999E-3</v>
      </c>
      <c r="V173" s="9">
        <v>7.57721E-3</v>
      </c>
      <c r="W173" s="9">
        <v>3.8044400000000001E-3</v>
      </c>
      <c r="X173" s="9">
        <f t="shared" si="2"/>
        <v>2.0023249999999999E-2</v>
      </c>
    </row>
    <row r="174" spans="1:24" x14ac:dyDescent="0.35">
      <c r="A174" s="2" t="s">
        <v>411</v>
      </c>
      <c r="B174" s="2" t="s">
        <v>412</v>
      </c>
      <c r="C174" s="2" t="s">
        <v>50</v>
      </c>
      <c r="D174" s="2" t="s">
        <v>51</v>
      </c>
      <c r="E174" s="2"/>
      <c r="F174" s="2"/>
      <c r="G174" s="2"/>
      <c r="H174" s="2"/>
      <c r="I174" s="2"/>
      <c r="J174" s="2"/>
      <c r="K174" s="2" t="s">
        <v>24</v>
      </c>
      <c r="L174" s="2"/>
      <c r="M174" s="2" t="s">
        <v>52</v>
      </c>
      <c r="N174" s="2" t="s">
        <v>50</v>
      </c>
      <c r="O174" s="2" t="s">
        <v>51</v>
      </c>
      <c r="P174" s="2" t="s">
        <v>58</v>
      </c>
      <c r="Q174" s="2" t="s">
        <v>53</v>
      </c>
      <c r="R174" s="3" t="s">
        <v>45</v>
      </c>
      <c r="S174" s="9">
        <v>3.26867E-3</v>
      </c>
      <c r="T174" s="9">
        <v>0</v>
      </c>
      <c r="U174" s="9">
        <v>3.8110000000000002E-3</v>
      </c>
      <c r="V174" s="9">
        <v>5.6729600000000003E-3</v>
      </c>
      <c r="W174" s="9">
        <v>6.6955199999999999E-3</v>
      </c>
      <c r="X174" s="9">
        <f t="shared" si="2"/>
        <v>1.9448150000000001E-2</v>
      </c>
    </row>
    <row r="175" spans="1:24" x14ac:dyDescent="0.35">
      <c r="A175" s="2" t="s">
        <v>413</v>
      </c>
      <c r="B175" s="2" t="s">
        <v>414</v>
      </c>
      <c r="C175" s="2" t="s">
        <v>28</v>
      </c>
      <c r="D175" s="2" t="s">
        <v>29</v>
      </c>
      <c r="E175" s="2"/>
      <c r="F175" s="2" t="s">
        <v>30</v>
      </c>
      <c r="G175" s="2" t="s">
        <v>31</v>
      </c>
      <c r="H175" s="2"/>
      <c r="I175" s="2" t="s">
        <v>32</v>
      </c>
      <c r="J175" s="2" t="s">
        <v>33</v>
      </c>
      <c r="K175" s="2" t="s">
        <v>43</v>
      </c>
      <c r="L175" s="2"/>
      <c r="M175" s="2" t="s">
        <v>35</v>
      </c>
      <c r="N175" s="2" t="s">
        <v>28</v>
      </c>
      <c r="O175" s="2" t="s">
        <v>29</v>
      </c>
      <c r="P175" s="2" t="s">
        <v>36</v>
      </c>
      <c r="Q175" s="2" t="s">
        <v>25</v>
      </c>
      <c r="R175" s="3" t="s">
        <v>37</v>
      </c>
      <c r="S175" s="9">
        <v>1.5667E-4</v>
      </c>
      <c r="T175" s="9">
        <v>1.387E-3</v>
      </c>
      <c r="U175" s="9">
        <v>0</v>
      </c>
      <c r="V175" s="9">
        <v>4.9720999999999999E-4</v>
      </c>
      <c r="W175" s="9">
        <v>2.5321699999999998E-3</v>
      </c>
      <c r="X175" s="9">
        <f t="shared" si="2"/>
        <v>4.5730500000000004E-3</v>
      </c>
    </row>
    <row r="176" spans="1:24" x14ac:dyDescent="0.35">
      <c r="A176" s="2" t="s">
        <v>415</v>
      </c>
      <c r="B176" s="2" t="s">
        <v>416</v>
      </c>
      <c r="C176" s="2" t="s">
        <v>75</v>
      </c>
      <c r="D176" s="2" t="s">
        <v>228</v>
      </c>
      <c r="E176" s="2"/>
      <c r="F176" s="2"/>
      <c r="G176" s="2"/>
      <c r="H176" s="2" t="s">
        <v>23</v>
      </c>
      <c r="I176" s="2"/>
      <c r="J176" s="2"/>
      <c r="K176" s="2" t="s">
        <v>24</v>
      </c>
      <c r="L176" s="2"/>
      <c r="M176" s="2" t="s">
        <v>77</v>
      </c>
      <c r="N176" s="2" t="s">
        <v>75</v>
      </c>
      <c r="O176" s="2" t="s">
        <v>228</v>
      </c>
      <c r="P176" s="2" t="s">
        <v>36</v>
      </c>
      <c r="Q176" s="2" t="s">
        <v>25</v>
      </c>
      <c r="R176" s="3"/>
      <c r="X176" s="9"/>
    </row>
    <row r="177" spans="1:24" x14ac:dyDescent="0.35">
      <c r="A177" s="2" t="s">
        <v>417</v>
      </c>
      <c r="B177" s="2" t="s">
        <v>418</v>
      </c>
      <c r="C177" s="2" t="s">
        <v>75</v>
      </c>
      <c r="D177" s="2" t="s">
        <v>87</v>
      </c>
      <c r="E177" s="2"/>
      <c r="F177" s="2"/>
      <c r="G177" s="2"/>
      <c r="H177" s="2"/>
      <c r="I177" s="2"/>
      <c r="J177" s="2"/>
      <c r="K177" s="2" t="s">
        <v>24</v>
      </c>
      <c r="L177" s="2"/>
      <c r="M177" s="2" t="s">
        <v>87</v>
      </c>
      <c r="N177" s="2" t="s">
        <v>75</v>
      </c>
      <c r="O177" s="2" t="s">
        <v>87</v>
      </c>
      <c r="P177" s="2" t="s">
        <v>36</v>
      </c>
      <c r="Q177" s="2" t="s">
        <v>53</v>
      </c>
      <c r="R177" s="3" t="s">
        <v>45</v>
      </c>
      <c r="S177" s="9">
        <v>6.0059999999999998E-5</v>
      </c>
      <c r="T177" s="9">
        <v>0</v>
      </c>
      <c r="U177" s="9">
        <v>4.9299999999999995E-4</v>
      </c>
      <c r="V177" s="9">
        <v>1.1212100000000001E-3</v>
      </c>
      <c r="W177" s="9">
        <v>1.40087E-3</v>
      </c>
      <c r="X177" s="9">
        <f t="shared" si="2"/>
        <v>3.0751400000000001E-3</v>
      </c>
    </row>
    <row r="178" spans="1:24" x14ac:dyDescent="0.35">
      <c r="A178" s="2" t="s">
        <v>419</v>
      </c>
      <c r="B178" s="2" t="s">
        <v>420</v>
      </c>
      <c r="C178" s="2" t="s">
        <v>28</v>
      </c>
      <c r="D178" s="2" t="s">
        <v>63</v>
      </c>
      <c r="E178" s="2"/>
      <c r="F178" s="2"/>
      <c r="G178" s="2"/>
      <c r="H178" s="2"/>
      <c r="I178" s="2"/>
      <c r="J178" s="2"/>
      <c r="K178" s="2" t="s">
        <v>24</v>
      </c>
      <c r="L178" s="2"/>
      <c r="M178" s="2" t="s">
        <v>64</v>
      </c>
      <c r="N178" s="2" t="s">
        <v>28</v>
      </c>
      <c r="O178" s="2" t="s">
        <v>63</v>
      </c>
      <c r="P178" s="2" t="s">
        <v>65</v>
      </c>
      <c r="Q178" s="2" t="s">
        <v>25</v>
      </c>
      <c r="R178" s="3" t="s">
        <v>66</v>
      </c>
      <c r="S178" s="9">
        <v>6.3009999999999995E-5</v>
      </c>
      <c r="T178" s="9">
        <v>0</v>
      </c>
      <c r="U178" s="9">
        <v>5.2300000000000003E-4</v>
      </c>
      <c r="V178" s="9">
        <v>1.3009E-4</v>
      </c>
      <c r="W178" s="9">
        <v>6.2297000000000003E-4</v>
      </c>
      <c r="X178" s="9">
        <f t="shared" si="2"/>
        <v>1.3390699999999999E-3</v>
      </c>
    </row>
    <row r="179" spans="1:24" x14ac:dyDescent="0.35">
      <c r="A179" s="2" t="s">
        <v>421</v>
      </c>
      <c r="B179" s="2" t="s">
        <v>422</v>
      </c>
      <c r="C179" s="2" t="s">
        <v>28</v>
      </c>
      <c r="D179" s="2" t="s">
        <v>29</v>
      </c>
      <c r="E179" s="2"/>
      <c r="F179" s="2"/>
      <c r="G179" s="2"/>
      <c r="H179" s="2"/>
      <c r="I179" s="2"/>
      <c r="J179" s="2" t="s">
        <v>33</v>
      </c>
      <c r="K179" s="2" t="s">
        <v>43</v>
      </c>
      <c r="L179" s="2"/>
      <c r="M179" s="2" t="s">
        <v>35</v>
      </c>
      <c r="N179" s="2" t="s">
        <v>28</v>
      </c>
      <c r="O179" s="2" t="s">
        <v>29</v>
      </c>
      <c r="P179" s="2" t="s">
        <v>36</v>
      </c>
      <c r="Q179" s="2" t="s">
        <v>25</v>
      </c>
      <c r="R179" s="3" t="s">
        <v>45</v>
      </c>
      <c r="S179" s="9">
        <v>2.2701900000000001E-3</v>
      </c>
      <c r="T179" s="9">
        <v>1.5365999999999999E-2</v>
      </c>
      <c r="U179" s="9">
        <v>1.001E-2</v>
      </c>
      <c r="V179" s="9">
        <v>6.8556099999999998E-3</v>
      </c>
      <c r="W179" s="9">
        <v>3.5794619999999999E-2</v>
      </c>
      <c r="X179" s="9">
        <f t="shared" si="2"/>
        <v>7.0296419999999998E-2</v>
      </c>
    </row>
    <row r="180" spans="1:24" x14ac:dyDescent="0.35">
      <c r="A180" s="2" t="s">
        <v>423</v>
      </c>
      <c r="B180" s="2" t="s">
        <v>424</v>
      </c>
      <c r="C180" s="2" t="s">
        <v>20</v>
      </c>
      <c r="D180" s="2" t="s">
        <v>21</v>
      </c>
      <c r="E180" s="2" t="s">
        <v>122</v>
      </c>
      <c r="F180" s="2"/>
      <c r="G180" s="2"/>
      <c r="H180" s="2"/>
      <c r="I180" s="2"/>
      <c r="J180" s="2"/>
      <c r="K180" s="2" t="s">
        <v>57</v>
      </c>
      <c r="L180" s="2"/>
      <c r="M180" s="2" t="s">
        <v>21</v>
      </c>
      <c r="N180" s="2" t="s">
        <v>21</v>
      </c>
      <c r="O180" s="2" t="s">
        <v>122</v>
      </c>
      <c r="P180" s="2" t="s">
        <v>70</v>
      </c>
      <c r="Q180" s="2" t="s">
        <v>25</v>
      </c>
      <c r="R180" s="3" t="s">
        <v>45</v>
      </c>
      <c r="S180" s="9">
        <v>3.6918999999999998E-4</v>
      </c>
      <c r="T180" s="9">
        <v>8.3999999999999995E-5</v>
      </c>
      <c r="U180" s="9">
        <v>1.6620000000000001E-3</v>
      </c>
      <c r="V180" s="9">
        <v>3.59882E-3</v>
      </c>
      <c r="W180" s="9">
        <v>4.5895199999999997E-3</v>
      </c>
      <c r="X180" s="9">
        <f t="shared" si="2"/>
        <v>1.030353E-2</v>
      </c>
    </row>
    <row r="181" spans="1:24" x14ac:dyDescent="0.35">
      <c r="A181" s="2" t="s">
        <v>425</v>
      </c>
      <c r="B181" s="2" t="s">
        <v>426</v>
      </c>
      <c r="C181" s="2" t="s">
        <v>75</v>
      </c>
      <c r="D181" s="2" t="s">
        <v>76</v>
      </c>
      <c r="E181" s="2"/>
      <c r="F181" s="2"/>
      <c r="G181" s="2"/>
      <c r="H181" s="2"/>
      <c r="I181" s="2"/>
      <c r="J181" s="2"/>
      <c r="K181" s="2"/>
      <c r="L181" s="2"/>
      <c r="M181" s="2" t="s">
        <v>77</v>
      </c>
      <c r="N181" s="2" t="s">
        <v>75</v>
      </c>
      <c r="O181" s="2" t="s">
        <v>76</v>
      </c>
      <c r="P181" s="2"/>
      <c r="Q181" s="2" t="s">
        <v>25</v>
      </c>
      <c r="R181" s="3"/>
      <c r="X181" s="9"/>
    </row>
    <row r="182" spans="1:24" x14ac:dyDescent="0.35">
      <c r="A182" s="2" t="s">
        <v>427</v>
      </c>
      <c r="B182" s="2" t="s">
        <v>428</v>
      </c>
      <c r="C182" s="2" t="s">
        <v>20</v>
      </c>
      <c r="D182" s="2" t="s">
        <v>21</v>
      </c>
      <c r="E182" s="2" t="s">
        <v>69</v>
      </c>
      <c r="F182" s="2"/>
      <c r="G182" s="2"/>
      <c r="H182" s="2"/>
      <c r="I182" s="2"/>
      <c r="J182" s="2" t="s">
        <v>33</v>
      </c>
      <c r="K182" s="2" t="s">
        <v>57</v>
      </c>
      <c r="L182" s="2"/>
      <c r="M182" s="2" t="s">
        <v>21</v>
      </c>
      <c r="N182" s="2" t="s">
        <v>21</v>
      </c>
      <c r="O182" s="2" t="s">
        <v>69</v>
      </c>
      <c r="P182" s="2" t="s">
        <v>70</v>
      </c>
      <c r="Q182" s="2" t="s">
        <v>25</v>
      </c>
      <c r="R182" s="3" t="s">
        <v>45</v>
      </c>
      <c r="S182" s="9">
        <v>9.8623999999999999E-4</v>
      </c>
      <c r="T182" s="9">
        <v>0</v>
      </c>
      <c r="U182" s="9">
        <v>8.6309999999999998E-3</v>
      </c>
      <c r="V182" s="9">
        <v>1.8943999999999999E-2</v>
      </c>
      <c r="W182" s="9">
        <v>1.074818E-2</v>
      </c>
      <c r="X182" s="9">
        <f t="shared" si="2"/>
        <v>3.9309419999999998E-2</v>
      </c>
    </row>
    <row r="183" spans="1:24" x14ac:dyDescent="0.35">
      <c r="A183" s="2" t="s">
        <v>429</v>
      </c>
      <c r="B183" s="2" t="s">
        <v>430</v>
      </c>
      <c r="C183" s="2" t="s">
        <v>28</v>
      </c>
      <c r="D183" s="2" t="s">
        <v>134</v>
      </c>
      <c r="E183" s="2"/>
      <c r="F183" s="2"/>
      <c r="G183" s="2"/>
      <c r="H183" s="2"/>
      <c r="I183" s="2"/>
      <c r="J183" s="2"/>
      <c r="K183" s="2" t="s">
        <v>43</v>
      </c>
      <c r="L183" s="2"/>
      <c r="M183" s="2" t="s">
        <v>135</v>
      </c>
      <c r="N183" s="2" t="s">
        <v>28</v>
      </c>
      <c r="O183" s="2" t="s">
        <v>134</v>
      </c>
      <c r="P183" s="2" t="s">
        <v>36</v>
      </c>
      <c r="Q183" s="2" t="s">
        <v>25</v>
      </c>
      <c r="R183" s="3" t="s">
        <v>45</v>
      </c>
      <c r="S183" s="9">
        <v>3.9834299999999996E-3</v>
      </c>
      <c r="T183" s="9">
        <v>2.8119999999999998E-3</v>
      </c>
      <c r="U183" s="9">
        <v>4.9271000000000002E-2</v>
      </c>
      <c r="V183" s="9">
        <v>1.141534E-2</v>
      </c>
      <c r="W183" s="9">
        <v>6.1633529999999999E-2</v>
      </c>
      <c r="X183" s="9">
        <f t="shared" si="2"/>
        <v>0.12911529999999999</v>
      </c>
    </row>
    <row r="184" spans="1:24" x14ac:dyDescent="0.35">
      <c r="A184" s="2" t="s">
        <v>431</v>
      </c>
      <c r="B184" s="2" t="s">
        <v>432</v>
      </c>
      <c r="C184" s="2" t="s">
        <v>75</v>
      </c>
      <c r="D184" s="2" t="s">
        <v>228</v>
      </c>
      <c r="E184" s="2"/>
      <c r="F184" s="2"/>
      <c r="G184" s="2"/>
      <c r="H184" s="2" t="s">
        <v>23</v>
      </c>
      <c r="I184" s="2"/>
      <c r="J184" s="2"/>
      <c r="K184" s="2" t="s">
        <v>24</v>
      </c>
      <c r="L184" s="2"/>
      <c r="M184" s="2" t="s">
        <v>77</v>
      </c>
      <c r="N184" s="2" t="s">
        <v>75</v>
      </c>
      <c r="O184" s="2" t="s">
        <v>228</v>
      </c>
      <c r="P184" s="2" t="s">
        <v>36</v>
      </c>
      <c r="Q184" s="2" t="s">
        <v>25</v>
      </c>
      <c r="R184" s="3"/>
      <c r="X184" s="9"/>
    </row>
    <row r="185" spans="1:24" x14ac:dyDescent="0.35">
      <c r="A185" s="2" t="s">
        <v>433</v>
      </c>
      <c r="B185" s="2" t="s">
        <v>434</v>
      </c>
      <c r="C185" s="2" t="s">
        <v>75</v>
      </c>
      <c r="D185" s="2" t="s">
        <v>219</v>
      </c>
      <c r="E185" s="2"/>
      <c r="F185" s="2"/>
      <c r="G185" s="2"/>
      <c r="H185" s="2" t="s">
        <v>23</v>
      </c>
      <c r="I185" s="2"/>
      <c r="J185" s="2"/>
      <c r="K185" s="2" t="s">
        <v>43</v>
      </c>
      <c r="L185" s="2"/>
      <c r="M185" s="2" t="s">
        <v>77</v>
      </c>
      <c r="N185" s="2" t="s">
        <v>75</v>
      </c>
      <c r="O185" s="2" t="s">
        <v>219</v>
      </c>
      <c r="P185" s="2" t="s">
        <v>36</v>
      </c>
      <c r="Q185" s="2" t="s">
        <v>25</v>
      </c>
      <c r="R185" s="3" t="s">
        <v>45</v>
      </c>
      <c r="S185" s="9">
        <v>4.7702999999999998E-4</v>
      </c>
      <c r="T185" s="9">
        <v>0</v>
      </c>
      <c r="U185" s="9">
        <v>7.0990000000000003E-3</v>
      </c>
      <c r="V185" s="9">
        <v>8.5552700000000002E-3</v>
      </c>
      <c r="W185" s="9">
        <v>1.284916E-2</v>
      </c>
      <c r="X185" s="9">
        <f t="shared" si="2"/>
        <v>2.898046E-2</v>
      </c>
    </row>
    <row r="186" spans="1:24" x14ac:dyDescent="0.35">
      <c r="A186" s="2" t="s">
        <v>435</v>
      </c>
      <c r="B186" s="2" t="s">
        <v>436</v>
      </c>
      <c r="C186" s="2" t="s">
        <v>50</v>
      </c>
      <c r="D186" s="2" t="s">
        <v>109</v>
      </c>
      <c r="E186" s="2"/>
      <c r="F186" s="2"/>
      <c r="G186" s="2"/>
      <c r="H186" s="2"/>
      <c r="I186" s="2"/>
      <c r="J186" s="2"/>
      <c r="K186" s="2" t="s">
        <v>24</v>
      </c>
      <c r="L186" s="2" t="s">
        <v>91</v>
      </c>
      <c r="M186" s="2" t="s">
        <v>52</v>
      </c>
      <c r="N186" s="2" t="s">
        <v>50</v>
      </c>
      <c r="O186" s="2" t="s">
        <v>109</v>
      </c>
      <c r="P186" s="2" t="s">
        <v>58</v>
      </c>
      <c r="Q186" s="2" t="s">
        <v>53</v>
      </c>
      <c r="R186" s="3" t="s">
        <v>45</v>
      </c>
      <c r="S186" s="9">
        <v>3.8845999999999998E-4</v>
      </c>
      <c r="T186" s="9">
        <v>4.8099999999999998E-4</v>
      </c>
      <c r="U186" s="9">
        <v>2.9789999999999999E-3</v>
      </c>
      <c r="V186" s="9">
        <v>8.8761000000000005E-4</v>
      </c>
      <c r="W186" s="9">
        <v>5.4886300000000004E-3</v>
      </c>
      <c r="X186" s="9">
        <f t="shared" si="2"/>
        <v>1.02247E-2</v>
      </c>
    </row>
    <row r="187" spans="1:24" x14ac:dyDescent="0.35">
      <c r="A187" s="2" t="s">
        <v>437</v>
      </c>
      <c r="B187" s="2" t="s">
        <v>438</v>
      </c>
      <c r="C187" s="2" t="s">
        <v>20</v>
      </c>
      <c r="D187" s="2" t="s">
        <v>21</v>
      </c>
      <c r="E187" s="2" t="s">
        <v>22</v>
      </c>
      <c r="F187" s="2"/>
      <c r="G187" s="2"/>
      <c r="H187" s="2" t="s">
        <v>23</v>
      </c>
      <c r="I187" s="2"/>
      <c r="J187" s="2"/>
      <c r="K187" s="2" t="s">
        <v>24</v>
      </c>
      <c r="L187" s="2"/>
      <c r="M187" s="2" t="s">
        <v>21</v>
      </c>
      <c r="N187" s="2" t="s">
        <v>21</v>
      </c>
      <c r="O187" s="2" t="s">
        <v>22</v>
      </c>
      <c r="P187" s="2"/>
      <c r="Q187" s="2" t="s">
        <v>25</v>
      </c>
      <c r="R187" s="3" t="s">
        <v>66</v>
      </c>
      <c r="S187" s="9">
        <v>2.5973000000000001E-4</v>
      </c>
      <c r="T187" s="9">
        <v>0</v>
      </c>
      <c r="U187" s="9">
        <v>1.25E-4</v>
      </c>
      <c r="V187" s="9">
        <v>2.5740000000000002E-4</v>
      </c>
      <c r="W187" s="9">
        <v>1.9290999999999999E-4</v>
      </c>
      <c r="X187" s="9">
        <f t="shared" si="2"/>
        <v>8.3504000000000011E-4</v>
      </c>
    </row>
    <row r="188" spans="1:24" x14ac:dyDescent="0.35">
      <c r="A188" s="2" t="s">
        <v>439</v>
      </c>
      <c r="B188" s="2" t="s">
        <v>440</v>
      </c>
      <c r="C188" s="2" t="s">
        <v>28</v>
      </c>
      <c r="D188" s="2" t="s">
        <v>157</v>
      </c>
      <c r="E188" s="2"/>
      <c r="F188" s="2"/>
      <c r="G188" s="2"/>
      <c r="H188" s="2"/>
      <c r="I188" s="2" t="s">
        <v>32</v>
      </c>
      <c r="J188" s="2"/>
      <c r="K188" s="2" t="s">
        <v>34</v>
      </c>
      <c r="L188" s="2"/>
      <c r="M188" s="2" t="s">
        <v>135</v>
      </c>
      <c r="N188" s="2" t="s">
        <v>28</v>
      </c>
      <c r="O188" s="2" t="s">
        <v>157</v>
      </c>
      <c r="P188" s="2" t="s">
        <v>36</v>
      </c>
      <c r="Q188" s="2" t="s">
        <v>25</v>
      </c>
      <c r="R188" s="3" t="s">
        <v>45</v>
      </c>
      <c r="S188" s="9">
        <v>3.7725699999999998E-3</v>
      </c>
      <c r="T188" s="9">
        <v>2.3283999999999999E-2</v>
      </c>
      <c r="U188" s="9">
        <v>3.8519999999999999E-2</v>
      </c>
      <c r="V188" s="9">
        <v>7.8258500000000005E-3</v>
      </c>
      <c r="W188" s="9">
        <v>3.2784550000000003E-2</v>
      </c>
      <c r="X188" s="9">
        <f t="shared" si="2"/>
        <v>0.10618696999999999</v>
      </c>
    </row>
    <row r="189" spans="1:24" x14ac:dyDescent="0.35">
      <c r="A189" s="2" t="s">
        <v>441</v>
      </c>
      <c r="B189" s="2" t="s">
        <v>442</v>
      </c>
      <c r="C189" s="2" t="s">
        <v>50</v>
      </c>
      <c r="D189" s="2" t="s">
        <v>56</v>
      </c>
      <c r="E189" s="2"/>
      <c r="F189" s="2"/>
      <c r="G189" s="2"/>
      <c r="H189" s="2"/>
      <c r="I189" s="2"/>
      <c r="J189" s="2"/>
      <c r="K189" s="2" t="s">
        <v>24</v>
      </c>
      <c r="L189" s="2" t="s">
        <v>91</v>
      </c>
      <c r="M189" s="2" t="s">
        <v>52</v>
      </c>
      <c r="N189" s="2" t="s">
        <v>50</v>
      </c>
      <c r="O189" s="2" t="s">
        <v>56</v>
      </c>
      <c r="P189" s="2" t="s">
        <v>58</v>
      </c>
      <c r="Q189" s="2" t="s">
        <v>53</v>
      </c>
      <c r="R189" s="3" t="s">
        <v>45</v>
      </c>
      <c r="S189" s="9">
        <v>4.5111300000000003E-3</v>
      </c>
      <c r="T189" s="9">
        <v>4.4099999999999999E-4</v>
      </c>
      <c r="U189" s="9">
        <v>3.869E-3</v>
      </c>
      <c r="V189" s="9">
        <v>6.5505499999999996E-3</v>
      </c>
      <c r="W189" s="9">
        <v>7.70091E-3</v>
      </c>
      <c r="X189" s="9">
        <f t="shared" si="2"/>
        <v>2.3072589999999997E-2</v>
      </c>
    </row>
    <row r="190" spans="1:24" x14ac:dyDescent="0.35">
      <c r="A190" s="2" t="s">
        <v>443</v>
      </c>
      <c r="B190" s="2" t="s">
        <v>444</v>
      </c>
      <c r="C190" s="2" t="s">
        <v>20</v>
      </c>
      <c r="D190" s="2" t="s">
        <v>21</v>
      </c>
      <c r="E190" s="2" t="s">
        <v>69</v>
      </c>
      <c r="F190" s="2"/>
      <c r="G190" s="2" t="s">
        <v>31</v>
      </c>
      <c r="H190" s="2"/>
      <c r="I190" s="2"/>
      <c r="J190" s="2"/>
      <c r="K190" s="2" t="s">
        <v>57</v>
      </c>
      <c r="L190" s="2"/>
      <c r="M190" s="2" t="s">
        <v>21</v>
      </c>
      <c r="N190" s="2" t="s">
        <v>21</v>
      </c>
      <c r="O190" s="2" t="s">
        <v>69</v>
      </c>
      <c r="P190" s="2" t="s">
        <v>70</v>
      </c>
      <c r="Q190" s="2" t="s">
        <v>25</v>
      </c>
      <c r="R190" s="3" t="s">
        <v>37</v>
      </c>
      <c r="S190" s="9">
        <v>1.4784999999999999E-4</v>
      </c>
      <c r="T190" s="9">
        <v>8.8999999999999995E-5</v>
      </c>
      <c r="U190" s="9">
        <v>0</v>
      </c>
      <c r="V190" s="9">
        <v>2.2520999999999999E-4</v>
      </c>
      <c r="W190" s="9">
        <v>1.8086999999999999E-4</v>
      </c>
      <c r="X190" s="9">
        <f t="shared" si="2"/>
        <v>6.4293E-4</v>
      </c>
    </row>
    <row r="191" spans="1:24" x14ac:dyDescent="0.35">
      <c r="A191" s="2" t="s">
        <v>445</v>
      </c>
      <c r="B191" s="2" t="s">
        <v>446</v>
      </c>
      <c r="C191" s="2" t="s">
        <v>28</v>
      </c>
      <c r="D191" s="2" t="s">
        <v>63</v>
      </c>
      <c r="E191" s="2"/>
      <c r="F191" s="2"/>
      <c r="G191" s="2"/>
      <c r="H191" s="2"/>
      <c r="I191" s="2"/>
      <c r="J191" s="2"/>
      <c r="K191" s="2" t="s">
        <v>43</v>
      </c>
      <c r="L191" s="2"/>
      <c r="M191" s="2" t="s">
        <v>64</v>
      </c>
      <c r="N191" s="2" t="s">
        <v>28</v>
      </c>
      <c r="O191" s="2" t="s">
        <v>63</v>
      </c>
      <c r="P191" s="2"/>
      <c r="Q191" s="2" t="s">
        <v>25</v>
      </c>
      <c r="R191" s="3" t="s">
        <v>66</v>
      </c>
      <c r="T191" s="9">
        <v>0</v>
      </c>
      <c r="U191" s="9">
        <v>0</v>
      </c>
      <c r="X191" s="9"/>
    </row>
    <row r="192" spans="1:24" x14ac:dyDescent="0.35">
      <c r="A192" s="2" t="s">
        <v>447</v>
      </c>
      <c r="B192" s="2" t="s">
        <v>448</v>
      </c>
      <c r="C192" s="2" t="s">
        <v>75</v>
      </c>
      <c r="D192" s="2" t="s">
        <v>76</v>
      </c>
      <c r="E192" s="2"/>
      <c r="F192" s="2"/>
      <c r="G192" s="2"/>
      <c r="H192" s="2" t="s">
        <v>23</v>
      </c>
      <c r="I192" s="2"/>
      <c r="J192" s="2"/>
      <c r="K192" s="2" t="s">
        <v>24</v>
      </c>
      <c r="L192" s="2"/>
      <c r="M192" s="2" t="s">
        <v>77</v>
      </c>
      <c r="N192" s="2" t="s">
        <v>75</v>
      </c>
      <c r="O192" s="2" t="s">
        <v>76</v>
      </c>
      <c r="P192" s="2"/>
      <c r="Q192" s="2" t="s">
        <v>25</v>
      </c>
      <c r="R192" s="3" t="s">
        <v>45</v>
      </c>
      <c r="S192" s="9">
        <v>3.7289999999999997E-5</v>
      </c>
      <c r="T192" s="9">
        <v>0</v>
      </c>
      <c r="U192" s="9">
        <v>4.7399999999999997E-4</v>
      </c>
      <c r="V192" s="9">
        <v>1.1932E-4</v>
      </c>
      <c r="W192" s="9">
        <v>4.7889999999999999E-4</v>
      </c>
      <c r="X192" s="9">
        <f t="shared" si="2"/>
        <v>1.10951E-3</v>
      </c>
    </row>
    <row r="193" spans="1:24" x14ac:dyDescent="0.35">
      <c r="A193" s="2" t="s">
        <v>449</v>
      </c>
      <c r="B193" s="2" t="s">
        <v>450</v>
      </c>
      <c r="C193" s="2" t="s">
        <v>28</v>
      </c>
      <c r="D193" s="2" t="s">
        <v>63</v>
      </c>
      <c r="E193" s="2"/>
      <c r="F193" s="2"/>
      <c r="G193" s="2"/>
      <c r="H193" s="2"/>
      <c r="I193" s="2"/>
      <c r="J193" s="2"/>
      <c r="K193" s="2" t="s">
        <v>24</v>
      </c>
      <c r="L193" s="2"/>
      <c r="M193" s="2" t="s">
        <v>64</v>
      </c>
      <c r="N193" s="2" t="s">
        <v>28</v>
      </c>
      <c r="O193" s="2" t="s">
        <v>63</v>
      </c>
      <c r="P193" s="2" t="s">
        <v>65</v>
      </c>
      <c r="Q193" s="2" t="s">
        <v>25</v>
      </c>
      <c r="R193" s="3" t="s">
        <v>66</v>
      </c>
      <c r="T193" s="9">
        <v>0</v>
      </c>
      <c r="U193" s="9">
        <v>0</v>
      </c>
      <c r="X193" s="9"/>
    </row>
    <row r="194" spans="1:24" x14ac:dyDescent="0.35">
      <c r="A194" s="2" t="s">
        <v>58</v>
      </c>
      <c r="B194" s="2" t="s">
        <v>451</v>
      </c>
      <c r="C194" s="2" t="s">
        <v>40</v>
      </c>
      <c r="D194" s="2" t="s">
        <v>41</v>
      </c>
      <c r="E194" s="2" t="s">
        <v>82</v>
      </c>
      <c r="F194" s="2"/>
      <c r="G194" s="2"/>
      <c r="H194" s="2"/>
      <c r="I194" s="2"/>
      <c r="J194" s="2"/>
      <c r="K194" s="2"/>
      <c r="L194" s="2"/>
      <c r="M194" s="2" t="s">
        <v>41</v>
      </c>
      <c r="N194" s="2" t="s">
        <v>41</v>
      </c>
      <c r="O194" s="2" t="s">
        <v>82</v>
      </c>
      <c r="P194" s="2"/>
      <c r="Q194" s="2" t="s">
        <v>25</v>
      </c>
      <c r="R194" s="3"/>
      <c r="X194" s="9"/>
    </row>
    <row r="195" spans="1:24" x14ac:dyDescent="0.35">
      <c r="A195" s="2" t="s">
        <v>452</v>
      </c>
      <c r="B195" s="2" t="s">
        <v>453</v>
      </c>
      <c r="C195" s="2" t="s">
        <v>50</v>
      </c>
      <c r="D195" s="2" t="s">
        <v>109</v>
      </c>
      <c r="E195" s="2"/>
      <c r="F195" s="2"/>
      <c r="G195" s="2"/>
      <c r="H195" s="2"/>
      <c r="I195" s="2"/>
      <c r="J195" s="2"/>
      <c r="K195" s="2" t="s">
        <v>57</v>
      </c>
      <c r="L195" s="2" t="s">
        <v>91</v>
      </c>
      <c r="M195" s="2" t="s">
        <v>52</v>
      </c>
      <c r="N195" s="2" t="s">
        <v>50</v>
      </c>
      <c r="O195" s="2" t="s">
        <v>109</v>
      </c>
      <c r="P195" s="2" t="s">
        <v>58</v>
      </c>
      <c r="Q195" s="2" t="s">
        <v>53</v>
      </c>
      <c r="R195" s="3" t="s">
        <v>45</v>
      </c>
      <c r="S195" s="9">
        <v>7.8419999999999998E-5</v>
      </c>
      <c r="T195" s="9">
        <v>4.7199999999999998E-4</v>
      </c>
      <c r="U195" s="9">
        <v>1E-4</v>
      </c>
      <c r="V195" s="9">
        <v>1.8264999999999999E-4</v>
      </c>
      <c r="W195" s="9">
        <v>1.15511E-3</v>
      </c>
      <c r="X195" s="9">
        <f t="shared" si="2"/>
        <v>1.98818E-3</v>
      </c>
    </row>
    <row r="196" spans="1:24" x14ac:dyDescent="0.35">
      <c r="A196" s="2" t="s">
        <v>454</v>
      </c>
      <c r="B196" s="2" t="s">
        <v>455</v>
      </c>
      <c r="C196" s="2" t="s">
        <v>50</v>
      </c>
      <c r="D196" s="2" t="s">
        <v>109</v>
      </c>
      <c r="E196" s="2"/>
      <c r="F196" s="2"/>
      <c r="G196" s="2"/>
      <c r="H196" s="2"/>
      <c r="I196" s="2"/>
      <c r="J196" s="2"/>
      <c r="K196" s="2" t="s">
        <v>57</v>
      </c>
      <c r="L196" s="2"/>
      <c r="M196" s="2" t="s">
        <v>52</v>
      </c>
      <c r="N196" s="2" t="s">
        <v>50</v>
      </c>
      <c r="O196" s="2" t="s">
        <v>109</v>
      </c>
      <c r="P196" s="2" t="s">
        <v>58</v>
      </c>
      <c r="Q196" s="2" t="s">
        <v>53</v>
      </c>
      <c r="R196" s="3" t="s">
        <v>45</v>
      </c>
      <c r="S196" s="9">
        <v>7.3598079999999996E-2</v>
      </c>
      <c r="T196" s="9">
        <v>0</v>
      </c>
      <c r="U196" s="9">
        <v>9.7237000000000004E-2</v>
      </c>
      <c r="V196" s="9">
        <v>9.4570589999999996E-2</v>
      </c>
      <c r="W196" s="9">
        <v>9.5839339999999995E-2</v>
      </c>
      <c r="X196" s="9">
        <f t="shared" si="2"/>
        <v>0.36124500999999998</v>
      </c>
    </row>
    <row r="197" spans="1:24" x14ac:dyDescent="0.35">
      <c r="A197" s="2" t="s">
        <v>456</v>
      </c>
      <c r="B197" s="2" t="s">
        <v>457</v>
      </c>
      <c r="C197" s="2" t="s">
        <v>40</v>
      </c>
      <c r="D197" s="2" t="s">
        <v>41</v>
      </c>
      <c r="E197" s="2" t="s">
        <v>82</v>
      </c>
      <c r="F197" s="2" t="s">
        <v>30</v>
      </c>
      <c r="G197" s="2" t="s">
        <v>31</v>
      </c>
      <c r="H197" s="2"/>
      <c r="I197" s="2" t="s">
        <v>32</v>
      </c>
      <c r="J197" s="2" t="s">
        <v>33</v>
      </c>
      <c r="K197" s="2" t="s">
        <v>34</v>
      </c>
      <c r="L197" s="2"/>
      <c r="M197" s="2" t="s">
        <v>41</v>
      </c>
      <c r="N197" s="2" t="s">
        <v>41</v>
      </c>
      <c r="O197" s="2" t="s">
        <v>82</v>
      </c>
      <c r="P197" s="2" t="s">
        <v>44</v>
      </c>
      <c r="Q197" s="2" t="s">
        <v>25</v>
      </c>
      <c r="R197" s="3" t="s">
        <v>37</v>
      </c>
      <c r="S197" s="9">
        <v>1.1260000000000001E-5</v>
      </c>
      <c r="T197" s="9">
        <v>6.6000000000000005E-5</v>
      </c>
      <c r="U197" s="9">
        <v>0</v>
      </c>
      <c r="V197" s="9">
        <v>2.3717000000000001E-4</v>
      </c>
      <c r="W197" s="9">
        <v>2.0771E-4</v>
      </c>
      <c r="X197" s="9">
        <f t="shared" si="2"/>
        <v>5.2213999999999993E-4</v>
      </c>
    </row>
    <row r="198" spans="1:24" x14ac:dyDescent="0.35">
      <c r="A198" s="2" t="s">
        <v>458</v>
      </c>
      <c r="B198" s="2" t="s">
        <v>459</v>
      </c>
      <c r="C198" s="2" t="s">
        <v>28</v>
      </c>
      <c r="D198" s="2" t="s">
        <v>63</v>
      </c>
      <c r="E198" s="2"/>
      <c r="F198" s="2"/>
      <c r="G198" s="2"/>
      <c r="H198" s="2"/>
      <c r="I198" s="2"/>
      <c r="J198" s="2"/>
      <c r="K198" s="2" t="s">
        <v>24</v>
      </c>
      <c r="L198" s="2"/>
      <c r="M198" s="2" t="s">
        <v>64</v>
      </c>
      <c r="N198" s="2" t="s">
        <v>28</v>
      </c>
      <c r="O198" s="2" t="s">
        <v>63</v>
      </c>
      <c r="P198" s="2" t="s">
        <v>65</v>
      </c>
      <c r="Q198" s="2" t="s">
        <v>25</v>
      </c>
      <c r="R198" s="3" t="s">
        <v>66</v>
      </c>
      <c r="S198" s="9">
        <v>6.8180000000000001E-5</v>
      </c>
      <c r="T198" s="9">
        <v>0</v>
      </c>
      <c r="U198" s="9">
        <v>4.3399999999999998E-4</v>
      </c>
      <c r="V198" s="9">
        <v>8.0714000000000003E-4</v>
      </c>
      <c r="W198" s="9">
        <v>9.8164999999999993E-4</v>
      </c>
      <c r="X198" s="9">
        <f t="shared" si="2"/>
        <v>2.2909699999999998E-3</v>
      </c>
    </row>
    <row r="199" spans="1:24" x14ac:dyDescent="0.35">
      <c r="A199" s="2" t="s">
        <v>460</v>
      </c>
      <c r="B199" s="2" t="s">
        <v>461</v>
      </c>
      <c r="C199" s="2" t="s">
        <v>40</v>
      </c>
      <c r="D199" s="2" t="s">
        <v>200</v>
      </c>
      <c r="E199" s="2"/>
      <c r="F199" s="2" t="s">
        <v>30</v>
      </c>
      <c r="G199" s="2"/>
      <c r="H199" s="2"/>
      <c r="I199" s="2" t="s">
        <v>32</v>
      </c>
      <c r="J199" s="2" t="s">
        <v>33</v>
      </c>
      <c r="K199" s="2" t="s">
        <v>34</v>
      </c>
      <c r="L199" s="2"/>
      <c r="M199" s="2" t="s">
        <v>64</v>
      </c>
      <c r="N199" s="2" t="s">
        <v>200</v>
      </c>
      <c r="O199" s="2" t="s">
        <v>200</v>
      </c>
      <c r="P199" s="2" t="s">
        <v>65</v>
      </c>
      <c r="Q199" s="2" t="s">
        <v>25</v>
      </c>
      <c r="R199" s="3" t="s">
        <v>45</v>
      </c>
      <c r="S199" s="9">
        <v>4.6473E-4</v>
      </c>
      <c r="T199" s="9">
        <v>5.8E-5</v>
      </c>
      <c r="U199" s="9">
        <v>5.0509999999999999E-3</v>
      </c>
      <c r="V199" s="9">
        <v>6.8841199999999996E-3</v>
      </c>
      <c r="W199" s="9">
        <v>1.146668E-2</v>
      </c>
      <c r="X199" s="9">
        <f t="shared" ref="X199:X256" si="3">SUM(S199:W199)</f>
        <v>2.3924529999999999E-2</v>
      </c>
    </row>
    <row r="200" spans="1:24" x14ac:dyDescent="0.35">
      <c r="A200" s="2" t="s">
        <v>462</v>
      </c>
      <c r="B200" s="2" t="s">
        <v>463</v>
      </c>
      <c r="C200" s="2" t="s">
        <v>40</v>
      </c>
      <c r="D200" s="2" t="s">
        <v>41</v>
      </c>
      <c r="E200" s="2" t="s">
        <v>100</v>
      </c>
      <c r="F200" s="2" t="s">
        <v>30</v>
      </c>
      <c r="G200" s="2"/>
      <c r="H200" s="2"/>
      <c r="I200" s="2" t="s">
        <v>32</v>
      </c>
      <c r="J200" s="2" t="s">
        <v>33</v>
      </c>
      <c r="K200" s="2" t="s">
        <v>43</v>
      </c>
      <c r="L200" s="2"/>
      <c r="M200" s="2" t="s">
        <v>41</v>
      </c>
      <c r="N200" s="2" t="s">
        <v>41</v>
      </c>
      <c r="O200" s="2" t="s">
        <v>100</v>
      </c>
      <c r="P200" s="2" t="s">
        <v>44</v>
      </c>
      <c r="Q200" s="2" t="s">
        <v>25</v>
      </c>
      <c r="R200" s="3" t="s">
        <v>45</v>
      </c>
      <c r="S200" s="9">
        <v>2.4636900000000002E-3</v>
      </c>
      <c r="T200" s="9">
        <v>3.21E-4</v>
      </c>
      <c r="U200" s="9">
        <v>2.1259999999999999E-3</v>
      </c>
      <c r="V200" s="9">
        <v>4.5646200000000001E-3</v>
      </c>
      <c r="W200" s="9">
        <v>3.4722199999999998E-3</v>
      </c>
      <c r="X200" s="9">
        <f t="shared" si="3"/>
        <v>1.294753E-2</v>
      </c>
    </row>
    <row r="201" spans="1:24" x14ac:dyDescent="0.35">
      <c r="A201" s="2" t="s">
        <v>464</v>
      </c>
      <c r="B201" s="2" t="s">
        <v>465</v>
      </c>
      <c r="C201" s="2" t="s">
        <v>28</v>
      </c>
      <c r="D201" s="2" t="s">
        <v>134</v>
      </c>
      <c r="E201" s="2"/>
      <c r="F201" s="2"/>
      <c r="G201" s="2"/>
      <c r="H201" s="2" t="s">
        <v>23</v>
      </c>
      <c r="I201" s="2"/>
      <c r="J201" s="2"/>
      <c r="K201" s="2" t="s">
        <v>24</v>
      </c>
      <c r="L201" s="2"/>
      <c r="M201" s="2" t="s">
        <v>135</v>
      </c>
      <c r="N201" s="2" t="s">
        <v>28</v>
      </c>
      <c r="O201" s="2" t="s">
        <v>134</v>
      </c>
      <c r="P201" s="2" t="s">
        <v>36</v>
      </c>
      <c r="Q201" s="2" t="s">
        <v>25</v>
      </c>
      <c r="R201" s="3"/>
      <c r="X201" s="9"/>
    </row>
    <row r="202" spans="1:24" x14ac:dyDescent="0.35">
      <c r="A202" s="2" t="s">
        <v>466</v>
      </c>
      <c r="B202" s="2" t="s">
        <v>467</v>
      </c>
      <c r="C202" s="2" t="s">
        <v>20</v>
      </c>
      <c r="D202" s="2" t="s">
        <v>21</v>
      </c>
      <c r="E202" s="2" t="s">
        <v>69</v>
      </c>
      <c r="F202" s="2"/>
      <c r="G202" s="2"/>
      <c r="H202" s="2"/>
      <c r="I202" s="2"/>
      <c r="J202" s="2"/>
      <c r="K202" s="2"/>
      <c r="L202" s="2"/>
      <c r="M202" s="2" t="s">
        <v>21</v>
      </c>
      <c r="N202" s="2" t="s">
        <v>21</v>
      </c>
      <c r="O202" s="2" t="s">
        <v>69</v>
      </c>
      <c r="P202" s="2"/>
      <c r="Q202" s="2" t="s">
        <v>25</v>
      </c>
      <c r="R202" s="3"/>
      <c r="X202" s="9"/>
    </row>
    <row r="203" spans="1:24" x14ac:dyDescent="0.35">
      <c r="A203" s="2" t="s">
        <v>468</v>
      </c>
      <c r="B203" s="2" t="s">
        <v>469</v>
      </c>
      <c r="C203" s="2" t="s">
        <v>40</v>
      </c>
      <c r="D203" s="2" t="s">
        <v>41</v>
      </c>
      <c r="E203" s="2" t="s">
        <v>100</v>
      </c>
      <c r="F203" s="2"/>
      <c r="G203" s="2"/>
      <c r="H203" s="2"/>
      <c r="I203" s="2"/>
      <c r="J203" s="2"/>
      <c r="K203" s="2"/>
      <c r="L203" s="2"/>
      <c r="M203" s="2" t="s">
        <v>41</v>
      </c>
      <c r="N203" s="2" t="s">
        <v>41</v>
      </c>
      <c r="O203" s="2" t="s">
        <v>100</v>
      </c>
      <c r="P203" s="2"/>
      <c r="Q203" s="2" t="s">
        <v>25</v>
      </c>
      <c r="R203" s="3"/>
      <c r="X203" s="9"/>
    </row>
    <row r="204" spans="1:24" x14ac:dyDescent="0.35">
      <c r="A204" s="2" t="s">
        <v>470</v>
      </c>
      <c r="B204" s="2" t="s">
        <v>471</v>
      </c>
      <c r="C204" s="2" t="s">
        <v>50</v>
      </c>
      <c r="D204" s="2" t="s">
        <v>51</v>
      </c>
      <c r="E204" s="2"/>
      <c r="F204" s="2"/>
      <c r="G204" s="2"/>
      <c r="H204" s="2"/>
      <c r="I204" s="2"/>
      <c r="J204" s="2"/>
      <c r="K204" s="2"/>
      <c r="L204" s="2"/>
      <c r="M204" s="2" t="s">
        <v>52</v>
      </c>
      <c r="N204" s="2" t="s">
        <v>50</v>
      </c>
      <c r="O204" s="2" t="s">
        <v>51</v>
      </c>
      <c r="P204" s="2"/>
      <c r="Q204" s="2" t="s">
        <v>53</v>
      </c>
      <c r="R204" s="3"/>
      <c r="X204" s="9"/>
    </row>
    <row r="205" spans="1:24" x14ac:dyDescent="0.35">
      <c r="A205" s="2" t="s">
        <v>472</v>
      </c>
      <c r="B205" s="2" t="s">
        <v>473</v>
      </c>
      <c r="C205" s="2" t="s">
        <v>75</v>
      </c>
      <c r="D205" s="2" t="s">
        <v>219</v>
      </c>
      <c r="E205" s="2"/>
      <c r="F205" s="2" t="s">
        <v>30</v>
      </c>
      <c r="G205" s="2"/>
      <c r="H205" s="2" t="s">
        <v>23</v>
      </c>
      <c r="I205" s="2" t="s">
        <v>32</v>
      </c>
      <c r="J205" s="2" t="s">
        <v>33</v>
      </c>
      <c r="K205" s="2" t="s">
        <v>43</v>
      </c>
      <c r="L205" s="2"/>
      <c r="M205" s="2" t="s">
        <v>77</v>
      </c>
      <c r="N205" s="2" t="s">
        <v>75</v>
      </c>
      <c r="O205" s="2" t="s">
        <v>219</v>
      </c>
      <c r="P205" s="2" t="s">
        <v>36</v>
      </c>
      <c r="Q205" s="2" t="s">
        <v>25</v>
      </c>
      <c r="R205" s="3" t="s">
        <v>66</v>
      </c>
      <c r="S205" s="9">
        <v>1.0266E-4</v>
      </c>
      <c r="T205" s="9">
        <v>0</v>
      </c>
      <c r="U205" s="9">
        <v>1.4450000000000001E-3</v>
      </c>
      <c r="V205" s="9">
        <v>4.5906000000000001E-4</v>
      </c>
      <c r="W205" s="9">
        <v>1.2980400000000001E-3</v>
      </c>
      <c r="X205" s="9">
        <f t="shared" si="3"/>
        <v>3.3047600000000003E-3</v>
      </c>
    </row>
    <row r="206" spans="1:24" x14ac:dyDescent="0.35">
      <c r="A206" s="2" t="s">
        <v>474</v>
      </c>
      <c r="B206" s="2" t="s">
        <v>475</v>
      </c>
      <c r="C206" s="2" t="s">
        <v>40</v>
      </c>
      <c r="D206" s="2" t="s">
        <v>41</v>
      </c>
      <c r="E206" s="2" t="s">
        <v>100</v>
      </c>
      <c r="F206" s="2" t="s">
        <v>30</v>
      </c>
      <c r="G206" s="2"/>
      <c r="H206" s="2"/>
      <c r="I206" s="2" t="s">
        <v>32</v>
      </c>
      <c r="J206" s="2" t="s">
        <v>33</v>
      </c>
      <c r="K206" s="2" t="s">
        <v>34</v>
      </c>
      <c r="L206" s="2"/>
      <c r="M206" s="2" t="s">
        <v>41</v>
      </c>
      <c r="N206" s="2" t="s">
        <v>41</v>
      </c>
      <c r="O206" s="2" t="s">
        <v>100</v>
      </c>
      <c r="P206" s="2" t="s">
        <v>44</v>
      </c>
      <c r="Q206" s="2" t="s">
        <v>25</v>
      </c>
      <c r="R206" s="3" t="s">
        <v>45</v>
      </c>
      <c r="S206" s="9">
        <v>2.1170999999999999E-4</v>
      </c>
      <c r="T206" s="9">
        <v>5.0199999999999995E-4</v>
      </c>
      <c r="U206" s="9">
        <v>2.114E-3</v>
      </c>
      <c r="V206" s="9">
        <v>1.28735E-3</v>
      </c>
      <c r="W206" s="9">
        <v>3.0555299999999999E-3</v>
      </c>
      <c r="X206" s="9">
        <f t="shared" si="3"/>
        <v>7.1705900000000001E-3</v>
      </c>
    </row>
    <row r="207" spans="1:24" x14ac:dyDescent="0.35">
      <c r="A207" s="2" t="s">
        <v>476</v>
      </c>
      <c r="B207" s="2" t="s">
        <v>477</v>
      </c>
      <c r="C207" s="2" t="s">
        <v>20</v>
      </c>
      <c r="D207" s="2" t="s">
        <v>21</v>
      </c>
      <c r="E207" s="2" t="s">
        <v>122</v>
      </c>
      <c r="F207" s="2"/>
      <c r="G207" s="2"/>
      <c r="H207" s="2"/>
      <c r="I207" s="2"/>
      <c r="J207" s="2" t="s">
        <v>33</v>
      </c>
      <c r="K207" s="2" t="s">
        <v>43</v>
      </c>
      <c r="L207" s="2"/>
      <c r="M207" s="2" t="s">
        <v>21</v>
      </c>
      <c r="N207" s="2" t="s">
        <v>21</v>
      </c>
      <c r="O207" s="2" t="s">
        <v>122</v>
      </c>
      <c r="P207" s="2" t="s">
        <v>70</v>
      </c>
      <c r="Q207" s="2" t="s">
        <v>25</v>
      </c>
      <c r="R207" s="3" t="s">
        <v>45</v>
      </c>
      <c r="S207" s="9">
        <v>1.4455799999999999E-3</v>
      </c>
      <c r="T207" s="9">
        <v>6.8999999999999997E-5</v>
      </c>
      <c r="U207" s="9">
        <v>1.3929999999999999E-3</v>
      </c>
      <c r="V207" s="9">
        <v>4.9897700000000001E-3</v>
      </c>
      <c r="W207" s="9">
        <v>3.0592200000000001E-3</v>
      </c>
      <c r="X207" s="9">
        <f t="shared" si="3"/>
        <v>1.0956570000000001E-2</v>
      </c>
    </row>
    <row r="208" spans="1:24" x14ac:dyDescent="0.35">
      <c r="A208" s="2" t="s">
        <v>478</v>
      </c>
      <c r="B208" s="2" t="s">
        <v>479</v>
      </c>
      <c r="C208" s="2" t="s">
        <v>50</v>
      </c>
      <c r="D208" s="2" t="s">
        <v>56</v>
      </c>
      <c r="E208" s="2"/>
      <c r="F208" s="2"/>
      <c r="G208" s="2"/>
      <c r="H208" s="2"/>
      <c r="I208" s="2"/>
      <c r="J208" s="2"/>
      <c r="K208" s="2" t="s">
        <v>24</v>
      </c>
      <c r="L208" s="2"/>
      <c r="M208" s="2" t="s">
        <v>52</v>
      </c>
      <c r="N208" s="2" t="s">
        <v>50</v>
      </c>
      <c r="O208" s="2" t="s">
        <v>56</v>
      </c>
      <c r="P208" s="2" t="s">
        <v>58</v>
      </c>
      <c r="Q208" s="2" t="s">
        <v>53</v>
      </c>
      <c r="R208" s="3"/>
      <c r="X208" s="9"/>
    </row>
    <row r="209" spans="1:24" x14ac:dyDescent="0.35">
      <c r="A209" s="2" t="s">
        <v>480</v>
      </c>
      <c r="B209" s="2" t="s">
        <v>481</v>
      </c>
      <c r="C209" s="2" t="s">
        <v>40</v>
      </c>
      <c r="D209" s="2" t="s">
        <v>41</v>
      </c>
      <c r="E209" s="2" t="s">
        <v>82</v>
      </c>
      <c r="F209" s="2" t="s">
        <v>30</v>
      </c>
      <c r="G209" s="2"/>
      <c r="H209" s="2"/>
      <c r="I209" s="2" t="s">
        <v>32</v>
      </c>
      <c r="J209" s="2" t="s">
        <v>33</v>
      </c>
      <c r="K209" s="2" t="s">
        <v>34</v>
      </c>
      <c r="L209" s="2"/>
      <c r="M209" s="2" t="s">
        <v>41</v>
      </c>
      <c r="N209" s="2" t="s">
        <v>41</v>
      </c>
      <c r="O209" s="2" t="s">
        <v>82</v>
      </c>
      <c r="P209" s="2" t="s">
        <v>44</v>
      </c>
      <c r="Q209" s="2" t="s">
        <v>25</v>
      </c>
      <c r="R209" s="3" t="s">
        <v>45</v>
      </c>
      <c r="T209" s="9">
        <v>0</v>
      </c>
      <c r="U209" s="9">
        <v>0</v>
      </c>
      <c r="X209" s="9"/>
    </row>
    <row r="210" spans="1:24" x14ac:dyDescent="0.35">
      <c r="A210" s="2" t="s">
        <v>482</v>
      </c>
      <c r="B210" s="2" t="s">
        <v>483</v>
      </c>
      <c r="C210" s="2" t="s">
        <v>20</v>
      </c>
      <c r="D210" s="2" t="s">
        <v>125</v>
      </c>
      <c r="E210" s="2"/>
      <c r="F210" s="2"/>
      <c r="G210" s="2"/>
      <c r="H210" s="2"/>
      <c r="I210" s="2"/>
      <c r="J210" s="2"/>
      <c r="K210" s="2"/>
      <c r="L210" s="2"/>
      <c r="M210" s="2" t="s">
        <v>52</v>
      </c>
      <c r="N210" s="2" t="s">
        <v>125</v>
      </c>
      <c r="O210" s="2" t="s">
        <v>125</v>
      </c>
      <c r="P210" s="2"/>
      <c r="Q210" s="2" t="s">
        <v>53</v>
      </c>
      <c r="R210" s="3"/>
      <c r="X210" s="9"/>
    </row>
    <row r="211" spans="1:24" x14ac:dyDescent="0.35">
      <c r="A211" s="2" t="s">
        <v>484</v>
      </c>
      <c r="B211" s="2" t="s">
        <v>485</v>
      </c>
      <c r="C211" s="2" t="s">
        <v>50</v>
      </c>
      <c r="D211" s="2" t="s">
        <v>56</v>
      </c>
      <c r="E211" s="2"/>
      <c r="F211" s="2"/>
      <c r="G211" s="2"/>
      <c r="H211" s="2"/>
      <c r="I211" s="2"/>
      <c r="J211" s="2"/>
      <c r="K211" s="2" t="s">
        <v>57</v>
      </c>
      <c r="L211" s="2"/>
      <c r="M211" s="2" t="s">
        <v>52</v>
      </c>
      <c r="N211" s="2" t="s">
        <v>50</v>
      </c>
      <c r="O211" s="2" t="s">
        <v>56</v>
      </c>
      <c r="P211" s="2" t="s">
        <v>58</v>
      </c>
      <c r="Q211" s="2" t="s">
        <v>53</v>
      </c>
      <c r="R211" s="3" t="s">
        <v>37</v>
      </c>
      <c r="S211" s="9">
        <v>5.4530000000000001E-5</v>
      </c>
      <c r="T211" s="9">
        <v>4.2499999999999998E-4</v>
      </c>
      <c r="U211" s="9">
        <v>0</v>
      </c>
      <c r="V211" s="9">
        <v>1.5709E-4</v>
      </c>
      <c r="W211" s="9">
        <v>6.6432999999999998E-4</v>
      </c>
      <c r="X211" s="9">
        <f t="shared" si="3"/>
        <v>1.3009499999999999E-3</v>
      </c>
    </row>
    <row r="212" spans="1:24" x14ac:dyDescent="0.35">
      <c r="A212" s="2" t="s">
        <v>486</v>
      </c>
      <c r="B212" s="2" t="s">
        <v>487</v>
      </c>
      <c r="C212" s="2" t="s">
        <v>40</v>
      </c>
      <c r="D212" s="2" t="s">
        <v>41</v>
      </c>
      <c r="E212" s="2" t="s">
        <v>82</v>
      </c>
      <c r="F212" s="2" t="s">
        <v>30</v>
      </c>
      <c r="G212" s="2" t="s">
        <v>31</v>
      </c>
      <c r="H212" s="2"/>
      <c r="I212" s="2" t="s">
        <v>32</v>
      </c>
      <c r="J212" s="2" t="s">
        <v>33</v>
      </c>
      <c r="K212" s="2" t="s">
        <v>34</v>
      </c>
      <c r="L212" s="2"/>
      <c r="M212" s="2" t="s">
        <v>41</v>
      </c>
      <c r="N212" s="2" t="s">
        <v>41</v>
      </c>
      <c r="O212" s="2" t="s">
        <v>82</v>
      </c>
      <c r="P212" s="2" t="s">
        <v>44</v>
      </c>
      <c r="Q212" s="2" t="s">
        <v>25</v>
      </c>
      <c r="R212" s="3" t="s">
        <v>37</v>
      </c>
      <c r="S212" s="9">
        <v>2.8860000000000002E-5</v>
      </c>
      <c r="T212" s="9">
        <v>2.13E-4</v>
      </c>
      <c r="U212" s="9">
        <v>0</v>
      </c>
      <c r="V212" s="9">
        <v>5.9805999999999998E-4</v>
      </c>
      <c r="W212" s="9">
        <v>3.8266999999999999E-4</v>
      </c>
      <c r="X212" s="9">
        <f t="shared" si="3"/>
        <v>1.22259E-3</v>
      </c>
    </row>
    <row r="213" spans="1:24" x14ac:dyDescent="0.35">
      <c r="A213" s="2" t="s">
        <v>488</v>
      </c>
      <c r="B213" s="2" t="s">
        <v>489</v>
      </c>
      <c r="C213" s="2" t="s">
        <v>40</v>
      </c>
      <c r="D213" s="2" t="s">
        <v>41</v>
      </c>
      <c r="E213" s="2" t="s">
        <v>42</v>
      </c>
      <c r="F213" s="2" t="s">
        <v>30</v>
      </c>
      <c r="G213" s="2"/>
      <c r="H213" s="2" t="s">
        <v>23</v>
      </c>
      <c r="I213" s="2" t="s">
        <v>32</v>
      </c>
      <c r="J213" s="2" t="s">
        <v>33</v>
      </c>
      <c r="K213" s="2" t="s">
        <v>43</v>
      </c>
      <c r="L213" s="2"/>
      <c r="M213" s="2" t="s">
        <v>41</v>
      </c>
      <c r="N213" s="2" t="s">
        <v>41</v>
      </c>
      <c r="O213" s="2" t="s">
        <v>42</v>
      </c>
      <c r="P213" s="2" t="s">
        <v>44</v>
      </c>
      <c r="Q213" s="2" t="s">
        <v>25</v>
      </c>
      <c r="R213" s="3" t="s">
        <v>66</v>
      </c>
      <c r="S213" s="9">
        <v>6.4799999999999998E-6</v>
      </c>
      <c r="T213" s="9">
        <v>0</v>
      </c>
      <c r="U213" s="9">
        <v>2.0999999999999999E-5</v>
      </c>
      <c r="V213" s="9">
        <v>5.8189999999999997E-5</v>
      </c>
      <c r="W213" s="9">
        <v>6.8150000000000003E-5</v>
      </c>
      <c r="X213" s="9"/>
    </row>
    <row r="214" spans="1:24" x14ac:dyDescent="0.35">
      <c r="A214" s="2" t="s">
        <v>490</v>
      </c>
      <c r="B214" s="2" t="s">
        <v>491</v>
      </c>
      <c r="C214" s="2" t="s">
        <v>20</v>
      </c>
      <c r="D214" s="2" t="s">
        <v>21</v>
      </c>
      <c r="E214" s="2" t="s">
        <v>69</v>
      </c>
      <c r="F214" s="2"/>
      <c r="G214" s="2"/>
      <c r="H214" s="2" t="s">
        <v>23</v>
      </c>
      <c r="I214" s="2"/>
      <c r="J214" s="2"/>
      <c r="K214" s="2" t="s">
        <v>57</v>
      </c>
      <c r="L214" s="2"/>
      <c r="M214" s="2" t="s">
        <v>21</v>
      </c>
      <c r="N214" s="2" t="s">
        <v>21</v>
      </c>
      <c r="O214" s="2" t="s">
        <v>69</v>
      </c>
      <c r="P214" s="2" t="s">
        <v>70</v>
      </c>
      <c r="Q214" s="2" t="s">
        <v>25</v>
      </c>
      <c r="R214" s="3" t="s">
        <v>45</v>
      </c>
      <c r="S214" s="9">
        <v>7.6359999999999994E-5</v>
      </c>
      <c r="T214" s="9">
        <v>1.1900000000000001E-4</v>
      </c>
      <c r="U214" s="9">
        <v>8.6700000000000004E-4</v>
      </c>
      <c r="V214" s="9">
        <v>4.1402000000000002E-4</v>
      </c>
      <c r="W214" s="9">
        <v>6.6958000000000002E-4</v>
      </c>
      <c r="X214" s="9">
        <f t="shared" si="3"/>
        <v>2.1459600000000001E-3</v>
      </c>
    </row>
    <row r="215" spans="1:24" x14ac:dyDescent="0.35">
      <c r="A215" s="2" t="s">
        <v>492</v>
      </c>
      <c r="B215" s="2" t="s">
        <v>493</v>
      </c>
      <c r="C215" s="2" t="s">
        <v>50</v>
      </c>
      <c r="D215" s="2" t="s">
        <v>109</v>
      </c>
      <c r="E215" s="2"/>
      <c r="F215" s="2"/>
      <c r="G215" s="2"/>
      <c r="H215" s="2"/>
      <c r="I215" s="2"/>
      <c r="J215" s="2"/>
      <c r="K215" s="2" t="s">
        <v>24</v>
      </c>
      <c r="L215" s="2" t="s">
        <v>91</v>
      </c>
      <c r="M215" s="2" t="s">
        <v>52</v>
      </c>
      <c r="N215" s="2" t="s">
        <v>50</v>
      </c>
      <c r="O215" s="2" t="s">
        <v>109</v>
      </c>
      <c r="P215" s="2" t="s">
        <v>58</v>
      </c>
      <c r="Q215" s="2" t="s">
        <v>53</v>
      </c>
      <c r="R215" s="3" t="s">
        <v>37</v>
      </c>
      <c r="S215" s="9">
        <v>3.0939999999999999E-5</v>
      </c>
      <c r="T215" s="9">
        <v>2.1800000000000001E-4</v>
      </c>
      <c r="U215" s="9">
        <v>0</v>
      </c>
      <c r="V215" s="9">
        <v>7.2999999999999999E-5</v>
      </c>
      <c r="W215" s="9">
        <v>4.5019999999999999E-4</v>
      </c>
      <c r="X215" s="9">
        <f t="shared" si="3"/>
        <v>7.7213999999999994E-4</v>
      </c>
    </row>
    <row r="216" spans="1:24" x14ac:dyDescent="0.35">
      <c r="A216" s="2" t="s">
        <v>494</v>
      </c>
      <c r="B216" s="2" t="s">
        <v>495</v>
      </c>
      <c r="C216" s="2" t="s">
        <v>50</v>
      </c>
      <c r="D216" s="2" t="s">
        <v>56</v>
      </c>
      <c r="E216" s="2"/>
      <c r="F216" s="2"/>
      <c r="G216" s="2"/>
      <c r="H216" s="2"/>
      <c r="I216" s="2"/>
      <c r="J216" s="2"/>
      <c r="K216" s="2" t="s">
        <v>24</v>
      </c>
      <c r="L216" s="2" t="s">
        <v>91</v>
      </c>
      <c r="M216" s="2" t="s">
        <v>52</v>
      </c>
      <c r="N216" s="2" t="s">
        <v>50</v>
      </c>
      <c r="O216" s="2" t="s">
        <v>56</v>
      </c>
      <c r="P216" s="2" t="s">
        <v>58</v>
      </c>
      <c r="Q216" s="2" t="s">
        <v>53</v>
      </c>
      <c r="R216" s="3" t="s">
        <v>45</v>
      </c>
      <c r="S216" s="9">
        <v>4.2320000000000001E-5</v>
      </c>
      <c r="T216" s="9">
        <v>2.5000000000000001E-5</v>
      </c>
      <c r="U216" s="9">
        <v>3.5399999999999999E-4</v>
      </c>
      <c r="V216" s="9">
        <v>1.6582700000000001E-3</v>
      </c>
      <c r="W216" s="9">
        <v>1.3832899999999999E-3</v>
      </c>
      <c r="X216" s="9">
        <f t="shared" si="3"/>
        <v>3.4628799999999998E-3</v>
      </c>
    </row>
    <row r="217" spans="1:24" x14ac:dyDescent="0.35">
      <c r="A217" s="2" t="s">
        <v>496</v>
      </c>
      <c r="B217" s="2" t="s">
        <v>497</v>
      </c>
      <c r="C217" s="2" t="s">
        <v>50</v>
      </c>
      <c r="D217" s="2" t="s">
        <v>51</v>
      </c>
      <c r="E217" s="2"/>
      <c r="F217" s="2"/>
      <c r="G217" s="2"/>
      <c r="H217" s="2"/>
      <c r="I217" s="2"/>
      <c r="J217" s="2"/>
      <c r="K217" s="2" t="s">
        <v>24</v>
      </c>
      <c r="L217" s="2" t="s">
        <v>91</v>
      </c>
      <c r="M217" s="2" t="s">
        <v>52</v>
      </c>
      <c r="N217" s="2" t="s">
        <v>50</v>
      </c>
      <c r="O217" s="2" t="s">
        <v>51</v>
      </c>
      <c r="P217" s="2" t="s">
        <v>58</v>
      </c>
      <c r="Q217" s="2" t="s">
        <v>53</v>
      </c>
      <c r="R217" s="3" t="s">
        <v>45</v>
      </c>
      <c r="S217" s="9">
        <v>3.50505E-3</v>
      </c>
      <c r="T217" s="9">
        <v>4.8999999999999998E-5</v>
      </c>
      <c r="U217" s="9">
        <v>3.0079999999999998E-3</v>
      </c>
      <c r="V217" s="9">
        <v>5.0351299999999996E-3</v>
      </c>
      <c r="W217" s="9">
        <v>9.3853500000000006E-3</v>
      </c>
      <c r="X217" s="9">
        <f t="shared" si="3"/>
        <v>2.0982529999999999E-2</v>
      </c>
    </row>
    <row r="218" spans="1:24" x14ac:dyDescent="0.35">
      <c r="A218" s="2" t="s">
        <v>498</v>
      </c>
      <c r="B218" s="2" t="s">
        <v>499</v>
      </c>
      <c r="C218" s="2" t="s">
        <v>40</v>
      </c>
      <c r="D218" s="2" t="s">
        <v>41</v>
      </c>
      <c r="E218" s="2" t="s">
        <v>142</v>
      </c>
      <c r="F218" s="2"/>
      <c r="G218" s="2" t="s">
        <v>31</v>
      </c>
      <c r="H218" s="2"/>
      <c r="I218" s="2"/>
      <c r="J218" s="2" t="s">
        <v>33</v>
      </c>
      <c r="K218" s="2" t="s">
        <v>43</v>
      </c>
      <c r="L218" s="2"/>
      <c r="M218" s="2" t="s">
        <v>41</v>
      </c>
      <c r="N218" s="2" t="s">
        <v>41</v>
      </c>
      <c r="O218" s="2" t="s">
        <v>142</v>
      </c>
      <c r="P218" s="2" t="s">
        <v>44</v>
      </c>
      <c r="Q218" s="2" t="s">
        <v>25</v>
      </c>
      <c r="R218" s="3" t="s">
        <v>37</v>
      </c>
      <c r="T218" s="9">
        <v>0</v>
      </c>
      <c r="U218" s="9">
        <v>0</v>
      </c>
      <c r="X218" s="9"/>
    </row>
    <row r="219" spans="1:24" x14ac:dyDescent="0.35">
      <c r="A219" s="2" t="s">
        <v>500</v>
      </c>
      <c r="B219" s="2" t="s">
        <v>501</v>
      </c>
      <c r="C219" s="2" t="s">
        <v>20</v>
      </c>
      <c r="D219" s="2" t="s">
        <v>21</v>
      </c>
      <c r="E219" s="2" t="s">
        <v>22</v>
      </c>
      <c r="F219" s="2"/>
      <c r="G219" s="2"/>
      <c r="H219" s="2" t="s">
        <v>23</v>
      </c>
      <c r="I219" s="2"/>
      <c r="J219" s="2"/>
      <c r="K219" s="2" t="s">
        <v>24</v>
      </c>
      <c r="L219" s="2"/>
      <c r="M219" s="2" t="s">
        <v>21</v>
      </c>
      <c r="N219" s="2" t="s">
        <v>21</v>
      </c>
      <c r="O219" s="2" t="s">
        <v>22</v>
      </c>
      <c r="P219" s="2"/>
      <c r="Q219" s="2" t="s">
        <v>25</v>
      </c>
      <c r="R219" s="3"/>
      <c r="X219" s="9"/>
    </row>
    <row r="220" spans="1:24" x14ac:dyDescent="0.35">
      <c r="A220" s="2" t="s">
        <v>502</v>
      </c>
      <c r="B220" s="2" t="s">
        <v>503</v>
      </c>
      <c r="C220" s="2" t="s">
        <v>40</v>
      </c>
      <c r="D220" s="2" t="s">
        <v>41</v>
      </c>
      <c r="E220" s="2" t="s">
        <v>82</v>
      </c>
      <c r="F220" s="2"/>
      <c r="G220" s="2"/>
      <c r="H220" s="2" t="s">
        <v>23</v>
      </c>
      <c r="I220" s="2"/>
      <c r="J220" s="2"/>
      <c r="K220" s="2" t="s">
        <v>24</v>
      </c>
      <c r="L220" s="2"/>
      <c r="M220" s="2" t="s">
        <v>41</v>
      </c>
      <c r="N220" s="2" t="s">
        <v>41</v>
      </c>
      <c r="O220" s="2" t="s">
        <v>82</v>
      </c>
      <c r="P220" s="2" t="s">
        <v>44</v>
      </c>
      <c r="Q220" s="2" t="s">
        <v>25</v>
      </c>
      <c r="R220" s="3"/>
      <c r="X220" s="9"/>
    </row>
    <row r="221" spans="1:24" x14ac:dyDescent="0.35">
      <c r="A221" s="2" t="s">
        <v>504</v>
      </c>
      <c r="B221" s="2" t="s">
        <v>505</v>
      </c>
      <c r="C221" s="2" t="s">
        <v>28</v>
      </c>
      <c r="D221" s="2" t="s">
        <v>63</v>
      </c>
      <c r="E221" s="2"/>
      <c r="F221" s="2"/>
      <c r="G221" s="2"/>
      <c r="H221" s="2"/>
      <c r="I221" s="2" t="s">
        <v>32</v>
      </c>
      <c r="J221" s="2"/>
      <c r="K221" s="2" t="s">
        <v>34</v>
      </c>
      <c r="L221" s="2"/>
      <c r="M221" s="2" t="s">
        <v>64</v>
      </c>
      <c r="N221" s="2" t="s">
        <v>28</v>
      </c>
      <c r="O221" s="2" t="s">
        <v>63</v>
      </c>
      <c r="P221" s="2" t="s">
        <v>65</v>
      </c>
      <c r="Q221" s="2" t="s">
        <v>25</v>
      </c>
      <c r="R221" s="3" t="s">
        <v>45</v>
      </c>
      <c r="S221" s="9">
        <v>2.016E-5</v>
      </c>
      <c r="T221" s="9">
        <v>0</v>
      </c>
      <c r="U221" s="9">
        <v>8.5000000000000006E-5</v>
      </c>
      <c r="V221" s="9">
        <v>1.8566000000000001E-4</v>
      </c>
      <c r="W221" s="9">
        <v>2.2567999999999999E-4</v>
      </c>
      <c r="X221" s="9">
        <f t="shared" si="3"/>
        <v>5.1650000000000003E-4</v>
      </c>
    </row>
    <row r="222" spans="1:24" x14ac:dyDescent="0.35">
      <c r="A222" s="2" t="s">
        <v>506</v>
      </c>
      <c r="B222" s="2" t="s">
        <v>507</v>
      </c>
      <c r="C222" s="2" t="s">
        <v>20</v>
      </c>
      <c r="D222" s="2" t="s">
        <v>21</v>
      </c>
      <c r="E222" s="2" t="s">
        <v>22</v>
      </c>
      <c r="F222" s="2"/>
      <c r="G222" s="2"/>
      <c r="H222" s="2"/>
      <c r="I222" s="2"/>
      <c r="J222" s="2"/>
      <c r="K222" s="2" t="s">
        <v>24</v>
      </c>
      <c r="L222" s="2"/>
      <c r="M222" s="2" t="s">
        <v>21</v>
      </c>
      <c r="N222" s="2" t="s">
        <v>21</v>
      </c>
      <c r="O222" s="2" t="s">
        <v>22</v>
      </c>
      <c r="P222" s="2"/>
      <c r="Q222" s="2" t="s">
        <v>25</v>
      </c>
      <c r="R222" s="3"/>
      <c r="X222" s="9"/>
    </row>
    <row r="223" spans="1:24" x14ac:dyDescent="0.35">
      <c r="A223" s="2" t="s">
        <v>508</v>
      </c>
      <c r="B223" s="2" t="s">
        <v>509</v>
      </c>
      <c r="C223" s="2" t="s">
        <v>40</v>
      </c>
      <c r="D223" s="2" t="s">
        <v>41</v>
      </c>
      <c r="E223" s="2" t="s">
        <v>42</v>
      </c>
      <c r="F223" s="2" t="s">
        <v>30</v>
      </c>
      <c r="G223" s="2" t="s">
        <v>31</v>
      </c>
      <c r="H223" s="2"/>
      <c r="I223" s="2" t="s">
        <v>32</v>
      </c>
      <c r="J223" s="2" t="s">
        <v>33</v>
      </c>
      <c r="K223" s="2" t="s">
        <v>34</v>
      </c>
      <c r="L223" s="2"/>
      <c r="M223" s="2" t="s">
        <v>41</v>
      </c>
      <c r="N223" s="2" t="s">
        <v>41</v>
      </c>
      <c r="O223" s="2" t="s">
        <v>42</v>
      </c>
      <c r="P223" s="2" t="s">
        <v>44</v>
      </c>
      <c r="Q223" s="2" t="s">
        <v>25</v>
      </c>
      <c r="R223" s="3" t="s">
        <v>37</v>
      </c>
      <c r="S223" s="9">
        <v>1.4841999999999999E-4</v>
      </c>
      <c r="T223" s="9">
        <v>1.6479999999999999E-3</v>
      </c>
      <c r="U223" s="9">
        <v>0</v>
      </c>
      <c r="V223" s="9">
        <v>3.0040700000000002E-3</v>
      </c>
      <c r="W223" s="9">
        <v>2.0966800000000001E-3</v>
      </c>
      <c r="X223" s="9">
        <f t="shared" si="3"/>
        <v>6.8971700000000002E-3</v>
      </c>
    </row>
    <row r="224" spans="1:24" x14ac:dyDescent="0.35">
      <c r="A224" s="2" t="s">
        <v>510</v>
      </c>
      <c r="B224" s="2" t="s">
        <v>511</v>
      </c>
      <c r="C224" s="2" t="s">
        <v>40</v>
      </c>
      <c r="D224" s="2" t="s">
        <v>41</v>
      </c>
      <c r="E224" s="2" t="s">
        <v>100</v>
      </c>
      <c r="F224" s="2" t="s">
        <v>30</v>
      </c>
      <c r="G224" s="2"/>
      <c r="H224" s="2"/>
      <c r="I224" s="2" t="s">
        <v>32</v>
      </c>
      <c r="J224" s="2" t="s">
        <v>33</v>
      </c>
      <c r="K224" s="2" t="s">
        <v>34</v>
      </c>
      <c r="L224" s="2"/>
      <c r="M224" s="2" t="s">
        <v>41</v>
      </c>
      <c r="N224" s="2" t="s">
        <v>41</v>
      </c>
      <c r="O224" s="2" t="s">
        <v>100</v>
      </c>
      <c r="P224" s="2" t="s">
        <v>44</v>
      </c>
      <c r="Q224" s="2" t="s">
        <v>25</v>
      </c>
      <c r="R224" s="3" t="s">
        <v>45</v>
      </c>
      <c r="S224" s="9">
        <v>4.5425000000000001E-4</v>
      </c>
      <c r="T224" s="9">
        <v>3.6099999999999999E-4</v>
      </c>
      <c r="U224" s="9">
        <v>0</v>
      </c>
      <c r="V224" s="9">
        <v>9.3437999999999995E-4</v>
      </c>
      <c r="W224" s="9">
        <v>7.6789999999999996E-4</v>
      </c>
      <c r="X224" s="9">
        <f t="shared" si="3"/>
        <v>2.5175299999999996E-3</v>
      </c>
    </row>
    <row r="225" spans="1:24" x14ac:dyDescent="0.35">
      <c r="A225" s="2" t="s">
        <v>512</v>
      </c>
      <c r="B225" s="2" t="s">
        <v>513</v>
      </c>
      <c r="C225" s="2" t="s">
        <v>28</v>
      </c>
      <c r="D225" s="2" t="s">
        <v>134</v>
      </c>
      <c r="E225" s="2"/>
      <c r="F225" s="2"/>
      <c r="G225" s="2"/>
      <c r="H225" s="2"/>
      <c r="I225" s="2"/>
      <c r="J225" s="2"/>
      <c r="K225" s="2" t="s">
        <v>57</v>
      </c>
      <c r="L225" s="2"/>
      <c r="M225" s="2" t="s">
        <v>135</v>
      </c>
      <c r="N225" s="2" t="s">
        <v>28</v>
      </c>
      <c r="O225" s="2" t="s">
        <v>134</v>
      </c>
      <c r="P225" s="2" t="s">
        <v>36</v>
      </c>
      <c r="Q225" s="2" t="s">
        <v>25</v>
      </c>
      <c r="R225" s="3" t="s">
        <v>45</v>
      </c>
      <c r="S225" s="9">
        <v>1.053406E-2</v>
      </c>
      <c r="T225" s="9">
        <v>2.92E-4</v>
      </c>
      <c r="U225" s="9">
        <v>1.0396000000000001E-2</v>
      </c>
      <c r="V225" s="9">
        <v>3.1187900000000002E-3</v>
      </c>
      <c r="W225" s="9">
        <v>1.287843E-2</v>
      </c>
      <c r="X225" s="9">
        <f t="shared" si="3"/>
        <v>3.721928E-2</v>
      </c>
    </row>
    <row r="226" spans="1:24" x14ac:dyDescent="0.35">
      <c r="A226" s="2" t="s">
        <v>514</v>
      </c>
      <c r="B226" s="2" t="s">
        <v>515</v>
      </c>
      <c r="C226" s="2" t="s">
        <v>28</v>
      </c>
      <c r="D226" s="2" t="s">
        <v>308</v>
      </c>
      <c r="E226" s="2"/>
      <c r="F226" s="2"/>
      <c r="G226" s="2" t="s">
        <v>31</v>
      </c>
      <c r="H226" s="2"/>
      <c r="I226" s="2" t="s">
        <v>32</v>
      </c>
      <c r="J226" s="2"/>
      <c r="K226" s="2" t="s">
        <v>43</v>
      </c>
      <c r="L226" s="2"/>
      <c r="M226" s="2" t="s">
        <v>35</v>
      </c>
      <c r="N226" s="2" t="s">
        <v>28</v>
      </c>
      <c r="O226" s="2" t="s">
        <v>308</v>
      </c>
      <c r="P226" s="2" t="s">
        <v>58</v>
      </c>
      <c r="Q226" s="2" t="s">
        <v>25</v>
      </c>
      <c r="R226" s="3" t="s">
        <v>37</v>
      </c>
      <c r="S226" s="9">
        <v>9.3022000000000005E-4</v>
      </c>
      <c r="T226" s="9">
        <v>4.6500000000000003E-4</v>
      </c>
      <c r="U226" s="9">
        <v>0</v>
      </c>
      <c r="V226" s="9">
        <v>1.0849E-4</v>
      </c>
      <c r="W226" s="9">
        <v>6.4705999999999997E-4</v>
      </c>
      <c r="X226" s="9">
        <f t="shared" si="3"/>
        <v>2.1507699999999998E-3</v>
      </c>
    </row>
    <row r="227" spans="1:24" x14ac:dyDescent="0.35">
      <c r="A227" s="2" t="s">
        <v>516</v>
      </c>
      <c r="B227" s="2" t="s">
        <v>517</v>
      </c>
      <c r="C227" s="2" t="s">
        <v>75</v>
      </c>
      <c r="D227" s="2" t="s">
        <v>76</v>
      </c>
      <c r="E227" s="2"/>
      <c r="F227" s="2"/>
      <c r="G227" s="2"/>
      <c r="H227" s="2"/>
      <c r="I227" s="2"/>
      <c r="J227" s="2"/>
      <c r="K227" s="2"/>
      <c r="L227" s="2"/>
      <c r="M227" s="2" t="s">
        <v>77</v>
      </c>
      <c r="N227" s="2" t="s">
        <v>75</v>
      </c>
      <c r="O227" s="2" t="s">
        <v>76</v>
      </c>
      <c r="P227" s="2"/>
      <c r="Q227" s="2" t="s">
        <v>25</v>
      </c>
      <c r="R227" s="3"/>
      <c r="X227" s="9"/>
    </row>
    <row r="228" spans="1:24" x14ac:dyDescent="0.35">
      <c r="A228" s="2" t="s">
        <v>518</v>
      </c>
      <c r="B228" s="2" t="s">
        <v>519</v>
      </c>
      <c r="C228" s="2" t="s">
        <v>28</v>
      </c>
      <c r="D228" s="2" t="s">
        <v>308</v>
      </c>
      <c r="E228" s="2"/>
      <c r="F228" s="2"/>
      <c r="G228" s="2" t="s">
        <v>31</v>
      </c>
      <c r="H228" s="2"/>
      <c r="I228" s="2"/>
      <c r="J228" s="2"/>
      <c r="K228" s="2" t="s">
        <v>57</v>
      </c>
      <c r="L228" s="2"/>
      <c r="M228" s="2" t="s">
        <v>35</v>
      </c>
      <c r="N228" s="2" t="s">
        <v>28</v>
      </c>
      <c r="O228" s="2" t="s">
        <v>308</v>
      </c>
      <c r="P228" s="2" t="s">
        <v>58</v>
      </c>
      <c r="Q228" s="2" t="s">
        <v>25</v>
      </c>
      <c r="R228" s="3" t="s">
        <v>37</v>
      </c>
      <c r="T228" s="9">
        <v>0</v>
      </c>
      <c r="U228" s="9">
        <v>0</v>
      </c>
      <c r="X228" s="9"/>
    </row>
    <row r="229" spans="1:24" x14ac:dyDescent="0.35">
      <c r="A229" s="2" t="s">
        <v>520</v>
      </c>
      <c r="B229" s="2" t="s">
        <v>521</v>
      </c>
      <c r="C229" s="2" t="s">
        <v>28</v>
      </c>
      <c r="D229" s="2" t="s">
        <v>134</v>
      </c>
      <c r="E229" s="2"/>
      <c r="F229" s="2" t="s">
        <v>30</v>
      </c>
      <c r="G229" s="2"/>
      <c r="H229" s="2" t="s">
        <v>23</v>
      </c>
      <c r="I229" s="2"/>
      <c r="J229" s="2" t="s">
        <v>33</v>
      </c>
      <c r="K229" s="2" t="s">
        <v>43</v>
      </c>
      <c r="L229" s="2"/>
      <c r="M229" s="2" t="s">
        <v>135</v>
      </c>
      <c r="N229" s="2" t="s">
        <v>28</v>
      </c>
      <c r="O229" s="2" t="s">
        <v>134</v>
      </c>
      <c r="P229" s="2" t="s">
        <v>36</v>
      </c>
      <c r="Q229" s="2" t="s">
        <v>25</v>
      </c>
      <c r="R229" s="3" t="s">
        <v>66</v>
      </c>
      <c r="T229" s="9">
        <v>0</v>
      </c>
      <c r="U229" s="9">
        <v>0</v>
      </c>
      <c r="X229" s="9"/>
    </row>
    <row r="230" spans="1:24" x14ac:dyDescent="0.35">
      <c r="A230" s="2" t="s">
        <v>522</v>
      </c>
      <c r="B230" s="2" t="s">
        <v>523</v>
      </c>
      <c r="C230" s="2" t="s">
        <v>75</v>
      </c>
      <c r="D230" s="2" t="s">
        <v>76</v>
      </c>
      <c r="E230" s="2"/>
      <c r="F230" s="2"/>
      <c r="G230" s="2"/>
      <c r="H230" s="2" t="s">
        <v>23</v>
      </c>
      <c r="I230" s="2"/>
      <c r="J230" s="2"/>
      <c r="K230" s="2" t="s">
        <v>57</v>
      </c>
      <c r="L230" s="2"/>
      <c r="M230" s="2" t="s">
        <v>77</v>
      </c>
      <c r="N230" s="2" t="s">
        <v>75</v>
      </c>
      <c r="O230" s="2" t="s">
        <v>76</v>
      </c>
      <c r="P230" s="2" t="s">
        <v>36</v>
      </c>
      <c r="Q230" s="2" t="s">
        <v>25</v>
      </c>
      <c r="R230" s="3" t="s">
        <v>66</v>
      </c>
      <c r="S230" s="9">
        <v>1.419E-5</v>
      </c>
      <c r="T230" s="9">
        <v>0</v>
      </c>
      <c r="U230" s="9">
        <v>1.7899999999999999E-4</v>
      </c>
      <c r="V230" s="9">
        <v>4.6060000000000003E-5</v>
      </c>
      <c r="W230" s="9">
        <v>1.7777E-4</v>
      </c>
      <c r="X230" s="9"/>
    </row>
    <row r="231" spans="1:24" x14ac:dyDescent="0.35">
      <c r="A231" s="2" t="s">
        <v>524</v>
      </c>
      <c r="B231" s="2" t="s">
        <v>525</v>
      </c>
      <c r="C231" s="2" t="s">
        <v>20</v>
      </c>
      <c r="D231" s="2" t="s">
        <v>21</v>
      </c>
      <c r="E231" s="2" t="s">
        <v>22</v>
      </c>
      <c r="F231" s="2"/>
      <c r="G231" s="2"/>
      <c r="H231" s="2" t="s">
        <v>23</v>
      </c>
      <c r="I231" s="2"/>
      <c r="J231" s="2" t="s">
        <v>33</v>
      </c>
      <c r="K231" s="2" t="s">
        <v>24</v>
      </c>
      <c r="L231" s="2"/>
      <c r="M231" s="2" t="s">
        <v>21</v>
      </c>
      <c r="N231" s="2" t="s">
        <v>21</v>
      </c>
      <c r="O231" s="2" t="s">
        <v>22</v>
      </c>
      <c r="P231" s="2" t="s">
        <v>70</v>
      </c>
      <c r="Q231" s="2" t="s">
        <v>25</v>
      </c>
      <c r="R231" s="3" t="s">
        <v>66</v>
      </c>
      <c r="S231" s="9">
        <v>2.9687000000000002E-4</v>
      </c>
      <c r="T231" s="9">
        <v>0</v>
      </c>
      <c r="U231" s="9">
        <v>2.3900000000000001E-4</v>
      </c>
      <c r="V231" s="9">
        <v>4.1756999999999997E-4</v>
      </c>
      <c r="W231" s="9">
        <v>8.7611000000000004E-4</v>
      </c>
      <c r="X231" s="9">
        <f t="shared" si="3"/>
        <v>1.8295500000000001E-3</v>
      </c>
    </row>
    <row r="232" spans="1:24" x14ac:dyDescent="0.35">
      <c r="A232" s="2" t="s">
        <v>526</v>
      </c>
      <c r="B232" s="2" t="s">
        <v>527</v>
      </c>
      <c r="C232" s="2" t="s">
        <v>40</v>
      </c>
      <c r="D232" s="2" t="s">
        <v>200</v>
      </c>
      <c r="E232" s="2"/>
      <c r="F232" s="2"/>
      <c r="G232" s="2"/>
      <c r="H232" s="2"/>
      <c r="I232" s="2"/>
      <c r="J232" s="2" t="s">
        <v>33</v>
      </c>
      <c r="K232" s="2" t="s">
        <v>43</v>
      </c>
      <c r="L232" s="2"/>
      <c r="M232" s="2" t="s">
        <v>64</v>
      </c>
      <c r="N232" s="2" t="s">
        <v>200</v>
      </c>
      <c r="O232" s="2" t="s">
        <v>200</v>
      </c>
      <c r="P232" s="2" t="s">
        <v>65</v>
      </c>
      <c r="Q232" s="2" t="s">
        <v>25</v>
      </c>
      <c r="R232" s="3" t="s">
        <v>45</v>
      </c>
      <c r="S232" s="9">
        <v>2.0898999999999999E-4</v>
      </c>
      <c r="T232" s="9">
        <v>2.0999999999999999E-5</v>
      </c>
      <c r="U232" s="9">
        <v>2.1359999999999999E-3</v>
      </c>
      <c r="V232" s="9">
        <v>3.1990899999999999E-3</v>
      </c>
      <c r="W232" s="9">
        <v>2.8624900000000001E-3</v>
      </c>
      <c r="X232" s="9">
        <f t="shared" si="3"/>
        <v>8.4275700000000005E-3</v>
      </c>
    </row>
    <row r="233" spans="1:24" x14ac:dyDescent="0.35">
      <c r="A233" s="2" t="s">
        <v>528</v>
      </c>
      <c r="B233" s="2" t="s">
        <v>529</v>
      </c>
      <c r="C233" s="2" t="s">
        <v>28</v>
      </c>
      <c r="D233" s="2" t="s">
        <v>63</v>
      </c>
      <c r="E233" s="2"/>
      <c r="F233" s="2"/>
      <c r="G233" s="2"/>
      <c r="H233" s="2"/>
      <c r="I233" s="2"/>
      <c r="J233" s="2"/>
      <c r="K233" s="2" t="s">
        <v>57</v>
      </c>
      <c r="L233" s="2"/>
      <c r="M233" s="2" t="s">
        <v>64</v>
      </c>
      <c r="N233" s="2" t="s">
        <v>28</v>
      </c>
      <c r="O233" s="2" t="s">
        <v>63</v>
      </c>
      <c r="P233" s="2" t="s">
        <v>58</v>
      </c>
      <c r="Q233" s="2" t="s">
        <v>25</v>
      </c>
      <c r="R233" s="3" t="s">
        <v>45</v>
      </c>
      <c r="S233" s="9">
        <v>2.1258309999999999E-2</v>
      </c>
      <c r="T233" s="9">
        <v>0</v>
      </c>
      <c r="U233" s="9">
        <v>1.4577E-2</v>
      </c>
      <c r="V233" s="9">
        <v>2.6683000000000002E-3</v>
      </c>
      <c r="W233" s="9">
        <v>1.3097620000000001E-2</v>
      </c>
      <c r="X233" s="9">
        <f t="shared" si="3"/>
        <v>5.1601229999999998E-2</v>
      </c>
    </row>
    <row r="234" spans="1:24" x14ac:dyDescent="0.35">
      <c r="A234" s="2" t="s">
        <v>530</v>
      </c>
      <c r="B234" s="2" t="s">
        <v>531</v>
      </c>
      <c r="C234" s="2" t="s">
        <v>75</v>
      </c>
      <c r="D234" s="2" t="s">
        <v>76</v>
      </c>
      <c r="E234" s="2"/>
      <c r="F234" s="2" t="s">
        <v>30</v>
      </c>
      <c r="G234" s="2"/>
      <c r="H234" s="2" t="s">
        <v>23</v>
      </c>
      <c r="I234" s="2"/>
      <c r="J234" s="2" t="s">
        <v>33</v>
      </c>
      <c r="K234" s="2" t="s">
        <v>57</v>
      </c>
      <c r="L234" s="2"/>
      <c r="M234" s="2" t="s">
        <v>77</v>
      </c>
      <c r="N234" s="2" t="s">
        <v>75</v>
      </c>
      <c r="O234" s="2" t="s">
        <v>76</v>
      </c>
      <c r="P234" s="2" t="s">
        <v>36</v>
      </c>
      <c r="Q234" s="2" t="s">
        <v>25</v>
      </c>
      <c r="R234" s="3"/>
      <c r="X234" s="9"/>
    </row>
    <row r="235" spans="1:24" x14ac:dyDescent="0.35">
      <c r="A235" s="2" t="s">
        <v>532</v>
      </c>
      <c r="B235" s="2" t="s">
        <v>533</v>
      </c>
      <c r="C235" s="2" t="s">
        <v>28</v>
      </c>
      <c r="D235" s="2" t="s">
        <v>157</v>
      </c>
      <c r="E235" s="2"/>
      <c r="F235" s="2"/>
      <c r="G235" s="2"/>
      <c r="H235" s="2"/>
      <c r="I235" s="2"/>
      <c r="J235" s="2"/>
      <c r="K235" s="2" t="s">
        <v>24</v>
      </c>
      <c r="L235" s="2"/>
      <c r="M235" s="2" t="s">
        <v>135</v>
      </c>
      <c r="N235" s="2" t="s">
        <v>28</v>
      </c>
      <c r="O235" s="2" t="s">
        <v>157</v>
      </c>
      <c r="P235" s="2"/>
      <c r="Q235" s="2" t="s">
        <v>25</v>
      </c>
      <c r="R235" s="3" t="s">
        <v>45</v>
      </c>
      <c r="S235" s="9">
        <v>1.4830399999999999E-3</v>
      </c>
      <c r="T235" s="9">
        <v>0</v>
      </c>
      <c r="U235" s="9">
        <v>1.3431E-2</v>
      </c>
      <c r="V235" s="9">
        <v>2.2977700000000002E-3</v>
      </c>
      <c r="W235" s="9">
        <v>1.4639370000000001E-2</v>
      </c>
      <c r="X235" s="9">
        <f t="shared" si="3"/>
        <v>3.185118E-2</v>
      </c>
    </row>
    <row r="236" spans="1:24" x14ac:dyDescent="0.35">
      <c r="A236" s="2" t="s">
        <v>534</v>
      </c>
      <c r="B236" s="2" t="s">
        <v>535</v>
      </c>
      <c r="C236" s="2" t="s">
        <v>40</v>
      </c>
      <c r="D236" s="2" t="s">
        <v>41</v>
      </c>
      <c r="E236" s="2" t="s">
        <v>82</v>
      </c>
      <c r="F236" s="2" t="s">
        <v>30</v>
      </c>
      <c r="G236" s="2"/>
      <c r="H236" s="2"/>
      <c r="I236" s="2" t="s">
        <v>32</v>
      </c>
      <c r="J236" s="2" t="s">
        <v>33</v>
      </c>
      <c r="K236" s="2" t="s">
        <v>43</v>
      </c>
      <c r="L236" s="2"/>
      <c r="M236" s="2" t="s">
        <v>41</v>
      </c>
      <c r="N236" s="2" t="s">
        <v>41</v>
      </c>
      <c r="O236" s="2" t="s">
        <v>82</v>
      </c>
      <c r="P236" s="2" t="s">
        <v>44</v>
      </c>
      <c r="Q236" s="2" t="s">
        <v>25</v>
      </c>
      <c r="R236" s="3" t="s">
        <v>45</v>
      </c>
      <c r="S236" s="9">
        <v>2.4150000000000001E-5</v>
      </c>
      <c r="T236" s="9">
        <v>0</v>
      </c>
      <c r="U236" s="9">
        <v>1.3200000000000001E-4</v>
      </c>
      <c r="V236" s="9">
        <v>5.0536999999999999E-4</v>
      </c>
      <c r="W236" s="9">
        <v>4.7014000000000002E-4</v>
      </c>
      <c r="X236" s="9">
        <f t="shared" si="3"/>
        <v>1.13166E-3</v>
      </c>
    </row>
    <row r="237" spans="1:24" x14ac:dyDescent="0.35">
      <c r="A237" s="2" t="s">
        <v>536</v>
      </c>
      <c r="B237" s="2" t="s">
        <v>537</v>
      </c>
      <c r="C237" s="2" t="s">
        <v>40</v>
      </c>
      <c r="D237" s="2" t="s">
        <v>41</v>
      </c>
      <c r="E237" s="2" t="s">
        <v>82</v>
      </c>
      <c r="F237" s="2" t="s">
        <v>30</v>
      </c>
      <c r="G237" s="2" t="s">
        <v>31</v>
      </c>
      <c r="H237" s="2"/>
      <c r="I237" s="2" t="s">
        <v>32</v>
      </c>
      <c r="J237" s="2" t="s">
        <v>33</v>
      </c>
      <c r="K237" s="2" t="s">
        <v>34</v>
      </c>
      <c r="L237" s="2"/>
      <c r="M237" s="2" t="s">
        <v>41</v>
      </c>
      <c r="N237" s="2" t="s">
        <v>41</v>
      </c>
      <c r="O237" s="2" t="s">
        <v>82</v>
      </c>
      <c r="P237" s="2" t="s">
        <v>44</v>
      </c>
      <c r="Q237" s="2" t="s">
        <v>25</v>
      </c>
      <c r="R237" s="3" t="s">
        <v>37</v>
      </c>
      <c r="T237" s="9">
        <v>0</v>
      </c>
      <c r="U237" s="9">
        <v>0</v>
      </c>
      <c r="X237" s="9"/>
    </row>
    <row r="238" spans="1:24" x14ac:dyDescent="0.35">
      <c r="A238" s="2" t="s">
        <v>538</v>
      </c>
      <c r="B238" s="2" t="s">
        <v>539</v>
      </c>
      <c r="C238" s="2" t="s">
        <v>50</v>
      </c>
      <c r="D238" s="2" t="s">
        <v>109</v>
      </c>
      <c r="E238" s="2"/>
      <c r="F238" s="2"/>
      <c r="G238" s="2"/>
      <c r="H238" s="2"/>
      <c r="I238" s="2"/>
      <c r="J238" s="2"/>
      <c r="K238" s="2" t="s">
        <v>43</v>
      </c>
      <c r="L238" s="2"/>
      <c r="M238" s="2" t="s">
        <v>52</v>
      </c>
      <c r="N238" s="2" t="s">
        <v>50</v>
      </c>
      <c r="O238" s="2" t="s">
        <v>109</v>
      </c>
      <c r="P238" s="2" t="s">
        <v>58</v>
      </c>
      <c r="Q238" s="2" t="s">
        <v>53</v>
      </c>
      <c r="R238" s="3" t="s">
        <v>45</v>
      </c>
      <c r="S238" s="9">
        <v>1.159662E-2</v>
      </c>
      <c r="T238" s="9">
        <v>4.7699999999999999E-4</v>
      </c>
      <c r="U238" s="9">
        <v>7.0879999999999997E-3</v>
      </c>
      <c r="V238" s="9">
        <v>1.515092E-2</v>
      </c>
      <c r="W238" s="9">
        <v>1.005297E-2</v>
      </c>
      <c r="X238" s="9">
        <f t="shared" si="3"/>
        <v>4.4365510000000004E-2</v>
      </c>
    </row>
    <row r="239" spans="1:24" x14ac:dyDescent="0.35">
      <c r="A239" s="2" t="s">
        <v>540</v>
      </c>
      <c r="B239" s="2" t="s">
        <v>541</v>
      </c>
      <c r="C239" s="2" t="s">
        <v>75</v>
      </c>
      <c r="D239" s="2" t="s">
        <v>228</v>
      </c>
      <c r="E239" s="2"/>
      <c r="F239" s="2"/>
      <c r="G239" s="2"/>
      <c r="H239" s="2"/>
      <c r="I239" s="2"/>
      <c r="J239" s="2"/>
      <c r="K239" s="2"/>
      <c r="L239" s="2"/>
      <c r="M239" s="2" t="s">
        <v>77</v>
      </c>
      <c r="N239" s="2" t="s">
        <v>75</v>
      </c>
      <c r="O239" s="2" t="s">
        <v>228</v>
      </c>
      <c r="P239" s="2"/>
      <c r="Q239" s="2" t="s">
        <v>25</v>
      </c>
      <c r="R239" s="3"/>
      <c r="X239" s="9"/>
    </row>
    <row r="240" spans="1:24" x14ac:dyDescent="0.35">
      <c r="A240" s="2" t="s">
        <v>542</v>
      </c>
      <c r="B240" s="2" t="s">
        <v>543</v>
      </c>
      <c r="C240" s="2" t="s">
        <v>20</v>
      </c>
      <c r="D240" s="2" t="s">
        <v>21</v>
      </c>
      <c r="E240" s="2" t="s">
        <v>69</v>
      </c>
      <c r="F240" s="2"/>
      <c r="G240" s="2"/>
      <c r="H240" s="2"/>
      <c r="I240" s="2"/>
      <c r="J240" s="2"/>
      <c r="K240" s="2" t="s">
        <v>24</v>
      </c>
      <c r="L240" s="2"/>
      <c r="M240" s="2" t="s">
        <v>21</v>
      </c>
      <c r="N240" s="2" t="s">
        <v>21</v>
      </c>
      <c r="O240" s="2" t="s">
        <v>69</v>
      </c>
      <c r="P240" s="2" t="s">
        <v>70</v>
      </c>
      <c r="Q240" s="2" t="s">
        <v>25</v>
      </c>
      <c r="R240" s="3" t="s">
        <v>45</v>
      </c>
      <c r="S240" s="9">
        <v>1.4616099999999999E-3</v>
      </c>
      <c r="T240" s="9">
        <v>0</v>
      </c>
      <c r="U240" s="9">
        <v>1.0009999999999999E-3</v>
      </c>
      <c r="V240" s="9">
        <v>2.6426599999999998E-3</v>
      </c>
      <c r="W240" s="9">
        <v>1.4372199999999999E-3</v>
      </c>
      <c r="X240" s="9">
        <f t="shared" si="3"/>
        <v>6.5424899999999998E-3</v>
      </c>
    </row>
    <row r="241" spans="1:24" x14ac:dyDescent="0.35">
      <c r="A241" s="2" t="s">
        <v>544</v>
      </c>
      <c r="B241" s="2" t="s">
        <v>545</v>
      </c>
      <c r="C241" s="2" t="s">
        <v>20</v>
      </c>
      <c r="D241" s="2" t="s">
        <v>125</v>
      </c>
      <c r="E241" s="2"/>
      <c r="F241" s="2"/>
      <c r="G241" s="2"/>
      <c r="H241" s="2"/>
      <c r="I241" s="2"/>
      <c r="J241" s="2"/>
      <c r="K241" s="2" t="s">
        <v>24</v>
      </c>
      <c r="L241" s="2"/>
      <c r="M241" s="2" t="s">
        <v>52</v>
      </c>
      <c r="N241" s="2" t="s">
        <v>125</v>
      </c>
      <c r="O241" s="2" t="s">
        <v>125</v>
      </c>
      <c r="P241" s="2" t="s">
        <v>147</v>
      </c>
      <c r="Q241" s="2" t="s">
        <v>53</v>
      </c>
      <c r="R241" s="3" t="s">
        <v>45</v>
      </c>
      <c r="S241" s="9">
        <v>2.91063E-3</v>
      </c>
      <c r="T241" s="9">
        <v>0</v>
      </c>
      <c r="U241" s="9">
        <v>2.5447000000000001E-2</v>
      </c>
      <c r="V241" s="9">
        <v>7.1129899999999996E-3</v>
      </c>
      <c r="W241" s="9">
        <v>3.403051E-2</v>
      </c>
      <c r="X241" s="9">
        <f t="shared" si="3"/>
        <v>6.9501129999999994E-2</v>
      </c>
    </row>
    <row r="242" spans="1:24" x14ac:dyDescent="0.35">
      <c r="A242" s="2" t="s">
        <v>546</v>
      </c>
      <c r="B242" s="2" t="s">
        <v>547</v>
      </c>
      <c r="C242" s="2" t="s">
        <v>28</v>
      </c>
      <c r="D242" s="2" t="s">
        <v>308</v>
      </c>
      <c r="E242" s="2"/>
      <c r="F242" s="2"/>
      <c r="G242" s="2" t="s">
        <v>31</v>
      </c>
      <c r="H242" s="2"/>
      <c r="I242" s="2" t="s">
        <v>32</v>
      </c>
      <c r="J242" s="2"/>
      <c r="K242" s="2" t="s">
        <v>43</v>
      </c>
      <c r="L242" s="2"/>
      <c r="M242" s="2" t="s">
        <v>35</v>
      </c>
      <c r="N242" s="2" t="s">
        <v>28</v>
      </c>
      <c r="O242" s="2" t="s">
        <v>308</v>
      </c>
      <c r="P242" s="2" t="s">
        <v>58</v>
      </c>
      <c r="Q242" s="2" t="s">
        <v>25</v>
      </c>
      <c r="R242" s="3" t="s">
        <v>37</v>
      </c>
      <c r="T242" s="9">
        <v>0</v>
      </c>
      <c r="U242" s="9">
        <v>0</v>
      </c>
      <c r="X242" s="9"/>
    </row>
    <row r="243" spans="1:24" x14ac:dyDescent="0.35">
      <c r="A243" s="2" t="s">
        <v>548</v>
      </c>
      <c r="B243" s="2" t="s">
        <v>549</v>
      </c>
      <c r="C243" s="2" t="s">
        <v>50</v>
      </c>
      <c r="D243" s="2" t="s">
        <v>56</v>
      </c>
      <c r="E243" s="2"/>
      <c r="F243" s="2"/>
      <c r="G243" s="2"/>
      <c r="H243" s="2"/>
      <c r="I243" s="2"/>
      <c r="J243" s="2"/>
      <c r="K243" s="2"/>
      <c r="L243" s="2"/>
      <c r="M243" s="2" t="s">
        <v>52</v>
      </c>
      <c r="N243" s="2" t="s">
        <v>50</v>
      </c>
      <c r="O243" s="2" t="s">
        <v>56</v>
      </c>
      <c r="P243" s="2" t="s">
        <v>550</v>
      </c>
      <c r="Q243" s="2" t="s">
        <v>53</v>
      </c>
      <c r="R243" s="3"/>
      <c r="X243" s="9"/>
    </row>
    <row r="244" spans="1:24" x14ac:dyDescent="0.35">
      <c r="A244" s="2" t="s">
        <v>551</v>
      </c>
      <c r="B244" s="2" t="s">
        <v>552</v>
      </c>
      <c r="C244" s="2" t="s">
        <v>20</v>
      </c>
      <c r="D244" s="2" t="s">
        <v>21</v>
      </c>
      <c r="E244" s="2" t="s">
        <v>22</v>
      </c>
      <c r="F244" s="2"/>
      <c r="G244" s="2"/>
      <c r="H244" s="2" t="s">
        <v>23</v>
      </c>
      <c r="I244" s="2"/>
      <c r="J244" s="2" t="s">
        <v>33</v>
      </c>
      <c r="K244" s="2" t="s">
        <v>57</v>
      </c>
      <c r="L244" s="2"/>
      <c r="M244" s="2" t="s">
        <v>21</v>
      </c>
      <c r="N244" s="2" t="s">
        <v>21</v>
      </c>
      <c r="O244" s="2" t="s">
        <v>22</v>
      </c>
      <c r="P244" s="2" t="s">
        <v>70</v>
      </c>
      <c r="Q244" s="2" t="s">
        <v>25</v>
      </c>
      <c r="R244" s="3" t="s">
        <v>66</v>
      </c>
      <c r="S244" s="9">
        <v>1.484E-5</v>
      </c>
      <c r="T244" s="9">
        <v>0</v>
      </c>
      <c r="U244" s="9">
        <v>5.7000000000000003E-5</v>
      </c>
      <c r="V244" s="9">
        <v>9.3090000000000005E-5</v>
      </c>
      <c r="W244" s="9">
        <v>5.9589999999999997E-5</v>
      </c>
      <c r="X244" s="9"/>
    </row>
    <row r="245" spans="1:24" x14ac:dyDescent="0.35">
      <c r="A245" s="2" t="s">
        <v>553</v>
      </c>
      <c r="B245" s="2" t="s">
        <v>554</v>
      </c>
      <c r="C245" s="2" t="s">
        <v>20</v>
      </c>
      <c r="D245" s="2" t="s">
        <v>21</v>
      </c>
      <c r="E245" s="2" t="s">
        <v>69</v>
      </c>
      <c r="F245" s="2"/>
      <c r="G245" s="2"/>
      <c r="H245" s="2"/>
      <c r="I245" s="2"/>
      <c r="J245" s="2" t="s">
        <v>33</v>
      </c>
      <c r="K245" s="2" t="s">
        <v>555</v>
      </c>
      <c r="L245" s="2"/>
      <c r="M245" s="2" t="s">
        <v>21</v>
      </c>
      <c r="N245" s="2" t="s">
        <v>21</v>
      </c>
      <c r="O245" s="2" t="s">
        <v>69</v>
      </c>
      <c r="P245" s="2" t="s">
        <v>70</v>
      </c>
      <c r="Q245" s="2" t="s">
        <v>25</v>
      </c>
      <c r="R245" s="3" t="s">
        <v>45</v>
      </c>
      <c r="S245" s="9">
        <v>4.4840399999999999E-3</v>
      </c>
      <c r="T245" s="9">
        <v>2.4000000000000001E-4</v>
      </c>
      <c r="U245" s="9">
        <v>4.1229999999999999E-3</v>
      </c>
      <c r="V245" s="9">
        <v>6.4054799999999999E-3</v>
      </c>
      <c r="W245" s="9">
        <v>1.7483149999999999E-2</v>
      </c>
      <c r="X245" s="9">
        <f t="shared" si="3"/>
        <v>3.2735670000000001E-2</v>
      </c>
    </row>
    <row r="246" spans="1:24" x14ac:dyDescent="0.35">
      <c r="A246" s="2" t="s">
        <v>556</v>
      </c>
      <c r="B246" s="2" t="s">
        <v>557</v>
      </c>
      <c r="C246" s="2" t="s">
        <v>20</v>
      </c>
      <c r="D246" s="2" t="s">
        <v>21</v>
      </c>
      <c r="E246" s="2" t="s">
        <v>22</v>
      </c>
      <c r="F246" s="2"/>
      <c r="G246" s="2"/>
      <c r="H246" s="2" t="s">
        <v>23</v>
      </c>
      <c r="I246" s="2"/>
      <c r="J246" s="2"/>
      <c r="K246" s="2" t="s">
        <v>24</v>
      </c>
      <c r="L246" s="2"/>
      <c r="M246" s="2" t="s">
        <v>21</v>
      </c>
      <c r="N246" s="2" t="s">
        <v>21</v>
      </c>
      <c r="O246" s="2" t="s">
        <v>22</v>
      </c>
      <c r="P246" s="2"/>
      <c r="Q246" s="2" t="s">
        <v>25</v>
      </c>
      <c r="R246" s="3"/>
      <c r="X246" s="9"/>
    </row>
    <row r="247" spans="1:24" x14ac:dyDescent="0.35">
      <c r="A247" s="2" t="s">
        <v>558</v>
      </c>
      <c r="B247" s="2" t="s">
        <v>559</v>
      </c>
      <c r="C247" s="2" t="s">
        <v>20</v>
      </c>
      <c r="D247" s="2" t="s">
        <v>21</v>
      </c>
      <c r="E247" s="2" t="s">
        <v>22</v>
      </c>
      <c r="F247" s="2"/>
      <c r="G247" s="2"/>
      <c r="H247" s="2" t="s">
        <v>23</v>
      </c>
      <c r="I247" s="2"/>
      <c r="J247" s="2"/>
      <c r="K247" s="2" t="s">
        <v>24</v>
      </c>
      <c r="L247" s="2"/>
      <c r="M247" s="2" t="s">
        <v>21</v>
      </c>
      <c r="N247" s="2" t="s">
        <v>21</v>
      </c>
      <c r="O247" s="2" t="s">
        <v>22</v>
      </c>
      <c r="P247" s="2"/>
      <c r="Q247" s="2" t="s">
        <v>25</v>
      </c>
      <c r="R247" s="3" t="s">
        <v>66</v>
      </c>
      <c r="S247" s="9">
        <v>2.3779999999999999E-5</v>
      </c>
      <c r="T247" s="9">
        <v>0</v>
      </c>
      <c r="U247" s="9">
        <v>1.9000000000000001E-5</v>
      </c>
      <c r="V247" s="9">
        <v>8.5049999999999994E-5</v>
      </c>
      <c r="W247" s="9">
        <v>6.9040000000000003E-5</v>
      </c>
      <c r="X247" s="9"/>
    </row>
    <row r="248" spans="1:24" x14ac:dyDescent="0.35">
      <c r="A248" s="2" t="s">
        <v>560</v>
      </c>
      <c r="B248" s="2" t="s">
        <v>561</v>
      </c>
      <c r="C248" s="2" t="s">
        <v>28</v>
      </c>
      <c r="D248" s="2" t="s">
        <v>134</v>
      </c>
      <c r="E248" s="2"/>
      <c r="F248" s="2"/>
      <c r="G248" s="2"/>
      <c r="H248" s="2"/>
      <c r="I248" s="2"/>
      <c r="J248" s="2"/>
      <c r="K248" s="2" t="s">
        <v>43</v>
      </c>
      <c r="L248" s="2"/>
      <c r="M248" s="2" t="s">
        <v>135</v>
      </c>
      <c r="N248" s="2" t="s">
        <v>28</v>
      </c>
      <c r="O248" s="2" t="s">
        <v>134</v>
      </c>
      <c r="P248" s="2" t="s">
        <v>36</v>
      </c>
      <c r="Q248" s="2" t="s">
        <v>25</v>
      </c>
      <c r="R248" s="3" t="s">
        <v>45</v>
      </c>
      <c r="S248" s="9">
        <v>2.5533239999999999E-2</v>
      </c>
      <c r="T248" s="9">
        <v>3.9199999999999999E-3</v>
      </c>
      <c r="U248" s="9">
        <v>0.106392</v>
      </c>
      <c r="V248" s="9">
        <v>0.29133803000000003</v>
      </c>
      <c r="W248" s="9">
        <v>8.0318829999999994E-2</v>
      </c>
      <c r="X248" s="9">
        <f t="shared" si="3"/>
        <v>0.50750209999999996</v>
      </c>
    </row>
    <row r="249" spans="1:24" x14ac:dyDescent="0.35">
      <c r="A249" s="2" t="s">
        <v>562</v>
      </c>
      <c r="B249" s="2" t="s">
        <v>563</v>
      </c>
      <c r="C249" s="2" t="s">
        <v>75</v>
      </c>
      <c r="D249" s="2" t="s">
        <v>219</v>
      </c>
      <c r="E249" s="2"/>
      <c r="F249" s="2"/>
      <c r="G249" s="2"/>
      <c r="H249" s="2" t="s">
        <v>23</v>
      </c>
      <c r="I249" s="2"/>
      <c r="J249" s="2" t="s">
        <v>33</v>
      </c>
      <c r="K249" s="2" t="s">
        <v>43</v>
      </c>
      <c r="L249" s="2"/>
      <c r="M249" s="2" t="s">
        <v>77</v>
      </c>
      <c r="N249" s="2" t="s">
        <v>75</v>
      </c>
      <c r="O249" s="2" t="s">
        <v>219</v>
      </c>
      <c r="P249" s="2" t="s">
        <v>36</v>
      </c>
      <c r="Q249" s="2" t="s">
        <v>25</v>
      </c>
      <c r="R249" s="3" t="s">
        <v>66</v>
      </c>
      <c r="S249" s="9">
        <v>3.7490000000000002E-5</v>
      </c>
      <c r="T249" s="9">
        <v>0</v>
      </c>
      <c r="U249" s="9">
        <v>5.3300000000000005E-4</v>
      </c>
      <c r="V249" s="9">
        <v>2.4698999999999999E-4</v>
      </c>
      <c r="W249" s="9">
        <v>5.7145000000000004E-4</v>
      </c>
      <c r="X249" s="9">
        <f t="shared" si="3"/>
        <v>1.38893E-3</v>
      </c>
    </row>
    <row r="250" spans="1:24" x14ac:dyDescent="0.35">
      <c r="A250" s="2" t="s">
        <v>564</v>
      </c>
      <c r="B250" s="2" t="s">
        <v>565</v>
      </c>
      <c r="C250" s="2" t="s">
        <v>75</v>
      </c>
      <c r="D250" s="2" t="s">
        <v>76</v>
      </c>
      <c r="E250" s="2"/>
      <c r="F250" s="2"/>
      <c r="G250" s="2"/>
      <c r="H250" s="2"/>
      <c r="I250" s="2"/>
      <c r="J250" s="2"/>
      <c r="K250" s="2"/>
      <c r="L250" s="2"/>
      <c r="M250" s="2" t="s">
        <v>77</v>
      </c>
      <c r="N250" s="2" t="s">
        <v>75</v>
      </c>
      <c r="O250" s="2" t="s">
        <v>76</v>
      </c>
      <c r="P250" s="2"/>
      <c r="Q250" s="2" t="s">
        <v>25</v>
      </c>
      <c r="R250" s="3"/>
      <c r="X250" s="9"/>
    </row>
    <row r="251" spans="1:24" x14ac:dyDescent="0.35">
      <c r="A251" s="2" t="s">
        <v>566</v>
      </c>
      <c r="B251" s="2" t="s">
        <v>567</v>
      </c>
      <c r="C251" s="2" t="s">
        <v>75</v>
      </c>
      <c r="D251" s="2" t="s">
        <v>76</v>
      </c>
      <c r="E251" s="2"/>
      <c r="F251" s="2"/>
      <c r="G251" s="2"/>
      <c r="H251" s="2" t="s">
        <v>23</v>
      </c>
      <c r="I251" s="2"/>
      <c r="J251" s="2" t="s">
        <v>33</v>
      </c>
      <c r="K251" s="2" t="s">
        <v>43</v>
      </c>
      <c r="L251" s="2"/>
      <c r="M251" s="2" t="s">
        <v>77</v>
      </c>
      <c r="N251" s="2" t="s">
        <v>75</v>
      </c>
      <c r="O251" s="2" t="s">
        <v>76</v>
      </c>
      <c r="P251" s="2" t="s">
        <v>36</v>
      </c>
      <c r="Q251" s="2" t="s">
        <v>25</v>
      </c>
      <c r="R251" s="3" t="s">
        <v>45</v>
      </c>
      <c r="S251" s="9">
        <v>2.73E-5</v>
      </c>
      <c r="T251" s="9">
        <v>0</v>
      </c>
      <c r="U251" s="9">
        <v>3.8699999999999997E-4</v>
      </c>
      <c r="V251" s="9">
        <v>8.8389999999999999E-5</v>
      </c>
      <c r="W251" s="9">
        <v>3.3082000000000001E-4</v>
      </c>
      <c r="X251" s="9">
        <f t="shared" si="3"/>
        <v>8.3350999999999998E-4</v>
      </c>
    </row>
    <row r="252" spans="1:24" x14ac:dyDescent="0.35">
      <c r="A252" s="2" t="s">
        <v>568</v>
      </c>
      <c r="B252" s="2" t="s">
        <v>569</v>
      </c>
      <c r="C252" s="2" t="s">
        <v>50</v>
      </c>
      <c r="D252" s="2" t="s">
        <v>51</v>
      </c>
      <c r="E252" s="2" t="s">
        <v>237</v>
      </c>
      <c r="F252" s="2"/>
      <c r="G252" s="2"/>
      <c r="H252" s="2"/>
      <c r="I252" s="2"/>
      <c r="J252" s="2"/>
      <c r="K252" s="2" t="s">
        <v>24</v>
      </c>
      <c r="L252" s="2"/>
      <c r="M252" s="2" t="s">
        <v>52</v>
      </c>
      <c r="N252" s="2" t="s">
        <v>50</v>
      </c>
      <c r="O252" s="2" t="s">
        <v>51</v>
      </c>
      <c r="P252" s="2"/>
      <c r="Q252" s="2"/>
      <c r="R252" s="3"/>
      <c r="X252" s="9"/>
    </row>
    <row r="253" spans="1:24" x14ac:dyDescent="0.35">
      <c r="A253" s="2" t="s">
        <v>570</v>
      </c>
      <c r="B253" s="2" t="s">
        <v>571</v>
      </c>
      <c r="C253" s="2" t="s">
        <v>28</v>
      </c>
      <c r="D253" s="2" t="s">
        <v>63</v>
      </c>
      <c r="E253" s="2"/>
      <c r="F253" s="2" t="s">
        <v>30</v>
      </c>
      <c r="G253" s="2"/>
      <c r="H253" s="2"/>
      <c r="I253" s="2" t="s">
        <v>32</v>
      </c>
      <c r="J253" s="2" t="s">
        <v>33</v>
      </c>
      <c r="K253" s="2" t="s">
        <v>34</v>
      </c>
      <c r="L253" s="2"/>
      <c r="M253" s="2" t="s">
        <v>64</v>
      </c>
      <c r="N253" s="2" t="s">
        <v>28</v>
      </c>
      <c r="O253" s="2" t="s">
        <v>63</v>
      </c>
      <c r="P253" s="2" t="s">
        <v>65</v>
      </c>
      <c r="Q253" s="2" t="s">
        <v>25</v>
      </c>
      <c r="R253" s="3" t="s">
        <v>66</v>
      </c>
      <c r="S253" s="9">
        <v>7.517E-5</v>
      </c>
      <c r="T253" s="9">
        <v>0</v>
      </c>
      <c r="U253" s="9">
        <v>5.9699999999999998E-4</v>
      </c>
      <c r="V253" s="9">
        <v>2.6055000000000002E-4</v>
      </c>
      <c r="W253" s="9">
        <v>7.6183000000000002E-4</v>
      </c>
      <c r="X253" s="9">
        <f t="shared" si="3"/>
        <v>1.69455E-3</v>
      </c>
    </row>
    <row r="254" spans="1:24" x14ac:dyDescent="0.35">
      <c r="A254" s="2" t="s">
        <v>572</v>
      </c>
      <c r="B254" s="2" t="s">
        <v>573</v>
      </c>
      <c r="C254" s="2" t="s">
        <v>40</v>
      </c>
      <c r="D254" s="2" t="s">
        <v>41</v>
      </c>
      <c r="E254" s="2" t="s">
        <v>142</v>
      </c>
      <c r="F254" s="2"/>
      <c r="G254" s="2"/>
      <c r="H254" s="2"/>
      <c r="I254" s="2"/>
      <c r="J254" s="2"/>
      <c r="K254" s="2" t="s">
        <v>57</v>
      </c>
      <c r="L254" s="2"/>
      <c r="M254" s="2" t="s">
        <v>41</v>
      </c>
      <c r="N254" s="2" t="s">
        <v>41</v>
      </c>
      <c r="O254" s="2" t="s">
        <v>142</v>
      </c>
      <c r="P254" s="2" t="s">
        <v>44</v>
      </c>
      <c r="Q254" s="2" t="s">
        <v>25</v>
      </c>
      <c r="R254" s="3" t="s">
        <v>45</v>
      </c>
      <c r="S254" s="9">
        <v>5.9079E-4</v>
      </c>
      <c r="T254" s="9">
        <v>0</v>
      </c>
      <c r="U254" s="9">
        <v>5.7670000000000004E-3</v>
      </c>
      <c r="V254" s="9">
        <v>2.49242E-3</v>
      </c>
      <c r="W254" s="9">
        <v>7.5624799999999999E-3</v>
      </c>
      <c r="X254" s="9">
        <f t="shared" si="3"/>
        <v>1.6412690000000001E-2</v>
      </c>
    </row>
    <row r="255" spans="1:24" x14ac:dyDescent="0.35">
      <c r="A255" s="2" t="s">
        <v>574</v>
      </c>
      <c r="B255" s="2" t="s">
        <v>575</v>
      </c>
      <c r="C255" s="2" t="s">
        <v>40</v>
      </c>
      <c r="D255" s="2" t="s">
        <v>41</v>
      </c>
      <c r="E255" s="2" t="s">
        <v>82</v>
      </c>
      <c r="F255" s="2" t="s">
        <v>30</v>
      </c>
      <c r="G255" s="2" t="s">
        <v>31</v>
      </c>
      <c r="H255" s="2"/>
      <c r="I255" s="2"/>
      <c r="J255" s="2" t="s">
        <v>33</v>
      </c>
      <c r="K255" s="2" t="s">
        <v>43</v>
      </c>
      <c r="L255" s="2"/>
      <c r="M255" s="2" t="s">
        <v>41</v>
      </c>
      <c r="N255" s="2" t="s">
        <v>41</v>
      </c>
      <c r="O255" s="2" t="s">
        <v>82</v>
      </c>
      <c r="P255" s="2" t="s">
        <v>44</v>
      </c>
      <c r="Q255" s="2" t="s">
        <v>25</v>
      </c>
      <c r="R255" s="3" t="s">
        <v>37</v>
      </c>
      <c r="S255" s="9">
        <v>4.8298999999999998E-4</v>
      </c>
      <c r="T255" s="9">
        <v>3.3E-4</v>
      </c>
      <c r="U255" s="9">
        <v>0</v>
      </c>
      <c r="V255" s="9">
        <v>9.3484000000000004E-4</v>
      </c>
      <c r="W255" s="9">
        <v>5.9900999999999997E-4</v>
      </c>
      <c r="X255" s="9">
        <f t="shared" si="3"/>
        <v>2.3468400000000002E-3</v>
      </c>
    </row>
    <row r="256" spans="1:24" x14ac:dyDescent="0.35">
      <c r="A256" s="2" t="s">
        <v>576</v>
      </c>
      <c r="B256" s="2" t="s">
        <v>577</v>
      </c>
      <c r="C256" s="2" t="s">
        <v>40</v>
      </c>
      <c r="D256" s="2" t="s">
        <v>41</v>
      </c>
      <c r="E256" s="2" t="s">
        <v>82</v>
      </c>
      <c r="F256" s="2"/>
      <c r="G256" s="2" t="s">
        <v>31</v>
      </c>
      <c r="H256" s="2"/>
      <c r="I256" s="2" t="s">
        <v>32</v>
      </c>
      <c r="J256" s="2"/>
      <c r="K256" s="2" t="s">
        <v>43</v>
      </c>
      <c r="L256" s="2"/>
      <c r="M256" s="2" t="s">
        <v>41</v>
      </c>
      <c r="N256" s="2" t="s">
        <v>41</v>
      </c>
      <c r="O256" s="2" t="s">
        <v>82</v>
      </c>
      <c r="P256" s="2" t="s">
        <v>44</v>
      </c>
      <c r="Q256" s="2" t="s">
        <v>25</v>
      </c>
      <c r="R256" s="3" t="s">
        <v>37</v>
      </c>
      <c r="S256" s="9">
        <v>2.6326000000000002E-4</v>
      </c>
      <c r="T256" s="9">
        <v>1.3799999999999999E-4</v>
      </c>
      <c r="U256" s="9">
        <v>0</v>
      </c>
      <c r="V256" s="9">
        <v>4.3046000000000002E-4</v>
      </c>
      <c r="W256" s="9">
        <v>3.6964000000000002E-4</v>
      </c>
      <c r="X256" s="9">
        <f t="shared" si="3"/>
        <v>1.2013600000000001E-3</v>
      </c>
    </row>
  </sheetData>
  <mergeCells count="4">
    <mergeCell ref="A1:R1"/>
    <mergeCell ref="T2:U2"/>
    <mergeCell ref="V2:W2"/>
    <mergeCell ref="S1:X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3593C-A0CF-4C6F-A2F3-2BEE07CF12EB}">
  <dimension ref="A1:X256"/>
  <sheetViews>
    <sheetView workbookViewId="0">
      <pane xSplit="1" ySplit="4" topLeftCell="O5" activePane="bottomRight" state="frozen"/>
      <selection pane="topRight" activeCell="B1" sqref="B1"/>
      <selection pane="bottomLeft" activeCell="A5" sqref="A5"/>
      <selection pane="bottomRight" activeCell="U5" sqref="U5"/>
    </sheetView>
  </sheetViews>
  <sheetFormatPr defaultRowHeight="12.9" x14ac:dyDescent="0.35"/>
  <cols>
    <col min="1" max="1" width="7.84375" style="1" bestFit="1" customWidth="1"/>
    <col min="2" max="2" width="44.15234375" style="1" bestFit="1" customWidth="1"/>
    <col min="3" max="3" width="8.3046875" style="1" bestFit="1" customWidth="1"/>
    <col min="4" max="4" width="27.15234375" style="1" bestFit="1" customWidth="1"/>
    <col min="5" max="5" width="17" style="1" bestFit="1" customWidth="1"/>
    <col min="6" max="6" width="22.3046875" style="1" bestFit="1" customWidth="1"/>
    <col min="7" max="7" width="30.3828125" style="1" bestFit="1" customWidth="1"/>
    <col min="8" max="8" width="26.84375" style="1" bestFit="1" customWidth="1"/>
    <col min="9" max="9" width="29" style="1" bestFit="1" customWidth="1"/>
    <col min="10" max="10" width="29.84375" style="1" bestFit="1" customWidth="1"/>
    <col min="11" max="11" width="20.3828125" style="1" bestFit="1" customWidth="1"/>
    <col min="12" max="12" width="14.15234375" style="1" bestFit="1" customWidth="1"/>
    <col min="13" max="13" width="40.15234375" style="1" bestFit="1" customWidth="1"/>
    <col min="14" max="14" width="27.15234375" style="1" bestFit="1" customWidth="1"/>
    <col min="15" max="15" width="22.69140625" style="1" bestFit="1" customWidth="1"/>
    <col min="16" max="16" width="51.15234375" style="1" bestFit="1" customWidth="1"/>
    <col min="17" max="17" width="16.69140625" style="1" bestFit="1" customWidth="1"/>
    <col min="18" max="18" width="10.69140625" style="1" bestFit="1" customWidth="1"/>
    <col min="19" max="19" width="15.3828125" style="30" bestFit="1" customWidth="1"/>
    <col min="20" max="21" width="12" style="30" bestFit="1" customWidth="1"/>
    <col min="22" max="23" width="15.3828125" style="30" bestFit="1" customWidth="1"/>
    <col min="24" max="24" width="6.3828125" style="1" bestFit="1" customWidth="1"/>
    <col min="25" max="234" width="9.15234375" style="1"/>
    <col min="235" max="235" width="14.84375" style="1" bestFit="1" customWidth="1"/>
    <col min="236" max="236" width="6.53515625" style="1" bestFit="1" customWidth="1"/>
    <col min="237" max="237" width="5.84375" style="1" bestFit="1" customWidth="1"/>
    <col min="238" max="490" width="9.15234375" style="1"/>
    <col min="491" max="491" width="14.84375" style="1" bestFit="1" customWidth="1"/>
    <col min="492" max="492" width="6.53515625" style="1" bestFit="1" customWidth="1"/>
    <col min="493" max="493" width="5.84375" style="1" bestFit="1" customWidth="1"/>
    <col min="494" max="746" width="9.15234375" style="1"/>
    <col min="747" max="747" width="14.84375" style="1" bestFit="1" customWidth="1"/>
    <col min="748" max="748" width="6.53515625" style="1" bestFit="1" customWidth="1"/>
    <col min="749" max="749" width="5.84375" style="1" bestFit="1" customWidth="1"/>
    <col min="750" max="1002" width="9.15234375" style="1"/>
    <col min="1003" max="1003" width="14.84375" style="1" bestFit="1" customWidth="1"/>
    <col min="1004" max="1004" width="6.53515625" style="1" bestFit="1" customWidth="1"/>
    <col min="1005" max="1005" width="5.84375" style="1" bestFit="1" customWidth="1"/>
    <col min="1006" max="1258" width="9.15234375" style="1"/>
    <col min="1259" max="1259" width="14.84375" style="1" bestFit="1" customWidth="1"/>
    <col min="1260" max="1260" width="6.53515625" style="1" bestFit="1" customWidth="1"/>
    <col min="1261" max="1261" width="5.84375" style="1" bestFit="1" customWidth="1"/>
    <col min="1262" max="1514" width="9.15234375" style="1"/>
    <col min="1515" max="1515" width="14.84375" style="1" bestFit="1" customWidth="1"/>
    <col min="1516" max="1516" width="6.53515625" style="1" bestFit="1" customWidth="1"/>
    <col min="1517" max="1517" width="5.84375" style="1" bestFit="1" customWidth="1"/>
    <col min="1518" max="1770" width="9.15234375" style="1"/>
    <col min="1771" max="1771" width="14.84375" style="1" bestFit="1" customWidth="1"/>
    <col min="1772" max="1772" width="6.53515625" style="1" bestFit="1" customWidth="1"/>
    <col min="1773" max="1773" width="5.84375" style="1" bestFit="1" customWidth="1"/>
    <col min="1774" max="2026" width="9.15234375" style="1"/>
    <col min="2027" max="2027" width="14.84375" style="1" bestFit="1" customWidth="1"/>
    <col min="2028" max="2028" width="6.53515625" style="1" bestFit="1" customWidth="1"/>
    <col min="2029" max="2029" width="5.84375" style="1" bestFit="1" customWidth="1"/>
    <col min="2030" max="2282" width="9.15234375" style="1"/>
    <col min="2283" max="2283" width="14.84375" style="1" bestFit="1" customWidth="1"/>
    <col min="2284" max="2284" width="6.53515625" style="1" bestFit="1" customWidth="1"/>
    <col min="2285" max="2285" width="5.84375" style="1" bestFit="1" customWidth="1"/>
    <col min="2286" max="2538" width="9.15234375" style="1"/>
    <col min="2539" max="2539" width="14.84375" style="1" bestFit="1" customWidth="1"/>
    <col min="2540" max="2540" width="6.53515625" style="1" bestFit="1" customWidth="1"/>
    <col min="2541" max="2541" width="5.84375" style="1" bestFit="1" customWidth="1"/>
    <col min="2542" max="2794" width="9.15234375" style="1"/>
    <col min="2795" max="2795" width="14.84375" style="1" bestFit="1" customWidth="1"/>
    <col min="2796" max="2796" width="6.53515625" style="1" bestFit="1" customWidth="1"/>
    <col min="2797" max="2797" width="5.84375" style="1" bestFit="1" customWidth="1"/>
    <col min="2798" max="3050" width="9.15234375" style="1"/>
    <col min="3051" max="3051" width="14.84375" style="1" bestFit="1" customWidth="1"/>
    <col min="3052" max="3052" width="6.53515625" style="1" bestFit="1" customWidth="1"/>
    <col min="3053" max="3053" width="5.84375" style="1" bestFit="1" customWidth="1"/>
    <col min="3054" max="3306" width="9.15234375" style="1"/>
    <col min="3307" max="3307" width="14.84375" style="1" bestFit="1" customWidth="1"/>
    <col min="3308" max="3308" width="6.53515625" style="1" bestFit="1" customWidth="1"/>
    <col min="3309" max="3309" width="5.84375" style="1" bestFit="1" customWidth="1"/>
    <col min="3310" max="3562" width="9.15234375" style="1"/>
    <col min="3563" max="3563" width="14.84375" style="1" bestFit="1" customWidth="1"/>
    <col min="3564" max="3564" width="6.53515625" style="1" bestFit="1" customWidth="1"/>
    <col min="3565" max="3565" width="5.84375" style="1" bestFit="1" customWidth="1"/>
    <col min="3566" max="3818" width="9.15234375" style="1"/>
    <col min="3819" max="3819" width="14.84375" style="1" bestFit="1" customWidth="1"/>
    <col min="3820" max="3820" width="6.53515625" style="1" bestFit="1" customWidth="1"/>
    <col min="3821" max="3821" width="5.84375" style="1" bestFit="1" customWidth="1"/>
    <col min="3822" max="4074" width="9.15234375" style="1"/>
    <col min="4075" max="4075" width="14.84375" style="1" bestFit="1" customWidth="1"/>
    <col min="4076" max="4076" width="6.53515625" style="1" bestFit="1" customWidth="1"/>
    <col min="4077" max="4077" width="5.84375" style="1" bestFit="1" customWidth="1"/>
    <col min="4078" max="4330" width="9.15234375" style="1"/>
    <col min="4331" max="4331" width="14.84375" style="1" bestFit="1" customWidth="1"/>
    <col min="4332" max="4332" width="6.53515625" style="1" bestFit="1" customWidth="1"/>
    <col min="4333" max="4333" width="5.84375" style="1" bestFit="1" customWidth="1"/>
    <col min="4334" max="4586" width="9.15234375" style="1"/>
    <col min="4587" max="4587" width="14.84375" style="1" bestFit="1" customWidth="1"/>
    <col min="4588" max="4588" width="6.53515625" style="1" bestFit="1" customWidth="1"/>
    <col min="4589" max="4589" width="5.84375" style="1" bestFit="1" customWidth="1"/>
    <col min="4590" max="4842" width="9.15234375" style="1"/>
    <col min="4843" max="4843" width="14.84375" style="1" bestFit="1" customWidth="1"/>
    <col min="4844" max="4844" width="6.53515625" style="1" bestFit="1" customWidth="1"/>
    <col min="4845" max="4845" width="5.84375" style="1" bestFit="1" customWidth="1"/>
    <col min="4846" max="5098" width="9.15234375" style="1"/>
    <col min="5099" max="5099" width="14.84375" style="1" bestFit="1" customWidth="1"/>
    <col min="5100" max="5100" width="6.53515625" style="1" bestFit="1" customWidth="1"/>
    <col min="5101" max="5101" width="5.84375" style="1" bestFit="1" customWidth="1"/>
    <col min="5102" max="5354" width="9.15234375" style="1"/>
    <col min="5355" max="5355" width="14.84375" style="1" bestFit="1" customWidth="1"/>
    <col min="5356" max="5356" width="6.53515625" style="1" bestFit="1" customWidth="1"/>
    <col min="5357" max="5357" width="5.84375" style="1" bestFit="1" customWidth="1"/>
    <col min="5358" max="5610" width="9.15234375" style="1"/>
    <col min="5611" max="5611" width="14.84375" style="1" bestFit="1" customWidth="1"/>
    <col min="5612" max="5612" width="6.53515625" style="1" bestFit="1" customWidth="1"/>
    <col min="5613" max="5613" width="5.84375" style="1" bestFit="1" customWidth="1"/>
    <col min="5614" max="5866" width="9.15234375" style="1"/>
    <col min="5867" max="5867" width="14.84375" style="1" bestFit="1" customWidth="1"/>
    <col min="5868" max="5868" width="6.53515625" style="1" bestFit="1" customWidth="1"/>
    <col min="5869" max="5869" width="5.84375" style="1" bestFit="1" customWidth="1"/>
    <col min="5870" max="6122" width="9.15234375" style="1"/>
    <col min="6123" max="6123" width="14.84375" style="1" bestFit="1" customWidth="1"/>
    <col min="6124" max="6124" width="6.53515625" style="1" bestFit="1" customWidth="1"/>
    <col min="6125" max="6125" width="5.84375" style="1" bestFit="1" customWidth="1"/>
    <col min="6126" max="6378" width="9.15234375" style="1"/>
    <col min="6379" max="6379" width="14.84375" style="1" bestFit="1" customWidth="1"/>
    <col min="6380" max="6380" width="6.53515625" style="1" bestFit="1" customWidth="1"/>
    <col min="6381" max="6381" width="5.84375" style="1" bestFit="1" customWidth="1"/>
    <col min="6382" max="6634" width="9.15234375" style="1"/>
    <col min="6635" max="6635" width="14.84375" style="1" bestFit="1" customWidth="1"/>
    <col min="6636" max="6636" width="6.53515625" style="1" bestFit="1" customWidth="1"/>
    <col min="6637" max="6637" width="5.84375" style="1" bestFit="1" customWidth="1"/>
    <col min="6638" max="6890" width="9.15234375" style="1"/>
    <col min="6891" max="6891" width="14.84375" style="1" bestFit="1" customWidth="1"/>
    <col min="6892" max="6892" width="6.53515625" style="1" bestFit="1" customWidth="1"/>
    <col min="6893" max="6893" width="5.84375" style="1" bestFit="1" customWidth="1"/>
    <col min="6894" max="7146" width="9.15234375" style="1"/>
    <col min="7147" max="7147" width="14.84375" style="1" bestFit="1" customWidth="1"/>
    <col min="7148" max="7148" width="6.53515625" style="1" bestFit="1" customWidth="1"/>
    <col min="7149" max="7149" width="5.84375" style="1" bestFit="1" customWidth="1"/>
    <col min="7150" max="7402" width="9.15234375" style="1"/>
    <col min="7403" max="7403" width="14.84375" style="1" bestFit="1" customWidth="1"/>
    <col min="7404" max="7404" width="6.53515625" style="1" bestFit="1" customWidth="1"/>
    <col min="7405" max="7405" width="5.84375" style="1" bestFit="1" customWidth="1"/>
    <col min="7406" max="7658" width="9.15234375" style="1"/>
    <col min="7659" max="7659" width="14.84375" style="1" bestFit="1" customWidth="1"/>
    <col min="7660" max="7660" width="6.53515625" style="1" bestFit="1" customWidth="1"/>
    <col min="7661" max="7661" width="5.84375" style="1" bestFit="1" customWidth="1"/>
    <col min="7662" max="7914" width="9.15234375" style="1"/>
    <col min="7915" max="7915" width="14.84375" style="1" bestFit="1" customWidth="1"/>
    <col min="7916" max="7916" width="6.53515625" style="1" bestFit="1" customWidth="1"/>
    <col min="7917" max="7917" width="5.84375" style="1" bestFit="1" customWidth="1"/>
    <col min="7918" max="8170" width="9.15234375" style="1"/>
    <col min="8171" max="8171" width="14.84375" style="1" bestFit="1" customWidth="1"/>
    <col min="8172" max="8172" width="6.53515625" style="1" bestFit="1" customWidth="1"/>
    <col min="8173" max="8173" width="5.84375" style="1" bestFit="1" customWidth="1"/>
    <col min="8174" max="8426" width="9.15234375" style="1"/>
    <col min="8427" max="8427" width="14.84375" style="1" bestFit="1" customWidth="1"/>
    <col min="8428" max="8428" width="6.53515625" style="1" bestFit="1" customWidth="1"/>
    <col min="8429" max="8429" width="5.84375" style="1" bestFit="1" customWidth="1"/>
    <col min="8430" max="8682" width="9.15234375" style="1"/>
    <col min="8683" max="8683" width="14.84375" style="1" bestFit="1" customWidth="1"/>
    <col min="8684" max="8684" width="6.53515625" style="1" bestFit="1" customWidth="1"/>
    <col min="8685" max="8685" width="5.84375" style="1" bestFit="1" customWidth="1"/>
    <col min="8686" max="8938" width="9.15234375" style="1"/>
    <col min="8939" max="8939" width="14.84375" style="1" bestFit="1" customWidth="1"/>
    <col min="8940" max="8940" width="6.53515625" style="1" bestFit="1" customWidth="1"/>
    <col min="8941" max="8941" width="5.84375" style="1" bestFit="1" customWidth="1"/>
    <col min="8942" max="9194" width="9.15234375" style="1"/>
    <col min="9195" max="9195" width="14.84375" style="1" bestFit="1" customWidth="1"/>
    <col min="9196" max="9196" width="6.53515625" style="1" bestFit="1" customWidth="1"/>
    <col min="9197" max="9197" width="5.84375" style="1" bestFit="1" customWidth="1"/>
    <col min="9198" max="9450" width="9.15234375" style="1"/>
    <col min="9451" max="9451" width="14.84375" style="1" bestFit="1" customWidth="1"/>
    <col min="9452" max="9452" width="6.53515625" style="1" bestFit="1" customWidth="1"/>
    <col min="9453" max="9453" width="5.84375" style="1" bestFit="1" customWidth="1"/>
    <col min="9454" max="9706" width="9.15234375" style="1"/>
    <col min="9707" max="9707" width="14.84375" style="1" bestFit="1" customWidth="1"/>
    <col min="9708" max="9708" width="6.53515625" style="1" bestFit="1" customWidth="1"/>
    <col min="9709" max="9709" width="5.84375" style="1" bestFit="1" customWidth="1"/>
    <col min="9710" max="9962" width="9.15234375" style="1"/>
    <col min="9963" max="9963" width="14.84375" style="1" bestFit="1" customWidth="1"/>
    <col min="9964" max="9964" width="6.53515625" style="1" bestFit="1" customWidth="1"/>
    <col min="9965" max="9965" width="5.84375" style="1" bestFit="1" customWidth="1"/>
    <col min="9966" max="10218" width="9.15234375" style="1"/>
    <col min="10219" max="10219" width="14.84375" style="1" bestFit="1" customWidth="1"/>
    <col min="10220" max="10220" width="6.53515625" style="1" bestFit="1" customWidth="1"/>
    <col min="10221" max="10221" width="5.84375" style="1" bestFit="1" customWidth="1"/>
    <col min="10222" max="10474" width="9.15234375" style="1"/>
    <col min="10475" max="10475" width="14.84375" style="1" bestFit="1" customWidth="1"/>
    <col min="10476" max="10476" width="6.53515625" style="1" bestFit="1" customWidth="1"/>
    <col min="10477" max="10477" width="5.84375" style="1" bestFit="1" customWidth="1"/>
    <col min="10478" max="10730" width="9.15234375" style="1"/>
    <col min="10731" max="10731" width="14.84375" style="1" bestFit="1" customWidth="1"/>
    <col min="10732" max="10732" width="6.53515625" style="1" bestFit="1" customWidth="1"/>
    <col min="10733" max="10733" width="5.84375" style="1" bestFit="1" customWidth="1"/>
    <col min="10734" max="10986" width="9.15234375" style="1"/>
    <col min="10987" max="10987" width="14.84375" style="1" bestFit="1" customWidth="1"/>
    <col min="10988" max="10988" width="6.53515625" style="1" bestFit="1" customWidth="1"/>
    <col min="10989" max="10989" width="5.84375" style="1" bestFit="1" customWidth="1"/>
    <col min="10990" max="11242" width="9.15234375" style="1"/>
    <col min="11243" max="11243" width="14.84375" style="1" bestFit="1" customWidth="1"/>
    <col min="11244" max="11244" width="6.53515625" style="1" bestFit="1" customWidth="1"/>
    <col min="11245" max="11245" width="5.84375" style="1" bestFit="1" customWidth="1"/>
    <col min="11246" max="11498" width="9.15234375" style="1"/>
    <col min="11499" max="11499" width="14.84375" style="1" bestFit="1" customWidth="1"/>
    <col min="11500" max="11500" width="6.53515625" style="1" bestFit="1" customWidth="1"/>
    <col min="11501" max="11501" width="5.84375" style="1" bestFit="1" customWidth="1"/>
    <col min="11502" max="11754" width="9.15234375" style="1"/>
    <col min="11755" max="11755" width="14.84375" style="1" bestFit="1" customWidth="1"/>
    <col min="11756" max="11756" width="6.53515625" style="1" bestFit="1" customWidth="1"/>
    <col min="11757" max="11757" width="5.84375" style="1" bestFit="1" customWidth="1"/>
    <col min="11758" max="12010" width="9.15234375" style="1"/>
    <col min="12011" max="12011" width="14.84375" style="1" bestFit="1" customWidth="1"/>
    <col min="12012" max="12012" width="6.53515625" style="1" bestFit="1" customWidth="1"/>
    <col min="12013" max="12013" width="5.84375" style="1" bestFit="1" customWidth="1"/>
    <col min="12014" max="12266" width="9.15234375" style="1"/>
    <col min="12267" max="12267" width="14.84375" style="1" bestFit="1" customWidth="1"/>
    <col min="12268" max="12268" width="6.53515625" style="1" bestFit="1" customWidth="1"/>
    <col min="12269" max="12269" width="5.84375" style="1" bestFit="1" customWidth="1"/>
    <col min="12270" max="12522" width="9.15234375" style="1"/>
    <col min="12523" max="12523" width="14.84375" style="1" bestFit="1" customWidth="1"/>
    <col min="12524" max="12524" width="6.53515625" style="1" bestFit="1" customWidth="1"/>
    <col min="12525" max="12525" width="5.84375" style="1" bestFit="1" customWidth="1"/>
    <col min="12526" max="12778" width="9.15234375" style="1"/>
    <col min="12779" max="12779" width="14.84375" style="1" bestFit="1" customWidth="1"/>
    <col min="12780" max="12780" width="6.53515625" style="1" bestFit="1" customWidth="1"/>
    <col min="12781" max="12781" width="5.84375" style="1" bestFit="1" customWidth="1"/>
    <col min="12782" max="13034" width="9.15234375" style="1"/>
    <col min="13035" max="13035" width="14.84375" style="1" bestFit="1" customWidth="1"/>
    <col min="13036" max="13036" width="6.53515625" style="1" bestFit="1" customWidth="1"/>
    <col min="13037" max="13037" width="5.84375" style="1" bestFit="1" customWidth="1"/>
    <col min="13038" max="13290" width="9.15234375" style="1"/>
    <col min="13291" max="13291" width="14.84375" style="1" bestFit="1" customWidth="1"/>
    <col min="13292" max="13292" width="6.53515625" style="1" bestFit="1" customWidth="1"/>
    <col min="13293" max="13293" width="5.84375" style="1" bestFit="1" customWidth="1"/>
    <col min="13294" max="13546" width="9.15234375" style="1"/>
    <col min="13547" max="13547" width="14.84375" style="1" bestFit="1" customWidth="1"/>
    <col min="13548" max="13548" width="6.53515625" style="1" bestFit="1" customWidth="1"/>
    <col min="13549" max="13549" width="5.84375" style="1" bestFit="1" customWidth="1"/>
    <col min="13550" max="13802" width="9.15234375" style="1"/>
    <col min="13803" max="13803" width="14.84375" style="1" bestFit="1" customWidth="1"/>
    <col min="13804" max="13804" width="6.53515625" style="1" bestFit="1" customWidth="1"/>
    <col min="13805" max="13805" width="5.84375" style="1" bestFit="1" customWidth="1"/>
    <col min="13806" max="14058" width="9.15234375" style="1"/>
    <col min="14059" max="14059" width="14.84375" style="1" bestFit="1" customWidth="1"/>
    <col min="14060" max="14060" width="6.53515625" style="1" bestFit="1" customWidth="1"/>
    <col min="14061" max="14061" width="5.84375" style="1" bestFit="1" customWidth="1"/>
    <col min="14062" max="14314" width="9.15234375" style="1"/>
    <col min="14315" max="14315" width="14.84375" style="1" bestFit="1" customWidth="1"/>
    <col min="14316" max="14316" width="6.53515625" style="1" bestFit="1" customWidth="1"/>
    <col min="14317" max="14317" width="5.84375" style="1" bestFit="1" customWidth="1"/>
    <col min="14318" max="14570" width="9.15234375" style="1"/>
    <col min="14571" max="14571" width="14.84375" style="1" bestFit="1" customWidth="1"/>
    <col min="14572" max="14572" width="6.53515625" style="1" bestFit="1" customWidth="1"/>
    <col min="14573" max="14573" width="5.84375" style="1" bestFit="1" customWidth="1"/>
    <col min="14574" max="14826" width="9.15234375" style="1"/>
    <col min="14827" max="14827" width="14.84375" style="1" bestFit="1" customWidth="1"/>
    <col min="14828" max="14828" width="6.53515625" style="1" bestFit="1" customWidth="1"/>
    <col min="14829" max="14829" width="5.84375" style="1" bestFit="1" customWidth="1"/>
    <col min="14830" max="15082" width="9.15234375" style="1"/>
    <col min="15083" max="15083" width="14.84375" style="1" bestFit="1" customWidth="1"/>
    <col min="15084" max="15084" width="6.53515625" style="1" bestFit="1" customWidth="1"/>
    <col min="15085" max="15085" width="5.84375" style="1" bestFit="1" customWidth="1"/>
    <col min="15086" max="15338" width="9.15234375" style="1"/>
    <col min="15339" max="15339" width="14.84375" style="1" bestFit="1" customWidth="1"/>
    <col min="15340" max="15340" width="6.53515625" style="1" bestFit="1" customWidth="1"/>
    <col min="15341" max="15341" width="5.84375" style="1" bestFit="1" customWidth="1"/>
    <col min="15342" max="15594" width="9.15234375" style="1"/>
    <col min="15595" max="15595" width="14.84375" style="1" bestFit="1" customWidth="1"/>
    <col min="15596" max="15596" width="6.53515625" style="1" bestFit="1" customWidth="1"/>
    <col min="15597" max="15597" width="5.84375" style="1" bestFit="1" customWidth="1"/>
    <col min="15598" max="15850" width="9.15234375" style="1"/>
    <col min="15851" max="15851" width="14.84375" style="1" bestFit="1" customWidth="1"/>
    <col min="15852" max="15852" width="6.53515625" style="1" bestFit="1" customWidth="1"/>
    <col min="15853" max="15853" width="5.84375" style="1" bestFit="1" customWidth="1"/>
    <col min="15854" max="16106" width="9.15234375" style="1"/>
    <col min="16107" max="16107" width="14.84375" style="1" bestFit="1" customWidth="1"/>
    <col min="16108" max="16108" width="6.53515625" style="1" bestFit="1" customWidth="1"/>
    <col min="16109" max="16109" width="5.84375" style="1" bestFit="1" customWidth="1"/>
    <col min="16110" max="16384" width="9.15234375" style="1"/>
  </cols>
  <sheetData>
    <row r="1" spans="1:24" ht="15.75" customHeight="1" thickBot="1" x14ac:dyDescent="0.4">
      <c r="A1" s="53" t="s">
        <v>591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4"/>
      <c r="S1" s="55" t="s">
        <v>615</v>
      </c>
      <c r="T1" s="55"/>
      <c r="U1" s="55"/>
      <c r="V1" s="55"/>
      <c r="W1" s="55"/>
      <c r="X1" s="55"/>
    </row>
    <row r="2" spans="1:24" s="29" customFormat="1" x14ac:dyDescent="0.35">
      <c r="A2" s="38" t="s">
        <v>0</v>
      </c>
      <c r="B2" s="38" t="s">
        <v>1</v>
      </c>
      <c r="C2" s="38" t="s">
        <v>2</v>
      </c>
      <c r="D2" s="38" t="s">
        <v>3</v>
      </c>
      <c r="E2" s="38" t="s">
        <v>4</v>
      </c>
      <c r="F2" s="38" t="s">
        <v>5</v>
      </c>
      <c r="G2" s="38" t="s">
        <v>6</v>
      </c>
      <c r="H2" s="38" t="s">
        <v>7</v>
      </c>
      <c r="I2" s="38" t="s">
        <v>8</v>
      </c>
      <c r="J2" s="38" t="s">
        <v>9</v>
      </c>
      <c r="K2" s="38" t="s">
        <v>10</v>
      </c>
      <c r="L2" s="38" t="s">
        <v>11</v>
      </c>
      <c r="M2" s="38" t="s">
        <v>12</v>
      </c>
      <c r="N2" s="38" t="s">
        <v>13</v>
      </c>
      <c r="O2" s="38" t="s">
        <v>14</v>
      </c>
      <c r="P2" s="38" t="s">
        <v>15</v>
      </c>
      <c r="Q2" s="38" t="s">
        <v>16</v>
      </c>
      <c r="R2" s="39" t="s">
        <v>17</v>
      </c>
      <c r="S2" s="40" t="s">
        <v>586</v>
      </c>
      <c r="T2" s="57" t="s">
        <v>584</v>
      </c>
      <c r="U2" s="57"/>
      <c r="V2" s="57" t="s">
        <v>585</v>
      </c>
      <c r="W2" s="57"/>
      <c r="X2" s="41" t="s">
        <v>580</v>
      </c>
    </row>
    <row r="3" spans="1:24" s="29" customFormat="1" x14ac:dyDescent="0.35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8"/>
      <c r="S3" s="32"/>
      <c r="T3" s="32"/>
      <c r="U3" s="32"/>
      <c r="V3" s="32" t="s">
        <v>589</v>
      </c>
      <c r="W3" s="32" t="s">
        <v>590</v>
      </c>
      <c r="X3" s="33"/>
    </row>
    <row r="4" spans="1:24" s="29" customFormat="1" ht="13.3" thickBot="1" x14ac:dyDescent="0.4">
      <c r="A4" s="34"/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5"/>
      <c r="S4" s="36" t="s">
        <v>587</v>
      </c>
      <c r="T4" s="36" t="s">
        <v>588</v>
      </c>
      <c r="U4" s="36" t="s">
        <v>579</v>
      </c>
      <c r="V4" s="36" t="s">
        <v>587</v>
      </c>
      <c r="W4" s="36" t="s">
        <v>587</v>
      </c>
      <c r="X4" s="37"/>
    </row>
    <row r="5" spans="1:24" x14ac:dyDescent="0.35">
      <c r="A5" s="2" t="s">
        <v>18</v>
      </c>
      <c r="B5" s="2" t="s">
        <v>19</v>
      </c>
      <c r="C5" s="2" t="s">
        <v>20</v>
      </c>
      <c r="D5" s="2" t="s">
        <v>21</v>
      </c>
      <c r="E5" s="2" t="s">
        <v>22</v>
      </c>
      <c r="F5" s="2" t="s">
        <v>609</v>
      </c>
      <c r="G5" s="2" t="s">
        <v>609</v>
      </c>
      <c r="H5" s="2" t="s">
        <v>23</v>
      </c>
      <c r="I5" s="2" t="s">
        <v>609</v>
      </c>
      <c r="J5" s="2" t="s">
        <v>609</v>
      </c>
      <c r="K5" s="2" t="s">
        <v>24</v>
      </c>
      <c r="L5" s="2" t="s">
        <v>609</v>
      </c>
      <c r="M5" s="2" t="s">
        <v>610</v>
      </c>
      <c r="N5" s="2" t="s">
        <v>21</v>
      </c>
      <c r="O5" s="2" t="s">
        <v>22</v>
      </c>
      <c r="P5" s="2" t="s">
        <v>609</v>
      </c>
      <c r="Q5" s="2" t="s">
        <v>25</v>
      </c>
      <c r="R5" s="3" t="s">
        <v>609</v>
      </c>
    </row>
    <row r="6" spans="1:24" x14ac:dyDescent="0.35">
      <c r="A6" s="2" t="s">
        <v>26</v>
      </c>
      <c r="B6" s="2" t="s">
        <v>27</v>
      </c>
      <c r="C6" s="2" t="s">
        <v>28</v>
      </c>
      <c r="D6" s="2" t="s">
        <v>29</v>
      </c>
      <c r="E6" s="2" t="s">
        <v>609</v>
      </c>
      <c r="F6" s="2" t="s">
        <v>30</v>
      </c>
      <c r="G6" s="2" t="s">
        <v>31</v>
      </c>
      <c r="H6" s="2" t="s">
        <v>609</v>
      </c>
      <c r="I6" s="2" t="s">
        <v>32</v>
      </c>
      <c r="J6" s="2" t="s">
        <v>33</v>
      </c>
      <c r="K6" s="2" t="s">
        <v>34</v>
      </c>
      <c r="L6" s="2" t="s">
        <v>609</v>
      </c>
      <c r="M6" s="2" t="s">
        <v>35</v>
      </c>
      <c r="N6" s="2" t="s">
        <v>28</v>
      </c>
      <c r="O6" s="2" t="s">
        <v>29</v>
      </c>
      <c r="P6" s="2" t="s">
        <v>36</v>
      </c>
      <c r="Q6" s="2" t="s">
        <v>25</v>
      </c>
      <c r="R6" s="3" t="s">
        <v>37</v>
      </c>
      <c r="S6" s="30">
        <v>1.9618167877197265E-5</v>
      </c>
      <c r="T6" s="30">
        <v>3.2556499481201169E-5</v>
      </c>
      <c r="U6" s="30">
        <v>0</v>
      </c>
      <c r="V6" s="30">
        <v>8.4317405700683591E-5</v>
      </c>
      <c r="W6" s="30">
        <v>4.762721252441406E-4</v>
      </c>
      <c r="X6" s="31">
        <f>SUM(S6:W6)</f>
        <v>6.127641983032226E-4</v>
      </c>
    </row>
    <row r="7" spans="1:24" x14ac:dyDescent="0.35">
      <c r="A7" s="2" t="s">
        <v>38</v>
      </c>
      <c r="B7" s="2" t="s">
        <v>39</v>
      </c>
      <c r="C7" s="2" t="s">
        <v>40</v>
      </c>
      <c r="D7" s="2" t="s">
        <v>41</v>
      </c>
      <c r="E7" s="2" t="s">
        <v>42</v>
      </c>
      <c r="F7" s="2" t="s">
        <v>30</v>
      </c>
      <c r="G7" s="2" t="s">
        <v>609</v>
      </c>
      <c r="H7" s="2" t="s">
        <v>609</v>
      </c>
      <c r="I7" s="2" t="s">
        <v>609</v>
      </c>
      <c r="J7" s="2" t="s">
        <v>33</v>
      </c>
      <c r="K7" s="2" t="s">
        <v>43</v>
      </c>
      <c r="L7" s="2" t="s">
        <v>609</v>
      </c>
      <c r="M7" s="2" t="s">
        <v>611</v>
      </c>
      <c r="N7" s="2" t="s">
        <v>41</v>
      </c>
      <c r="O7" s="2" t="s">
        <v>42</v>
      </c>
      <c r="P7" s="2" t="s">
        <v>44</v>
      </c>
      <c r="Q7" s="2" t="s">
        <v>25</v>
      </c>
      <c r="R7" s="3" t="s">
        <v>45</v>
      </c>
      <c r="S7" s="30">
        <v>0</v>
      </c>
      <c r="T7" s="30">
        <v>2.789875183105469E-4</v>
      </c>
      <c r="U7" s="30">
        <v>9.8948406982421878E-4</v>
      </c>
      <c r="V7" s="30">
        <v>8.9589648437500002E-3</v>
      </c>
      <c r="W7" s="30">
        <v>7.2570205078124998E-3</v>
      </c>
      <c r="X7" s="31">
        <f t="shared" ref="X7:X70" si="0">SUM(S7:W7)</f>
        <v>1.7484456939697267E-2</v>
      </c>
    </row>
    <row r="8" spans="1:24" x14ac:dyDescent="0.35">
      <c r="A8" s="2" t="s">
        <v>46</v>
      </c>
      <c r="B8" s="2" t="s">
        <v>47</v>
      </c>
      <c r="C8" s="2" t="s">
        <v>20</v>
      </c>
      <c r="D8" s="2" t="s">
        <v>21</v>
      </c>
      <c r="E8" s="2" t="s">
        <v>22</v>
      </c>
      <c r="F8" s="2" t="s">
        <v>609</v>
      </c>
      <c r="G8" s="2" t="s">
        <v>609</v>
      </c>
      <c r="H8" s="2" t="s">
        <v>23</v>
      </c>
      <c r="I8" s="2" t="s">
        <v>609</v>
      </c>
      <c r="J8" s="2" t="s">
        <v>609</v>
      </c>
      <c r="K8" s="2" t="s">
        <v>609</v>
      </c>
      <c r="L8" s="2" t="s">
        <v>609</v>
      </c>
      <c r="M8" s="2" t="s">
        <v>610</v>
      </c>
      <c r="N8" s="2" t="s">
        <v>21</v>
      </c>
      <c r="O8" s="2" t="s">
        <v>22</v>
      </c>
      <c r="P8" s="2" t="s">
        <v>609</v>
      </c>
      <c r="Q8" s="2" t="s">
        <v>25</v>
      </c>
      <c r="R8" s="3" t="s">
        <v>609</v>
      </c>
      <c r="X8" s="31"/>
    </row>
    <row r="9" spans="1:24" x14ac:dyDescent="0.35">
      <c r="A9" s="2" t="s">
        <v>48</v>
      </c>
      <c r="B9" s="2" t="s">
        <v>49</v>
      </c>
      <c r="C9" s="2" t="s">
        <v>50</v>
      </c>
      <c r="D9" s="2" t="s">
        <v>51</v>
      </c>
      <c r="E9" s="2" t="s">
        <v>609</v>
      </c>
      <c r="F9" s="2" t="s">
        <v>609</v>
      </c>
      <c r="G9" s="2" t="s">
        <v>609</v>
      </c>
      <c r="H9" s="2" t="s">
        <v>609</v>
      </c>
      <c r="I9" s="2" t="s">
        <v>609</v>
      </c>
      <c r="J9" s="2" t="s">
        <v>609</v>
      </c>
      <c r="K9" s="2" t="s">
        <v>609</v>
      </c>
      <c r="L9" s="2" t="s">
        <v>609</v>
      </c>
      <c r="M9" s="2" t="s">
        <v>52</v>
      </c>
      <c r="N9" s="2" t="s">
        <v>50</v>
      </c>
      <c r="O9" s="2" t="s">
        <v>51</v>
      </c>
      <c r="P9" s="2" t="s">
        <v>609</v>
      </c>
      <c r="Q9" s="2" t="s">
        <v>53</v>
      </c>
      <c r="R9" s="3" t="s">
        <v>609</v>
      </c>
      <c r="X9" s="31"/>
    </row>
    <row r="10" spans="1:24" x14ac:dyDescent="0.35">
      <c r="A10" s="2" t="s">
        <v>54</v>
      </c>
      <c r="B10" s="2" t="s">
        <v>55</v>
      </c>
      <c r="C10" s="2" t="s">
        <v>50</v>
      </c>
      <c r="D10" s="2" t="s">
        <v>56</v>
      </c>
      <c r="E10" s="2" t="s">
        <v>609</v>
      </c>
      <c r="F10" s="2" t="s">
        <v>609</v>
      </c>
      <c r="G10" s="2" t="s">
        <v>609</v>
      </c>
      <c r="H10" s="2" t="s">
        <v>609</v>
      </c>
      <c r="I10" s="2" t="s">
        <v>609</v>
      </c>
      <c r="J10" s="2" t="s">
        <v>609</v>
      </c>
      <c r="K10" s="2" t="s">
        <v>57</v>
      </c>
      <c r="L10" s="2" t="s">
        <v>609</v>
      </c>
      <c r="M10" s="2" t="s">
        <v>52</v>
      </c>
      <c r="N10" s="2" t="s">
        <v>50</v>
      </c>
      <c r="O10" s="2" t="s">
        <v>56</v>
      </c>
      <c r="P10" s="2" t="s">
        <v>58</v>
      </c>
      <c r="Q10" s="2" t="s">
        <v>53</v>
      </c>
      <c r="R10" s="3" t="s">
        <v>45</v>
      </c>
      <c r="S10" s="30">
        <v>2.4046458435058592E-4</v>
      </c>
      <c r="T10" s="30">
        <v>6.6556396484374999E-5</v>
      </c>
      <c r="U10" s="30">
        <v>1.3412449645996093E-4</v>
      </c>
      <c r="V10" s="30">
        <v>1.6709517822265626E-3</v>
      </c>
      <c r="W10" s="30">
        <v>1.7287777099609374E-3</v>
      </c>
      <c r="X10" s="31">
        <f t="shared" si="0"/>
        <v>3.8408749694824216E-3</v>
      </c>
    </row>
    <row r="11" spans="1:24" x14ac:dyDescent="0.35">
      <c r="A11" s="2" t="s">
        <v>59</v>
      </c>
      <c r="B11" s="2" t="s">
        <v>60</v>
      </c>
      <c r="C11" s="2" t="s">
        <v>50</v>
      </c>
      <c r="D11" s="2" t="s">
        <v>56</v>
      </c>
      <c r="E11" s="2" t="s">
        <v>609</v>
      </c>
      <c r="F11" s="2" t="s">
        <v>609</v>
      </c>
      <c r="G11" s="2" t="s">
        <v>609</v>
      </c>
      <c r="H11" s="2" t="s">
        <v>609</v>
      </c>
      <c r="I11" s="2" t="s">
        <v>609</v>
      </c>
      <c r="J11" s="2" t="s">
        <v>609</v>
      </c>
      <c r="K11" s="2" t="s">
        <v>24</v>
      </c>
      <c r="L11" s="2" t="s">
        <v>609</v>
      </c>
      <c r="M11" s="2" t="s">
        <v>52</v>
      </c>
      <c r="N11" s="2" t="s">
        <v>50</v>
      </c>
      <c r="O11" s="2" t="s">
        <v>56</v>
      </c>
      <c r="P11" s="2" t="s">
        <v>58</v>
      </c>
      <c r="Q11" s="2" t="s">
        <v>53</v>
      </c>
      <c r="R11" s="3" t="s">
        <v>609</v>
      </c>
      <c r="X11" s="31"/>
    </row>
    <row r="12" spans="1:24" x14ac:dyDescent="0.35">
      <c r="A12" s="2" t="s">
        <v>61</v>
      </c>
      <c r="B12" s="2" t="s">
        <v>62</v>
      </c>
      <c r="C12" s="2" t="s">
        <v>28</v>
      </c>
      <c r="D12" s="2" t="s">
        <v>63</v>
      </c>
      <c r="E12" s="2" t="s">
        <v>609</v>
      </c>
      <c r="F12" s="2" t="s">
        <v>609</v>
      </c>
      <c r="G12" s="2" t="s">
        <v>609</v>
      </c>
      <c r="H12" s="2" t="s">
        <v>609</v>
      </c>
      <c r="I12" s="2" t="s">
        <v>609</v>
      </c>
      <c r="J12" s="2" t="s">
        <v>609</v>
      </c>
      <c r="K12" s="2" t="s">
        <v>24</v>
      </c>
      <c r="L12" s="2" t="s">
        <v>609</v>
      </c>
      <c r="M12" s="2" t="s">
        <v>64</v>
      </c>
      <c r="N12" s="2" t="s">
        <v>28</v>
      </c>
      <c r="O12" s="2" t="s">
        <v>63</v>
      </c>
      <c r="P12" s="2" t="s">
        <v>65</v>
      </c>
      <c r="Q12" s="2" t="s">
        <v>25</v>
      </c>
      <c r="R12" s="3" t="s">
        <v>66</v>
      </c>
      <c r="T12" s="30">
        <v>0</v>
      </c>
      <c r="U12" s="30">
        <v>0</v>
      </c>
      <c r="X12" s="31">
        <f t="shared" si="0"/>
        <v>0</v>
      </c>
    </row>
    <row r="13" spans="1:24" x14ac:dyDescent="0.35">
      <c r="A13" s="2" t="s">
        <v>67</v>
      </c>
      <c r="B13" s="2" t="s">
        <v>68</v>
      </c>
      <c r="C13" s="2" t="s">
        <v>20</v>
      </c>
      <c r="D13" s="2" t="s">
        <v>21</v>
      </c>
      <c r="E13" s="2" t="s">
        <v>69</v>
      </c>
      <c r="F13" s="2" t="s">
        <v>609</v>
      </c>
      <c r="G13" s="2" t="s">
        <v>609</v>
      </c>
      <c r="H13" s="2" t="s">
        <v>609</v>
      </c>
      <c r="I13" s="2" t="s">
        <v>609</v>
      </c>
      <c r="J13" s="2" t="s">
        <v>609</v>
      </c>
      <c r="K13" s="2" t="s">
        <v>57</v>
      </c>
      <c r="L13" s="2" t="s">
        <v>609</v>
      </c>
      <c r="M13" s="2" t="s">
        <v>610</v>
      </c>
      <c r="N13" s="2" t="s">
        <v>21</v>
      </c>
      <c r="O13" s="2" t="s">
        <v>69</v>
      </c>
      <c r="P13" s="2" t="s">
        <v>70</v>
      </c>
      <c r="Q13" s="2" t="s">
        <v>25</v>
      </c>
      <c r="R13" s="3" t="s">
        <v>45</v>
      </c>
      <c r="S13" s="30">
        <v>4.9733514404296875E-4</v>
      </c>
      <c r="T13" s="30">
        <v>0</v>
      </c>
      <c r="U13" s="30">
        <v>1.3402047729492187E-4</v>
      </c>
      <c r="V13" s="30">
        <v>2.6265327148437502E-3</v>
      </c>
      <c r="W13" s="30">
        <v>2.7225439453125002E-3</v>
      </c>
      <c r="X13" s="31">
        <f t="shared" si="0"/>
        <v>5.9804322814941413E-3</v>
      </c>
    </row>
    <row r="14" spans="1:24" x14ac:dyDescent="0.35">
      <c r="A14" s="2" t="s">
        <v>71</v>
      </c>
      <c r="B14" s="2" t="s">
        <v>72</v>
      </c>
      <c r="C14" s="2" t="s">
        <v>28</v>
      </c>
      <c r="D14" s="2" t="s">
        <v>63</v>
      </c>
      <c r="E14" s="2" t="s">
        <v>609</v>
      </c>
      <c r="F14" s="2" t="s">
        <v>609</v>
      </c>
      <c r="G14" s="2" t="s">
        <v>31</v>
      </c>
      <c r="H14" s="2" t="s">
        <v>609</v>
      </c>
      <c r="I14" s="2" t="s">
        <v>609</v>
      </c>
      <c r="J14" s="2" t="s">
        <v>609</v>
      </c>
      <c r="K14" s="2" t="s">
        <v>57</v>
      </c>
      <c r="L14" s="2" t="s">
        <v>609</v>
      </c>
      <c r="M14" s="2" t="s">
        <v>64</v>
      </c>
      <c r="N14" s="2" t="s">
        <v>28</v>
      </c>
      <c r="O14" s="2" t="s">
        <v>63</v>
      </c>
      <c r="P14" s="2" t="s">
        <v>58</v>
      </c>
      <c r="Q14" s="2" t="s">
        <v>25</v>
      </c>
      <c r="R14" s="3" t="s">
        <v>37</v>
      </c>
      <c r="T14" s="30">
        <v>0</v>
      </c>
      <c r="U14" s="30">
        <v>0</v>
      </c>
      <c r="X14" s="31">
        <f t="shared" si="0"/>
        <v>0</v>
      </c>
    </row>
    <row r="15" spans="1:24" x14ac:dyDescent="0.35">
      <c r="A15" s="2" t="s">
        <v>73</v>
      </c>
      <c r="B15" s="2" t="s">
        <v>74</v>
      </c>
      <c r="C15" s="2" t="s">
        <v>75</v>
      </c>
      <c r="D15" s="2" t="s">
        <v>76</v>
      </c>
      <c r="E15" s="2" t="s">
        <v>609</v>
      </c>
      <c r="F15" s="2" t="s">
        <v>609</v>
      </c>
      <c r="G15" s="2" t="s">
        <v>609</v>
      </c>
      <c r="H15" s="2" t="s">
        <v>23</v>
      </c>
      <c r="I15" s="2" t="s">
        <v>609</v>
      </c>
      <c r="J15" s="2" t="s">
        <v>609</v>
      </c>
      <c r="K15" s="2" t="s">
        <v>57</v>
      </c>
      <c r="L15" s="2" t="s">
        <v>609</v>
      </c>
      <c r="M15" s="2" t="s">
        <v>612</v>
      </c>
      <c r="N15" s="2" t="s">
        <v>75</v>
      </c>
      <c r="O15" s="2" t="s">
        <v>76</v>
      </c>
      <c r="P15" s="2" t="s">
        <v>609</v>
      </c>
      <c r="Q15" s="2" t="s">
        <v>25</v>
      </c>
      <c r="R15" s="3" t="s">
        <v>609</v>
      </c>
      <c r="X15" s="31"/>
    </row>
    <row r="16" spans="1:24" x14ac:dyDescent="0.35">
      <c r="A16" s="2" t="s">
        <v>78</v>
      </c>
      <c r="B16" s="2" t="s">
        <v>79</v>
      </c>
      <c r="C16" s="2" t="s">
        <v>609</v>
      </c>
      <c r="D16" s="2" t="s">
        <v>609</v>
      </c>
      <c r="E16" s="2" t="s">
        <v>609</v>
      </c>
      <c r="F16" s="2" t="s">
        <v>609</v>
      </c>
      <c r="G16" s="2" t="s">
        <v>609</v>
      </c>
      <c r="H16" s="2" t="s">
        <v>609</v>
      </c>
      <c r="I16" s="2" t="s">
        <v>609</v>
      </c>
      <c r="J16" s="2" t="s">
        <v>609</v>
      </c>
      <c r="K16" s="2" t="s">
        <v>609</v>
      </c>
      <c r="L16" s="2" t="s">
        <v>609</v>
      </c>
      <c r="M16" s="2" t="s">
        <v>609</v>
      </c>
      <c r="N16" s="2" t="s">
        <v>609</v>
      </c>
      <c r="O16" s="2" t="s">
        <v>609</v>
      </c>
      <c r="P16" s="2" t="s">
        <v>609</v>
      </c>
      <c r="Q16" s="2" t="s">
        <v>609</v>
      </c>
      <c r="R16" s="3" t="s">
        <v>609</v>
      </c>
      <c r="X16" s="31"/>
    </row>
    <row r="17" spans="1:24" x14ac:dyDescent="0.35">
      <c r="A17" s="2" t="s">
        <v>80</v>
      </c>
      <c r="B17" s="2" t="s">
        <v>81</v>
      </c>
      <c r="C17" s="2" t="s">
        <v>40</v>
      </c>
      <c r="D17" s="2" t="s">
        <v>41</v>
      </c>
      <c r="E17" s="2" t="s">
        <v>82</v>
      </c>
      <c r="F17" s="2" t="s">
        <v>609</v>
      </c>
      <c r="G17" s="2" t="s">
        <v>609</v>
      </c>
      <c r="H17" s="2" t="s">
        <v>609</v>
      </c>
      <c r="I17" s="2" t="s">
        <v>609</v>
      </c>
      <c r="J17" s="2" t="s">
        <v>609</v>
      </c>
      <c r="K17" s="2" t="s">
        <v>609</v>
      </c>
      <c r="L17" s="2" t="s">
        <v>609</v>
      </c>
      <c r="M17" s="2" t="s">
        <v>611</v>
      </c>
      <c r="N17" s="2" t="s">
        <v>41</v>
      </c>
      <c r="O17" s="2" t="s">
        <v>82</v>
      </c>
      <c r="P17" s="2" t="s">
        <v>609</v>
      </c>
      <c r="Q17" s="2" t="s">
        <v>25</v>
      </c>
      <c r="R17" s="3" t="s">
        <v>609</v>
      </c>
      <c r="X17" s="31"/>
    </row>
    <row r="18" spans="1:24" x14ac:dyDescent="0.35">
      <c r="A18" s="2" t="s">
        <v>83</v>
      </c>
      <c r="B18" s="2" t="s">
        <v>84</v>
      </c>
      <c r="C18" s="2" t="s">
        <v>20</v>
      </c>
      <c r="D18" s="2" t="s">
        <v>21</v>
      </c>
      <c r="E18" s="2" t="s">
        <v>22</v>
      </c>
      <c r="F18" s="2" t="s">
        <v>609</v>
      </c>
      <c r="G18" s="2" t="s">
        <v>609</v>
      </c>
      <c r="H18" s="2" t="s">
        <v>23</v>
      </c>
      <c r="I18" s="2" t="s">
        <v>609</v>
      </c>
      <c r="J18" s="2" t="s">
        <v>33</v>
      </c>
      <c r="K18" s="2" t="s">
        <v>24</v>
      </c>
      <c r="L18" s="2" t="s">
        <v>609</v>
      </c>
      <c r="M18" s="2" t="s">
        <v>610</v>
      </c>
      <c r="N18" s="2" t="s">
        <v>21</v>
      </c>
      <c r="O18" s="2" t="s">
        <v>22</v>
      </c>
      <c r="P18" s="2" t="s">
        <v>70</v>
      </c>
      <c r="Q18" s="2" t="s">
        <v>25</v>
      </c>
      <c r="R18" s="3" t="s">
        <v>609</v>
      </c>
      <c r="X18" s="31"/>
    </row>
    <row r="19" spans="1:24" x14ac:dyDescent="0.35">
      <c r="A19" s="2" t="s">
        <v>85</v>
      </c>
      <c r="B19" s="2" t="s">
        <v>86</v>
      </c>
      <c r="C19" s="2" t="s">
        <v>75</v>
      </c>
      <c r="D19" s="2" t="s">
        <v>87</v>
      </c>
      <c r="E19" s="2" t="s">
        <v>609</v>
      </c>
      <c r="F19" s="2" t="s">
        <v>609</v>
      </c>
      <c r="G19" s="2" t="s">
        <v>609</v>
      </c>
      <c r="H19" s="2" t="s">
        <v>609</v>
      </c>
      <c r="I19" s="2" t="s">
        <v>609</v>
      </c>
      <c r="J19" s="2" t="s">
        <v>609</v>
      </c>
      <c r="K19" s="2" t="s">
        <v>24</v>
      </c>
      <c r="L19" s="2" t="s">
        <v>609</v>
      </c>
      <c r="M19" s="2" t="s">
        <v>613</v>
      </c>
      <c r="N19" s="2" t="s">
        <v>75</v>
      </c>
      <c r="O19" s="2" t="s">
        <v>87</v>
      </c>
      <c r="P19" s="2" t="s">
        <v>36</v>
      </c>
      <c r="Q19" s="2" t="s">
        <v>53</v>
      </c>
      <c r="R19" s="3" t="s">
        <v>45</v>
      </c>
      <c r="S19" s="30">
        <v>7.5441009521484375E-5</v>
      </c>
      <c r="T19" s="30">
        <v>0</v>
      </c>
      <c r="U19" s="30">
        <v>8.9910150146484374E-4</v>
      </c>
      <c r="V19" s="30">
        <v>1.0964754638671875E-3</v>
      </c>
      <c r="W19" s="30">
        <v>1.4264121093750001E-3</v>
      </c>
      <c r="X19" s="31">
        <f t="shared" si="0"/>
        <v>3.4974300842285158E-3</v>
      </c>
    </row>
    <row r="20" spans="1:24" x14ac:dyDescent="0.35">
      <c r="A20" s="2" t="s">
        <v>88</v>
      </c>
      <c r="B20" s="2" t="s">
        <v>89</v>
      </c>
      <c r="C20" s="2" t="s">
        <v>50</v>
      </c>
      <c r="D20" s="2" t="s">
        <v>90</v>
      </c>
      <c r="E20" s="2" t="s">
        <v>609</v>
      </c>
      <c r="F20" s="2" t="s">
        <v>609</v>
      </c>
      <c r="G20" s="2" t="s">
        <v>609</v>
      </c>
      <c r="H20" s="2" t="s">
        <v>609</v>
      </c>
      <c r="I20" s="2" t="s">
        <v>609</v>
      </c>
      <c r="J20" s="2" t="s">
        <v>609</v>
      </c>
      <c r="K20" s="2" t="s">
        <v>24</v>
      </c>
      <c r="L20" s="2" t="s">
        <v>91</v>
      </c>
      <c r="M20" s="2" t="s">
        <v>52</v>
      </c>
      <c r="N20" s="2" t="s">
        <v>50</v>
      </c>
      <c r="O20" s="2" t="s">
        <v>90</v>
      </c>
      <c r="P20" s="2" t="s">
        <v>58</v>
      </c>
      <c r="Q20" s="2" t="s">
        <v>53</v>
      </c>
      <c r="R20" s="3" t="s">
        <v>37</v>
      </c>
      <c r="S20" s="30">
        <v>4.3383212089538577E-6</v>
      </c>
      <c r="T20" s="30">
        <v>1.4806599617004395E-5</v>
      </c>
      <c r="U20" s="30">
        <v>0</v>
      </c>
      <c r="V20" s="30">
        <v>2.3003717422485351E-5</v>
      </c>
      <c r="W20" s="30">
        <v>1.300921630859375E-4</v>
      </c>
      <c r="X20" s="31">
        <f t="shared" si="0"/>
        <v>1.7224080133438111E-4</v>
      </c>
    </row>
    <row r="21" spans="1:24" x14ac:dyDescent="0.35">
      <c r="A21" s="2" t="s">
        <v>92</v>
      </c>
      <c r="B21" s="2" t="s">
        <v>93</v>
      </c>
      <c r="C21" s="2" t="s">
        <v>28</v>
      </c>
      <c r="D21" s="2" t="s">
        <v>63</v>
      </c>
      <c r="E21" s="2" t="s">
        <v>609</v>
      </c>
      <c r="F21" s="2" t="s">
        <v>609</v>
      </c>
      <c r="G21" s="2" t="s">
        <v>31</v>
      </c>
      <c r="H21" s="2" t="s">
        <v>609</v>
      </c>
      <c r="I21" s="2" t="s">
        <v>609</v>
      </c>
      <c r="J21" s="2" t="s">
        <v>609</v>
      </c>
      <c r="K21" s="2" t="s">
        <v>57</v>
      </c>
      <c r="L21" s="2" t="s">
        <v>609</v>
      </c>
      <c r="M21" s="2" t="s">
        <v>64</v>
      </c>
      <c r="N21" s="2" t="s">
        <v>28</v>
      </c>
      <c r="O21" s="2" t="s">
        <v>63</v>
      </c>
      <c r="P21" s="2" t="s">
        <v>58</v>
      </c>
      <c r="Q21" s="2" t="s">
        <v>25</v>
      </c>
      <c r="R21" s="3" t="s">
        <v>37</v>
      </c>
      <c r="T21" s="30">
        <v>0</v>
      </c>
      <c r="U21" s="30">
        <v>0</v>
      </c>
      <c r="X21" s="31">
        <f t="shared" si="0"/>
        <v>0</v>
      </c>
    </row>
    <row r="22" spans="1:24" x14ac:dyDescent="0.35">
      <c r="A22" s="2" t="s">
        <v>94</v>
      </c>
      <c r="B22" s="2" t="s">
        <v>95</v>
      </c>
      <c r="C22" s="2" t="s">
        <v>40</v>
      </c>
      <c r="D22" s="2" t="s">
        <v>41</v>
      </c>
      <c r="E22" s="2" t="s">
        <v>82</v>
      </c>
      <c r="F22" s="2" t="s">
        <v>30</v>
      </c>
      <c r="G22" s="2" t="s">
        <v>31</v>
      </c>
      <c r="H22" s="2" t="s">
        <v>609</v>
      </c>
      <c r="I22" s="2" t="s">
        <v>32</v>
      </c>
      <c r="J22" s="2" t="s">
        <v>33</v>
      </c>
      <c r="K22" s="2" t="s">
        <v>34</v>
      </c>
      <c r="L22" s="2" t="s">
        <v>609</v>
      </c>
      <c r="M22" s="2" t="s">
        <v>611</v>
      </c>
      <c r="N22" s="2" t="s">
        <v>41</v>
      </c>
      <c r="O22" s="2" t="s">
        <v>82</v>
      </c>
      <c r="P22" s="2" t="s">
        <v>44</v>
      </c>
      <c r="Q22" s="2" t="s">
        <v>25</v>
      </c>
      <c r="R22" s="3" t="s">
        <v>37</v>
      </c>
      <c r="S22" s="30">
        <v>0</v>
      </c>
      <c r="T22" s="30">
        <v>1.2320000457763673E-4</v>
      </c>
      <c r="U22" s="30">
        <v>0</v>
      </c>
      <c r="V22" s="30">
        <v>5.7457818603515621E-4</v>
      </c>
      <c r="W22" s="30">
        <v>3.3663867187500002E-4</v>
      </c>
      <c r="X22" s="31">
        <f t="shared" si="0"/>
        <v>1.034416862487793E-3</v>
      </c>
    </row>
    <row r="23" spans="1:24" x14ac:dyDescent="0.35">
      <c r="A23" s="2" t="s">
        <v>96</v>
      </c>
      <c r="B23" s="2" t="s">
        <v>97</v>
      </c>
      <c r="C23" s="2" t="s">
        <v>50</v>
      </c>
      <c r="D23" s="2" t="s">
        <v>90</v>
      </c>
      <c r="E23" s="2" t="s">
        <v>609</v>
      </c>
      <c r="F23" s="2" t="s">
        <v>609</v>
      </c>
      <c r="G23" s="2" t="s">
        <v>609</v>
      </c>
      <c r="H23" s="2" t="s">
        <v>609</v>
      </c>
      <c r="I23" s="2" t="s">
        <v>609</v>
      </c>
      <c r="J23" s="2" t="s">
        <v>609</v>
      </c>
      <c r="K23" s="2" t="s">
        <v>24</v>
      </c>
      <c r="L23" s="2" t="s">
        <v>91</v>
      </c>
      <c r="M23" s="2" t="s">
        <v>52</v>
      </c>
      <c r="N23" s="2" t="s">
        <v>50</v>
      </c>
      <c r="O23" s="2" t="s">
        <v>90</v>
      </c>
      <c r="P23" s="2" t="s">
        <v>58</v>
      </c>
      <c r="Q23" s="2" t="s">
        <v>53</v>
      </c>
      <c r="R23" s="3" t="s">
        <v>45</v>
      </c>
      <c r="S23" s="30">
        <v>1.9312458038330078E-5</v>
      </c>
      <c r="T23" s="30">
        <v>4.5446000099182125E-6</v>
      </c>
      <c r="U23" s="30">
        <v>3.0923000335693362E-5</v>
      </c>
      <c r="V23" s="30">
        <v>1.025604248046875E-4</v>
      </c>
      <c r="W23" s="30">
        <v>5.287450561523438E-4</v>
      </c>
      <c r="X23" s="31">
        <f t="shared" si="0"/>
        <v>6.8608553934097294E-4</v>
      </c>
    </row>
    <row r="24" spans="1:24" x14ac:dyDescent="0.35">
      <c r="A24" s="2" t="s">
        <v>98</v>
      </c>
      <c r="B24" s="2" t="s">
        <v>99</v>
      </c>
      <c r="C24" s="2" t="s">
        <v>40</v>
      </c>
      <c r="D24" s="2" t="s">
        <v>41</v>
      </c>
      <c r="E24" s="2" t="s">
        <v>100</v>
      </c>
      <c r="F24" s="2" t="s">
        <v>30</v>
      </c>
      <c r="G24" s="2" t="s">
        <v>609</v>
      </c>
      <c r="H24" s="2" t="s">
        <v>609</v>
      </c>
      <c r="I24" s="2" t="s">
        <v>32</v>
      </c>
      <c r="J24" s="2" t="s">
        <v>33</v>
      </c>
      <c r="K24" s="2" t="s">
        <v>43</v>
      </c>
      <c r="L24" s="2" t="s">
        <v>609</v>
      </c>
      <c r="M24" s="2" t="s">
        <v>611</v>
      </c>
      <c r="N24" s="2" t="s">
        <v>41</v>
      </c>
      <c r="O24" s="2" t="s">
        <v>100</v>
      </c>
      <c r="P24" s="2" t="s">
        <v>44</v>
      </c>
      <c r="Q24" s="2" t="s">
        <v>25</v>
      </c>
      <c r="R24" s="3" t="s">
        <v>45</v>
      </c>
      <c r="S24" s="30">
        <v>0</v>
      </c>
      <c r="T24" s="30">
        <v>0</v>
      </c>
      <c r="U24" s="30">
        <v>3.7907039642333986E-5</v>
      </c>
      <c r="V24" s="30">
        <v>1.7665607910156251E-3</v>
      </c>
      <c r="W24" s="30">
        <v>1.758978515625E-3</v>
      </c>
      <c r="X24" s="31">
        <f t="shared" si="0"/>
        <v>3.563446346282959E-3</v>
      </c>
    </row>
    <row r="25" spans="1:24" x14ac:dyDescent="0.35">
      <c r="A25" s="2" t="s">
        <v>101</v>
      </c>
      <c r="B25" s="2" t="s">
        <v>102</v>
      </c>
      <c r="C25" s="2" t="s">
        <v>20</v>
      </c>
      <c r="D25" s="2" t="s">
        <v>21</v>
      </c>
      <c r="E25" s="2" t="s">
        <v>22</v>
      </c>
      <c r="F25" s="2" t="s">
        <v>609</v>
      </c>
      <c r="G25" s="2" t="s">
        <v>609</v>
      </c>
      <c r="H25" s="2" t="s">
        <v>23</v>
      </c>
      <c r="I25" s="2" t="s">
        <v>609</v>
      </c>
      <c r="J25" s="2" t="s">
        <v>609</v>
      </c>
      <c r="K25" s="2" t="s">
        <v>609</v>
      </c>
      <c r="L25" s="2" t="s">
        <v>609</v>
      </c>
      <c r="M25" s="2" t="s">
        <v>610</v>
      </c>
      <c r="N25" s="2" t="s">
        <v>21</v>
      </c>
      <c r="O25" s="2" t="s">
        <v>22</v>
      </c>
      <c r="P25" s="2" t="s">
        <v>609</v>
      </c>
      <c r="Q25" s="2" t="s">
        <v>25</v>
      </c>
      <c r="R25" s="3" t="s">
        <v>609</v>
      </c>
      <c r="X25" s="31"/>
    </row>
    <row r="26" spans="1:24" x14ac:dyDescent="0.35">
      <c r="A26" s="2" t="s">
        <v>103</v>
      </c>
      <c r="B26" s="2" t="s">
        <v>104</v>
      </c>
      <c r="C26" s="2" t="s">
        <v>40</v>
      </c>
      <c r="D26" s="2" t="s">
        <v>41</v>
      </c>
      <c r="E26" s="2" t="s">
        <v>100</v>
      </c>
      <c r="F26" s="2" t="s">
        <v>30</v>
      </c>
      <c r="G26" s="2" t="s">
        <v>31</v>
      </c>
      <c r="H26" s="2" t="s">
        <v>609</v>
      </c>
      <c r="I26" s="2" t="s">
        <v>32</v>
      </c>
      <c r="J26" s="2" t="s">
        <v>33</v>
      </c>
      <c r="K26" s="2" t="s">
        <v>34</v>
      </c>
      <c r="L26" s="2" t="s">
        <v>609</v>
      </c>
      <c r="M26" s="2" t="s">
        <v>611</v>
      </c>
      <c r="N26" s="2" t="s">
        <v>41</v>
      </c>
      <c r="O26" s="2" t="s">
        <v>100</v>
      </c>
      <c r="P26" s="2" t="s">
        <v>44</v>
      </c>
      <c r="Q26" s="2" t="s">
        <v>25</v>
      </c>
      <c r="R26" s="3" t="s">
        <v>37</v>
      </c>
      <c r="T26" s="30">
        <v>0</v>
      </c>
      <c r="U26" s="30">
        <v>0</v>
      </c>
      <c r="X26" s="31">
        <f t="shared" si="0"/>
        <v>0</v>
      </c>
    </row>
    <row r="27" spans="1:24" x14ac:dyDescent="0.35">
      <c r="A27" s="2" t="s">
        <v>105</v>
      </c>
      <c r="B27" s="2" t="s">
        <v>106</v>
      </c>
      <c r="C27" s="2" t="s">
        <v>28</v>
      </c>
      <c r="D27" s="2" t="s">
        <v>29</v>
      </c>
      <c r="E27" s="2" t="s">
        <v>609</v>
      </c>
      <c r="F27" s="2" t="s">
        <v>30</v>
      </c>
      <c r="G27" s="2" t="s">
        <v>609</v>
      </c>
      <c r="H27" s="2" t="s">
        <v>609</v>
      </c>
      <c r="I27" s="2" t="s">
        <v>32</v>
      </c>
      <c r="J27" s="2" t="s">
        <v>33</v>
      </c>
      <c r="K27" s="2" t="s">
        <v>43</v>
      </c>
      <c r="L27" s="2" t="s">
        <v>609</v>
      </c>
      <c r="M27" s="2" t="s">
        <v>35</v>
      </c>
      <c r="N27" s="2" t="s">
        <v>28</v>
      </c>
      <c r="O27" s="2" t="s">
        <v>29</v>
      </c>
      <c r="P27" s="2" t="s">
        <v>36</v>
      </c>
      <c r="Q27" s="2" t="s">
        <v>25</v>
      </c>
      <c r="R27" s="3" t="s">
        <v>45</v>
      </c>
      <c r="S27" s="30">
        <v>1.0794675781250001E-2</v>
      </c>
      <c r="T27" s="30">
        <v>0</v>
      </c>
      <c r="U27" s="30">
        <v>3.9090206909179689E-4</v>
      </c>
      <c r="V27" s="30">
        <v>2.129744384765625E-3</v>
      </c>
      <c r="W27" s="30">
        <v>6.3166767578124996E-3</v>
      </c>
      <c r="X27" s="31">
        <f t="shared" si="0"/>
        <v>1.9631998992919921E-2</v>
      </c>
    </row>
    <row r="28" spans="1:24" x14ac:dyDescent="0.35">
      <c r="A28" s="2" t="s">
        <v>107</v>
      </c>
      <c r="B28" s="2" t="s">
        <v>108</v>
      </c>
      <c r="C28" s="2" t="s">
        <v>50</v>
      </c>
      <c r="D28" s="2" t="s">
        <v>109</v>
      </c>
      <c r="E28" s="2" t="s">
        <v>609</v>
      </c>
      <c r="F28" s="2" t="s">
        <v>609</v>
      </c>
      <c r="G28" s="2" t="s">
        <v>609</v>
      </c>
      <c r="H28" s="2" t="s">
        <v>609</v>
      </c>
      <c r="I28" s="2" t="s">
        <v>609</v>
      </c>
      <c r="J28" s="2" t="s">
        <v>609</v>
      </c>
      <c r="K28" s="2" t="s">
        <v>57</v>
      </c>
      <c r="L28" s="2" t="s">
        <v>91</v>
      </c>
      <c r="M28" s="2" t="s">
        <v>52</v>
      </c>
      <c r="N28" s="2" t="s">
        <v>50</v>
      </c>
      <c r="O28" s="2" t="s">
        <v>109</v>
      </c>
      <c r="P28" s="2" t="s">
        <v>58</v>
      </c>
      <c r="Q28" s="2" t="s">
        <v>53</v>
      </c>
      <c r="R28" s="3" t="s">
        <v>45</v>
      </c>
      <c r="S28" s="30">
        <v>5.6685369873046875E-4</v>
      </c>
      <c r="T28" s="30">
        <v>9.0598793029785153E-5</v>
      </c>
      <c r="U28" s="30">
        <v>1.0481899261474609E-4</v>
      </c>
      <c r="V28" s="30">
        <v>1.1755515136718749E-3</v>
      </c>
      <c r="W28" s="30">
        <v>8.8996130371093746E-4</v>
      </c>
      <c r="X28" s="31">
        <f t="shared" si="0"/>
        <v>2.8277843017578122E-3</v>
      </c>
    </row>
    <row r="29" spans="1:24" x14ac:dyDescent="0.35">
      <c r="A29" s="2" t="s">
        <v>110</v>
      </c>
      <c r="B29" s="2" t="s">
        <v>111</v>
      </c>
      <c r="C29" s="2" t="s">
        <v>28</v>
      </c>
      <c r="D29" s="2" t="s">
        <v>63</v>
      </c>
      <c r="E29" s="2" t="s">
        <v>609</v>
      </c>
      <c r="F29" s="2" t="s">
        <v>609</v>
      </c>
      <c r="G29" s="2" t="s">
        <v>609</v>
      </c>
      <c r="H29" s="2" t="s">
        <v>609</v>
      </c>
      <c r="I29" s="2" t="s">
        <v>609</v>
      </c>
      <c r="J29" s="2" t="s">
        <v>609</v>
      </c>
      <c r="K29" s="2" t="s">
        <v>24</v>
      </c>
      <c r="L29" s="2" t="s">
        <v>609</v>
      </c>
      <c r="M29" s="2" t="s">
        <v>64</v>
      </c>
      <c r="N29" s="2" t="s">
        <v>28</v>
      </c>
      <c r="O29" s="2" t="s">
        <v>63</v>
      </c>
      <c r="P29" s="2" t="s">
        <v>65</v>
      </c>
      <c r="Q29" s="2" t="s">
        <v>25</v>
      </c>
      <c r="R29" s="3" t="s">
        <v>66</v>
      </c>
      <c r="S29" s="30">
        <v>7.7743172645568846E-8</v>
      </c>
      <c r="T29" s="30">
        <v>0</v>
      </c>
      <c r="U29" s="30">
        <v>1.3020417094230653E-7</v>
      </c>
      <c r="V29" s="30">
        <v>3.0424138903617856E-7</v>
      </c>
      <c r="W29" s="30">
        <v>1.8865767717361451E-6</v>
      </c>
      <c r="X29" s="31">
        <f t="shared" si="0"/>
        <v>2.3987655043601991E-6</v>
      </c>
    </row>
    <row r="30" spans="1:24" x14ac:dyDescent="0.35">
      <c r="A30" s="2" t="s">
        <v>112</v>
      </c>
      <c r="B30" s="2" t="s">
        <v>113</v>
      </c>
      <c r="C30" s="2" t="s">
        <v>20</v>
      </c>
      <c r="D30" s="2" t="s">
        <v>21</v>
      </c>
      <c r="E30" s="2" t="s">
        <v>22</v>
      </c>
      <c r="F30" s="2" t="s">
        <v>609</v>
      </c>
      <c r="G30" s="2" t="s">
        <v>609</v>
      </c>
      <c r="H30" s="2" t="s">
        <v>23</v>
      </c>
      <c r="I30" s="2" t="s">
        <v>609</v>
      </c>
      <c r="J30" s="2" t="s">
        <v>609</v>
      </c>
      <c r="K30" s="2" t="s">
        <v>24</v>
      </c>
      <c r="L30" s="2" t="s">
        <v>609</v>
      </c>
      <c r="M30" s="2" t="s">
        <v>610</v>
      </c>
      <c r="N30" s="2" t="s">
        <v>21</v>
      </c>
      <c r="O30" s="2" t="s">
        <v>22</v>
      </c>
      <c r="P30" s="2" t="s">
        <v>70</v>
      </c>
      <c r="Q30" s="2" t="s">
        <v>25</v>
      </c>
      <c r="R30" s="3" t="s">
        <v>66</v>
      </c>
      <c r="S30" s="30">
        <v>1.5758642196655274E-5</v>
      </c>
      <c r="T30" s="30">
        <v>0</v>
      </c>
      <c r="U30" s="30">
        <v>3.276250123977661E-6</v>
      </c>
      <c r="V30" s="30">
        <v>4.0809436798095701E-5</v>
      </c>
      <c r="W30" s="30">
        <v>3.0388484954833985E-5</v>
      </c>
      <c r="X30" s="31">
        <f t="shared" si="0"/>
        <v>9.0232814073562629E-5</v>
      </c>
    </row>
    <row r="31" spans="1:24" x14ac:dyDescent="0.35">
      <c r="A31" s="2" t="s">
        <v>114</v>
      </c>
      <c r="B31" s="2" t="s">
        <v>115</v>
      </c>
      <c r="C31" s="2" t="s">
        <v>50</v>
      </c>
      <c r="D31" s="2" t="s">
        <v>56</v>
      </c>
      <c r="E31" s="2" t="s">
        <v>609</v>
      </c>
      <c r="F31" s="2" t="s">
        <v>609</v>
      </c>
      <c r="G31" s="2" t="s">
        <v>609</v>
      </c>
      <c r="H31" s="2" t="s">
        <v>609</v>
      </c>
      <c r="I31" s="2" t="s">
        <v>609</v>
      </c>
      <c r="J31" s="2" t="s">
        <v>609</v>
      </c>
      <c r="K31" s="2" t="s">
        <v>57</v>
      </c>
      <c r="L31" s="2" t="s">
        <v>609</v>
      </c>
      <c r="M31" s="2" t="s">
        <v>52</v>
      </c>
      <c r="N31" s="2" t="s">
        <v>50</v>
      </c>
      <c r="O31" s="2" t="s">
        <v>56</v>
      </c>
      <c r="P31" s="2" t="s">
        <v>58</v>
      </c>
      <c r="Q31" s="2" t="s">
        <v>53</v>
      </c>
      <c r="R31" s="3" t="s">
        <v>45</v>
      </c>
      <c r="S31" s="30">
        <v>3.072363586425781E-4</v>
      </c>
      <c r="T31" s="30">
        <v>1.4366799354553223E-5</v>
      </c>
      <c r="U31" s="30">
        <v>4.1355499267578126E-5</v>
      </c>
      <c r="V31" s="30">
        <v>9.0630053710937495E-4</v>
      </c>
      <c r="W31" s="30">
        <v>7.514813842773438E-4</v>
      </c>
      <c r="X31" s="31">
        <f t="shared" si="0"/>
        <v>2.0207405786514285E-3</v>
      </c>
    </row>
    <row r="32" spans="1:24" x14ac:dyDescent="0.35">
      <c r="A32" s="2" t="s">
        <v>116</v>
      </c>
      <c r="B32" s="2" t="s">
        <v>117</v>
      </c>
      <c r="C32" s="2" t="s">
        <v>20</v>
      </c>
      <c r="D32" s="2" t="s">
        <v>21</v>
      </c>
      <c r="E32" s="2" t="s">
        <v>22</v>
      </c>
      <c r="F32" s="2" t="s">
        <v>609</v>
      </c>
      <c r="G32" s="2" t="s">
        <v>609</v>
      </c>
      <c r="H32" s="2" t="s">
        <v>609</v>
      </c>
      <c r="I32" s="2" t="s">
        <v>609</v>
      </c>
      <c r="J32" s="2" t="s">
        <v>609</v>
      </c>
      <c r="K32" s="2" t="s">
        <v>609</v>
      </c>
      <c r="L32" s="2" t="s">
        <v>609</v>
      </c>
      <c r="M32" s="2" t="s">
        <v>610</v>
      </c>
      <c r="N32" s="2" t="s">
        <v>21</v>
      </c>
      <c r="O32" s="2" t="s">
        <v>22</v>
      </c>
      <c r="P32" s="2" t="s">
        <v>609</v>
      </c>
      <c r="Q32" s="2" t="s">
        <v>25</v>
      </c>
      <c r="R32" s="3" t="s">
        <v>609</v>
      </c>
      <c r="X32" s="31"/>
    </row>
    <row r="33" spans="1:24" x14ac:dyDescent="0.35">
      <c r="A33" s="2" t="s">
        <v>118</v>
      </c>
      <c r="B33" s="2" t="s">
        <v>119</v>
      </c>
      <c r="C33" s="2" t="s">
        <v>50</v>
      </c>
      <c r="D33" s="2" t="s">
        <v>109</v>
      </c>
      <c r="E33" s="2" t="s">
        <v>609</v>
      </c>
      <c r="F33" s="2" t="s">
        <v>609</v>
      </c>
      <c r="G33" s="2" t="s">
        <v>609</v>
      </c>
      <c r="H33" s="2" t="s">
        <v>609</v>
      </c>
      <c r="I33" s="2" t="s">
        <v>609</v>
      </c>
      <c r="J33" s="2" t="s">
        <v>609</v>
      </c>
      <c r="K33" s="2" t="s">
        <v>57</v>
      </c>
      <c r="L33" s="2" t="s">
        <v>609</v>
      </c>
      <c r="M33" s="2" t="s">
        <v>52</v>
      </c>
      <c r="N33" s="2" t="s">
        <v>50</v>
      </c>
      <c r="O33" s="2" t="s">
        <v>109</v>
      </c>
      <c r="P33" s="2" t="s">
        <v>58</v>
      </c>
      <c r="Q33" s="2" t="s">
        <v>53</v>
      </c>
      <c r="R33" s="3" t="s">
        <v>37</v>
      </c>
      <c r="T33" s="30">
        <v>0</v>
      </c>
      <c r="U33" s="30">
        <v>0</v>
      </c>
      <c r="X33" s="31">
        <f t="shared" si="0"/>
        <v>0</v>
      </c>
    </row>
    <row r="34" spans="1:24" x14ac:dyDescent="0.35">
      <c r="A34" s="2" t="s">
        <v>120</v>
      </c>
      <c r="B34" s="2" t="s">
        <v>121</v>
      </c>
      <c r="C34" s="2" t="s">
        <v>20</v>
      </c>
      <c r="D34" s="2" t="s">
        <v>21</v>
      </c>
      <c r="E34" s="2" t="s">
        <v>122</v>
      </c>
      <c r="F34" s="2" t="s">
        <v>609</v>
      </c>
      <c r="G34" s="2" t="s">
        <v>609</v>
      </c>
      <c r="H34" s="2" t="s">
        <v>23</v>
      </c>
      <c r="I34" s="2" t="s">
        <v>609</v>
      </c>
      <c r="J34" s="2" t="s">
        <v>609</v>
      </c>
      <c r="K34" s="2" t="s">
        <v>43</v>
      </c>
      <c r="L34" s="2" t="s">
        <v>609</v>
      </c>
      <c r="M34" s="2" t="s">
        <v>610</v>
      </c>
      <c r="N34" s="2" t="s">
        <v>21</v>
      </c>
      <c r="O34" s="2" t="s">
        <v>122</v>
      </c>
      <c r="P34" s="2" t="s">
        <v>70</v>
      </c>
      <c r="Q34" s="2" t="s">
        <v>25</v>
      </c>
      <c r="R34" s="3" t="s">
        <v>66</v>
      </c>
      <c r="S34" s="30">
        <v>1.5560104370117187E-5</v>
      </c>
      <c r="T34" s="30">
        <v>0</v>
      </c>
      <c r="U34" s="30">
        <v>0</v>
      </c>
      <c r="V34" s="30">
        <v>1.0351275634765625E-4</v>
      </c>
      <c r="W34" s="30">
        <v>2.5824655151367187E-4</v>
      </c>
      <c r="X34" s="31">
        <f t="shared" si="0"/>
        <v>3.7731941223144531E-4</v>
      </c>
    </row>
    <row r="35" spans="1:24" x14ac:dyDescent="0.35">
      <c r="A35" s="2" t="s">
        <v>123</v>
      </c>
      <c r="B35" s="2" t="s">
        <v>124</v>
      </c>
      <c r="C35" s="2" t="s">
        <v>20</v>
      </c>
      <c r="D35" s="2" t="s">
        <v>125</v>
      </c>
      <c r="E35" s="2" t="s">
        <v>609</v>
      </c>
      <c r="F35" s="2" t="s">
        <v>609</v>
      </c>
      <c r="G35" s="2" t="s">
        <v>609</v>
      </c>
      <c r="H35" s="2" t="s">
        <v>609</v>
      </c>
      <c r="I35" s="2" t="s">
        <v>609</v>
      </c>
      <c r="J35" s="2" t="s">
        <v>609</v>
      </c>
      <c r="K35" s="2" t="s">
        <v>24</v>
      </c>
      <c r="L35" s="2" t="s">
        <v>609</v>
      </c>
      <c r="M35" s="2" t="s">
        <v>52</v>
      </c>
      <c r="N35" s="2" t="s">
        <v>125</v>
      </c>
      <c r="O35" s="2" t="s">
        <v>125</v>
      </c>
      <c r="P35" s="2" t="s">
        <v>609</v>
      </c>
      <c r="Q35" s="2" t="s">
        <v>53</v>
      </c>
      <c r="R35" s="3" t="s">
        <v>609</v>
      </c>
      <c r="X35" s="31"/>
    </row>
    <row r="36" spans="1:24" x14ac:dyDescent="0.35">
      <c r="A36" s="2" t="s">
        <v>126</v>
      </c>
      <c r="B36" s="2" t="s">
        <v>127</v>
      </c>
      <c r="C36" s="2" t="s">
        <v>20</v>
      </c>
      <c r="D36" s="2" t="s">
        <v>21</v>
      </c>
      <c r="E36" s="2" t="s">
        <v>69</v>
      </c>
      <c r="F36" s="2" t="s">
        <v>609</v>
      </c>
      <c r="G36" s="2" t="s">
        <v>31</v>
      </c>
      <c r="H36" s="2" t="s">
        <v>609</v>
      </c>
      <c r="I36" s="2" t="s">
        <v>609</v>
      </c>
      <c r="J36" s="2" t="s">
        <v>609</v>
      </c>
      <c r="K36" s="2" t="s">
        <v>43</v>
      </c>
      <c r="L36" s="2" t="s">
        <v>609</v>
      </c>
      <c r="M36" s="2" t="s">
        <v>610</v>
      </c>
      <c r="N36" s="2" t="s">
        <v>21</v>
      </c>
      <c r="O36" s="2" t="s">
        <v>69</v>
      </c>
      <c r="P36" s="2" t="s">
        <v>70</v>
      </c>
      <c r="Q36" s="2" t="s">
        <v>25</v>
      </c>
      <c r="R36" s="3" t="s">
        <v>37</v>
      </c>
      <c r="T36" s="30">
        <v>0</v>
      </c>
      <c r="U36" s="30">
        <v>0</v>
      </c>
      <c r="X36" s="31">
        <f t="shared" si="0"/>
        <v>0</v>
      </c>
    </row>
    <row r="37" spans="1:24" x14ac:dyDescent="0.35">
      <c r="A37" s="2" t="s">
        <v>128</v>
      </c>
      <c r="B37" s="2" t="s">
        <v>129</v>
      </c>
      <c r="C37" s="2" t="s">
        <v>20</v>
      </c>
      <c r="D37" s="2" t="s">
        <v>21</v>
      </c>
      <c r="E37" s="2" t="s">
        <v>69</v>
      </c>
      <c r="F37" s="2" t="s">
        <v>609</v>
      </c>
      <c r="G37" s="2" t="s">
        <v>609</v>
      </c>
      <c r="H37" s="2" t="s">
        <v>609</v>
      </c>
      <c r="I37" s="2" t="s">
        <v>609</v>
      </c>
      <c r="J37" s="2" t="s">
        <v>609</v>
      </c>
      <c r="K37" s="2" t="s">
        <v>57</v>
      </c>
      <c r="L37" s="2" t="s">
        <v>609</v>
      </c>
      <c r="M37" s="2" t="s">
        <v>610</v>
      </c>
      <c r="N37" s="2" t="s">
        <v>21</v>
      </c>
      <c r="O37" s="2" t="s">
        <v>69</v>
      </c>
      <c r="P37" s="2" t="s">
        <v>70</v>
      </c>
      <c r="Q37" s="2" t="s">
        <v>25</v>
      </c>
      <c r="R37" s="3" t="s">
        <v>45</v>
      </c>
      <c r="S37" s="30">
        <v>7.8889190673828125E-4</v>
      </c>
      <c r="T37" s="30">
        <v>1.6610235595703126E-3</v>
      </c>
      <c r="U37" s="30">
        <v>3.4435505371093749E-3</v>
      </c>
      <c r="V37" s="30">
        <v>8.8951464843749998E-3</v>
      </c>
      <c r="W37" s="30">
        <v>2.84913046875E-2</v>
      </c>
      <c r="X37" s="31">
        <f t="shared" si="0"/>
        <v>4.3279917175292969E-2</v>
      </c>
    </row>
    <row r="38" spans="1:24" x14ac:dyDescent="0.35">
      <c r="A38" s="2" t="s">
        <v>130</v>
      </c>
      <c r="B38" s="2" t="s">
        <v>131</v>
      </c>
      <c r="C38" s="2" t="s">
        <v>20</v>
      </c>
      <c r="D38" s="2" t="s">
        <v>21</v>
      </c>
      <c r="E38" s="2" t="s">
        <v>22</v>
      </c>
      <c r="F38" s="2" t="s">
        <v>609</v>
      </c>
      <c r="G38" s="2" t="s">
        <v>609</v>
      </c>
      <c r="H38" s="2" t="s">
        <v>23</v>
      </c>
      <c r="I38" s="2" t="s">
        <v>609</v>
      </c>
      <c r="J38" s="2" t="s">
        <v>33</v>
      </c>
      <c r="K38" s="2" t="s">
        <v>24</v>
      </c>
      <c r="L38" s="2" t="s">
        <v>609</v>
      </c>
      <c r="M38" s="2" t="s">
        <v>610</v>
      </c>
      <c r="N38" s="2" t="s">
        <v>21</v>
      </c>
      <c r="O38" s="2" t="s">
        <v>22</v>
      </c>
      <c r="P38" s="2" t="s">
        <v>70</v>
      </c>
      <c r="Q38" s="2" t="s">
        <v>25</v>
      </c>
      <c r="R38" s="3" t="s">
        <v>66</v>
      </c>
      <c r="S38" s="30">
        <v>1.3849901199340821E-5</v>
      </c>
      <c r="T38" s="30">
        <v>0</v>
      </c>
      <c r="U38" s="30">
        <v>2.9486250877380372E-6</v>
      </c>
      <c r="V38" s="30">
        <v>3.551395797729492E-5</v>
      </c>
      <c r="W38" s="30">
        <v>9.4381683349609378E-5</v>
      </c>
      <c r="X38" s="31">
        <f t="shared" si="0"/>
        <v>1.4669416761398316E-4</v>
      </c>
    </row>
    <row r="39" spans="1:24" x14ac:dyDescent="0.35">
      <c r="A39" s="2" t="s">
        <v>132</v>
      </c>
      <c r="B39" s="2" t="s">
        <v>133</v>
      </c>
      <c r="C39" s="2" t="s">
        <v>28</v>
      </c>
      <c r="D39" s="2" t="s">
        <v>134</v>
      </c>
      <c r="E39" s="2" t="s">
        <v>609</v>
      </c>
      <c r="F39" s="2" t="s">
        <v>609</v>
      </c>
      <c r="G39" s="2" t="s">
        <v>609</v>
      </c>
      <c r="H39" s="2" t="s">
        <v>609</v>
      </c>
      <c r="I39" s="2" t="s">
        <v>609</v>
      </c>
      <c r="J39" s="2" t="s">
        <v>609</v>
      </c>
      <c r="K39" s="2" t="s">
        <v>24</v>
      </c>
      <c r="L39" s="2" t="s">
        <v>609</v>
      </c>
      <c r="M39" s="2" t="s">
        <v>135</v>
      </c>
      <c r="N39" s="2" t="s">
        <v>28</v>
      </c>
      <c r="O39" s="2" t="s">
        <v>134</v>
      </c>
      <c r="P39" s="2" t="s">
        <v>36</v>
      </c>
      <c r="Q39" s="2" t="s">
        <v>25</v>
      </c>
      <c r="R39" s="3" t="s">
        <v>66</v>
      </c>
      <c r="S39" s="30">
        <v>6.4030647277832033E-6</v>
      </c>
      <c r="T39" s="30">
        <v>0</v>
      </c>
      <c r="U39" s="30">
        <v>9.2918996810913092E-6</v>
      </c>
      <c r="V39" s="30">
        <v>7.7165504455566401E-5</v>
      </c>
      <c r="W39" s="30">
        <v>4.1855201721191405E-5</v>
      </c>
      <c r="X39" s="31">
        <f t="shared" si="0"/>
        <v>1.3471567058563231E-4</v>
      </c>
    </row>
    <row r="40" spans="1:24" x14ac:dyDescent="0.35">
      <c r="A40" s="2" t="s">
        <v>136</v>
      </c>
      <c r="B40" s="2" t="s">
        <v>137</v>
      </c>
      <c r="C40" s="2" t="s">
        <v>28</v>
      </c>
      <c r="D40" s="2" t="s">
        <v>29</v>
      </c>
      <c r="E40" s="2" t="s">
        <v>609</v>
      </c>
      <c r="F40" s="2" t="s">
        <v>30</v>
      </c>
      <c r="G40" s="2" t="s">
        <v>31</v>
      </c>
      <c r="H40" s="2" t="s">
        <v>609</v>
      </c>
      <c r="I40" s="2" t="s">
        <v>609</v>
      </c>
      <c r="J40" s="2" t="s">
        <v>33</v>
      </c>
      <c r="K40" s="2" t="s">
        <v>43</v>
      </c>
      <c r="L40" s="2" t="s">
        <v>609</v>
      </c>
      <c r="M40" s="2" t="s">
        <v>35</v>
      </c>
      <c r="N40" s="2" t="s">
        <v>28</v>
      </c>
      <c r="O40" s="2" t="s">
        <v>29</v>
      </c>
      <c r="P40" s="2" t="s">
        <v>36</v>
      </c>
      <c r="Q40" s="2" t="s">
        <v>25</v>
      </c>
      <c r="R40" s="3" t="s">
        <v>37</v>
      </c>
      <c r="S40" s="30">
        <v>2.4351234436035158E-5</v>
      </c>
      <c r="T40" s="30">
        <v>4.6189999580383302E-6</v>
      </c>
      <c r="U40" s="30">
        <v>0</v>
      </c>
      <c r="V40" s="30">
        <v>1.0881814002990722E-5</v>
      </c>
      <c r="W40" s="30">
        <v>5.2733631134033204E-5</v>
      </c>
      <c r="X40" s="31">
        <f t="shared" si="0"/>
        <v>9.2585679531097416E-5</v>
      </c>
    </row>
    <row r="41" spans="1:24" x14ac:dyDescent="0.35">
      <c r="A41" s="2" t="s">
        <v>138</v>
      </c>
      <c r="B41" s="2" t="s">
        <v>139</v>
      </c>
      <c r="C41" s="2" t="s">
        <v>20</v>
      </c>
      <c r="D41" s="2" t="s">
        <v>21</v>
      </c>
      <c r="E41" s="2" t="s">
        <v>69</v>
      </c>
      <c r="F41" s="2" t="s">
        <v>609</v>
      </c>
      <c r="G41" s="2" t="s">
        <v>609</v>
      </c>
      <c r="H41" s="2" t="s">
        <v>609</v>
      </c>
      <c r="I41" s="2" t="s">
        <v>609</v>
      </c>
      <c r="J41" s="2" t="s">
        <v>609</v>
      </c>
      <c r="K41" s="2" t="s">
        <v>609</v>
      </c>
      <c r="L41" s="2" t="s">
        <v>609</v>
      </c>
      <c r="M41" s="2" t="s">
        <v>609</v>
      </c>
      <c r="N41" s="2" t="s">
        <v>609</v>
      </c>
      <c r="O41" s="2" t="s">
        <v>609</v>
      </c>
      <c r="P41" s="2" t="s">
        <v>609</v>
      </c>
      <c r="Q41" s="2" t="s">
        <v>25</v>
      </c>
      <c r="R41" s="3" t="s">
        <v>609</v>
      </c>
      <c r="X41" s="31"/>
    </row>
    <row r="42" spans="1:24" x14ac:dyDescent="0.35">
      <c r="A42" s="2" t="s">
        <v>140</v>
      </c>
      <c r="B42" s="2" t="s">
        <v>141</v>
      </c>
      <c r="C42" s="2" t="s">
        <v>40</v>
      </c>
      <c r="D42" s="2" t="s">
        <v>41</v>
      </c>
      <c r="E42" s="2" t="s">
        <v>142</v>
      </c>
      <c r="F42" s="2" t="s">
        <v>609</v>
      </c>
      <c r="G42" s="2" t="s">
        <v>31</v>
      </c>
      <c r="H42" s="2" t="s">
        <v>609</v>
      </c>
      <c r="I42" s="2" t="s">
        <v>609</v>
      </c>
      <c r="J42" s="2" t="s">
        <v>33</v>
      </c>
      <c r="K42" s="2" t="s">
        <v>57</v>
      </c>
      <c r="L42" s="2" t="s">
        <v>609</v>
      </c>
      <c r="M42" s="2" t="s">
        <v>611</v>
      </c>
      <c r="N42" s="2" t="s">
        <v>41</v>
      </c>
      <c r="O42" s="2" t="s">
        <v>142</v>
      </c>
      <c r="P42" s="2" t="s">
        <v>44</v>
      </c>
      <c r="Q42" s="2" t="s">
        <v>25</v>
      </c>
      <c r="R42" s="3" t="s">
        <v>37</v>
      </c>
      <c r="S42" s="30">
        <v>0</v>
      </c>
      <c r="T42" s="30">
        <v>3.561249923706055E-5</v>
      </c>
      <c r="U42" s="30">
        <v>0</v>
      </c>
      <c r="V42" s="30">
        <v>3.1383618164062502E-4</v>
      </c>
      <c r="W42" s="30">
        <v>2.6874694824218751E-4</v>
      </c>
      <c r="X42" s="31">
        <f t="shared" si="0"/>
        <v>6.1819562911987315E-4</v>
      </c>
    </row>
    <row r="43" spans="1:24" x14ac:dyDescent="0.35">
      <c r="A43" s="2" t="s">
        <v>143</v>
      </c>
      <c r="B43" s="2" t="s">
        <v>144</v>
      </c>
      <c r="C43" s="2" t="s">
        <v>40</v>
      </c>
      <c r="D43" s="2" t="s">
        <v>41</v>
      </c>
      <c r="E43" s="2" t="s">
        <v>42</v>
      </c>
      <c r="F43" s="2" t="s">
        <v>30</v>
      </c>
      <c r="G43" s="2" t="s">
        <v>31</v>
      </c>
      <c r="H43" s="2" t="s">
        <v>609</v>
      </c>
      <c r="I43" s="2" t="s">
        <v>32</v>
      </c>
      <c r="J43" s="2" t="s">
        <v>33</v>
      </c>
      <c r="K43" s="2" t="s">
        <v>34</v>
      </c>
      <c r="L43" s="2" t="s">
        <v>609</v>
      </c>
      <c r="M43" s="2" t="s">
        <v>611</v>
      </c>
      <c r="N43" s="2" t="s">
        <v>41</v>
      </c>
      <c r="O43" s="2" t="s">
        <v>42</v>
      </c>
      <c r="P43" s="2" t="s">
        <v>44</v>
      </c>
      <c r="Q43" s="2" t="s">
        <v>25</v>
      </c>
      <c r="R43" s="3" t="s">
        <v>37</v>
      </c>
      <c r="T43" s="30">
        <v>0</v>
      </c>
      <c r="U43" s="30">
        <v>0</v>
      </c>
      <c r="X43" s="31">
        <f t="shared" si="0"/>
        <v>0</v>
      </c>
    </row>
    <row r="44" spans="1:24" x14ac:dyDescent="0.35">
      <c r="A44" s="2" t="s">
        <v>145</v>
      </c>
      <c r="B44" s="2" t="s">
        <v>146</v>
      </c>
      <c r="C44" s="2" t="s">
        <v>20</v>
      </c>
      <c r="D44" s="2" t="s">
        <v>125</v>
      </c>
      <c r="E44" s="2" t="s">
        <v>609</v>
      </c>
      <c r="F44" s="2" t="s">
        <v>609</v>
      </c>
      <c r="G44" s="2" t="s">
        <v>609</v>
      </c>
      <c r="H44" s="2" t="s">
        <v>609</v>
      </c>
      <c r="I44" s="2" t="s">
        <v>609</v>
      </c>
      <c r="J44" s="2" t="s">
        <v>609</v>
      </c>
      <c r="K44" s="2" t="s">
        <v>24</v>
      </c>
      <c r="L44" s="2" t="s">
        <v>609</v>
      </c>
      <c r="M44" s="2" t="s">
        <v>52</v>
      </c>
      <c r="N44" s="2" t="s">
        <v>125</v>
      </c>
      <c r="O44" s="2" t="s">
        <v>125</v>
      </c>
      <c r="P44" s="2" t="s">
        <v>147</v>
      </c>
      <c r="Q44" s="2" t="s">
        <v>53</v>
      </c>
      <c r="R44" s="3" t="s">
        <v>45</v>
      </c>
      <c r="S44" s="30">
        <v>2.4405821228027342E-4</v>
      </c>
      <c r="T44" s="30">
        <v>0</v>
      </c>
      <c r="U44" s="30">
        <v>6.8951959228515623E-4</v>
      </c>
      <c r="V44" s="30">
        <v>6.2444423828124998E-3</v>
      </c>
      <c r="W44" s="30">
        <v>4.9895610351562503E-3</v>
      </c>
      <c r="X44" s="31">
        <f t="shared" si="0"/>
        <v>1.2167581222534179E-2</v>
      </c>
    </row>
    <row r="45" spans="1:24" x14ac:dyDescent="0.35">
      <c r="A45" s="2" t="s">
        <v>148</v>
      </c>
      <c r="B45" s="2" t="s">
        <v>149</v>
      </c>
      <c r="C45" s="2" t="s">
        <v>75</v>
      </c>
      <c r="D45" s="2" t="s">
        <v>87</v>
      </c>
      <c r="E45" s="2" t="s">
        <v>609</v>
      </c>
      <c r="F45" s="2" t="s">
        <v>609</v>
      </c>
      <c r="G45" s="2" t="s">
        <v>609</v>
      </c>
      <c r="H45" s="2" t="s">
        <v>609</v>
      </c>
      <c r="I45" s="2" t="s">
        <v>609</v>
      </c>
      <c r="J45" s="2" t="s">
        <v>609</v>
      </c>
      <c r="K45" s="2" t="s">
        <v>609</v>
      </c>
      <c r="L45" s="2" t="s">
        <v>609</v>
      </c>
      <c r="M45" s="2" t="s">
        <v>613</v>
      </c>
      <c r="N45" s="2" t="s">
        <v>75</v>
      </c>
      <c r="O45" s="2" t="s">
        <v>87</v>
      </c>
      <c r="P45" s="2" t="s">
        <v>609</v>
      </c>
      <c r="Q45" s="2" t="s">
        <v>53</v>
      </c>
      <c r="R45" s="3" t="s">
        <v>609</v>
      </c>
      <c r="X45" s="31"/>
    </row>
    <row r="46" spans="1:24" x14ac:dyDescent="0.35">
      <c r="A46" s="2" t="s">
        <v>150</v>
      </c>
      <c r="B46" s="2" t="s">
        <v>609</v>
      </c>
      <c r="C46" s="2" t="s">
        <v>609</v>
      </c>
      <c r="D46" s="2" t="s">
        <v>609</v>
      </c>
      <c r="E46" s="2" t="s">
        <v>609</v>
      </c>
      <c r="F46" s="2" t="s">
        <v>609</v>
      </c>
      <c r="G46" s="2" t="s">
        <v>609</v>
      </c>
      <c r="H46" s="2" t="s">
        <v>609</v>
      </c>
      <c r="I46" s="2" t="s">
        <v>609</v>
      </c>
      <c r="J46" s="2" t="s">
        <v>609</v>
      </c>
      <c r="K46" s="2" t="s">
        <v>609</v>
      </c>
      <c r="L46" s="2" t="s">
        <v>609</v>
      </c>
      <c r="M46" s="2" t="s">
        <v>609</v>
      </c>
      <c r="N46" s="2" t="s">
        <v>609</v>
      </c>
      <c r="O46" s="2" t="s">
        <v>609</v>
      </c>
      <c r="P46" s="2" t="s">
        <v>609</v>
      </c>
      <c r="Q46" s="2" t="s">
        <v>609</v>
      </c>
      <c r="R46" s="3" t="s">
        <v>66</v>
      </c>
      <c r="S46" s="30">
        <v>2.3312816619873048E-5</v>
      </c>
      <c r="T46" s="30">
        <v>0</v>
      </c>
      <c r="U46" s="30">
        <v>5.0289998054504391E-6</v>
      </c>
      <c r="V46" s="30">
        <v>3.2611457824707029E-5</v>
      </c>
      <c r="W46" s="30">
        <v>5.5822563171386717E-5</v>
      </c>
      <c r="X46" s="31">
        <f t="shared" si="0"/>
        <v>1.1677583742141724E-4</v>
      </c>
    </row>
    <row r="47" spans="1:24" x14ac:dyDescent="0.35">
      <c r="A47" s="2" t="s">
        <v>151</v>
      </c>
      <c r="B47" s="2" t="s">
        <v>152</v>
      </c>
      <c r="C47" s="2" t="s">
        <v>50</v>
      </c>
      <c r="D47" s="2" t="s">
        <v>90</v>
      </c>
      <c r="E47" s="2" t="s">
        <v>609</v>
      </c>
      <c r="F47" s="2" t="s">
        <v>609</v>
      </c>
      <c r="G47" s="2" t="s">
        <v>609</v>
      </c>
      <c r="H47" s="2" t="s">
        <v>609</v>
      </c>
      <c r="I47" s="2" t="s">
        <v>609</v>
      </c>
      <c r="J47" s="2" t="s">
        <v>609</v>
      </c>
      <c r="K47" s="2" t="s">
        <v>24</v>
      </c>
      <c r="L47" s="2" t="s">
        <v>609</v>
      </c>
      <c r="M47" s="2" t="s">
        <v>52</v>
      </c>
      <c r="N47" s="2" t="s">
        <v>50</v>
      </c>
      <c r="O47" s="2" t="s">
        <v>90</v>
      </c>
      <c r="P47" s="2" t="s">
        <v>58</v>
      </c>
      <c r="Q47" s="2" t="s">
        <v>53</v>
      </c>
      <c r="R47" s="3" t="s">
        <v>37</v>
      </c>
      <c r="S47" s="30">
        <v>3.8151700496673582E-6</v>
      </c>
      <c r="T47" s="30">
        <v>1.2460999488830566E-5</v>
      </c>
      <c r="U47" s="30">
        <v>0</v>
      </c>
      <c r="V47" s="30">
        <v>2.0542266845703124E-5</v>
      </c>
      <c r="W47" s="30">
        <v>1.1622483062744141E-4</v>
      </c>
      <c r="X47" s="31">
        <f t="shared" si="0"/>
        <v>1.5304326701164246E-4</v>
      </c>
    </row>
    <row r="48" spans="1:24" x14ac:dyDescent="0.35">
      <c r="A48" s="2" t="s">
        <v>153</v>
      </c>
      <c r="B48" s="2" t="s">
        <v>154</v>
      </c>
      <c r="C48" s="2" t="s">
        <v>20</v>
      </c>
      <c r="D48" s="2" t="s">
        <v>21</v>
      </c>
      <c r="E48" s="2" t="s">
        <v>69</v>
      </c>
      <c r="F48" s="2" t="s">
        <v>609</v>
      </c>
      <c r="G48" s="2" t="s">
        <v>609</v>
      </c>
      <c r="H48" s="2" t="s">
        <v>609</v>
      </c>
      <c r="I48" s="2" t="s">
        <v>609</v>
      </c>
      <c r="J48" s="2" t="s">
        <v>609</v>
      </c>
      <c r="K48" s="2" t="s">
        <v>24</v>
      </c>
      <c r="L48" s="2" t="s">
        <v>609</v>
      </c>
      <c r="M48" s="2" t="s">
        <v>610</v>
      </c>
      <c r="N48" s="2" t="s">
        <v>21</v>
      </c>
      <c r="O48" s="2" t="s">
        <v>69</v>
      </c>
      <c r="P48" s="2" t="s">
        <v>70</v>
      </c>
      <c r="Q48" s="2" t="s">
        <v>25</v>
      </c>
      <c r="R48" s="3" t="s">
        <v>66</v>
      </c>
      <c r="S48" s="30">
        <v>2.3193806457519532E-4</v>
      </c>
      <c r="T48" s="30">
        <v>0</v>
      </c>
      <c r="U48" s="30">
        <v>7.3833575439453123E-4</v>
      </c>
      <c r="V48" s="30">
        <v>3.6407443847656252E-3</v>
      </c>
      <c r="W48" s="30">
        <v>2.0218582763671875E-3</v>
      </c>
      <c r="X48" s="31">
        <f t="shared" si="0"/>
        <v>6.6328764801025395E-3</v>
      </c>
    </row>
    <row r="49" spans="1:24" x14ac:dyDescent="0.35">
      <c r="A49" s="2" t="s">
        <v>155</v>
      </c>
      <c r="B49" s="2" t="s">
        <v>156</v>
      </c>
      <c r="C49" s="2" t="s">
        <v>28</v>
      </c>
      <c r="D49" s="2" t="s">
        <v>157</v>
      </c>
      <c r="E49" s="2" t="s">
        <v>609</v>
      </c>
      <c r="F49" s="2" t="s">
        <v>609</v>
      </c>
      <c r="G49" s="2" t="s">
        <v>609</v>
      </c>
      <c r="H49" s="2" t="s">
        <v>609</v>
      </c>
      <c r="I49" s="2" t="s">
        <v>609</v>
      </c>
      <c r="J49" s="2" t="s">
        <v>609</v>
      </c>
      <c r="K49" s="2" t="s">
        <v>57</v>
      </c>
      <c r="L49" s="2" t="s">
        <v>609</v>
      </c>
      <c r="M49" s="2" t="s">
        <v>135</v>
      </c>
      <c r="N49" s="2" t="s">
        <v>28</v>
      </c>
      <c r="O49" s="2" t="s">
        <v>157</v>
      </c>
      <c r="P49" s="2" t="s">
        <v>36</v>
      </c>
      <c r="Q49" s="2" t="s">
        <v>25</v>
      </c>
      <c r="R49" s="3" t="s">
        <v>45</v>
      </c>
      <c r="S49" s="30">
        <v>2.5038679687499999E-2</v>
      </c>
      <c r="T49" s="30">
        <v>4.5844320312499999E-2</v>
      </c>
      <c r="U49" s="30">
        <v>8.75872578125E-2</v>
      </c>
      <c r="V49" s="30">
        <v>5.4385332031249997E-2</v>
      </c>
      <c r="W49" s="30">
        <v>0.39200162500000002</v>
      </c>
      <c r="X49" s="31">
        <f t="shared" si="0"/>
        <v>0.6048572148437501</v>
      </c>
    </row>
    <row r="50" spans="1:24" x14ac:dyDescent="0.35">
      <c r="A50" s="2" t="s">
        <v>158</v>
      </c>
      <c r="B50" s="2" t="s">
        <v>159</v>
      </c>
      <c r="C50" s="2" t="s">
        <v>40</v>
      </c>
      <c r="D50" s="2" t="s">
        <v>41</v>
      </c>
      <c r="E50" s="2" t="s">
        <v>100</v>
      </c>
      <c r="F50" s="2" t="s">
        <v>609</v>
      </c>
      <c r="G50" s="2" t="s">
        <v>609</v>
      </c>
      <c r="H50" s="2" t="s">
        <v>609</v>
      </c>
      <c r="I50" s="2" t="s">
        <v>32</v>
      </c>
      <c r="J50" s="2" t="s">
        <v>33</v>
      </c>
      <c r="K50" s="2" t="s">
        <v>43</v>
      </c>
      <c r="L50" s="2" t="s">
        <v>609</v>
      </c>
      <c r="M50" s="2" t="s">
        <v>611</v>
      </c>
      <c r="N50" s="2" t="s">
        <v>41</v>
      </c>
      <c r="O50" s="2" t="s">
        <v>100</v>
      </c>
      <c r="P50" s="2" t="s">
        <v>44</v>
      </c>
      <c r="Q50" s="2" t="s">
        <v>25</v>
      </c>
      <c r="R50" s="3" t="s">
        <v>45</v>
      </c>
      <c r="S50" s="30">
        <v>0</v>
      </c>
      <c r="T50" s="30">
        <v>0</v>
      </c>
      <c r="U50" s="30">
        <v>1.0727066802978516E-4</v>
      </c>
      <c r="V50" s="30">
        <v>7.4778448486328129E-4</v>
      </c>
      <c r="W50" s="30">
        <v>2.3722944335937499E-3</v>
      </c>
      <c r="X50" s="31">
        <f t="shared" si="0"/>
        <v>3.2273495864868166E-3</v>
      </c>
    </row>
    <row r="51" spans="1:24" x14ac:dyDescent="0.35">
      <c r="A51" s="2" t="s">
        <v>160</v>
      </c>
      <c r="B51" s="2" t="s">
        <v>161</v>
      </c>
      <c r="C51" s="2" t="s">
        <v>40</v>
      </c>
      <c r="D51" s="2" t="s">
        <v>41</v>
      </c>
      <c r="E51" s="2" t="s">
        <v>42</v>
      </c>
      <c r="F51" s="2" t="s">
        <v>609</v>
      </c>
      <c r="G51" s="2" t="s">
        <v>609</v>
      </c>
      <c r="H51" s="2" t="s">
        <v>609</v>
      </c>
      <c r="I51" s="2" t="s">
        <v>32</v>
      </c>
      <c r="J51" s="2" t="s">
        <v>609</v>
      </c>
      <c r="K51" s="2" t="s">
        <v>43</v>
      </c>
      <c r="L51" s="2" t="s">
        <v>609</v>
      </c>
      <c r="M51" s="2" t="s">
        <v>611</v>
      </c>
      <c r="N51" s="2" t="s">
        <v>41</v>
      </c>
      <c r="O51" s="2" t="s">
        <v>42</v>
      </c>
      <c r="P51" s="2" t="s">
        <v>44</v>
      </c>
      <c r="Q51" s="2" t="s">
        <v>25</v>
      </c>
      <c r="R51" s="3" t="s">
        <v>45</v>
      </c>
      <c r="S51" s="30">
        <v>0</v>
      </c>
      <c r="T51" s="30">
        <v>0</v>
      </c>
      <c r="U51" s="30">
        <v>4.9196118164062503E-4</v>
      </c>
      <c r="V51" s="30">
        <v>4.3642109374999998E-3</v>
      </c>
      <c r="W51" s="30">
        <v>3.6757749023437502E-3</v>
      </c>
      <c r="X51" s="31">
        <f t="shared" si="0"/>
        <v>8.5319470214843748E-3</v>
      </c>
    </row>
    <row r="52" spans="1:24" x14ac:dyDescent="0.35">
      <c r="A52" s="2" t="s">
        <v>162</v>
      </c>
      <c r="B52" s="2" t="s">
        <v>163</v>
      </c>
      <c r="C52" s="2" t="s">
        <v>40</v>
      </c>
      <c r="D52" s="2" t="s">
        <v>41</v>
      </c>
      <c r="E52" s="2" t="s">
        <v>42</v>
      </c>
      <c r="F52" s="2" t="s">
        <v>30</v>
      </c>
      <c r="G52" s="2" t="s">
        <v>609</v>
      </c>
      <c r="H52" s="2" t="s">
        <v>609</v>
      </c>
      <c r="I52" s="2" t="s">
        <v>32</v>
      </c>
      <c r="J52" s="2" t="s">
        <v>33</v>
      </c>
      <c r="K52" s="2" t="s">
        <v>34</v>
      </c>
      <c r="L52" s="2" t="s">
        <v>609</v>
      </c>
      <c r="M52" s="2" t="s">
        <v>611</v>
      </c>
      <c r="N52" s="2" t="s">
        <v>41</v>
      </c>
      <c r="O52" s="2" t="s">
        <v>42</v>
      </c>
      <c r="P52" s="2" t="s">
        <v>44</v>
      </c>
      <c r="Q52" s="2" t="s">
        <v>25</v>
      </c>
      <c r="R52" s="3" t="s">
        <v>45</v>
      </c>
      <c r="S52" s="30">
        <v>0</v>
      </c>
      <c r="T52" s="30">
        <v>0</v>
      </c>
      <c r="U52" s="30">
        <v>2.1235733032226563E-6</v>
      </c>
      <c r="V52" s="30">
        <v>5.9233413696289065E-5</v>
      </c>
      <c r="W52" s="30">
        <v>6.167684173583984E-5</v>
      </c>
      <c r="X52" s="31">
        <f t="shared" si="0"/>
        <v>1.2303382873535154E-4</v>
      </c>
    </row>
    <row r="53" spans="1:24" x14ac:dyDescent="0.35">
      <c r="A53" s="2" t="s">
        <v>164</v>
      </c>
      <c r="B53" s="2" t="s">
        <v>165</v>
      </c>
      <c r="C53" s="2" t="s">
        <v>40</v>
      </c>
      <c r="D53" s="2" t="s">
        <v>41</v>
      </c>
      <c r="E53" s="2" t="s">
        <v>42</v>
      </c>
      <c r="F53" s="2" t="s">
        <v>609</v>
      </c>
      <c r="G53" s="2" t="s">
        <v>609</v>
      </c>
      <c r="H53" s="2" t="s">
        <v>609</v>
      </c>
      <c r="I53" s="2" t="s">
        <v>32</v>
      </c>
      <c r="J53" s="2" t="s">
        <v>609</v>
      </c>
      <c r="K53" s="2" t="s">
        <v>43</v>
      </c>
      <c r="L53" s="2" t="s">
        <v>609</v>
      </c>
      <c r="M53" s="2" t="s">
        <v>611</v>
      </c>
      <c r="N53" s="2" t="s">
        <v>41</v>
      </c>
      <c r="O53" s="2" t="s">
        <v>42</v>
      </c>
      <c r="P53" s="2" t="s">
        <v>44</v>
      </c>
      <c r="Q53" s="2" t="s">
        <v>25</v>
      </c>
      <c r="R53" s="3" t="s">
        <v>45</v>
      </c>
      <c r="S53" s="30">
        <v>0</v>
      </c>
      <c r="T53" s="30">
        <v>8.2087501525878907E-5</v>
      </c>
      <c r="U53" s="30">
        <v>7.5538536071777349E-5</v>
      </c>
      <c r="V53" s="30">
        <v>1.2655328369140626E-3</v>
      </c>
      <c r="W53" s="30">
        <v>7.783565063476562E-4</v>
      </c>
      <c r="X53" s="31">
        <f t="shared" si="0"/>
        <v>2.2015153808593751E-3</v>
      </c>
    </row>
    <row r="54" spans="1:24" x14ac:dyDescent="0.35">
      <c r="A54" s="2" t="s">
        <v>166</v>
      </c>
      <c r="B54" s="2" t="s">
        <v>167</v>
      </c>
      <c r="C54" s="2" t="s">
        <v>75</v>
      </c>
      <c r="D54" s="2" t="s">
        <v>76</v>
      </c>
      <c r="E54" s="2" t="s">
        <v>609</v>
      </c>
      <c r="F54" s="2" t="s">
        <v>609</v>
      </c>
      <c r="G54" s="2" t="s">
        <v>609</v>
      </c>
      <c r="H54" s="2" t="s">
        <v>23</v>
      </c>
      <c r="I54" s="2" t="s">
        <v>609</v>
      </c>
      <c r="J54" s="2" t="s">
        <v>609</v>
      </c>
      <c r="K54" s="2" t="s">
        <v>609</v>
      </c>
      <c r="L54" s="2" t="s">
        <v>609</v>
      </c>
      <c r="M54" s="2" t="s">
        <v>612</v>
      </c>
      <c r="N54" s="2" t="s">
        <v>75</v>
      </c>
      <c r="O54" s="2" t="s">
        <v>76</v>
      </c>
      <c r="P54" s="2" t="s">
        <v>36</v>
      </c>
      <c r="Q54" s="2" t="s">
        <v>25</v>
      </c>
      <c r="R54" s="3" t="s">
        <v>609</v>
      </c>
      <c r="X54" s="31"/>
    </row>
    <row r="55" spans="1:24" x14ac:dyDescent="0.35">
      <c r="A55" s="2" t="s">
        <v>168</v>
      </c>
      <c r="B55" s="2" t="s">
        <v>169</v>
      </c>
      <c r="C55" s="2" t="s">
        <v>20</v>
      </c>
      <c r="D55" s="2" t="s">
        <v>21</v>
      </c>
      <c r="E55" s="2" t="s">
        <v>69</v>
      </c>
      <c r="F55" s="2" t="s">
        <v>609</v>
      </c>
      <c r="G55" s="2" t="s">
        <v>609</v>
      </c>
      <c r="H55" s="2" t="s">
        <v>609</v>
      </c>
      <c r="I55" s="2" t="s">
        <v>609</v>
      </c>
      <c r="J55" s="2" t="s">
        <v>609</v>
      </c>
      <c r="K55" s="2" t="s">
        <v>57</v>
      </c>
      <c r="L55" s="2" t="s">
        <v>609</v>
      </c>
      <c r="M55" s="2" t="s">
        <v>610</v>
      </c>
      <c r="N55" s="2" t="s">
        <v>21</v>
      </c>
      <c r="O55" s="2" t="s">
        <v>69</v>
      </c>
      <c r="P55" s="2" t="s">
        <v>70</v>
      </c>
      <c r="Q55" s="2" t="s">
        <v>25</v>
      </c>
      <c r="R55" s="3" t="s">
        <v>45</v>
      </c>
      <c r="S55" s="30">
        <v>1.8144331359863281E-4</v>
      </c>
      <c r="T55" s="30">
        <v>0</v>
      </c>
      <c r="U55" s="30">
        <v>5.5696252441406245E-4</v>
      </c>
      <c r="V55" s="30">
        <v>2.8181882324218748E-3</v>
      </c>
      <c r="W55" s="30">
        <v>2.7296569824218752E-3</v>
      </c>
      <c r="X55" s="31">
        <f t="shared" si="0"/>
        <v>6.2862510528564454E-3</v>
      </c>
    </row>
    <row r="56" spans="1:24" x14ac:dyDescent="0.35">
      <c r="A56" s="2" t="s">
        <v>170</v>
      </c>
      <c r="B56" s="2" t="s">
        <v>171</v>
      </c>
      <c r="C56" s="2" t="s">
        <v>40</v>
      </c>
      <c r="D56" s="2" t="s">
        <v>41</v>
      </c>
      <c r="E56" s="2" t="s">
        <v>82</v>
      </c>
      <c r="F56" s="2" t="s">
        <v>30</v>
      </c>
      <c r="G56" s="2" t="s">
        <v>609</v>
      </c>
      <c r="H56" s="2" t="s">
        <v>23</v>
      </c>
      <c r="I56" s="2" t="s">
        <v>32</v>
      </c>
      <c r="J56" s="2" t="s">
        <v>33</v>
      </c>
      <c r="K56" s="2" t="s">
        <v>43</v>
      </c>
      <c r="L56" s="2" t="s">
        <v>609</v>
      </c>
      <c r="M56" s="2" t="s">
        <v>611</v>
      </c>
      <c r="N56" s="2" t="s">
        <v>41</v>
      </c>
      <c r="O56" s="2" t="s">
        <v>82</v>
      </c>
      <c r="P56" s="2" t="s">
        <v>44</v>
      </c>
      <c r="Q56" s="2" t="s">
        <v>25</v>
      </c>
      <c r="R56" s="3" t="s">
        <v>66</v>
      </c>
      <c r="T56" s="30">
        <v>0</v>
      </c>
      <c r="U56" s="30">
        <v>0</v>
      </c>
      <c r="X56" s="31">
        <f t="shared" si="0"/>
        <v>0</v>
      </c>
    </row>
    <row r="57" spans="1:24" x14ac:dyDescent="0.35">
      <c r="A57" s="2" t="s">
        <v>172</v>
      </c>
      <c r="B57" s="2" t="s">
        <v>173</v>
      </c>
      <c r="C57" s="2" t="s">
        <v>40</v>
      </c>
      <c r="D57" s="2" t="s">
        <v>41</v>
      </c>
      <c r="E57" s="2" t="s">
        <v>100</v>
      </c>
      <c r="F57" s="2" t="s">
        <v>609</v>
      </c>
      <c r="G57" s="2" t="s">
        <v>609</v>
      </c>
      <c r="H57" s="2" t="s">
        <v>23</v>
      </c>
      <c r="I57" s="2" t="s">
        <v>609</v>
      </c>
      <c r="J57" s="2" t="s">
        <v>609</v>
      </c>
      <c r="K57" s="2" t="s">
        <v>43</v>
      </c>
      <c r="L57" s="2" t="s">
        <v>609</v>
      </c>
      <c r="M57" s="2" t="s">
        <v>611</v>
      </c>
      <c r="N57" s="2" t="s">
        <v>41</v>
      </c>
      <c r="O57" s="2" t="s">
        <v>100</v>
      </c>
      <c r="P57" s="2" t="s">
        <v>44</v>
      </c>
      <c r="Q57" s="2" t="s">
        <v>25</v>
      </c>
      <c r="R57" s="3" t="s">
        <v>66</v>
      </c>
      <c r="S57" s="30">
        <v>0</v>
      </c>
      <c r="T57" s="30">
        <v>0</v>
      </c>
      <c r="U57" s="30">
        <v>3.6656732559204101E-6</v>
      </c>
      <c r="V57" s="30">
        <v>1.4822735595703125E-4</v>
      </c>
      <c r="W57" s="30">
        <v>1.2784640502929687E-4</v>
      </c>
      <c r="X57" s="31">
        <f t="shared" si="0"/>
        <v>2.7973943424224854E-4</v>
      </c>
    </row>
    <row r="58" spans="1:24" x14ac:dyDescent="0.35">
      <c r="A58" s="2" t="s">
        <v>174</v>
      </c>
      <c r="B58" s="2" t="s">
        <v>175</v>
      </c>
      <c r="C58" s="2" t="s">
        <v>20</v>
      </c>
      <c r="D58" s="2" t="s">
        <v>21</v>
      </c>
      <c r="E58" s="2" t="s">
        <v>122</v>
      </c>
      <c r="F58" s="2" t="s">
        <v>609</v>
      </c>
      <c r="G58" s="2" t="s">
        <v>609</v>
      </c>
      <c r="H58" s="2" t="s">
        <v>609</v>
      </c>
      <c r="I58" s="2" t="s">
        <v>609</v>
      </c>
      <c r="J58" s="2" t="s">
        <v>609</v>
      </c>
      <c r="K58" s="2" t="s">
        <v>57</v>
      </c>
      <c r="L58" s="2" t="s">
        <v>609</v>
      </c>
      <c r="M58" s="2" t="s">
        <v>610</v>
      </c>
      <c r="N58" s="2" t="s">
        <v>21</v>
      </c>
      <c r="O58" s="2" t="s">
        <v>122</v>
      </c>
      <c r="P58" s="2" t="s">
        <v>70</v>
      </c>
      <c r="Q58" s="2" t="s">
        <v>25</v>
      </c>
      <c r="R58" s="3" t="s">
        <v>45</v>
      </c>
      <c r="S58" s="30">
        <v>9.757952690124511E-6</v>
      </c>
      <c r="T58" s="30">
        <v>0</v>
      </c>
      <c r="U58" s="30">
        <v>0</v>
      </c>
      <c r="V58" s="30">
        <v>1.7317768859863281E-4</v>
      </c>
      <c r="W58" s="30">
        <v>1.9950758361816405E-4</v>
      </c>
      <c r="X58" s="31">
        <f t="shared" si="0"/>
        <v>3.8244322490692137E-4</v>
      </c>
    </row>
    <row r="59" spans="1:24" x14ac:dyDescent="0.35">
      <c r="A59" s="2" t="s">
        <v>176</v>
      </c>
      <c r="B59" s="2" t="s">
        <v>177</v>
      </c>
      <c r="C59" s="2" t="s">
        <v>20</v>
      </c>
      <c r="D59" s="2" t="s">
        <v>21</v>
      </c>
      <c r="E59" s="2" t="s">
        <v>22</v>
      </c>
      <c r="F59" s="2" t="s">
        <v>609</v>
      </c>
      <c r="G59" s="2" t="s">
        <v>609</v>
      </c>
      <c r="H59" s="2" t="s">
        <v>23</v>
      </c>
      <c r="I59" s="2" t="s">
        <v>609</v>
      </c>
      <c r="J59" s="2" t="s">
        <v>33</v>
      </c>
      <c r="K59" s="2" t="s">
        <v>57</v>
      </c>
      <c r="L59" s="2" t="s">
        <v>609</v>
      </c>
      <c r="M59" s="2" t="s">
        <v>610</v>
      </c>
      <c r="N59" s="2" t="s">
        <v>21</v>
      </c>
      <c r="O59" s="2" t="s">
        <v>22</v>
      </c>
      <c r="P59" s="2" t="s">
        <v>70</v>
      </c>
      <c r="Q59" s="2" t="s">
        <v>25</v>
      </c>
      <c r="R59" s="3" t="s">
        <v>45</v>
      </c>
      <c r="S59" s="30">
        <v>3.489707336425781E-4</v>
      </c>
      <c r="T59" s="30">
        <v>0</v>
      </c>
      <c r="U59" s="30">
        <v>2.7808810424804689E-4</v>
      </c>
      <c r="V59" s="30">
        <v>3.0999255371093751E-3</v>
      </c>
      <c r="W59" s="30">
        <v>2.8096782226562501E-3</v>
      </c>
      <c r="X59" s="31">
        <f t="shared" si="0"/>
        <v>6.5366625976562495E-3</v>
      </c>
    </row>
    <row r="60" spans="1:24" x14ac:dyDescent="0.35">
      <c r="A60" s="2" t="s">
        <v>178</v>
      </c>
      <c r="B60" s="2" t="s">
        <v>179</v>
      </c>
      <c r="C60" s="2" t="s">
        <v>20</v>
      </c>
      <c r="D60" s="2" t="s">
        <v>21</v>
      </c>
      <c r="E60" s="2" t="s">
        <v>22</v>
      </c>
      <c r="F60" s="2" t="s">
        <v>609</v>
      </c>
      <c r="G60" s="2" t="s">
        <v>609</v>
      </c>
      <c r="H60" s="2" t="s">
        <v>23</v>
      </c>
      <c r="I60" s="2" t="s">
        <v>609</v>
      </c>
      <c r="J60" s="2" t="s">
        <v>609</v>
      </c>
      <c r="K60" s="2" t="s">
        <v>24</v>
      </c>
      <c r="L60" s="2" t="s">
        <v>609</v>
      </c>
      <c r="M60" s="2" t="s">
        <v>610</v>
      </c>
      <c r="N60" s="2" t="s">
        <v>21</v>
      </c>
      <c r="O60" s="2" t="s">
        <v>22</v>
      </c>
      <c r="P60" s="2" t="s">
        <v>609</v>
      </c>
      <c r="Q60" s="2" t="s">
        <v>25</v>
      </c>
      <c r="R60" s="3" t="s">
        <v>609</v>
      </c>
      <c r="X60" s="31"/>
    </row>
    <row r="61" spans="1:24" x14ac:dyDescent="0.35">
      <c r="A61" s="2" t="s">
        <v>180</v>
      </c>
      <c r="B61" s="2" t="s">
        <v>181</v>
      </c>
      <c r="C61" s="2" t="s">
        <v>75</v>
      </c>
      <c r="D61" s="2" t="s">
        <v>87</v>
      </c>
      <c r="E61" s="2" t="s">
        <v>609</v>
      </c>
      <c r="F61" s="2" t="s">
        <v>609</v>
      </c>
      <c r="G61" s="2" t="s">
        <v>609</v>
      </c>
      <c r="H61" s="2" t="s">
        <v>609</v>
      </c>
      <c r="I61" s="2" t="s">
        <v>609</v>
      </c>
      <c r="J61" s="2" t="s">
        <v>609</v>
      </c>
      <c r="K61" s="2" t="s">
        <v>609</v>
      </c>
      <c r="L61" s="2" t="s">
        <v>609</v>
      </c>
      <c r="M61" s="2" t="s">
        <v>613</v>
      </c>
      <c r="N61" s="2" t="s">
        <v>75</v>
      </c>
      <c r="O61" s="2" t="s">
        <v>87</v>
      </c>
      <c r="P61" s="2" t="s">
        <v>609</v>
      </c>
      <c r="Q61" s="2" t="s">
        <v>53</v>
      </c>
      <c r="R61" s="3" t="s">
        <v>609</v>
      </c>
      <c r="X61" s="31"/>
    </row>
    <row r="62" spans="1:24" x14ac:dyDescent="0.35">
      <c r="A62" s="2" t="s">
        <v>182</v>
      </c>
      <c r="B62" s="2" t="s">
        <v>183</v>
      </c>
      <c r="C62" s="2" t="s">
        <v>20</v>
      </c>
      <c r="D62" s="2" t="s">
        <v>21</v>
      </c>
      <c r="E62" s="2" t="s">
        <v>22</v>
      </c>
      <c r="F62" s="2" t="s">
        <v>609</v>
      </c>
      <c r="G62" s="2" t="s">
        <v>609</v>
      </c>
      <c r="H62" s="2" t="s">
        <v>609</v>
      </c>
      <c r="I62" s="2" t="s">
        <v>609</v>
      </c>
      <c r="J62" s="2" t="s">
        <v>609</v>
      </c>
      <c r="K62" s="2" t="s">
        <v>24</v>
      </c>
      <c r="L62" s="2" t="s">
        <v>609</v>
      </c>
      <c r="M62" s="2" t="s">
        <v>610</v>
      </c>
      <c r="N62" s="2" t="s">
        <v>21</v>
      </c>
      <c r="O62" s="2" t="s">
        <v>22</v>
      </c>
      <c r="P62" s="2" t="s">
        <v>609</v>
      </c>
      <c r="Q62" s="2" t="s">
        <v>25</v>
      </c>
      <c r="R62" s="3" t="s">
        <v>609</v>
      </c>
      <c r="X62" s="31"/>
    </row>
    <row r="63" spans="1:24" x14ac:dyDescent="0.35">
      <c r="A63" s="2" t="s">
        <v>184</v>
      </c>
      <c r="B63" s="2" t="s">
        <v>185</v>
      </c>
      <c r="C63" s="2" t="s">
        <v>28</v>
      </c>
      <c r="D63" s="2" t="s">
        <v>63</v>
      </c>
      <c r="E63" s="2" t="s">
        <v>609</v>
      </c>
      <c r="F63" s="2" t="s">
        <v>609</v>
      </c>
      <c r="G63" s="2" t="s">
        <v>609</v>
      </c>
      <c r="H63" s="2" t="s">
        <v>609</v>
      </c>
      <c r="I63" s="2" t="s">
        <v>609</v>
      </c>
      <c r="J63" s="2" t="s">
        <v>609</v>
      </c>
      <c r="K63" s="2" t="s">
        <v>24</v>
      </c>
      <c r="L63" s="2" t="s">
        <v>91</v>
      </c>
      <c r="M63" s="2" t="s">
        <v>64</v>
      </c>
      <c r="N63" s="2" t="s">
        <v>28</v>
      </c>
      <c r="O63" s="2" t="s">
        <v>63</v>
      </c>
      <c r="P63" s="2" t="s">
        <v>58</v>
      </c>
      <c r="Q63" s="2" t="s">
        <v>53</v>
      </c>
      <c r="R63" s="3" t="s">
        <v>45</v>
      </c>
      <c r="S63" s="30">
        <v>9.6110595703124998E-5</v>
      </c>
      <c r="T63" s="30">
        <v>0</v>
      </c>
      <c r="U63" s="30">
        <v>3.8019001007080076E-5</v>
      </c>
      <c r="V63" s="30">
        <v>3.6713687896728518E-5</v>
      </c>
      <c r="W63" s="30">
        <v>2.0683526611328125E-4</v>
      </c>
      <c r="X63" s="31">
        <f t="shared" si="0"/>
        <v>3.7767855072021487E-4</v>
      </c>
    </row>
    <row r="64" spans="1:24" x14ac:dyDescent="0.35">
      <c r="A64" s="2" t="s">
        <v>186</v>
      </c>
      <c r="B64" s="2" t="s">
        <v>187</v>
      </c>
      <c r="C64" s="2" t="s">
        <v>50</v>
      </c>
      <c r="D64" s="2" t="s">
        <v>109</v>
      </c>
      <c r="E64" s="2" t="s">
        <v>609</v>
      </c>
      <c r="F64" s="2" t="s">
        <v>609</v>
      </c>
      <c r="G64" s="2" t="s">
        <v>609</v>
      </c>
      <c r="H64" s="2" t="s">
        <v>609</v>
      </c>
      <c r="I64" s="2" t="s">
        <v>609</v>
      </c>
      <c r="J64" s="2" t="s">
        <v>609</v>
      </c>
      <c r="K64" s="2" t="s">
        <v>24</v>
      </c>
      <c r="L64" s="2" t="s">
        <v>91</v>
      </c>
      <c r="M64" s="2" t="s">
        <v>52</v>
      </c>
      <c r="N64" s="2" t="s">
        <v>50</v>
      </c>
      <c r="O64" s="2" t="s">
        <v>109</v>
      </c>
      <c r="P64" s="2" t="s">
        <v>58</v>
      </c>
      <c r="Q64" s="2" t="s">
        <v>53</v>
      </c>
      <c r="R64" s="3" t="s">
        <v>37</v>
      </c>
      <c r="S64" s="30">
        <v>1.543734359741211E-5</v>
      </c>
      <c r="T64" s="30">
        <v>6.6849594116210936E-5</v>
      </c>
      <c r="U64" s="30">
        <v>0</v>
      </c>
      <c r="V64" s="30">
        <v>5.6880928039550783E-5</v>
      </c>
      <c r="W64" s="30">
        <v>5.6793737792968746E-4</v>
      </c>
      <c r="X64" s="31">
        <f t="shared" si="0"/>
        <v>7.071052436828613E-4</v>
      </c>
    </row>
    <row r="65" spans="1:24" x14ac:dyDescent="0.35">
      <c r="A65" s="2" t="s">
        <v>188</v>
      </c>
      <c r="B65" s="2" t="s">
        <v>189</v>
      </c>
      <c r="C65" s="2" t="s">
        <v>50</v>
      </c>
      <c r="D65" s="2" t="s">
        <v>90</v>
      </c>
      <c r="E65" s="2" t="s">
        <v>609</v>
      </c>
      <c r="F65" s="2" t="s">
        <v>609</v>
      </c>
      <c r="G65" s="2" t="s">
        <v>609</v>
      </c>
      <c r="H65" s="2" t="s">
        <v>609</v>
      </c>
      <c r="I65" s="2" t="s">
        <v>609</v>
      </c>
      <c r="J65" s="2" t="s">
        <v>609</v>
      </c>
      <c r="K65" s="2" t="s">
        <v>24</v>
      </c>
      <c r="L65" s="2" t="s">
        <v>91</v>
      </c>
      <c r="M65" s="2" t="s">
        <v>52</v>
      </c>
      <c r="N65" s="2" t="s">
        <v>50</v>
      </c>
      <c r="O65" s="2" t="s">
        <v>90</v>
      </c>
      <c r="P65" s="2" t="s">
        <v>58</v>
      </c>
      <c r="Q65" s="2" t="s">
        <v>53</v>
      </c>
      <c r="R65" s="3" t="s">
        <v>45</v>
      </c>
      <c r="S65" s="30">
        <v>1.6804328918457032E-4</v>
      </c>
      <c r="T65" s="30">
        <v>4.1047996520996095E-5</v>
      </c>
      <c r="U65" s="30">
        <v>2.9772750854492185E-4</v>
      </c>
      <c r="V65" s="30">
        <v>8.5159478759765626E-4</v>
      </c>
      <c r="W65" s="30">
        <v>4.6952475585937499E-3</v>
      </c>
      <c r="X65" s="31">
        <f t="shared" si="0"/>
        <v>6.0536611404418943E-3</v>
      </c>
    </row>
    <row r="66" spans="1:24" x14ac:dyDescent="0.35">
      <c r="A66" s="2" t="s">
        <v>190</v>
      </c>
      <c r="B66" s="2" t="s">
        <v>191</v>
      </c>
      <c r="C66" s="2" t="s">
        <v>40</v>
      </c>
      <c r="D66" s="2" t="s">
        <v>41</v>
      </c>
      <c r="E66" s="2" t="s">
        <v>82</v>
      </c>
      <c r="F66" s="2" t="s">
        <v>30</v>
      </c>
      <c r="G66" s="2" t="s">
        <v>609</v>
      </c>
      <c r="H66" s="2" t="s">
        <v>609</v>
      </c>
      <c r="I66" s="2" t="s">
        <v>609</v>
      </c>
      <c r="J66" s="2" t="s">
        <v>33</v>
      </c>
      <c r="K66" s="2" t="s">
        <v>43</v>
      </c>
      <c r="L66" s="2" t="s">
        <v>609</v>
      </c>
      <c r="M66" s="2" t="s">
        <v>611</v>
      </c>
      <c r="N66" s="2" t="s">
        <v>41</v>
      </c>
      <c r="O66" s="2" t="s">
        <v>82</v>
      </c>
      <c r="P66" s="2" t="s">
        <v>44</v>
      </c>
      <c r="Q66" s="2" t="s">
        <v>25</v>
      </c>
      <c r="R66" s="3" t="s">
        <v>66</v>
      </c>
      <c r="S66" s="30">
        <v>0</v>
      </c>
      <c r="T66" s="30">
        <v>0</v>
      </c>
      <c r="U66" s="30">
        <v>1.3473600387573243E-5</v>
      </c>
      <c r="V66" s="30">
        <v>3.5798013305664061E-4</v>
      </c>
      <c r="W66" s="30">
        <v>1.8341323852539063E-4</v>
      </c>
      <c r="X66" s="31">
        <f t="shared" si="0"/>
        <v>5.5486697196960441E-4</v>
      </c>
    </row>
    <row r="67" spans="1:24" x14ac:dyDescent="0.35">
      <c r="A67" s="2" t="s">
        <v>192</v>
      </c>
      <c r="B67" s="2" t="s">
        <v>193</v>
      </c>
      <c r="C67" s="2" t="s">
        <v>20</v>
      </c>
      <c r="D67" s="2" t="s">
        <v>21</v>
      </c>
      <c r="E67" s="2" t="s">
        <v>22</v>
      </c>
      <c r="F67" s="2" t="s">
        <v>609</v>
      </c>
      <c r="G67" s="2" t="s">
        <v>609</v>
      </c>
      <c r="H67" s="2" t="s">
        <v>23</v>
      </c>
      <c r="I67" s="2" t="s">
        <v>609</v>
      </c>
      <c r="J67" s="2" t="s">
        <v>33</v>
      </c>
      <c r="K67" s="2" t="s">
        <v>57</v>
      </c>
      <c r="L67" s="2" t="s">
        <v>609</v>
      </c>
      <c r="M67" s="2" t="s">
        <v>610</v>
      </c>
      <c r="N67" s="2" t="s">
        <v>21</v>
      </c>
      <c r="O67" s="2" t="s">
        <v>22</v>
      </c>
      <c r="P67" s="2" t="s">
        <v>70</v>
      </c>
      <c r="Q67" s="2" t="s">
        <v>25</v>
      </c>
      <c r="R67" s="3" t="s">
        <v>609</v>
      </c>
      <c r="X67" s="31"/>
    </row>
    <row r="68" spans="1:24" x14ac:dyDescent="0.35">
      <c r="A68" s="2" t="s">
        <v>194</v>
      </c>
      <c r="B68" s="2" t="s">
        <v>195</v>
      </c>
      <c r="C68" s="2" t="s">
        <v>50</v>
      </c>
      <c r="D68" s="2" t="s">
        <v>51</v>
      </c>
      <c r="E68" s="2" t="s">
        <v>609</v>
      </c>
      <c r="F68" s="2" t="s">
        <v>609</v>
      </c>
      <c r="G68" s="2" t="s">
        <v>609</v>
      </c>
      <c r="H68" s="2" t="s">
        <v>609</v>
      </c>
      <c r="I68" s="2" t="s">
        <v>609</v>
      </c>
      <c r="J68" s="2" t="s">
        <v>609</v>
      </c>
      <c r="K68" s="2" t="s">
        <v>24</v>
      </c>
      <c r="L68" s="2" t="s">
        <v>91</v>
      </c>
      <c r="M68" s="2" t="s">
        <v>52</v>
      </c>
      <c r="N68" s="2" t="s">
        <v>50</v>
      </c>
      <c r="O68" s="2" t="s">
        <v>51</v>
      </c>
      <c r="P68" s="2" t="s">
        <v>58</v>
      </c>
      <c r="Q68" s="2" t="s">
        <v>53</v>
      </c>
      <c r="R68" s="3" t="s">
        <v>45</v>
      </c>
      <c r="S68" s="30">
        <v>5.1564416503906249E-4</v>
      </c>
      <c r="T68" s="30">
        <v>0</v>
      </c>
      <c r="U68" s="30">
        <v>5.3499999999999999E-5</v>
      </c>
      <c r="V68" s="30">
        <v>5.7193829345703127E-4</v>
      </c>
      <c r="W68" s="30">
        <v>6.9480346679687505E-4</v>
      </c>
      <c r="X68" s="31">
        <f t="shared" si="0"/>
        <v>1.8358859252929688E-3</v>
      </c>
    </row>
    <row r="69" spans="1:24" x14ac:dyDescent="0.35">
      <c r="A69" s="2" t="s">
        <v>196</v>
      </c>
      <c r="B69" s="2" t="s">
        <v>197</v>
      </c>
      <c r="C69" s="2" t="s">
        <v>20</v>
      </c>
      <c r="D69" s="2" t="s">
        <v>21</v>
      </c>
      <c r="E69" s="2" t="s">
        <v>22</v>
      </c>
      <c r="F69" s="2" t="s">
        <v>609</v>
      </c>
      <c r="G69" s="2" t="s">
        <v>609</v>
      </c>
      <c r="H69" s="2" t="s">
        <v>23</v>
      </c>
      <c r="I69" s="2" t="s">
        <v>609</v>
      </c>
      <c r="J69" s="2" t="s">
        <v>33</v>
      </c>
      <c r="K69" s="2" t="s">
        <v>57</v>
      </c>
      <c r="L69" s="2" t="s">
        <v>609</v>
      </c>
      <c r="M69" s="2" t="s">
        <v>610</v>
      </c>
      <c r="N69" s="2" t="s">
        <v>21</v>
      </c>
      <c r="O69" s="2" t="s">
        <v>22</v>
      </c>
      <c r="P69" s="2" t="s">
        <v>70</v>
      </c>
      <c r="Q69" s="2" t="s">
        <v>25</v>
      </c>
      <c r="R69" s="3" t="s">
        <v>45</v>
      </c>
      <c r="T69" s="30">
        <v>0</v>
      </c>
      <c r="U69" s="30">
        <v>0</v>
      </c>
      <c r="X69" s="31">
        <f t="shared" si="0"/>
        <v>0</v>
      </c>
    </row>
    <row r="70" spans="1:24" x14ac:dyDescent="0.35">
      <c r="A70" s="2" t="s">
        <v>198</v>
      </c>
      <c r="B70" s="2" t="s">
        <v>199</v>
      </c>
      <c r="C70" s="2" t="s">
        <v>40</v>
      </c>
      <c r="D70" s="2" t="s">
        <v>200</v>
      </c>
      <c r="E70" s="2" t="s">
        <v>609</v>
      </c>
      <c r="F70" s="2" t="s">
        <v>609</v>
      </c>
      <c r="G70" s="2" t="s">
        <v>609</v>
      </c>
      <c r="H70" s="2" t="s">
        <v>609</v>
      </c>
      <c r="I70" s="2" t="s">
        <v>609</v>
      </c>
      <c r="J70" s="2" t="s">
        <v>609</v>
      </c>
      <c r="K70" s="2" t="s">
        <v>43</v>
      </c>
      <c r="L70" s="2" t="s">
        <v>609</v>
      </c>
      <c r="M70" s="2" t="s">
        <v>64</v>
      </c>
      <c r="N70" s="2" t="s">
        <v>200</v>
      </c>
      <c r="O70" s="2" t="s">
        <v>200</v>
      </c>
      <c r="P70" s="2" t="s">
        <v>65</v>
      </c>
      <c r="Q70" s="2" t="s">
        <v>25</v>
      </c>
      <c r="R70" s="3" t="s">
        <v>66</v>
      </c>
      <c r="S70" s="30">
        <v>0</v>
      </c>
      <c r="T70" s="30">
        <v>0</v>
      </c>
      <c r="U70" s="30">
        <v>4.479728698730469E-4</v>
      </c>
      <c r="V70" s="30">
        <v>2.8585622558593752E-3</v>
      </c>
      <c r="W70" s="30">
        <v>3.0365397949218748E-3</v>
      </c>
      <c r="X70" s="31">
        <f t="shared" si="0"/>
        <v>6.3430749206542965E-3</v>
      </c>
    </row>
    <row r="71" spans="1:24" x14ac:dyDescent="0.35">
      <c r="A71" s="2" t="s">
        <v>201</v>
      </c>
      <c r="B71" s="2" t="s">
        <v>202</v>
      </c>
      <c r="C71" s="2" t="s">
        <v>20</v>
      </c>
      <c r="D71" s="2" t="s">
        <v>21</v>
      </c>
      <c r="E71" s="2" t="s">
        <v>69</v>
      </c>
      <c r="F71" s="2" t="s">
        <v>609</v>
      </c>
      <c r="G71" s="2" t="s">
        <v>609</v>
      </c>
      <c r="H71" s="2" t="s">
        <v>609</v>
      </c>
      <c r="I71" s="2" t="s">
        <v>609</v>
      </c>
      <c r="J71" s="2" t="s">
        <v>609</v>
      </c>
      <c r="K71" s="2" t="s">
        <v>57</v>
      </c>
      <c r="L71" s="2" t="s">
        <v>609</v>
      </c>
      <c r="M71" s="2" t="s">
        <v>610</v>
      </c>
      <c r="N71" s="2" t="s">
        <v>21</v>
      </c>
      <c r="O71" s="2" t="s">
        <v>69</v>
      </c>
      <c r="P71" s="2" t="s">
        <v>70</v>
      </c>
      <c r="Q71" s="2" t="s">
        <v>25</v>
      </c>
      <c r="R71" s="3" t="s">
        <v>45</v>
      </c>
      <c r="S71" s="30">
        <v>4.9028398437500004E-3</v>
      </c>
      <c r="T71" s="30">
        <v>0</v>
      </c>
      <c r="U71" s="30">
        <v>2.6578020019531251E-3</v>
      </c>
      <c r="V71" s="30">
        <v>4.5290652343750001E-2</v>
      </c>
      <c r="W71" s="30">
        <v>1.6958171875000001E-2</v>
      </c>
      <c r="X71" s="31">
        <f t="shared" ref="X71:X134" si="1">SUM(S71:W71)</f>
        <v>6.9809466064453124E-2</v>
      </c>
    </row>
    <row r="72" spans="1:24" x14ac:dyDescent="0.35">
      <c r="A72" s="2" t="s">
        <v>203</v>
      </c>
      <c r="B72" s="2" t="s">
        <v>204</v>
      </c>
      <c r="C72" s="2" t="s">
        <v>40</v>
      </c>
      <c r="D72" s="2" t="s">
        <v>200</v>
      </c>
      <c r="E72" s="2" t="s">
        <v>609</v>
      </c>
      <c r="F72" s="2" t="s">
        <v>609</v>
      </c>
      <c r="G72" s="2" t="s">
        <v>609</v>
      </c>
      <c r="H72" s="2" t="s">
        <v>609</v>
      </c>
      <c r="I72" s="2" t="s">
        <v>609</v>
      </c>
      <c r="J72" s="2" t="s">
        <v>33</v>
      </c>
      <c r="K72" s="2" t="s">
        <v>43</v>
      </c>
      <c r="L72" s="2" t="s">
        <v>609</v>
      </c>
      <c r="M72" s="2" t="s">
        <v>64</v>
      </c>
      <c r="N72" s="2" t="s">
        <v>200</v>
      </c>
      <c r="O72" s="2" t="s">
        <v>200</v>
      </c>
      <c r="P72" s="2" t="s">
        <v>65</v>
      </c>
      <c r="Q72" s="2" t="s">
        <v>25</v>
      </c>
      <c r="R72" s="3" t="s">
        <v>45</v>
      </c>
      <c r="S72" s="30">
        <v>0</v>
      </c>
      <c r="T72" s="30">
        <v>0</v>
      </c>
      <c r="U72" s="30">
        <v>4.9009042968749996E-3</v>
      </c>
      <c r="V72" s="30">
        <v>2.1666919921875E-2</v>
      </c>
      <c r="W72" s="30">
        <v>3.34642421875E-2</v>
      </c>
      <c r="X72" s="31">
        <f t="shared" si="1"/>
        <v>6.0032066406250001E-2</v>
      </c>
    </row>
    <row r="73" spans="1:24" x14ac:dyDescent="0.35">
      <c r="A73" s="2" t="s">
        <v>205</v>
      </c>
      <c r="B73" s="2" t="s">
        <v>206</v>
      </c>
      <c r="C73" s="2" t="s">
        <v>40</v>
      </c>
      <c r="D73" s="2" t="s">
        <v>41</v>
      </c>
      <c r="E73" s="2" t="s">
        <v>82</v>
      </c>
      <c r="F73" s="2" t="s">
        <v>30</v>
      </c>
      <c r="G73" s="2" t="s">
        <v>609</v>
      </c>
      <c r="H73" s="2" t="s">
        <v>609</v>
      </c>
      <c r="I73" s="2" t="s">
        <v>32</v>
      </c>
      <c r="J73" s="2" t="s">
        <v>33</v>
      </c>
      <c r="K73" s="2" t="s">
        <v>34</v>
      </c>
      <c r="L73" s="2" t="s">
        <v>609</v>
      </c>
      <c r="M73" s="2" t="s">
        <v>611</v>
      </c>
      <c r="N73" s="2" t="s">
        <v>41</v>
      </c>
      <c r="O73" s="2" t="s">
        <v>82</v>
      </c>
      <c r="P73" s="2" t="s">
        <v>44</v>
      </c>
      <c r="Q73" s="2" t="s">
        <v>25</v>
      </c>
      <c r="R73" s="3" t="s">
        <v>66</v>
      </c>
      <c r="T73" s="30">
        <v>0</v>
      </c>
      <c r="U73" s="30">
        <v>0</v>
      </c>
      <c r="X73" s="31">
        <f t="shared" si="1"/>
        <v>0</v>
      </c>
    </row>
    <row r="74" spans="1:24" x14ac:dyDescent="0.35">
      <c r="A74" s="2" t="s">
        <v>207</v>
      </c>
      <c r="B74" s="2" t="s">
        <v>208</v>
      </c>
      <c r="C74" s="2" t="s">
        <v>40</v>
      </c>
      <c r="D74" s="2" t="s">
        <v>200</v>
      </c>
      <c r="E74" s="2" t="s">
        <v>609</v>
      </c>
      <c r="F74" s="2" t="s">
        <v>609</v>
      </c>
      <c r="G74" s="2" t="s">
        <v>609</v>
      </c>
      <c r="H74" s="2" t="s">
        <v>609</v>
      </c>
      <c r="I74" s="2" t="s">
        <v>609</v>
      </c>
      <c r="J74" s="2" t="s">
        <v>609</v>
      </c>
      <c r="K74" s="2" t="s">
        <v>609</v>
      </c>
      <c r="L74" s="2" t="s">
        <v>609</v>
      </c>
      <c r="M74" s="2" t="s">
        <v>64</v>
      </c>
      <c r="N74" s="2" t="s">
        <v>200</v>
      </c>
      <c r="O74" s="2" t="s">
        <v>200</v>
      </c>
      <c r="P74" s="2" t="s">
        <v>609</v>
      </c>
      <c r="Q74" s="2" t="s">
        <v>25</v>
      </c>
      <c r="R74" s="3" t="s">
        <v>609</v>
      </c>
      <c r="X74" s="31"/>
    </row>
    <row r="75" spans="1:24" x14ac:dyDescent="0.35">
      <c r="A75" s="2" t="s">
        <v>209</v>
      </c>
      <c r="B75" s="2" t="s">
        <v>210</v>
      </c>
      <c r="C75" s="2" t="s">
        <v>50</v>
      </c>
      <c r="D75" s="2" t="s">
        <v>56</v>
      </c>
      <c r="E75" s="2" t="s">
        <v>609</v>
      </c>
      <c r="F75" s="2" t="s">
        <v>609</v>
      </c>
      <c r="G75" s="2" t="s">
        <v>609</v>
      </c>
      <c r="H75" s="2" t="s">
        <v>609</v>
      </c>
      <c r="I75" s="2" t="s">
        <v>609</v>
      </c>
      <c r="J75" s="2" t="s">
        <v>609</v>
      </c>
      <c r="K75" s="2" t="s">
        <v>24</v>
      </c>
      <c r="L75" s="2" t="s">
        <v>91</v>
      </c>
      <c r="M75" s="2" t="s">
        <v>52</v>
      </c>
      <c r="N75" s="2" t="s">
        <v>50</v>
      </c>
      <c r="O75" s="2" t="s">
        <v>56</v>
      </c>
      <c r="P75" s="2" t="s">
        <v>58</v>
      </c>
      <c r="Q75" s="2" t="s">
        <v>53</v>
      </c>
      <c r="R75" s="3" t="s">
        <v>45</v>
      </c>
      <c r="S75" s="30">
        <v>3.5699587402343749E-3</v>
      </c>
      <c r="T75" s="30">
        <v>0</v>
      </c>
      <c r="U75" s="30">
        <v>6.5970849609375002E-4</v>
      </c>
      <c r="V75" s="30">
        <v>1.05308359375E-2</v>
      </c>
      <c r="W75" s="30">
        <v>2.0899681640625001E-2</v>
      </c>
      <c r="X75" s="31">
        <f t="shared" si="1"/>
        <v>3.5660184814453127E-2</v>
      </c>
    </row>
    <row r="76" spans="1:24" x14ac:dyDescent="0.35">
      <c r="A76" s="2" t="s">
        <v>211</v>
      </c>
      <c r="B76" s="2" t="s">
        <v>212</v>
      </c>
      <c r="C76" s="2" t="s">
        <v>50</v>
      </c>
      <c r="D76" s="2" t="s">
        <v>51</v>
      </c>
      <c r="E76" s="2" t="s">
        <v>609</v>
      </c>
      <c r="F76" s="2" t="s">
        <v>609</v>
      </c>
      <c r="G76" s="2" t="s">
        <v>609</v>
      </c>
      <c r="H76" s="2" t="s">
        <v>609</v>
      </c>
      <c r="I76" s="2" t="s">
        <v>609</v>
      </c>
      <c r="J76" s="2" t="s">
        <v>609</v>
      </c>
      <c r="K76" s="2" t="s">
        <v>24</v>
      </c>
      <c r="L76" s="2" t="s">
        <v>91</v>
      </c>
      <c r="M76" s="2" t="s">
        <v>52</v>
      </c>
      <c r="N76" s="2" t="s">
        <v>50</v>
      </c>
      <c r="O76" s="2" t="s">
        <v>51</v>
      </c>
      <c r="P76" s="2" t="s">
        <v>58</v>
      </c>
      <c r="Q76" s="2" t="s">
        <v>53</v>
      </c>
      <c r="R76" s="3" t="s">
        <v>45</v>
      </c>
      <c r="S76" s="30">
        <v>1.8844795227050782E-4</v>
      </c>
      <c r="T76" s="30">
        <v>1.9057998657226562E-6</v>
      </c>
      <c r="U76" s="30">
        <v>4.2799999237060548E-5</v>
      </c>
      <c r="V76" s="30">
        <v>2.6584555053710935E-4</v>
      </c>
      <c r="W76" s="30">
        <v>4.3883056640625E-4</v>
      </c>
      <c r="X76" s="31">
        <f t="shared" si="1"/>
        <v>9.378298683166504E-4</v>
      </c>
    </row>
    <row r="77" spans="1:24" x14ac:dyDescent="0.35">
      <c r="A77" s="2" t="s">
        <v>213</v>
      </c>
      <c r="B77" s="2" t="s">
        <v>214</v>
      </c>
      <c r="C77" s="2" t="s">
        <v>40</v>
      </c>
      <c r="D77" s="2" t="s">
        <v>41</v>
      </c>
      <c r="E77" s="2" t="s">
        <v>82</v>
      </c>
      <c r="F77" s="2" t="s">
        <v>30</v>
      </c>
      <c r="G77" s="2" t="s">
        <v>31</v>
      </c>
      <c r="H77" s="2" t="s">
        <v>609</v>
      </c>
      <c r="I77" s="2" t="s">
        <v>32</v>
      </c>
      <c r="J77" s="2" t="s">
        <v>33</v>
      </c>
      <c r="K77" s="2" t="s">
        <v>34</v>
      </c>
      <c r="L77" s="2" t="s">
        <v>609</v>
      </c>
      <c r="M77" s="2" t="s">
        <v>611</v>
      </c>
      <c r="N77" s="2" t="s">
        <v>41</v>
      </c>
      <c r="O77" s="2" t="s">
        <v>82</v>
      </c>
      <c r="P77" s="2" t="s">
        <v>44</v>
      </c>
      <c r="Q77" s="2" t="s">
        <v>25</v>
      </c>
      <c r="R77" s="3" t="s">
        <v>37</v>
      </c>
      <c r="S77" s="30">
        <v>0</v>
      </c>
      <c r="T77" s="30">
        <v>1.0422499847412109E-4</v>
      </c>
      <c r="U77" s="30">
        <v>0</v>
      </c>
      <c r="V77" s="30">
        <v>6.2839837646484374E-4</v>
      </c>
      <c r="W77" s="30">
        <v>6.3721124267578121E-4</v>
      </c>
      <c r="X77" s="31">
        <f t="shared" si="1"/>
        <v>1.3698346176147461E-3</v>
      </c>
    </row>
    <row r="78" spans="1:24" x14ac:dyDescent="0.35">
      <c r="A78" s="2" t="s">
        <v>215</v>
      </c>
      <c r="B78" s="2" t="s">
        <v>216</v>
      </c>
      <c r="C78" s="2" t="s">
        <v>50</v>
      </c>
      <c r="D78" s="2" t="s">
        <v>51</v>
      </c>
      <c r="E78" s="2" t="s">
        <v>609</v>
      </c>
      <c r="F78" s="2" t="s">
        <v>609</v>
      </c>
      <c r="G78" s="2" t="s">
        <v>609</v>
      </c>
      <c r="H78" s="2" t="s">
        <v>609</v>
      </c>
      <c r="I78" s="2" t="s">
        <v>609</v>
      </c>
      <c r="J78" s="2" t="s">
        <v>609</v>
      </c>
      <c r="K78" s="2" t="s">
        <v>24</v>
      </c>
      <c r="L78" s="2" t="s">
        <v>91</v>
      </c>
      <c r="M78" s="2" t="s">
        <v>52</v>
      </c>
      <c r="N78" s="2" t="s">
        <v>50</v>
      </c>
      <c r="O78" s="2" t="s">
        <v>51</v>
      </c>
      <c r="P78" s="2" t="s">
        <v>58</v>
      </c>
      <c r="Q78" s="2" t="s">
        <v>53</v>
      </c>
      <c r="R78" s="3" t="s">
        <v>45</v>
      </c>
      <c r="S78" s="30">
        <v>5.311729125976563E-4</v>
      </c>
      <c r="T78" s="30">
        <v>7.4765996932983396E-6</v>
      </c>
      <c r="U78" s="30">
        <v>1.0566249847412109E-4</v>
      </c>
      <c r="V78" s="30">
        <v>6.6144635009765626E-4</v>
      </c>
      <c r="W78" s="30">
        <v>1.8492188720703126E-3</v>
      </c>
      <c r="X78" s="31">
        <f t="shared" si="1"/>
        <v>3.1549772329330446E-3</v>
      </c>
    </row>
    <row r="79" spans="1:24" x14ac:dyDescent="0.35">
      <c r="A79" s="2" t="s">
        <v>217</v>
      </c>
      <c r="B79" s="2" t="s">
        <v>218</v>
      </c>
      <c r="C79" s="2" t="s">
        <v>75</v>
      </c>
      <c r="D79" s="2" t="s">
        <v>219</v>
      </c>
      <c r="E79" s="2" t="s">
        <v>609</v>
      </c>
      <c r="F79" s="2" t="s">
        <v>609</v>
      </c>
      <c r="G79" s="2" t="s">
        <v>609</v>
      </c>
      <c r="H79" s="2" t="s">
        <v>23</v>
      </c>
      <c r="I79" s="2" t="s">
        <v>609</v>
      </c>
      <c r="J79" s="2" t="s">
        <v>609</v>
      </c>
      <c r="K79" s="2" t="s">
        <v>57</v>
      </c>
      <c r="L79" s="2" t="s">
        <v>609</v>
      </c>
      <c r="M79" s="2" t="s">
        <v>612</v>
      </c>
      <c r="N79" s="2" t="s">
        <v>75</v>
      </c>
      <c r="O79" s="2" t="s">
        <v>219</v>
      </c>
      <c r="P79" s="2" t="s">
        <v>36</v>
      </c>
      <c r="Q79" s="2" t="s">
        <v>25</v>
      </c>
      <c r="R79" s="3" t="s">
        <v>45</v>
      </c>
      <c r="S79" s="30">
        <v>1.7395267486572265E-5</v>
      </c>
      <c r="T79" s="30">
        <v>0</v>
      </c>
      <c r="U79" s="30">
        <v>0</v>
      </c>
      <c r="V79" s="30">
        <v>4.6244491577148439E-5</v>
      </c>
      <c r="W79" s="30">
        <v>8.3715863037109371E-4</v>
      </c>
      <c r="X79" s="31">
        <f t="shared" si="1"/>
        <v>9.0079838943481444E-4</v>
      </c>
    </row>
    <row r="80" spans="1:24" x14ac:dyDescent="0.35">
      <c r="A80" s="2" t="s">
        <v>220</v>
      </c>
      <c r="B80" s="2" t="s">
        <v>221</v>
      </c>
      <c r="C80" s="2" t="s">
        <v>20</v>
      </c>
      <c r="D80" s="2" t="s">
        <v>21</v>
      </c>
      <c r="E80" s="2" t="s">
        <v>69</v>
      </c>
      <c r="F80" s="2" t="s">
        <v>609</v>
      </c>
      <c r="G80" s="2" t="s">
        <v>609</v>
      </c>
      <c r="H80" s="2" t="s">
        <v>609</v>
      </c>
      <c r="I80" s="2" t="s">
        <v>609</v>
      </c>
      <c r="J80" s="2" t="s">
        <v>609</v>
      </c>
      <c r="K80" s="2" t="s">
        <v>609</v>
      </c>
      <c r="L80" s="2" t="s">
        <v>609</v>
      </c>
      <c r="M80" s="2" t="s">
        <v>610</v>
      </c>
      <c r="N80" s="2" t="s">
        <v>21</v>
      </c>
      <c r="O80" s="2" t="s">
        <v>69</v>
      </c>
      <c r="P80" s="2" t="s">
        <v>609</v>
      </c>
      <c r="Q80" s="2" t="s">
        <v>25</v>
      </c>
      <c r="R80" s="3" t="s">
        <v>609</v>
      </c>
      <c r="X80" s="31"/>
    </row>
    <row r="81" spans="1:24" x14ac:dyDescent="0.35">
      <c r="A81" s="2" t="s">
        <v>222</v>
      </c>
      <c r="B81" s="2" t="s">
        <v>223</v>
      </c>
      <c r="C81" s="2" t="s">
        <v>50</v>
      </c>
      <c r="D81" s="2" t="s">
        <v>90</v>
      </c>
      <c r="E81" s="2" t="s">
        <v>609</v>
      </c>
      <c r="F81" s="2" t="s">
        <v>609</v>
      </c>
      <c r="G81" s="2" t="s">
        <v>609</v>
      </c>
      <c r="H81" s="2" t="s">
        <v>609</v>
      </c>
      <c r="I81" s="2" t="s">
        <v>609</v>
      </c>
      <c r="J81" s="2" t="s">
        <v>609</v>
      </c>
      <c r="K81" s="2" t="s">
        <v>24</v>
      </c>
      <c r="L81" s="2" t="s">
        <v>91</v>
      </c>
      <c r="M81" s="2" t="s">
        <v>52</v>
      </c>
      <c r="N81" s="2" t="s">
        <v>50</v>
      </c>
      <c r="O81" s="2" t="s">
        <v>90</v>
      </c>
      <c r="P81" s="2" t="s">
        <v>58</v>
      </c>
      <c r="Q81" s="2" t="s">
        <v>53</v>
      </c>
      <c r="R81" s="3" t="s">
        <v>45</v>
      </c>
      <c r="S81" s="30">
        <v>1.9589385986328126E-4</v>
      </c>
      <c r="T81" s="30">
        <v>4.4273197174072264E-5</v>
      </c>
      <c r="U81" s="30">
        <v>3.8942651367187501E-4</v>
      </c>
      <c r="V81" s="30">
        <v>1.33632919921875E-2</v>
      </c>
      <c r="W81" s="30">
        <v>6.7686591796874999E-3</v>
      </c>
      <c r="X81" s="31">
        <f t="shared" si="1"/>
        <v>2.076154474258423E-2</v>
      </c>
    </row>
    <row r="82" spans="1:24" x14ac:dyDescent="0.35">
      <c r="A82" s="2" t="s">
        <v>224</v>
      </c>
      <c r="B82" s="2" t="s">
        <v>225</v>
      </c>
      <c r="C82" s="2" t="s">
        <v>50</v>
      </c>
      <c r="D82" s="2" t="s">
        <v>51</v>
      </c>
      <c r="E82" s="2" t="s">
        <v>609</v>
      </c>
      <c r="F82" s="2" t="s">
        <v>609</v>
      </c>
      <c r="G82" s="2" t="s">
        <v>609</v>
      </c>
      <c r="H82" s="2" t="s">
        <v>609</v>
      </c>
      <c r="I82" s="2" t="s">
        <v>609</v>
      </c>
      <c r="J82" s="2" t="s">
        <v>609</v>
      </c>
      <c r="K82" s="2" t="s">
        <v>24</v>
      </c>
      <c r="L82" s="2" t="s">
        <v>609</v>
      </c>
      <c r="M82" s="2" t="s">
        <v>52</v>
      </c>
      <c r="N82" s="2" t="s">
        <v>50</v>
      </c>
      <c r="O82" s="2" t="s">
        <v>51</v>
      </c>
      <c r="P82" s="2" t="s">
        <v>609</v>
      </c>
      <c r="Q82" s="2" t="s">
        <v>53</v>
      </c>
      <c r="R82" s="3" t="s">
        <v>609</v>
      </c>
      <c r="X82" s="31"/>
    </row>
    <row r="83" spans="1:24" x14ac:dyDescent="0.35">
      <c r="A83" s="2" t="s">
        <v>226</v>
      </c>
      <c r="B83" s="2" t="s">
        <v>227</v>
      </c>
      <c r="C83" s="2" t="s">
        <v>75</v>
      </c>
      <c r="D83" s="2" t="s">
        <v>228</v>
      </c>
      <c r="E83" s="2" t="s">
        <v>609</v>
      </c>
      <c r="F83" s="2" t="s">
        <v>609</v>
      </c>
      <c r="G83" s="2" t="s">
        <v>609</v>
      </c>
      <c r="H83" s="2" t="s">
        <v>23</v>
      </c>
      <c r="I83" s="2" t="s">
        <v>609</v>
      </c>
      <c r="J83" s="2" t="s">
        <v>609</v>
      </c>
      <c r="K83" s="2" t="s">
        <v>43</v>
      </c>
      <c r="L83" s="2" t="s">
        <v>609</v>
      </c>
      <c r="M83" s="2" t="s">
        <v>612</v>
      </c>
      <c r="N83" s="2" t="s">
        <v>75</v>
      </c>
      <c r="O83" s="2" t="s">
        <v>228</v>
      </c>
      <c r="P83" s="2" t="s">
        <v>36</v>
      </c>
      <c r="Q83" s="2" t="s">
        <v>25</v>
      </c>
      <c r="R83" s="3" t="s">
        <v>609</v>
      </c>
      <c r="X83" s="31"/>
    </row>
    <row r="84" spans="1:24" x14ac:dyDescent="0.35">
      <c r="A84" s="2" t="s">
        <v>229</v>
      </c>
      <c r="B84" s="2" t="s">
        <v>230</v>
      </c>
      <c r="C84" s="2" t="s">
        <v>40</v>
      </c>
      <c r="D84" s="2" t="s">
        <v>41</v>
      </c>
      <c r="E84" s="2" t="s">
        <v>42</v>
      </c>
      <c r="F84" s="2" t="s">
        <v>609</v>
      </c>
      <c r="G84" s="2" t="s">
        <v>609</v>
      </c>
      <c r="H84" s="2" t="s">
        <v>609</v>
      </c>
      <c r="I84" s="2" t="s">
        <v>609</v>
      </c>
      <c r="J84" s="2" t="s">
        <v>33</v>
      </c>
      <c r="K84" s="2" t="s">
        <v>57</v>
      </c>
      <c r="L84" s="2" t="s">
        <v>609</v>
      </c>
      <c r="M84" s="2" t="s">
        <v>611</v>
      </c>
      <c r="N84" s="2" t="s">
        <v>41</v>
      </c>
      <c r="O84" s="2" t="s">
        <v>42</v>
      </c>
      <c r="P84" s="2" t="s">
        <v>44</v>
      </c>
      <c r="Q84" s="2" t="s">
        <v>25</v>
      </c>
      <c r="R84" s="3" t="s">
        <v>45</v>
      </c>
      <c r="S84" s="30">
        <v>0</v>
      </c>
      <c r="T84" s="30">
        <v>0</v>
      </c>
      <c r="U84" s="30">
        <v>4.9145557403564452E-5</v>
      </c>
      <c r="V84" s="30">
        <v>4.7351104736328124E-4</v>
      </c>
      <c r="W84" s="30">
        <v>3.5650402832031251E-4</v>
      </c>
      <c r="X84" s="31">
        <f t="shared" si="1"/>
        <v>8.7916063308715814E-4</v>
      </c>
    </row>
    <row r="85" spans="1:24" x14ac:dyDescent="0.35">
      <c r="A85" s="2" t="s">
        <v>231</v>
      </c>
      <c r="B85" s="2" t="s">
        <v>232</v>
      </c>
      <c r="C85" s="2" t="s">
        <v>50</v>
      </c>
      <c r="D85" s="2" t="s">
        <v>51</v>
      </c>
      <c r="E85" s="2" t="s">
        <v>609</v>
      </c>
      <c r="F85" s="2" t="s">
        <v>609</v>
      </c>
      <c r="G85" s="2" t="s">
        <v>609</v>
      </c>
      <c r="H85" s="2" t="s">
        <v>609</v>
      </c>
      <c r="I85" s="2" t="s">
        <v>609</v>
      </c>
      <c r="J85" s="2" t="s">
        <v>609</v>
      </c>
      <c r="K85" s="2" t="s">
        <v>24</v>
      </c>
      <c r="L85" s="2" t="s">
        <v>609</v>
      </c>
      <c r="M85" s="2" t="s">
        <v>52</v>
      </c>
      <c r="N85" s="2" t="s">
        <v>50</v>
      </c>
      <c r="O85" s="2" t="s">
        <v>51</v>
      </c>
      <c r="P85" s="2" t="s">
        <v>58</v>
      </c>
      <c r="Q85" s="2" t="s">
        <v>53</v>
      </c>
      <c r="R85" s="3" t="s">
        <v>45</v>
      </c>
      <c r="S85" s="30">
        <v>2.2525782775878906E-4</v>
      </c>
      <c r="T85" s="30">
        <v>4.3540199279785158E-5</v>
      </c>
      <c r="U85" s="30">
        <v>4.4870449829101562E-4</v>
      </c>
      <c r="V85" s="30">
        <v>6.5062138671875E-3</v>
      </c>
      <c r="W85" s="30">
        <v>4.6762148437500001E-3</v>
      </c>
      <c r="X85" s="31">
        <f t="shared" si="1"/>
        <v>1.189993123626709E-2</v>
      </c>
    </row>
    <row r="86" spans="1:24" x14ac:dyDescent="0.35">
      <c r="A86" s="2" t="s">
        <v>233</v>
      </c>
      <c r="B86" s="2" t="s">
        <v>234</v>
      </c>
      <c r="C86" s="2" t="s">
        <v>28</v>
      </c>
      <c r="D86" s="2" t="s">
        <v>63</v>
      </c>
      <c r="E86" s="2" t="s">
        <v>609</v>
      </c>
      <c r="F86" s="2" t="s">
        <v>609</v>
      </c>
      <c r="G86" s="2" t="s">
        <v>609</v>
      </c>
      <c r="H86" s="2" t="s">
        <v>609</v>
      </c>
      <c r="I86" s="2" t="s">
        <v>609</v>
      </c>
      <c r="J86" s="2" t="s">
        <v>609</v>
      </c>
      <c r="K86" s="2" t="s">
        <v>57</v>
      </c>
      <c r="L86" s="2" t="s">
        <v>609</v>
      </c>
      <c r="M86" s="2" t="s">
        <v>64</v>
      </c>
      <c r="N86" s="2" t="s">
        <v>28</v>
      </c>
      <c r="O86" s="2" t="s">
        <v>63</v>
      </c>
      <c r="P86" s="2" t="s">
        <v>58</v>
      </c>
      <c r="Q86" s="2" t="s">
        <v>25</v>
      </c>
      <c r="R86" s="3" t="s">
        <v>45</v>
      </c>
      <c r="S86" s="30">
        <v>1.5640698242187499E-4</v>
      </c>
      <c r="T86" s="30">
        <v>0</v>
      </c>
      <c r="U86" s="30">
        <v>4.6723350524902344E-5</v>
      </c>
      <c r="V86" s="30">
        <v>4.8654964447021484E-5</v>
      </c>
      <c r="W86" s="30">
        <v>2.8079632568359374E-4</v>
      </c>
      <c r="X86" s="31">
        <f t="shared" si="1"/>
        <v>5.3258162307739259E-4</v>
      </c>
    </row>
    <row r="87" spans="1:24" x14ac:dyDescent="0.35">
      <c r="A87" s="2" t="s">
        <v>235</v>
      </c>
      <c r="B87" s="2" t="s">
        <v>236</v>
      </c>
      <c r="C87" s="2" t="s">
        <v>50</v>
      </c>
      <c r="D87" s="2" t="s">
        <v>51</v>
      </c>
      <c r="E87" s="2" t="s">
        <v>237</v>
      </c>
      <c r="F87" s="2" t="s">
        <v>609</v>
      </c>
      <c r="G87" s="2" t="s">
        <v>609</v>
      </c>
      <c r="H87" s="2" t="s">
        <v>609</v>
      </c>
      <c r="I87" s="2" t="s">
        <v>609</v>
      </c>
      <c r="J87" s="2" t="s">
        <v>609</v>
      </c>
      <c r="K87" s="2" t="s">
        <v>24</v>
      </c>
      <c r="L87" s="2" t="s">
        <v>609</v>
      </c>
      <c r="M87" s="2" t="s">
        <v>52</v>
      </c>
      <c r="N87" s="2" t="s">
        <v>50</v>
      </c>
      <c r="O87" s="2" t="s">
        <v>51</v>
      </c>
      <c r="P87" s="2" t="s">
        <v>609</v>
      </c>
      <c r="Q87" s="2" t="s">
        <v>53</v>
      </c>
      <c r="R87" s="3" t="s">
        <v>609</v>
      </c>
      <c r="X87" s="31"/>
    </row>
    <row r="88" spans="1:24" x14ac:dyDescent="0.35">
      <c r="A88" s="2" t="s">
        <v>238</v>
      </c>
      <c r="B88" s="2" t="s">
        <v>239</v>
      </c>
      <c r="C88" s="2" t="s">
        <v>40</v>
      </c>
      <c r="D88" s="2" t="s">
        <v>41</v>
      </c>
      <c r="E88" s="2" t="s">
        <v>100</v>
      </c>
      <c r="F88" s="2" t="s">
        <v>609</v>
      </c>
      <c r="G88" s="2" t="s">
        <v>609</v>
      </c>
      <c r="H88" s="2" t="s">
        <v>609</v>
      </c>
      <c r="I88" s="2" t="s">
        <v>32</v>
      </c>
      <c r="J88" s="2" t="s">
        <v>609</v>
      </c>
      <c r="K88" s="2" t="s">
        <v>43</v>
      </c>
      <c r="L88" s="2" t="s">
        <v>609</v>
      </c>
      <c r="M88" s="2" t="s">
        <v>611</v>
      </c>
      <c r="N88" s="2" t="s">
        <v>41</v>
      </c>
      <c r="O88" s="2" t="s">
        <v>100</v>
      </c>
      <c r="P88" s="2" t="s">
        <v>44</v>
      </c>
      <c r="Q88" s="2" t="s">
        <v>25</v>
      </c>
      <c r="R88" s="3" t="s">
        <v>45</v>
      </c>
      <c r="S88" s="30">
        <v>0</v>
      </c>
      <c r="T88" s="30">
        <v>0</v>
      </c>
      <c r="U88" s="30">
        <v>0</v>
      </c>
      <c r="V88" s="30">
        <v>5.6799653320312501E-3</v>
      </c>
      <c r="W88" s="30">
        <v>4.3300434570312501E-3</v>
      </c>
      <c r="X88" s="31">
        <f t="shared" si="1"/>
        <v>1.00100087890625E-2</v>
      </c>
    </row>
    <row r="89" spans="1:24" x14ac:dyDescent="0.35">
      <c r="A89" s="2" t="s">
        <v>240</v>
      </c>
      <c r="B89" s="2" t="s">
        <v>241</v>
      </c>
      <c r="C89" s="2" t="s">
        <v>50</v>
      </c>
      <c r="D89" s="2" t="s">
        <v>56</v>
      </c>
      <c r="E89" s="2" t="s">
        <v>609</v>
      </c>
      <c r="F89" s="2" t="s">
        <v>609</v>
      </c>
      <c r="G89" s="2" t="s">
        <v>609</v>
      </c>
      <c r="H89" s="2" t="s">
        <v>609</v>
      </c>
      <c r="I89" s="2" t="s">
        <v>609</v>
      </c>
      <c r="J89" s="2" t="s">
        <v>609</v>
      </c>
      <c r="K89" s="2" t="s">
        <v>24</v>
      </c>
      <c r="L89" s="2" t="s">
        <v>609</v>
      </c>
      <c r="M89" s="2" t="s">
        <v>52</v>
      </c>
      <c r="N89" s="2" t="s">
        <v>50</v>
      </c>
      <c r="O89" s="2" t="s">
        <v>56</v>
      </c>
      <c r="P89" s="2" t="s">
        <v>609</v>
      </c>
      <c r="Q89" s="2" t="s">
        <v>53</v>
      </c>
      <c r="R89" s="3" t="s">
        <v>609</v>
      </c>
      <c r="X89" s="31"/>
    </row>
    <row r="90" spans="1:24" x14ac:dyDescent="0.35">
      <c r="A90" s="2" t="s">
        <v>242</v>
      </c>
      <c r="B90" s="2" t="s">
        <v>243</v>
      </c>
      <c r="C90" s="2" t="s">
        <v>40</v>
      </c>
      <c r="D90" s="2" t="s">
        <v>41</v>
      </c>
      <c r="E90" s="2" t="s">
        <v>100</v>
      </c>
      <c r="F90" s="2" t="s">
        <v>30</v>
      </c>
      <c r="G90" s="2" t="s">
        <v>609</v>
      </c>
      <c r="H90" s="2" t="s">
        <v>609</v>
      </c>
      <c r="I90" s="2" t="s">
        <v>32</v>
      </c>
      <c r="J90" s="2" t="s">
        <v>33</v>
      </c>
      <c r="K90" s="2" t="s">
        <v>34</v>
      </c>
      <c r="L90" s="2" t="s">
        <v>609</v>
      </c>
      <c r="M90" s="2" t="s">
        <v>611</v>
      </c>
      <c r="N90" s="2" t="s">
        <v>41</v>
      </c>
      <c r="O90" s="2" t="s">
        <v>100</v>
      </c>
      <c r="P90" s="2" t="s">
        <v>44</v>
      </c>
      <c r="Q90" s="2" t="s">
        <v>25</v>
      </c>
      <c r="R90" s="3" t="s">
        <v>45</v>
      </c>
      <c r="S90" s="30">
        <v>0</v>
      </c>
      <c r="T90" s="30">
        <v>0</v>
      </c>
      <c r="U90" s="30">
        <v>5.1717247962951661E-6</v>
      </c>
      <c r="V90" s="30">
        <v>6.1365368652343752E-4</v>
      </c>
      <c r="W90" s="30">
        <v>1.1764245605468749E-3</v>
      </c>
      <c r="X90" s="31">
        <f t="shared" si="1"/>
        <v>1.7952499718666077E-3</v>
      </c>
    </row>
    <row r="91" spans="1:24" x14ac:dyDescent="0.35">
      <c r="A91" s="2" t="s">
        <v>244</v>
      </c>
      <c r="B91" s="2" t="s">
        <v>245</v>
      </c>
      <c r="C91" s="2" t="s">
        <v>20</v>
      </c>
      <c r="D91" s="2" t="s">
        <v>21</v>
      </c>
      <c r="E91" s="2" t="s">
        <v>22</v>
      </c>
      <c r="F91" s="2" t="s">
        <v>609</v>
      </c>
      <c r="G91" s="2" t="s">
        <v>609</v>
      </c>
      <c r="H91" s="2" t="s">
        <v>609</v>
      </c>
      <c r="I91" s="2" t="s">
        <v>609</v>
      </c>
      <c r="J91" s="2" t="s">
        <v>609</v>
      </c>
      <c r="K91" s="2" t="s">
        <v>609</v>
      </c>
      <c r="L91" s="2" t="s">
        <v>609</v>
      </c>
      <c r="M91" s="2" t="s">
        <v>610</v>
      </c>
      <c r="N91" s="2" t="s">
        <v>21</v>
      </c>
      <c r="O91" s="2" t="s">
        <v>22</v>
      </c>
      <c r="P91" s="2" t="s">
        <v>609</v>
      </c>
      <c r="Q91" s="2" t="s">
        <v>25</v>
      </c>
      <c r="R91" s="3" t="s">
        <v>609</v>
      </c>
      <c r="X91" s="31"/>
    </row>
    <row r="92" spans="1:24" x14ac:dyDescent="0.35">
      <c r="A92" s="2" t="s">
        <v>246</v>
      </c>
      <c r="B92" s="2" t="s">
        <v>247</v>
      </c>
      <c r="C92" s="2" t="s">
        <v>40</v>
      </c>
      <c r="D92" s="2" t="s">
        <v>41</v>
      </c>
      <c r="E92" s="2" t="s">
        <v>100</v>
      </c>
      <c r="F92" s="2" t="s">
        <v>30</v>
      </c>
      <c r="G92" s="2" t="s">
        <v>609</v>
      </c>
      <c r="H92" s="2" t="s">
        <v>609</v>
      </c>
      <c r="I92" s="2" t="s">
        <v>32</v>
      </c>
      <c r="J92" s="2" t="s">
        <v>33</v>
      </c>
      <c r="K92" s="2" t="s">
        <v>34</v>
      </c>
      <c r="L92" s="2" t="s">
        <v>609</v>
      </c>
      <c r="M92" s="2" t="s">
        <v>611</v>
      </c>
      <c r="N92" s="2" t="s">
        <v>41</v>
      </c>
      <c r="O92" s="2" t="s">
        <v>100</v>
      </c>
      <c r="P92" s="2" t="s">
        <v>44</v>
      </c>
      <c r="Q92" s="2" t="s">
        <v>25</v>
      </c>
      <c r="R92" s="3" t="s">
        <v>45</v>
      </c>
      <c r="S92" s="30">
        <v>0</v>
      </c>
      <c r="T92" s="30">
        <v>0</v>
      </c>
      <c r="U92" s="30">
        <v>1.108226776123047E-6</v>
      </c>
      <c r="V92" s="30">
        <v>2.4798071289062503E-4</v>
      </c>
      <c r="W92" s="30">
        <v>1.9581457519531249E-4</v>
      </c>
      <c r="X92" s="31">
        <f t="shared" si="1"/>
        <v>4.4490351486206056E-4</v>
      </c>
    </row>
    <row r="93" spans="1:24" x14ac:dyDescent="0.35">
      <c r="A93" s="2" t="s">
        <v>248</v>
      </c>
      <c r="B93" s="2" t="s">
        <v>249</v>
      </c>
      <c r="C93" s="2" t="s">
        <v>40</v>
      </c>
      <c r="D93" s="2" t="s">
        <v>41</v>
      </c>
      <c r="E93" s="2" t="s">
        <v>100</v>
      </c>
      <c r="F93" s="2" t="s">
        <v>30</v>
      </c>
      <c r="G93" s="2" t="s">
        <v>609</v>
      </c>
      <c r="H93" s="2" t="s">
        <v>23</v>
      </c>
      <c r="I93" s="2" t="s">
        <v>32</v>
      </c>
      <c r="J93" s="2" t="s">
        <v>33</v>
      </c>
      <c r="K93" s="2" t="s">
        <v>34</v>
      </c>
      <c r="L93" s="2" t="s">
        <v>609</v>
      </c>
      <c r="M93" s="2" t="s">
        <v>611</v>
      </c>
      <c r="N93" s="2" t="s">
        <v>41</v>
      </c>
      <c r="O93" s="2" t="s">
        <v>100</v>
      </c>
      <c r="P93" s="2" t="s">
        <v>44</v>
      </c>
      <c r="Q93" s="2" t="s">
        <v>25</v>
      </c>
      <c r="R93" s="3" t="s">
        <v>45</v>
      </c>
      <c r="S93" s="30">
        <v>0</v>
      </c>
      <c r="T93" s="30">
        <v>0</v>
      </c>
      <c r="U93" s="30">
        <v>2.1681461334228517E-5</v>
      </c>
      <c r="V93" s="30">
        <v>6.3496166992187499E-4</v>
      </c>
      <c r="W93" s="30">
        <v>3.560850524902344E-4</v>
      </c>
      <c r="X93" s="31">
        <f t="shared" si="1"/>
        <v>1.0127281837463379E-3</v>
      </c>
    </row>
    <row r="94" spans="1:24" x14ac:dyDescent="0.35">
      <c r="A94" s="2" t="s">
        <v>250</v>
      </c>
      <c r="B94" s="2" t="s">
        <v>251</v>
      </c>
      <c r="C94" s="2" t="s">
        <v>40</v>
      </c>
      <c r="D94" s="2" t="s">
        <v>41</v>
      </c>
      <c r="E94" s="2" t="s">
        <v>42</v>
      </c>
      <c r="F94" s="2" t="s">
        <v>609</v>
      </c>
      <c r="G94" s="2" t="s">
        <v>609</v>
      </c>
      <c r="H94" s="2" t="s">
        <v>609</v>
      </c>
      <c r="I94" s="2" t="s">
        <v>609</v>
      </c>
      <c r="J94" s="2" t="s">
        <v>609</v>
      </c>
      <c r="K94" s="2" t="s">
        <v>57</v>
      </c>
      <c r="L94" s="2" t="s">
        <v>609</v>
      </c>
      <c r="M94" s="2" t="s">
        <v>611</v>
      </c>
      <c r="N94" s="2" t="s">
        <v>41</v>
      </c>
      <c r="O94" s="2" t="s">
        <v>42</v>
      </c>
      <c r="P94" s="2" t="s">
        <v>44</v>
      </c>
      <c r="Q94" s="2" t="s">
        <v>25</v>
      </c>
      <c r="R94" s="3" t="s">
        <v>45</v>
      </c>
      <c r="S94" s="30">
        <v>0</v>
      </c>
      <c r="T94" s="30">
        <v>1.9250000715255739E-6</v>
      </c>
      <c r="U94" s="30">
        <v>2.821319007873535E-5</v>
      </c>
      <c r="V94" s="30">
        <v>2.9975436401367186E-4</v>
      </c>
      <c r="W94" s="30">
        <v>2.2698516845703125E-4</v>
      </c>
      <c r="X94" s="31">
        <f t="shared" si="1"/>
        <v>5.5687772262096404E-4</v>
      </c>
    </row>
    <row r="95" spans="1:24" x14ac:dyDescent="0.35">
      <c r="A95" s="2" t="s">
        <v>252</v>
      </c>
      <c r="B95" s="2" t="s">
        <v>253</v>
      </c>
      <c r="C95" s="2" t="s">
        <v>50</v>
      </c>
      <c r="D95" s="2" t="s">
        <v>56</v>
      </c>
      <c r="E95" s="2" t="s">
        <v>609</v>
      </c>
      <c r="F95" s="2" t="s">
        <v>609</v>
      </c>
      <c r="G95" s="2" t="s">
        <v>609</v>
      </c>
      <c r="H95" s="2" t="s">
        <v>609</v>
      </c>
      <c r="I95" s="2" t="s">
        <v>609</v>
      </c>
      <c r="J95" s="2" t="s">
        <v>609</v>
      </c>
      <c r="K95" s="2" t="s">
        <v>24</v>
      </c>
      <c r="L95" s="2" t="s">
        <v>91</v>
      </c>
      <c r="M95" s="2" t="s">
        <v>52</v>
      </c>
      <c r="N95" s="2" t="s">
        <v>50</v>
      </c>
      <c r="O95" s="2" t="s">
        <v>56</v>
      </c>
      <c r="P95" s="2" t="s">
        <v>58</v>
      </c>
      <c r="Q95" s="2" t="s">
        <v>53</v>
      </c>
      <c r="R95" s="3" t="s">
        <v>45</v>
      </c>
      <c r="S95" s="30">
        <v>6.6801202392578122E-4</v>
      </c>
      <c r="T95" s="30">
        <v>0</v>
      </c>
      <c r="U95" s="30">
        <v>1.5745050048828125E-4</v>
      </c>
      <c r="V95" s="30">
        <v>5.4328729248046871E-4</v>
      </c>
      <c r="W95" s="30">
        <v>2.0819030761718752E-3</v>
      </c>
      <c r="X95" s="31">
        <f t="shared" si="1"/>
        <v>3.4506528930664062E-3</v>
      </c>
    </row>
    <row r="96" spans="1:24" x14ac:dyDescent="0.35">
      <c r="A96" s="2" t="s">
        <v>254</v>
      </c>
      <c r="B96" s="2" t="s">
        <v>255</v>
      </c>
      <c r="C96" s="2" t="s">
        <v>20</v>
      </c>
      <c r="D96" s="2" t="s">
        <v>21</v>
      </c>
      <c r="E96" s="2" t="s">
        <v>22</v>
      </c>
      <c r="F96" s="2" t="s">
        <v>609</v>
      </c>
      <c r="G96" s="2" t="s">
        <v>609</v>
      </c>
      <c r="H96" s="2" t="s">
        <v>23</v>
      </c>
      <c r="I96" s="2" t="s">
        <v>609</v>
      </c>
      <c r="J96" s="2" t="s">
        <v>33</v>
      </c>
      <c r="K96" s="2" t="s">
        <v>57</v>
      </c>
      <c r="L96" s="2" t="s">
        <v>609</v>
      </c>
      <c r="M96" s="2" t="s">
        <v>610</v>
      </c>
      <c r="N96" s="2" t="s">
        <v>21</v>
      </c>
      <c r="O96" s="2" t="s">
        <v>22</v>
      </c>
      <c r="P96" s="2" t="s">
        <v>70</v>
      </c>
      <c r="Q96" s="2" t="s">
        <v>25</v>
      </c>
      <c r="R96" s="3" t="s">
        <v>609</v>
      </c>
      <c r="X96" s="31"/>
    </row>
    <row r="97" spans="1:24" x14ac:dyDescent="0.35">
      <c r="A97" s="2" t="s">
        <v>256</v>
      </c>
      <c r="B97" s="2" t="s">
        <v>257</v>
      </c>
      <c r="C97" s="2" t="s">
        <v>20</v>
      </c>
      <c r="D97" s="2" t="s">
        <v>125</v>
      </c>
      <c r="E97" s="2" t="s">
        <v>609</v>
      </c>
      <c r="F97" s="2" t="s">
        <v>609</v>
      </c>
      <c r="G97" s="2" t="s">
        <v>609</v>
      </c>
      <c r="H97" s="2" t="s">
        <v>609</v>
      </c>
      <c r="I97" s="2" t="s">
        <v>609</v>
      </c>
      <c r="J97" s="2" t="s">
        <v>609</v>
      </c>
      <c r="K97" s="2" t="s">
        <v>24</v>
      </c>
      <c r="L97" s="2" t="s">
        <v>609</v>
      </c>
      <c r="M97" s="2" t="s">
        <v>52</v>
      </c>
      <c r="N97" s="2" t="s">
        <v>125</v>
      </c>
      <c r="O97" s="2" t="s">
        <v>125</v>
      </c>
      <c r="P97" s="2" t="s">
        <v>609</v>
      </c>
      <c r="Q97" s="2" t="s">
        <v>53</v>
      </c>
      <c r="R97" s="3" t="s">
        <v>609</v>
      </c>
      <c r="X97" s="31"/>
    </row>
    <row r="98" spans="1:24" x14ac:dyDescent="0.35">
      <c r="A98" s="2" t="s">
        <v>258</v>
      </c>
      <c r="B98" s="2" t="s">
        <v>259</v>
      </c>
      <c r="C98" s="2" t="s">
        <v>20</v>
      </c>
      <c r="D98" s="2" t="s">
        <v>21</v>
      </c>
      <c r="E98" s="2" t="s">
        <v>122</v>
      </c>
      <c r="F98" s="2" t="s">
        <v>609</v>
      </c>
      <c r="G98" s="2" t="s">
        <v>609</v>
      </c>
      <c r="H98" s="2" t="s">
        <v>609</v>
      </c>
      <c r="I98" s="2" t="s">
        <v>609</v>
      </c>
      <c r="J98" s="2" t="s">
        <v>609</v>
      </c>
      <c r="K98" s="2" t="s">
        <v>57</v>
      </c>
      <c r="L98" s="2" t="s">
        <v>609</v>
      </c>
      <c r="M98" s="2" t="s">
        <v>610</v>
      </c>
      <c r="N98" s="2" t="s">
        <v>21</v>
      </c>
      <c r="O98" s="2" t="s">
        <v>122</v>
      </c>
      <c r="P98" s="2" t="s">
        <v>70</v>
      </c>
      <c r="Q98" s="2" t="s">
        <v>25</v>
      </c>
      <c r="R98" s="3" t="s">
        <v>45</v>
      </c>
      <c r="S98" s="30">
        <v>6.7712760925292968E-5</v>
      </c>
      <c r="T98" s="30">
        <v>0</v>
      </c>
      <c r="U98" s="30">
        <v>0</v>
      </c>
      <c r="V98" s="30">
        <v>5.1908837890625003E-4</v>
      </c>
      <c r="W98" s="30">
        <v>1.413577392578125E-3</v>
      </c>
      <c r="X98" s="31">
        <f t="shared" si="1"/>
        <v>2.0003785324096681E-3</v>
      </c>
    </row>
    <row r="99" spans="1:24" x14ac:dyDescent="0.35">
      <c r="A99" s="2" t="s">
        <v>260</v>
      </c>
      <c r="B99" s="2" t="s">
        <v>261</v>
      </c>
      <c r="C99" s="2" t="s">
        <v>20</v>
      </c>
      <c r="D99" s="2" t="s">
        <v>21</v>
      </c>
      <c r="E99" s="2" t="s">
        <v>69</v>
      </c>
      <c r="F99" s="2" t="s">
        <v>609</v>
      </c>
      <c r="G99" s="2" t="s">
        <v>609</v>
      </c>
      <c r="H99" s="2" t="s">
        <v>609</v>
      </c>
      <c r="I99" s="2" t="s">
        <v>609</v>
      </c>
      <c r="J99" s="2" t="s">
        <v>609</v>
      </c>
      <c r="K99" s="2" t="s">
        <v>609</v>
      </c>
      <c r="L99" s="2" t="s">
        <v>609</v>
      </c>
      <c r="M99" s="2" t="s">
        <v>610</v>
      </c>
      <c r="N99" s="2" t="s">
        <v>21</v>
      </c>
      <c r="O99" s="2" t="s">
        <v>69</v>
      </c>
      <c r="P99" s="2" t="s">
        <v>609</v>
      </c>
      <c r="Q99" s="2" t="s">
        <v>25</v>
      </c>
      <c r="R99" s="3" t="s">
        <v>609</v>
      </c>
      <c r="X99" s="31"/>
    </row>
    <row r="100" spans="1:24" x14ac:dyDescent="0.35">
      <c r="A100" s="2" t="s">
        <v>262</v>
      </c>
      <c r="B100" s="2" t="s">
        <v>263</v>
      </c>
      <c r="C100" s="2" t="s">
        <v>75</v>
      </c>
      <c r="D100" s="2" t="s">
        <v>228</v>
      </c>
      <c r="E100" s="2" t="s">
        <v>609</v>
      </c>
      <c r="F100" s="2" t="s">
        <v>609</v>
      </c>
      <c r="G100" s="2" t="s">
        <v>609</v>
      </c>
      <c r="H100" s="2" t="s">
        <v>23</v>
      </c>
      <c r="I100" s="2" t="s">
        <v>609</v>
      </c>
      <c r="J100" s="2" t="s">
        <v>609</v>
      </c>
      <c r="K100" s="2" t="s">
        <v>24</v>
      </c>
      <c r="L100" s="2" t="s">
        <v>609</v>
      </c>
      <c r="M100" s="2" t="s">
        <v>612</v>
      </c>
      <c r="N100" s="2" t="s">
        <v>75</v>
      </c>
      <c r="O100" s="2" t="s">
        <v>228</v>
      </c>
      <c r="P100" s="2" t="s">
        <v>609</v>
      </c>
      <c r="Q100" s="2" t="s">
        <v>25</v>
      </c>
      <c r="R100" s="3" t="s">
        <v>66</v>
      </c>
      <c r="S100" s="30">
        <v>9.4354896545410148E-6</v>
      </c>
      <c r="T100" s="30">
        <v>0</v>
      </c>
      <c r="U100" s="30">
        <v>1.6843200683593751E-4</v>
      </c>
      <c r="V100" s="30">
        <v>2.4440698623657226E-5</v>
      </c>
      <c r="W100" s="30">
        <v>1.8090100097656249E-4</v>
      </c>
      <c r="X100" s="31">
        <f t="shared" si="1"/>
        <v>3.8320919609069823E-4</v>
      </c>
    </row>
    <row r="101" spans="1:24" x14ac:dyDescent="0.35">
      <c r="A101" s="2" t="s">
        <v>264</v>
      </c>
      <c r="B101" s="2" t="s">
        <v>265</v>
      </c>
      <c r="C101" s="2" t="s">
        <v>20</v>
      </c>
      <c r="D101" s="2" t="s">
        <v>21</v>
      </c>
      <c r="E101" s="2" t="s">
        <v>69</v>
      </c>
      <c r="F101" s="2" t="s">
        <v>609</v>
      </c>
      <c r="G101" s="2" t="s">
        <v>609</v>
      </c>
      <c r="H101" s="2" t="s">
        <v>23</v>
      </c>
      <c r="I101" s="2" t="s">
        <v>609</v>
      </c>
      <c r="J101" s="2" t="s">
        <v>609</v>
      </c>
      <c r="K101" s="2" t="s">
        <v>57</v>
      </c>
      <c r="L101" s="2" t="s">
        <v>609</v>
      </c>
      <c r="M101" s="2" t="s">
        <v>610</v>
      </c>
      <c r="N101" s="2" t="s">
        <v>21</v>
      </c>
      <c r="O101" s="2" t="s">
        <v>69</v>
      </c>
      <c r="P101" s="2" t="s">
        <v>70</v>
      </c>
      <c r="Q101" s="2" t="s">
        <v>25</v>
      </c>
      <c r="R101" s="3" t="s">
        <v>45</v>
      </c>
      <c r="S101" s="30">
        <v>2.5476621627807617E-5</v>
      </c>
      <c r="T101" s="30">
        <v>1.0181999206542969E-6</v>
      </c>
      <c r="U101" s="30">
        <v>7.0330169677734373E-5</v>
      </c>
      <c r="V101" s="30">
        <v>3.5347860717773437E-4</v>
      </c>
      <c r="W101" s="30">
        <v>2.6231774902343749E-4</v>
      </c>
      <c r="X101" s="31">
        <f t="shared" si="1"/>
        <v>7.1262134742736821E-4</v>
      </c>
    </row>
    <row r="102" spans="1:24" x14ac:dyDescent="0.35">
      <c r="A102" s="2" t="s">
        <v>266</v>
      </c>
      <c r="B102" s="2" t="s">
        <v>267</v>
      </c>
      <c r="C102" s="2" t="s">
        <v>28</v>
      </c>
      <c r="D102" s="2" t="s">
        <v>157</v>
      </c>
      <c r="E102" s="2" t="s">
        <v>609</v>
      </c>
      <c r="F102" s="2" t="s">
        <v>609</v>
      </c>
      <c r="G102" s="2" t="s">
        <v>609</v>
      </c>
      <c r="H102" s="2" t="s">
        <v>609</v>
      </c>
      <c r="I102" s="2" t="s">
        <v>609</v>
      </c>
      <c r="J102" s="2" t="s">
        <v>609</v>
      </c>
      <c r="K102" s="2" t="s">
        <v>24</v>
      </c>
      <c r="L102" s="2" t="s">
        <v>609</v>
      </c>
      <c r="M102" s="2" t="s">
        <v>135</v>
      </c>
      <c r="N102" s="2" t="s">
        <v>28</v>
      </c>
      <c r="O102" s="2" t="s">
        <v>157</v>
      </c>
      <c r="P102" s="2" t="s">
        <v>609</v>
      </c>
      <c r="Q102" s="2" t="s">
        <v>25</v>
      </c>
      <c r="R102" s="3" t="s">
        <v>45</v>
      </c>
      <c r="S102" s="30">
        <v>2.833226203918457E-6</v>
      </c>
      <c r="T102" s="30">
        <v>7.4500000476837162E-7</v>
      </c>
      <c r="U102" s="30">
        <v>7.937811851501465E-6</v>
      </c>
      <c r="V102" s="30">
        <v>8.6322393417358391E-6</v>
      </c>
      <c r="W102" s="30">
        <v>6.3648891448974613E-5</v>
      </c>
      <c r="X102" s="31">
        <f t="shared" si="1"/>
        <v>8.3797168850898742E-5</v>
      </c>
    </row>
    <row r="103" spans="1:24" x14ac:dyDescent="0.35">
      <c r="A103" s="2" t="s">
        <v>268</v>
      </c>
      <c r="B103" s="2" t="s">
        <v>269</v>
      </c>
      <c r="C103" s="2" t="s">
        <v>75</v>
      </c>
      <c r="D103" s="2" t="s">
        <v>87</v>
      </c>
      <c r="E103" s="2" t="s">
        <v>609</v>
      </c>
      <c r="F103" s="2" t="s">
        <v>609</v>
      </c>
      <c r="G103" s="2" t="s">
        <v>609</v>
      </c>
      <c r="H103" s="2" t="s">
        <v>609</v>
      </c>
      <c r="I103" s="2" t="s">
        <v>609</v>
      </c>
      <c r="J103" s="2" t="s">
        <v>609</v>
      </c>
      <c r="K103" s="2" t="s">
        <v>609</v>
      </c>
      <c r="L103" s="2" t="s">
        <v>609</v>
      </c>
      <c r="M103" s="2" t="s">
        <v>613</v>
      </c>
      <c r="N103" s="2" t="s">
        <v>75</v>
      </c>
      <c r="O103" s="2" t="s">
        <v>87</v>
      </c>
      <c r="P103" s="2" t="s">
        <v>609</v>
      </c>
      <c r="Q103" s="2" t="s">
        <v>53</v>
      </c>
      <c r="R103" s="3" t="s">
        <v>609</v>
      </c>
      <c r="X103" s="31"/>
    </row>
    <row r="104" spans="1:24" x14ac:dyDescent="0.35">
      <c r="A104" s="2" t="s">
        <v>270</v>
      </c>
      <c r="B104" s="2" t="s">
        <v>271</v>
      </c>
      <c r="C104" s="2" t="s">
        <v>20</v>
      </c>
      <c r="D104" s="2" t="s">
        <v>21</v>
      </c>
      <c r="E104" s="2" t="s">
        <v>122</v>
      </c>
      <c r="F104" s="2" t="s">
        <v>609</v>
      </c>
      <c r="G104" s="2" t="s">
        <v>609</v>
      </c>
      <c r="H104" s="2" t="s">
        <v>609</v>
      </c>
      <c r="I104" s="2" t="s">
        <v>609</v>
      </c>
      <c r="J104" s="2" t="s">
        <v>33</v>
      </c>
      <c r="K104" s="2" t="s">
        <v>43</v>
      </c>
      <c r="L104" s="2" t="s">
        <v>609</v>
      </c>
      <c r="M104" s="2" t="s">
        <v>610</v>
      </c>
      <c r="N104" s="2" t="s">
        <v>21</v>
      </c>
      <c r="O104" s="2" t="s">
        <v>122</v>
      </c>
      <c r="P104" s="2" t="s">
        <v>70</v>
      </c>
      <c r="Q104" s="2" t="s">
        <v>25</v>
      </c>
      <c r="R104" s="3" t="s">
        <v>45</v>
      </c>
      <c r="S104" s="30">
        <v>5.9426147460937503E-4</v>
      </c>
      <c r="T104" s="30">
        <v>0</v>
      </c>
      <c r="U104" s="30">
        <v>0</v>
      </c>
      <c r="V104" s="30">
        <v>3.5725595703124998E-3</v>
      </c>
      <c r="W104" s="30">
        <v>1.7608864746093749E-3</v>
      </c>
      <c r="X104" s="31">
        <f t="shared" si="1"/>
        <v>5.9277075195312496E-3</v>
      </c>
    </row>
    <row r="105" spans="1:24" x14ac:dyDescent="0.35">
      <c r="A105" s="2" t="s">
        <v>272</v>
      </c>
      <c r="B105" s="2" t="s">
        <v>273</v>
      </c>
      <c r="C105" s="2" t="s">
        <v>50</v>
      </c>
      <c r="D105" s="2" t="s">
        <v>56</v>
      </c>
      <c r="E105" s="2" t="s">
        <v>609</v>
      </c>
      <c r="F105" s="2" t="s">
        <v>609</v>
      </c>
      <c r="G105" s="2" t="s">
        <v>609</v>
      </c>
      <c r="H105" s="2" t="s">
        <v>609</v>
      </c>
      <c r="I105" s="2" t="s">
        <v>609</v>
      </c>
      <c r="J105" s="2" t="s">
        <v>609</v>
      </c>
      <c r="K105" s="2" t="s">
        <v>24</v>
      </c>
      <c r="L105" s="2" t="s">
        <v>91</v>
      </c>
      <c r="M105" s="2" t="s">
        <v>52</v>
      </c>
      <c r="N105" s="2" t="s">
        <v>50</v>
      </c>
      <c r="O105" s="2" t="s">
        <v>56</v>
      </c>
      <c r="P105" s="2" t="s">
        <v>58</v>
      </c>
      <c r="Q105" s="2" t="s">
        <v>53</v>
      </c>
      <c r="R105" s="3" t="s">
        <v>45</v>
      </c>
      <c r="S105" s="30">
        <v>4.2238351440429685E-4</v>
      </c>
      <c r="T105" s="30">
        <v>9.6755990982055656E-6</v>
      </c>
      <c r="U105" s="30">
        <v>2.064029998779297E-4</v>
      </c>
      <c r="V105" s="30">
        <v>2.8000964355468748E-3</v>
      </c>
      <c r="W105" s="30">
        <v>1.956306884765625E-3</v>
      </c>
      <c r="X105" s="31">
        <f t="shared" si="1"/>
        <v>5.3948654336929318E-3</v>
      </c>
    </row>
    <row r="106" spans="1:24" x14ac:dyDescent="0.35">
      <c r="A106" s="2" t="s">
        <v>274</v>
      </c>
      <c r="B106" s="2" t="s">
        <v>275</v>
      </c>
      <c r="C106" s="2" t="s">
        <v>20</v>
      </c>
      <c r="D106" s="2" t="s">
        <v>21</v>
      </c>
      <c r="E106" s="2" t="s">
        <v>22</v>
      </c>
      <c r="F106" s="2" t="s">
        <v>30</v>
      </c>
      <c r="G106" s="2" t="s">
        <v>609</v>
      </c>
      <c r="H106" s="2" t="s">
        <v>23</v>
      </c>
      <c r="I106" s="2" t="s">
        <v>32</v>
      </c>
      <c r="J106" s="2" t="s">
        <v>33</v>
      </c>
      <c r="K106" s="2" t="s">
        <v>43</v>
      </c>
      <c r="L106" s="2" t="s">
        <v>609</v>
      </c>
      <c r="M106" s="2" t="s">
        <v>610</v>
      </c>
      <c r="N106" s="2" t="s">
        <v>21</v>
      </c>
      <c r="O106" s="2" t="s">
        <v>22</v>
      </c>
      <c r="P106" s="2" t="s">
        <v>70</v>
      </c>
      <c r="Q106" s="2" t="s">
        <v>25</v>
      </c>
      <c r="R106" s="3" t="s">
        <v>45</v>
      </c>
      <c r="T106" s="30">
        <v>0</v>
      </c>
      <c r="U106" s="30">
        <v>0</v>
      </c>
      <c r="X106" s="31">
        <f t="shared" si="1"/>
        <v>0</v>
      </c>
    </row>
    <row r="107" spans="1:24" x14ac:dyDescent="0.35">
      <c r="A107" s="2" t="s">
        <v>276</v>
      </c>
      <c r="B107" s="2" t="s">
        <v>277</v>
      </c>
      <c r="C107" s="2" t="s">
        <v>50</v>
      </c>
      <c r="D107" s="2" t="s">
        <v>109</v>
      </c>
      <c r="E107" s="2" t="s">
        <v>609</v>
      </c>
      <c r="F107" s="2" t="s">
        <v>609</v>
      </c>
      <c r="G107" s="2" t="s">
        <v>609</v>
      </c>
      <c r="H107" s="2" t="s">
        <v>609</v>
      </c>
      <c r="I107" s="2" t="s">
        <v>609</v>
      </c>
      <c r="J107" s="2" t="s">
        <v>609</v>
      </c>
      <c r="K107" s="2" t="s">
        <v>24</v>
      </c>
      <c r="L107" s="2" t="s">
        <v>91</v>
      </c>
      <c r="M107" s="2" t="s">
        <v>52</v>
      </c>
      <c r="N107" s="2" t="s">
        <v>50</v>
      </c>
      <c r="O107" s="2" t="s">
        <v>109</v>
      </c>
      <c r="P107" s="2" t="s">
        <v>58</v>
      </c>
      <c r="Q107" s="2" t="s">
        <v>53</v>
      </c>
      <c r="R107" s="3" t="s">
        <v>37</v>
      </c>
      <c r="S107" s="30">
        <v>1.5397315025329589E-5</v>
      </c>
      <c r="T107" s="30">
        <v>6.87553939819336E-5</v>
      </c>
      <c r="U107" s="30">
        <v>0</v>
      </c>
      <c r="V107" s="30">
        <v>5.699156188964844E-5</v>
      </c>
      <c r="W107" s="30">
        <v>5.5872564697265626E-4</v>
      </c>
      <c r="X107" s="31">
        <f t="shared" si="1"/>
        <v>6.9986991786956788E-4</v>
      </c>
    </row>
    <row r="108" spans="1:24" x14ac:dyDescent="0.35">
      <c r="A108" s="2" t="s">
        <v>278</v>
      </c>
      <c r="B108" s="2" t="s">
        <v>279</v>
      </c>
      <c r="C108" s="2" t="s">
        <v>28</v>
      </c>
      <c r="D108" s="2" t="s">
        <v>134</v>
      </c>
      <c r="E108" s="2" t="s">
        <v>609</v>
      </c>
      <c r="F108" s="2" t="s">
        <v>609</v>
      </c>
      <c r="G108" s="2" t="s">
        <v>609</v>
      </c>
      <c r="H108" s="2" t="s">
        <v>609</v>
      </c>
      <c r="I108" s="2" t="s">
        <v>609</v>
      </c>
      <c r="J108" s="2" t="s">
        <v>609</v>
      </c>
      <c r="K108" s="2" t="s">
        <v>43</v>
      </c>
      <c r="L108" s="2" t="s">
        <v>609</v>
      </c>
      <c r="M108" s="2" t="s">
        <v>135</v>
      </c>
      <c r="N108" s="2" t="s">
        <v>28</v>
      </c>
      <c r="O108" s="2" t="s">
        <v>134</v>
      </c>
      <c r="P108" s="2" t="s">
        <v>36</v>
      </c>
      <c r="Q108" s="2" t="s">
        <v>25</v>
      </c>
      <c r="R108" s="3" t="s">
        <v>45</v>
      </c>
      <c r="S108" s="30">
        <v>2.5981340332031249E-3</v>
      </c>
      <c r="T108" s="30">
        <v>0</v>
      </c>
      <c r="U108" s="30">
        <v>2.0409755859375E-2</v>
      </c>
      <c r="V108" s="30">
        <v>4.5585424804687504E-3</v>
      </c>
      <c r="W108" s="30">
        <v>2.7899210937499998E-2</v>
      </c>
      <c r="X108" s="31">
        <f t="shared" si="1"/>
        <v>5.5465643310546875E-2</v>
      </c>
    </row>
    <row r="109" spans="1:24" x14ac:dyDescent="0.35">
      <c r="A109" s="2" t="s">
        <v>280</v>
      </c>
      <c r="B109" s="2" t="s">
        <v>281</v>
      </c>
      <c r="C109" s="2" t="s">
        <v>50</v>
      </c>
      <c r="D109" s="2" t="s">
        <v>51</v>
      </c>
      <c r="E109" s="2" t="s">
        <v>609</v>
      </c>
      <c r="F109" s="2" t="s">
        <v>609</v>
      </c>
      <c r="G109" s="2" t="s">
        <v>609</v>
      </c>
      <c r="H109" s="2" t="s">
        <v>609</v>
      </c>
      <c r="I109" s="2" t="s">
        <v>609</v>
      </c>
      <c r="J109" s="2" t="s">
        <v>609</v>
      </c>
      <c r="K109" s="2" t="s">
        <v>24</v>
      </c>
      <c r="L109" s="2" t="s">
        <v>609</v>
      </c>
      <c r="M109" s="2" t="s">
        <v>52</v>
      </c>
      <c r="N109" s="2" t="s">
        <v>50</v>
      </c>
      <c r="O109" s="2" t="s">
        <v>51</v>
      </c>
      <c r="P109" s="2" t="s">
        <v>609</v>
      </c>
      <c r="Q109" s="2" t="s">
        <v>53</v>
      </c>
      <c r="R109" s="3" t="s">
        <v>609</v>
      </c>
      <c r="X109" s="31"/>
    </row>
    <row r="110" spans="1:24" x14ac:dyDescent="0.35">
      <c r="A110" s="2" t="s">
        <v>282</v>
      </c>
      <c r="B110" s="2" t="s">
        <v>283</v>
      </c>
      <c r="C110" s="2" t="s">
        <v>28</v>
      </c>
      <c r="D110" s="2" t="s">
        <v>29</v>
      </c>
      <c r="E110" s="2" t="s">
        <v>609</v>
      </c>
      <c r="F110" s="2" t="s">
        <v>609</v>
      </c>
      <c r="G110" s="2" t="s">
        <v>609</v>
      </c>
      <c r="H110" s="2" t="s">
        <v>609</v>
      </c>
      <c r="I110" s="2" t="s">
        <v>609</v>
      </c>
      <c r="J110" s="2" t="s">
        <v>609</v>
      </c>
      <c r="K110" s="2" t="s">
        <v>43</v>
      </c>
      <c r="L110" s="2" t="s">
        <v>609</v>
      </c>
      <c r="M110" s="2" t="s">
        <v>35</v>
      </c>
      <c r="N110" s="2" t="s">
        <v>28</v>
      </c>
      <c r="O110" s="2" t="s">
        <v>29</v>
      </c>
      <c r="P110" s="2" t="s">
        <v>36</v>
      </c>
      <c r="Q110" s="2" t="s">
        <v>25</v>
      </c>
      <c r="R110" s="3" t="s">
        <v>45</v>
      </c>
      <c r="S110" s="30">
        <v>3.3450947265625001E-3</v>
      </c>
      <c r="T110" s="30">
        <v>0</v>
      </c>
      <c r="U110" s="30">
        <v>4.0513937988281247E-3</v>
      </c>
      <c r="V110" s="30">
        <v>5.3986865234374997E-3</v>
      </c>
      <c r="W110" s="30">
        <v>0.18306837500000001</v>
      </c>
      <c r="X110" s="31">
        <f t="shared" si="1"/>
        <v>0.19586355004882813</v>
      </c>
    </row>
    <row r="111" spans="1:24" x14ac:dyDescent="0.35">
      <c r="A111" s="2" t="s">
        <v>284</v>
      </c>
      <c r="B111" s="2" t="s">
        <v>285</v>
      </c>
      <c r="C111" s="2" t="s">
        <v>40</v>
      </c>
      <c r="D111" s="2" t="s">
        <v>41</v>
      </c>
      <c r="E111" s="2" t="s">
        <v>82</v>
      </c>
      <c r="F111" s="2" t="s">
        <v>609</v>
      </c>
      <c r="G111" s="2" t="s">
        <v>609</v>
      </c>
      <c r="H111" s="2" t="s">
        <v>609</v>
      </c>
      <c r="I111" s="2" t="s">
        <v>609</v>
      </c>
      <c r="J111" s="2" t="s">
        <v>609</v>
      </c>
      <c r="K111" s="2" t="s">
        <v>609</v>
      </c>
      <c r="L111" s="2" t="s">
        <v>609</v>
      </c>
      <c r="M111" s="2" t="s">
        <v>611</v>
      </c>
      <c r="N111" s="2" t="s">
        <v>41</v>
      </c>
      <c r="O111" s="2" t="s">
        <v>82</v>
      </c>
      <c r="P111" s="2" t="s">
        <v>609</v>
      </c>
      <c r="Q111" s="2" t="s">
        <v>25</v>
      </c>
      <c r="R111" s="3" t="s">
        <v>609</v>
      </c>
      <c r="X111" s="31"/>
    </row>
    <row r="112" spans="1:24" x14ac:dyDescent="0.35">
      <c r="A112" s="2" t="s">
        <v>286</v>
      </c>
      <c r="B112" s="2" t="s">
        <v>287</v>
      </c>
      <c r="C112" s="2" t="s">
        <v>50</v>
      </c>
      <c r="D112" s="2" t="s">
        <v>51</v>
      </c>
      <c r="E112" s="2" t="s">
        <v>609</v>
      </c>
      <c r="F112" s="2" t="s">
        <v>609</v>
      </c>
      <c r="G112" s="2" t="s">
        <v>609</v>
      </c>
      <c r="H112" s="2" t="s">
        <v>609</v>
      </c>
      <c r="I112" s="2" t="s">
        <v>609</v>
      </c>
      <c r="J112" s="2" t="s">
        <v>609</v>
      </c>
      <c r="K112" s="2" t="s">
        <v>24</v>
      </c>
      <c r="L112" s="2" t="s">
        <v>91</v>
      </c>
      <c r="M112" s="2" t="s">
        <v>52</v>
      </c>
      <c r="N112" s="2" t="s">
        <v>50</v>
      </c>
      <c r="O112" s="2" t="s">
        <v>51</v>
      </c>
      <c r="P112" s="2" t="s">
        <v>58</v>
      </c>
      <c r="Q112" s="2" t="s">
        <v>53</v>
      </c>
      <c r="R112" s="3" t="s">
        <v>45</v>
      </c>
      <c r="S112" s="30">
        <v>5.1994201660156248E-4</v>
      </c>
      <c r="T112" s="30">
        <v>8.795999526977539E-6</v>
      </c>
      <c r="U112" s="30">
        <v>1.2246150207519531E-4</v>
      </c>
      <c r="V112" s="30">
        <v>7.3089721679687504E-4</v>
      </c>
      <c r="W112" s="30">
        <v>1.630686279296875E-3</v>
      </c>
      <c r="X112" s="31">
        <f t="shared" si="1"/>
        <v>3.0127830142974853E-3</v>
      </c>
    </row>
    <row r="113" spans="1:24" x14ac:dyDescent="0.35">
      <c r="A113" s="2" t="s">
        <v>288</v>
      </c>
      <c r="B113" s="2" t="s">
        <v>289</v>
      </c>
      <c r="C113" s="2" t="s">
        <v>28</v>
      </c>
      <c r="D113" s="2" t="s">
        <v>29</v>
      </c>
      <c r="E113" s="2" t="s">
        <v>609</v>
      </c>
      <c r="F113" s="2" t="s">
        <v>609</v>
      </c>
      <c r="G113" s="2" t="s">
        <v>609</v>
      </c>
      <c r="H113" s="2" t="s">
        <v>609</v>
      </c>
      <c r="I113" s="2" t="s">
        <v>609</v>
      </c>
      <c r="J113" s="2" t="s">
        <v>609</v>
      </c>
      <c r="K113" s="2" t="s">
        <v>43</v>
      </c>
      <c r="L113" s="2" t="s">
        <v>609</v>
      </c>
      <c r="M113" s="2" t="s">
        <v>35</v>
      </c>
      <c r="N113" s="2" t="s">
        <v>28</v>
      </c>
      <c r="O113" s="2" t="s">
        <v>29</v>
      </c>
      <c r="P113" s="2" t="s">
        <v>36</v>
      </c>
      <c r="Q113" s="2" t="s">
        <v>25</v>
      </c>
      <c r="R113" s="3" t="s">
        <v>45</v>
      </c>
      <c r="S113" s="30">
        <v>5.80628564453125E-3</v>
      </c>
      <c r="T113" s="30">
        <v>4.2539501190185545E-5</v>
      </c>
      <c r="U113" s="30">
        <v>4.9645141601562502E-4</v>
      </c>
      <c r="V113" s="30">
        <v>2.425880859375E-3</v>
      </c>
      <c r="W113" s="30">
        <v>1.25757802734375E-2</v>
      </c>
      <c r="X113" s="31">
        <f t="shared" si="1"/>
        <v>2.134693769454956E-2</v>
      </c>
    </row>
    <row r="114" spans="1:24" x14ac:dyDescent="0.35">
      <c r="A114" s="2" t="s">
        <v>290</v>
      </c>
      <c r="B114" s="2" t="s">
        <v>291</v>
      </c>
      <c r="C114" s="2" t="s">
        <v>28</v>
      </c>
      <c r="D114" s="2" t="s">
        <v>63</v>
      </c>
      <c r="E114" s="2" t="s">
        <v>609</v>
      </c>
      <c r="F114" s="2" t="s">
        <v>609</v>
      </c>
      <c r="G114" s="2" t="s">
        <v>609</v>
      </c>
      <c r="H114" s="2" t="s">
        <v>609</v>
      </c>
      <c r="I114" s="2" t="s">
        <v>609</v>
      </c>
      <c r="J114" s="2" t="s">
        <v>609</v>
      </c>
      <c r="K114" s="2" t="s">
        <v>57</v>
      </c>
      <c r="L114" s="2" t="s">
        <v>609</v>
      </c>
      <c r="M114" s="2" t="s">
        <v>64</v>
      </c>
      <c r="N114" s="2" t="s">
        <v>28</v>
      </c>
      <c r="O114" s="2" t="s">
        <v>63</v>
      </c>
      <c r="P114" s="2" t="s">
        <v>65</v>
      </c>
      <c r="Q114" s="2" t="s">
        <v>25</v>
      </c>
      <c r="R114" s="3" t="s">
        <v>45</v>
      </c>
      <c r="T114" s="30">
        <v>0</v>
      </c>
      <c r="U114" s="30">
        <v>0</v>
      </c>
      <c r="X114" s="31">
        <f t="shared" si="1"/>
        <v>0</v>
      </c>
    </row>
    <row r="115" spans="1:24" x14ac:dyDescent="0.35">
      <c r="A115" s="2" t="s">
        <v>292</v>
      </c>
      <c r="B115" s="2" t="s">
        <v>293</v>
      </c>
      <c r="C115" s="2" t="s">
        <v>50</v>
      </c>
      <c r="D115" s="2" t="s">
        <v>51</v>
      </c>
      <c r="E115" s="2" t="s">
        <v>609</v>
      </c>
      <c r="F115" s="2" t="s">
        <v>609</v>
      </c>
      <c r="G115" s="2" t="s">
        <v>609</v>
      </c>
      <c r="H115" s="2" t="s">
        <v>609</v>
      </c>
      <c r="I115" s="2" t="s">
        <v>609</v>
      </c>
      <c r="J115" s="2" t="s">
        <v>609</v>
      </c>
      <c r="K115" s="2" t="s">
        <v>24</v>
      </c>
      <c r="L115" s="2" t="s">
        <v>609</v>
      </c>
      <c r="M115" s="2" t="s">
        <v>52</v>
      </c>
      <c r="N115" s="2" t="s">
        <v>50</v>
      </c>
      <c r="O115" s="2" t="s">
        <v>51</v>
      </c>
      <c r="P115" s="2" t="s">
        <v>58</v>
      </c>
      <c r="Q115" s="2" t="s">
        <v>53</v>
      </c>
      <c r="R115" s="3" t="s">
        <v>45</v>
      </c>
      <c r="S115" s="30">
        <v>3.4154315948486326E-5</v>
      </c>
      <c r="T115" s="30">
        <v>5.8639997243881221E-7</v>
      </c>
      <c r="U115" s="30">
        <v>5.6709999084472659E-5</v>
      </c>
      <c r="V115" s="30">
        <v>4.9276309967041015E-5</v>
      </c>
      <c r="W115" s="30">
        <v>4.2258047485351565E-4</v>
      </c>
      <c r="X115" s="31">
        <f t="shared" si="1"/>
        <v>5.6330749982595448E-4</v>
      </c>
    </row>
    <row r="116" spans="1:24" x14ac:dyDescent="0.35">
      <c r="A116" s="2" t="s">
        <v>294</v>
      </c>
      <c r="B116" s="2" t="s">
        <v>295</v>
      </c>
      <c r="C116" s="2" t="s">
        <v>28</v>
      </c>
      <c r="D116" s="2" t="s">
        <v>63</v>
      </c>
      <c r="E116" s="2" t="s">
        <v>609</v>
      </c>
      <c r="F116" s="2" t="s">
        <v>609</v>
      </c>
      <c r="G116" s="2" t="s">
        <v>609</v>
      </c>
      <c r="H116" s="2" t="s">
        <v>609</v>
      </c>
      <c r="I116" s="2" t="s">
        <v>609</v>
      </c>
      <c r="J116" s="2" t="s">
        <v>609</v>
      </c>
      <c r="K116" s="2" t="s">
        <v>24</v>
      </c>
      <c r="L116" s="2" t="s">
        <v>609</v>
      </c>
      <c r="M116" s="2" t="s">
        <v>64</v>
      </c>
      <c r="N116" s="2" t="s">
        <v>28</v>
      </c>
      <c r="O116" s="2" t="s">
        <v>63</v>
      </c>
      <c r="P116" s="2" t="s">
        <v>58</v>
      </c>
      <c r="Q116" s="2" t="s">
        <v>53</v>
      </c>
      <c r="R116" s="3" t="s">
        <v>45</v>
      </c>
      <c r="S116" s="30">
        <v>1.631755256652832E-5</v>
      </c>
      <c r="T116" s="30">
        <v>0</v>
      </c>
      <c r="U116" s="30">
        <v>5.1825901031494139E-5</v>
      </c>
      <c r="V116" s="30">
        <v>6.0413272857666013E-5</v>
      </c>
      <c r="W116" s="30">
        <v>3.9060946655273437E-4</v>
      </c>
      <c r="X116" s="31">
        <f t="shared" si="1"/>
        <v>5.1916619300842277E-4</v>
      </c>
    </row>
    <row r="117" spans="1:24" x14ac:dyDescent="0.35">
      <c r="A117" s="2" t="s">
        <v>296</v>
      </c>
      <c r="B117" s="2" t="s">
        <v>297</v>
      </c>
      <c r="C117" s="2" t="s">
        <v>50</v>
      </c>
      <c r="D117" s="2" t="s">
        <v>56</v>
      </c>
      <c r="E117" s="2" t="s">
        <v>609</v>
      </c>
      <c r="F117" s="2" t="s">
        <v>609</v>
      </c>
      <c r="G117" s="2" t="s">
        <v>609</v>
      </c>
      <c r="H117" s="2" t="s">
        <v>609</v>
      </c>
      <c r="I117" s="2" t="s">
        <v>609</v>
      </c>
      <c r="J117" s="2" t="s">
        <v>609</v>
      </c>
      <c r="K117" s="2" t="s">
        <v>24</v>
      </c>
      <c r="L117" s="2" t="s">
        <v>91</v>
      </c>
      <c r="M117" s="2" t="s">
        <v>52</v>
      </c>
      <c r="N117" s="2" t="s">
        <v>50</v>
      </c>
      <c r="O117" s="2" t="s">
        <v>56</v>
      </c>
      <c r="P117" s="2" t="s">
        <v>58</v>
      </c>
      <c r="Q117" s="2" t="s">
        <v>53</v>
      </c>
      <c r="R117" s="3" t="s">
        <v>45</v>
      </c>
      <c r="S117" s="30">
        <v>4.2174448242187504E-3</v>
      </c>
      <c r="T117" s="30">
        <v>1.5041159057617188E-4</v>
      </c>
      <c r="U117" s="30">
        <v>8.1239752197265625E-4</v>
      </c>
      <c r="V117" s="30">
        <v>1.51781357421875E-2</v>
      </c>
      <c r="W117" s="30">
        <v>3.0627958984374998E-2</v>
      </c>
      <c r="X117" s="31">
        <f t="shared" si="1"/>
        <v>5.0986348663330072E-2</v>
      </c>
    </row>
    <row r="118" spans="1:24" x14ac:dyDescent="0.35">
      <c r="A118" s="2" t="s">
        <v>298</v>
      </c>
      <c r="B118" s="2" t="s">
        <v>299</v>
      </c>
      <c r="C118" s="2" t="s">
        <v>20</v>
      </c>
      <c r="D118" s="2" t="s">
        <v>21</v>
      </c>
      <c r="E118" s="2" t="s">
        <v>22</v>
      </c>
      <c r="F118" s="2" t="s">
        <v>609</v>
      </c>
      <c r="G118" s="2" t="s">
        <v>609</v>
      </c>
      <c r="H118" s="2" t="s">
        <v>23</v>
      </c>
      <c r="I118" s="2" t="s">
        <v>609</v>
      </c>
      <c r="J118" s="2" t="s">
        <v>33</v>
      </c>
      <c r="K118" s="2" t="s">
        <v>57</v>
      </c>
      <c r="L118" s="2" t="s">
        <v>609</v>
      </c>
      <c r="M118" s="2" t="s">
        <v>610</v>
      </c>
      <c r="N118" s="2" t="s">
        <v>21</v>
      </c>
      <c r="O118" s="2" t="s">
        <v>22</v>
      </c>
      <c r="P118" s="2" t="s">
        <v>70</v>
      </c>
      <c r="Q118" s="2" t="s">
        <v>25</v>
      </c>
      <c r="R118" s="3" t="s">
        <v>45</v>
      </c>
      <c r="S118" s="30">
        <v>8.0730468750000005E-5</v>
      </c>
      <c r="T118" s="30">
        <v>0</v>
      </c>
      <c r="U118" s="30">
        <v>1.5542530822753906E-4</v>
      </c>
      <c r="V118" s="30">
        <v>1.1395283203124999E-3</v>
      </c>
      <c r="W118" s="30">
        <v>8.3908905029296879E-4</v>
      </c>
      <c r="X118" s="31">
        <f t="shared" si="1"/>
        <v>2.2147731475830076E-3</v>
      </c>
    </row>
    <row r="119" spans="1:24" x14ac:dyDescent="0.35">
      <c r="A119" s="2" t="s">
        <v>300</v>
      </c>
      <c r="B119" s="2" t="s">
        <v>301</v>
      </c>
      <c r="C119" s="2" t="s">
        <v>50</v>
      </c>
      <c r="D119" s="2" t="s">
        <v>51</v>
      </c>
      <c r="E119" s="2" t="s">
        <v>237</v>
      </c>
      <c r="F119" s="2" t="s">
        <v>609</v>
      </c>
      <c r="G119" s="2" t="s">
        <v>609</v>
      </c>
      <c r="H119" s="2" t="s">
        <v>609</v>
      </c>
      <c r="I119" s="2" t="s">
        <v>609</v>
      </c>
      <c r="J119" s="2" t="s">
        <v>609</v>
      </c>
      <c r="K119" s="2" t="s">
        <v>24</v>
      </c>
      <c r="L119" s="2" t="s">
        <v>609</v>
      </c>
      <c r="M119" s="2" t="s">
        <v>52</v>
      </c>
      <c r="N119" s="2" t="s">
        <v>50</v>
      </c>
      <c r="O119" s="2" t="s">
        <v>51</v>
      </c>
      <c r="P119" s="2" t="s">
        <v>609</v>
      </c>
      <c r="Q119" s="2" t="s">
        <v>53</v>
      </c>
      <c r="R119" s="3" t="s">
        <v>609</v>
      </c>
      <c r="X119" s="31"/>
    </row>
    <row r="120" spans="1:24" x14ac:dyDescent="0.35">
      <c r="A120" s="2" t="s">
        <v>302</v>
      </c>
      <c r="B120" s="2" t="s">
        <v>303</v>
      </c>
      <c r="C120" s="2" t="s">
        <v>28</v>
      </c>
      <c r="D120" s="2" t="s">
        <v>63</v>
      </c>
      <c r="E120" s="2" t="s">
        <v>609</v>
      </c>
      <c r="F120" s="2" t="s">
        <v>609</v>
      </c>
      <c r="G120" s="2" t="s">
        <v>609</v>
      </c>
      <c r="H120" s="2" t="s">
        <v>609</v>
      </c>
      <c r="I120" s="2" t="s">
        <v>609</v>
      </c>
      <c r="J120" s="2" t="s">
        <v>33</v>
      </c>
      <c r="K120" s="2" t="s">
        <v>57</v>
      </c>
      <c r="L120" s="2" t="s">
        <v>609</v>
      </c>
      <c r="M120" s="2" t="s">
        <v>64</v>
      </c>
      <c r="N120" s="2" t="s">
        <v>28</v>
      </c>
      <c r="O120" s="2" t="s">
        <v>63</v>
      </c>
      <c r="P120" s="2" t="s">
        <v>65</v>
      </c>
      <c r="Q120" s="2" t="s">
        <v>25</v>
      </c>
      <c r="R120" s="3" t="s">
        <v>45</v>
      </c>
      <c r="T120" s="30">
        <v>0</v>
      </c>
      <c r="U120" s="30">
        <v>0</v>
      </c>
      <c r="X120" s="31">
        <f t="shared" si="1"/>
        <v>0</v>
      </c>
    </row>
    <row r="121" spans="1:24" x14ac:dyDescent="0.35">
      <c r="A121" s="2" t="s">
        <v>304</v>
      </c>
      <c r="B121" s="2" t="s">
        <v>305</v>
      </c>
      <c r="C121" s="2" t="s">
        <v>28</v>
      </c>
      <c r="D121" s="2" t="s">
        <v>157</v>
      </c>
      <c r="E121" s="2" t="s">
        <v>609</v>
      </c>
      <c r="F121" s="2" t="s">
        <v>609</v>
      </c>
      <c r="G121" s="2" t="s">
        <v>609</v>
      </c>
      <c r="H121" s="2" t="s">
        <v>609</v>
      </c>
      <c r="I121" s="2" t="s">
        <v>609</v>
      </c>
      <c r="J121" s="2" t="s">
        <v>609</v>
      </c>
      <c r="K121" s="2" t="s">
        <v>24</v>
      </c>
      <c r="L121" s="2" t="s">
        <v>609</v>
      </c>
      <c r="M121" s="2" t="s">
        <v>135</v>
      </c>
      <c r="N121" s="2" t="s">
        <v>28</v>
      </c>
      <c r="O121" s="2" t="s">
        <v>157</v>
      </c>
      <c r="P121" s="2" t="s">
        <v>36</v>
      </c>
      <c r="Q121" s="2" t="s">
        <v>53</v>
      </c>
      <c r="R121" s="3" t="s">
        <v>45</v>
      </c>
      <c r="S121" s="30">
        <v>1.82115087890625E-3</v>
      </c>
      <c r="T121" s="30">
        <v>1.3544100952148438E-4</v>
      </c>
      <c r="U121" s="30">
        <v>4.3588208007812497E-3</v>
      </c>
      <c r="V121" s="30">
        <v>3.6221838378906251E-3</v>
      </c>
      <c r="W121" s="30">
        <v>1.26222431640625E-2</v>
      </c>
      <c r="X121" s="31">
        <f t="shared" si="1"/>
        <v>2.2559839691162112E-2</v>
      </c>
    </row>
    <row r="122" spans="1:24" x14ac:dyDescent="0.35">
      <c r="A122" s="2" t="s">
        <v>306</v>
      </c>
      <c r="B122" s="2" t="s">
        <v>307</v>
      </c>
      <c r="C122" s="2" t="s">
        <v>28</v>
      </c>
      <c r="D122" s="2" t="s">
        <v>308</v>
      </c>
      <c r="E122" s="2" t="s">
        <v>609</v>
      </c>
      <c r="F122" s="2" t="s">
        <v>609</v>
      </c>
      <c r="G122" s="2" t="s">
        <v>31</v>
      </c>
      <c r="H122" s="2" t="s">
        <v>609</v>
      </c>
      <c r="I122" s="2" t="s">
        <v>609</v>
      </c>
      <c r="J122" s="2" t="s">
        <v>609</v>
      </c>
      <c r="K122" s="2" t="s">
        <v>57</v>
      </c>
      <c r="L122" s="2" t="s">
        <v>609</v>
      </c>
      <c r="M122" s="2" t="s">
        <v>35</v>
      </c>
      <c r="N122" s="2" t="s">
        <v>28</v>
      </c>
      <c r="O122" s="2" t="s">
        <v>308</v>
      </c>
      <c r="P122" s="2" t="s">
        <v>58</v>
      </c>
      <c r="Q122" s="2" t="s">
        <v>25</v>
      </c>
      <c r="R122" s="3" t="s">
        <v>37</v>
      </c>
      <c r="T122" s="30">
        <v>0</v>
      </c>
      <c r="U122" s="30">
        <v>0</v>
      </c>
      <c r="X122" s="31">
        <f t="shared" si="1"/>
        <v>0</v>
      </c>
    </row>
    <row r="123" spans="1:24" x14ac:dyDescent="0.35">
      <c r="A123" s="2" t="s">
        <v>309</v>
      </c>
      <c r="B123" s="2" t="s">
        <v>310</v>
      </c>
      <c r="C123" s="2" t="s">
        <v>40</v>
      </c>
      <c r="D123" s="2" t="s">
        <v>41</v>
      </c>
      <c r="E123" s="2" t="s">
        <v>82</v>
      </c>
      <c r="F123" s="2" t="s">
        <v>609</v>
      </c>
      <c r="G123" s="2" t="s">
        <v>609</v>
      </c>
      <c r="H123" s="2" t="s">
        <v>609</v>
      </c>
      <c r="I123" s="2" t="s">
        <v>32</v>
      </c>
      <c r="J123" s="2" t="s">
        <v>33</v>
      </c>
      <c r="K123" s="2" t="s">
        <v>43</v>
      </c>
      <c r="L123" s="2" t="s">
        <v>609</v>
      </c>
      <c r="M123" s="2" t="s">
        <v>611</v>
      </c>
      <c r="N123" s="2" t="s">
        <v>41</v>
      </c>
      <c r="O123" s="2" t="s">
        <v>82</v>
      </c>
      <c r="P123" s="2" t="s">
        <v>44</v>
      </c>
      <c r="Q123" s="2" t="s">
        <v>25</v>
      </c>
      <c r="R123" s="3" t="s">
        <v>45</v>
      </c>
      <c r="S123" s="30">
        <v>0</v>
      </c>
      <c r="T123" s="30">
        <v>0</v>
      </c>
      <c r="U123" s="30">
        <v>2.27968505859375E-4</v>
      </c>
      <c r="V123" s="30">
        <v>4.3274551391601565E-4</v>
      </c>
      <c r="W123" s="30">
        <v>4.4039555664062502E-3</v>
      </c>
      <c r="X123" s="31">
        <f t="shared" si="1"/>
        <v>5.0646695861816405E-3</v>
      </c>
    </row>
    <row r="124" spans="1:24" x14ac:dyDescent="0.35">
      <c r="A124" s="2" t="s">
        <v>311</v>
      </c>
      <c r="B124" s="2" t="s">
        <v>312</v>
      </c>
      <c r="C124" s="2" t="s">
        <v>28</v>
      </c>
      <c r="D124" s="2" t="s">
        <v>308</v>
      </c>
      <c r="E124" s="2" t="s">
        <v>609</v>
      </c>
      <c r="F124" s="2" t="s">
        <v>609</v>
      </c>
      <c r="G124" s="2" t="s">
        <v>31</v>
      </c>
      <c r="H124" s="2" t="s">
        <v>609</v>
      </c>
      <c r="I124" s="2" t="s">
        <v>32</v>
      </c>
      <c r="J124" s="2" t="s">
        <v>609</v>
      </c>
      <c r="K124" s="2" t="s">
        <v>43</v>
      </c>
      <c r="L124" s="2" t="s">
        <v>609</v>
      </c>
      <c r="M124" s="2" t="s">
        <v>35</v>
      </c>
      <c r="N124" s="2" t="s">
        <v>28</v>
      </c>
      <c r="O124" s="2" t="s">
        <v>308</v>
      </c>
      <c r="P124" s="2" t="s">
        <v>58</v>
      </c>
      <c r="Q124" s="2" t="s">
        <v>25</v>
      </c>
      <c r="R124" s="3" t="s">
        <v>37</v>
      </c>
      <c r="T124" s="30">
        <v>0</v>
      </c>
      <c r="U124" s="30">
        <v>0</v>
      </c>
      <c r="X124" s="31">
        <f t="shared" si="1"/>
        <v>0</v>
      </c>
    </row>
    <row r="125" spans="1:24" x14ac:dyDescent="0.35">
      <c r="A125" s="2" t="s">
        <v>313</v>
      </c>
      <c r="B125" s="2" t="s">
        <v>314</v>
      </c>
      <c r="C125" s="2" t="s">
        <v>28</v>
      </c>
      <c r="D125" s="2" t="s">
        <v>134</v>
      </c>
      <c r="E125" s="2" t="s">
        <v>609</v>
      </c>
      <c r="F125" s="2" t="s">
        <v>30</v>
      </c>
      <c r="G125" s="2" t="s">
        <v>609</v>
      </c>
      <c r="H125" s="2" t="s">
        <v>609</v>
      </c>
      <c r="I125" s="2" t="s">
        <v>609</v>
      </c>
      <c r="J125" s="2" t="s">
        <v>33</v>
      </c>
      <c r="K125" s="2" t="s">
        <v>43</v>
      </c>
      <c r="L125" s="2" t="s">
        <v>609</v>
      </c>
      <c r="M125" s="2" t="s">
        <v>135</v>
      </c>
      <c r="N125" s="2" t="s">
        <v>28</v>
      </c>
      <c r="O125" s="2" t="s">
        <v>134</v>
      </c>
      <c r="P125" s="2" t="s">
        <v>36</v>
      </c>
      <c r="Q125" s="2" t="s">
        <v>25</v>
      </c>
      <c r="R125" s="3" t="s">
        <v>45</v>
      </c>
      <c r="S125" s="30">
        <v>4.754971618652344E-4</v>
      </c>
      <c r="T125" s="30">
        <v>8.0013000488281244E-5</v>
      </c>
      <c r="U125" s="30">
        <v>3.8699772949218748E-3</v>
      </c>
      <c r="V125" s="30">
        <v>5.830533203125E-3</v>
      </c>
      <c r="W125" s="30">
        <v>9.1091904296875005E-3</v>
      </c>
      <c r="X125" s="31">
        <f t="shared" si="1"/>
        <v>1.9365211090087892E-2</v>
      </c>
    </row>
    <row r="126" spans="1:24" x14ac:dyDescent="0.35">
      <c r="A126" s="2" t="s">
        <v>315</v>
      </c>
      <c r="B126" s="2" t="s">
        <v>316</v>
      </c>
      <c r="C126" s="2" t="s">
        <v>75</v>
      </c>
      <c r="D126" s="2" t="s">
        <v>228</v>
      </c>
      <c r="E126" s="2" t="s">
        <v>609</v>
      </c>
      <c r="F126" s="2" t="s">
        <v>30</v>
      </c>
      <c r="G126" s="2" t="s">
        <v>609</v>
      </c>
      <c r="H126" s="2" t="s">
        <v>23</v>
      </c>
      <c r="I126" s="2" t="s">
        <v>609</v>
      </c>
      <c r="J126" s="2" t="s">
        <v>33</v>
      </c>
      <c r="K126" s="2" t="s">
        <v>43</v>
      </c>
      <c r="L126" s="2" t="s">
        <v>609</v>
      </c>
      <c r="M126" s="2" t="s">
        <v>612</v>
      </c>
      <c r="N126" s="2" t="s">
        <v>75</v>
      </c>
      <c r="O126" s="2" t="s">
        <v>228</v>
      </c>
      <c r="P126" s="2" t="s">
        <v>36</v>
      </c>
      <c r="Q126" s="2" t="s">
        <v>25</v>
      </c>
      <c r="R126" s="3" t="s">
        <v>66</v>
      </c>
      <c r="S126" s="30">
        <v>6.309075832366943E-6</v>
      </c>
      <c r="T126" s="30">
        <v>0</v>
      </c>
      <c r="U126" s="30">
        <v>2.555189971923828E-4</v>
      </c>
      <c r="V126" s="30">
        <v>1.731884765625E-5</v>
      </c>
      <c r="W126" s="30">
        <v>1.4313032531738281E-4</v>
      </c>
      <c r="X126" s="31">
        <f t="shared" si="1"/>
        <v>4.2227724599838256E-4</v>
      </c>
    </row>
    <row r="127" spans="1:24" x14ac:dyDescent="0.35">
      <c r="A127" s="2" t="s">
        <v>317</v>
      </c>
      <c r="B127" s="2" t="s">
        <v>318</v>
      </c>
      <c r="C127" s="2" t="s">
        <v>20</v>
      </c>
      <c r="D127" s="2" t="s">
        <v>21</v>
      </c>
      <c r="E127" s="2" t="s">
        <v>22</v>
      </c>
      <c r="F127" s="2" t="s">
        <v>609</v>
      </c>
      <c r="G127" s="2" t="s">
        <v>609</v>
      </c>
      <c r="H127" s="2" t="s">
        <v>23</v>
      </c>
      <c r="I127" s="2" t="s">
        <v>609</v>
      </c>
      <c r="J127" s="2" t="s">
        <v>33</v>
      </c>
      <c r="K127" s="2" t="s">
        <v>24</v>
      </c>
      <c r="L127" s="2" t="s">
        <v>609</v>
      </c>
      <c r="M127" s="2" t="s">
        <v>610</v>
      </c>
      <c r="N127" s="2" t="s">
        <v>21</v>
      </c>
      <c r="O127" s="2" t="s">
        <v>22</v>
      </c>
      <c r="P127" s="2" t="s">
        <v>70</v>
      </c>
      <c r="Q127" s="2" t="s">
        <v>25</v>
      </c>
      <c r="R127" s="3" t="s">
        <v>609</v>
      </c>
      <c r="X127" s="31"/>
    </row>
    <row r="128" spans="1:24" x14ac:dyDescent="0.35">
      <c r="A128" s="2" t="s">
        <v>319</v>
      </c>
      <c r="B128" s="2" t="s">
        <v>320</v>
      </c>
      <c r="C128" s="2" t="s">
        <v>28</v>
      </c>
      <c r="D128" s="2" t="s">
        <v>157</v>
      </c>
      <c r="E128" s="2" t="s">
        <v>609</v>
      </c>
      <c r="F128" s="2" t="s">
        <v>609</v>
      </c>
      <c r="G128" s="2" t="s">
        <v>609</v>
      </c>
      <c r="H128" s="2" t="s">
        <v>609</v>
      </c>
      <c r="I128" s="2" t="s">
        <v>609</v>
      </c>
      <c r="J128" s="2" t="s">
        <v>609</v>
      </c>
      <c r="K128" s="2" t="s">
        <v>24</v>
      </c>
      <c r="L128" s="2" t="s">
        <v>609</v>
      </c>
      <c r="M128" s="2" t="s">
        <v>135</v>
      </c>
      <c r="N128" s="2" t="s">
        <v>28</v>
      </c>
      <c r="O128" s="2" t="s">
        <v>157</v>
      </c>
      <c r="P128" s="2" t="s">
        <v>36</v>
      </c>
      <c r="Q128" s="2" t="s">
        <v>25</v>
      </c>
      <c r="R128" s="3" t="s">
        <v>45</v>
      </c>
      <c r="S128" s="30">
        <v>7.5372979736328127E-4</v>
      </c>
      <c r="T128" s="30">
        <v>6.5560005187988279E-5</v>
      </c>
      <c r="U128" s="30">
        <v>1.193798828125E-3</v>
      </c>
      <c r="V128" s="30">
        <v>3.4386455078125001E-3</v>
      </c>
      <c r="W128" s="30">
        <v>4.0852233886718749E-3</v>
      </c>
      <c r="X128" s="31">
        <f t="shared" si="1"/>
        <v>9.5369575271606437E-3</v>
      </c>
    </row>
    <row r="129" spans="1:24" x14ac:dyDescent="0.35">
      <c r="A129" s="2" t="s">
        <v>321</v>
      </c>
      <c r="B129" s="2" t="s">
        <v>322</v>
      </c>
      <c r="C129" s="2" t="s">
        <v>50</v>
      </c>
      <c r="D129" s="2" t="s">
        <v>56</v>
      </c>
      <c r="E129" s="2" t="s">
        <v>609</v>
      </c>
      <c r="F129" s="2" t="s">
        <v>609</v>
      </c>
      <c r="G129" s="2" t="s">
        <v>609</v>
      </c>
      <c r="H129" s="2" t="s">
        <v>609</v>
      </c>
      <c r="I129" s="2" t="s">
        <v>609</v>
      </c>
      <c r="J129" s="2" t="s">
        <v>609</v>
      </c>
      <c r="K129" s="2" t="s">
        <v>57</v>
      </c>
      <c r="L129" s="2" t="s">
        <v>609</v>
      </c>
      <c r="M129" s="2" t="s">
        <v>52</v>
      </c>
      <c r="N129" s="2" t="s">
        <v>50</v>
      </c>
      <c r="O129" s="2" t="s">
        <v>56</v>
      </c>
      <c r="P129" s="2" t="s">
        <v>609</v>
      </c>
      <c r="Q129" s="2" t="s">
        <v>609</v>
      </c>
      <c r="R129" s="3" t="s">
        <v>609</v>
      </c>
      <c r="X129" s="31"/>
    </row>
    <row r="130" spans="1:24" x14ac:dyDescent="0.35">
      <c r="A130" s="2" t="s">
        <v>323</v>
      </c>
      <c r="B130" s="2" t="s">
        <v>324</v>
      </c>
      <c r="C130" s="2" t="s">
        <v>28</v>
      </c>
      <c r="D130" s="2" t="s">
        <v>63</v>
      </c>
      <c r="E130" s="2" t="s">
        <v>609</v>
      </c>
      <c r="F130" s="2" t="s">
        <v>609</v>
      </c>
      <c r="G130" s="2" t="s">
        <v>609</v>
      </c>
      <c r="H130" s="2" t="s">
        <v>609</v>
      </c>
      <c r="I130" s="2" t="s">
        <v>609</v>
      </c>
      <c r="J130" s="2" t="s">
        <v>609</v>
      </c>
      <c r="K130" s="2" t="s">
        <v>24</v>
      </c>
      <c r="L130" s="2" t="s">
        <v>609</v>
      </c>
      <c r="M130" s="2" t="s">
        <v>64</v>
      </c>
      <c r="N130" s="2" t="s">
        <v>28</v>
      </c>
      <c r="O130" s="2" t="s">
        <v>63</v>
      </c>
      <c r="P130" s="2" t="s">
        <v>65</v>
      </c>
      <c r="Q130" s="2" t="s">
        <v>25</v>
      </c>
      <c r="R130" s="3" t="s">
        <v>66</v>
      </c>
      <c r="S130" s="30">
        <v>4.4021821022033689E-6</v>
      </c>
      <c r="T130" s="30">
        <v>0</v>
      </c>
      <c r="U130" s="30">
        <v>9.1142916679382329E-7</v>
      </c>
      <c r="V130" s="30">
        <v>1.6397486925125123E-6</v>
      </c>
      <c r="W130" s="30">
        <v>1.3301250457763672E-5</v>
      </c>
      <c r="X130" s="31">
        <f t="shared" si="1"/>
        <v>2.0254610419273375E-5</v>
      </c>
    </row>
    <row r="131" spans="1:24" x14ac:dyDescent="0.35">
      <c r="A131" s="2" t="s">
        <v>325</v>
      </c>
      <c r="B131" s="2" t="s">
        <v>326</v>
      </c>
      <c r="C131" s="2" t="s">
        <v>28</v>
      </c>
      <c r="D131" s="2" t="s">
        <v>134</v>
      </c>
      <c r="E131" s="2" t="s">
        <v>609</v>
      </c>
      <c r="F131" s="2" t="s">
        <v>30</v>
      </c>
      <c r="G131" s="2" t="s">
        <v>31</v>
      </c>
      <c r="H131" s="2" t="s">
        <v>609</v>
      </c>
      <c r="I131" s="2" t="s">
        <v>609</v>
      </c>
      <c r="J131" s="2" t="s">
        <v>33</v>
      </c>
      <c r="K131" s="2" t="s">
        <v>43</v>
      </c>
      <c r="L131" s="2" t="s">
        <v>609</v>
      </c>
      <c r="M131" s="2" t="s">
        <v>135</v>
      </c>
      <c r="N131" s="2" t="s">
        <v>28</v>
      </c>
      <c r="O131" s="2" t="s">
        <v>134</v>
      </c>
      <c r="P131" s="2" t="s">
        <v>36</v>
      </c>
      <c r="Q131" s="2" t="s">
        <v>25</v>
      </c>
      <c r="R131" s="3" t="s">
        <v>37</v>
      </c>
      <c r="S131" s="30">
        <v>7.6836585998535159E-5</v>
      </c>
      <c r="T131" s="30">
        <v>4.3731502532958984E-5</v>
      </c>
      <c r="U131" s="30">
        <v>0</v>
      </c>
      <c r="V131" s="30">
        <v>9.2598370361328126E-4</v>
      </c>
      <c r="W131" s="30">
        <v>9.7311199951171875E-4</v>
      </c>
      <c r="X131" s="31">
        <f t="shared" si="1"/>
        <v>2.0196637916564939E-3</v>
      </c>
    </row>
    <row r="132" spans="1:24" x14ac:dyDescent="0.35">
      <c r="A132" s="2" t="s">
        <v>327</v>
      </c>
      <c r="B132" s="2" t="s">
        <v>328</v>
      </c>
      <c r="C132" s="2" t="s">
        <v>28</v>
      </c>
      <c r="D132" s="2" t="s">
        <v>63</v>
      </c>
      <c r="E132" s="2" t="s">
        <v>609</v>
      </c>
      <c r="F132" s="2" t="s">
        <v>609</v>
      </c>
      <c r="G132" s="2" t="s">
        <v>609</v>
      </c>
      <c r="H132" s="2" t="s">
        <v>609</v>
      </c>
      <c r="I132" s="2" t="s">
        <v>609</v>
      </c>
      <c r="J132" s="2" t="s">
        <v>609</v>
      </c>
      <c r="K132" s="2" t="s">
        <v>57</v>
      </c>
      <c r="L132" s="2" t="s">
        <v>609</v>
      </c>
      <c r="M132" s="2" t="s">
        <v>64</v>
      </c>
      <c r="N132" s="2" t="s">
        <v>28</v>
      </c>
      <c r="O132" s="2" t="s">
        <v>63</v>
      </c>
      <c r="P132" s="2" t="s">
        <v>65</v>
      </c>
      <c r="Q132" s="2" t="s">
        <v>25</v>
      </c>
      <c r="R132" s="3" t="s">
        <v>45</v>
      </c>
      <c r="S132" s="30">
        <v>2.0717899799346924E-6</v>
      </c>
      <c r="T132" s="30">
        <v>0</v>
      </c>
      <c r="U132" s="30">
        <v>6.1195960044860844E-6</v>
      </c>
      <c r="V132" s="30">
        <v>4.3738300323486329E-5</v>
      </c>
      <c r="W132" s="30">
        <v>5.5549617767333985E-5</v>
      </c>
      <c r="X132" s="31">
        <f t="shared" si="1"/>
        <v>1.0747930407524109E-4</v>
      </c>
    </row>
    <row r="133" spans="1:24" x14ac:dyDescent="0.35">
      <c r="A133" s="2" t="s">
        <v>329</v>
      </c>
      <c r="B133" s="2" t="s">
        <v>330</v>
      </c>
      <c r="C133" s="2" t="s">
        <v>40</v>
      </c>
      <c r="D133" s="2" t="s">
        <v>41</v>
      </c>
      <c r="E133" s="2" t="s">
        <v>100</v>
      </c>
      <c r="F133" s="2" t="s">
        <v>30</v>
      </c>
      <c r="G133" s="2" t="s">
        <v>609</v>
      </c>
      <c r="H133" s="2" t="s">
        <v>609</v>
      </c>
      <c r="I133" s="2" t="s">
        <v>32</v>
      </c>
      <c r="J133" s="2" t="s">
        <v>33</v>
      </c>
      <c r="K133" s="2" t="s">
        <v>34</v>
      </c>
      <c r="L133" s="2" t="s">
        <v>609</v>
      </c>
      <c r="M133" s="2" t="s">
        <v>611</v>
      </c>
      <c r="N133" s="2" t="s">
        <v>41</v>
      </c>
      <c r="O133" s="2" t="s">
        <v>100</v>
      </c>
      <c r="P133" s="2" t="s">
        <v>44</v>
      </c>
      <c r="Q133" s="2" t="s">
        <v>25</v>
      </c>
      <c r="R133" s="3" t="s">
        <v>45</v>
      </c>
      <c r="S133" s="30">
        <v>0</v>
      </c>
      <c r="T133" s="30">
        <v>0</v>
      </c>
      <c r="U133" s="30">
        <v>1.0276056671142578E-4</v>
      </c>
      <c r="V133" s="30">
        <v>1.3782297363281249E-3</v>
      </c>
      <c r="W133" s="30">
        <v>2.4893178710937501E-3</v>
      </c>
      <c r="X133" s="31">
        <f t="shared" si="1"/>
        <v>3.9703081741333003E-3</v>
      </c>
    </row>
    <row r="134" spans="1:24" x14ac:dyDescent="0.35">
      <c r="A134" s="2" t="s">
        <v>331</v>
      </c>
      <c r="B134" s="2" t="s">
        <v>332</v>
      </c>
      <c r="C134" s="2" t="s">
        <v>40</v>
      </c>
      <c r="D134" s="2" t="s">
        <v>200</v>
      </c>
      <c r="E134" s="2" t="s">
        <v>609</v>
      </c>
      <c r="F134" s="2" t="s">
        <v>609</v>
      </c>
      <c r="G134" s="2" t="s">
        <v>609</v>
      </c>
      <c r="H134" s="2" t="s">
        <v>609</v>
      </c>
      <c r="I134" s="2" t="s">
        <v>609</v>
      </c>
      <c r="J134" s="2" t="s">
        <v>609</v>
      </c>
      <c r="K134" s="2" t="s">
        <v>57</v>
      </c>
      <c r="L134" s="2" t="s">
        <v>609</v>
      </c>
      <c r="M134" s="2" t="s">
        <v>64</v>
      </c>
      <c r="N134" s="2" t="s">
        <v>200</v>
      </c>
      <c r="O134" s="2" t="s">
        <v>200</v>
      </c>
      <c r="P134" s="2" t="s">
        <v>65</v>
      </c>
      <c r="Q134" s="2" t="s">
        <v>25</v>
      </c>
      <c r="R134" s="3" t="s">
        <v>66</v>
      </c>
      <c r="S134" s="30">
        <v>0</v>
      </c>
      <c r="T134" s="30">
        <v>0</v>
      </c>
      <c r="U134" s="30">
        <v>1.5390850830078126E-4</v>
      </c>
      <c r="V134" s="30">
        <v>9.4573071289062499E-4</v>
      </c>
      <c r="W134" s="30">
        <v>5.2234265136718748E-4</v>
      </c>
      <c r="X134" s="31">
        <f t="shared" si="1"/>
        <v>1.6219818725585937E-3</v>
      </c>
    </row>
    <row r="135" spans="1:24" x14ac:dyDescent="0.35">
      <c r="A135" s="2" t="s">
        <v>333</v>
      </c>
      <c r="B135" s="2" t="s">
        <v>334</v>
      </c>
      <c r="C135" s="2" t="s">
        <v>20</v>
      </c>
      <c r="D135" s="2" t="s">
        <v>21</v>
      </c>
      <c r="E135" s="2" t="s">
        <v>22</v>
      </c>
      <c r="F135" s="2" t="s">
        <v>609</v>
      </c>
      <c r="G135" s="2" t="s">
        <v>609</v>
      </c>
      <c r="H135" s="2" t="s">
        <v>23</v>
      </c>
      <c r="I135" s="2" t="s">
        <v>609</v>
      </c>
      <c r="J135" s="2" t="s">
        <v>33</v>
      </c>
      <c r="K135" s="2" t="s">
        <v>57</v>
      </c>
      <c r="L135" s="2" t="s">
        <v>609</v>
      </c>
      <c r="M135" s="2" t="s">
        <v>610</v>
      </c>
      <c r="N135" s="2" t="s">
        <v>21</v>
      </c>
      <c r="O135" s="2" t="s">
        <v>22</v>
      </c>
      <c r="P135" s="2" t="s">
        <v>70</v>
      </c>
      <c r="Q135" s="2" t="s">
        <v>25</v>
      </c>
      <c r="R135" s="3" t="s">
        <v>66</v>
      </c>
      <c r="S135" s="30">
        <v>5.6570444107055668E-6</v>
      </c>
      <c r="T135" s="30">
        <v>0</v>
      </c>
      <c r="U135" s="30">
        <v>7.0767002105712891E-6</v>
      </c>
      <c r="V135" s="30">
        <v>6.5190040588378908E-5</v>
      </c>
      <c r="W135" s="30">
        <v>4.399987030029297E-5</v>
      </c>
      <c r="X135" s="31">
        <f t="shared" ref="X135:X198" si="2">SUM(S135:W135)</f>
        <v>1.2192365550994874E-4</v>
      </c>
    </row>
    <row r="136" spans="1:24" x14ac:dyDescent="0.35">
      <c r="A136" s="2" t="s">
        <v>335</v>
      </c>
      <c r="B136" s="2" t="s">
        <v>336</v>
      </c>
      <c r="C136" s="2" t="s">
        <v>50</v>
      </c>
      <c r="D136" s="2" t="s">
        <v>90</v>
      </c>
      <c r="E136" s="2" t="s">
        <v>609</v>
      </c>
      <c r="F136" s="2" t="s">
        <v>609</v>
      </c>
      <c r="G136" s="2" t="s">
        <v>609</v>
      </c>
      <c r="H136" s="2" t="s">
        <v>609</v>
      </c>
      <c r="I136" s="2" t="s">
        <v>609</v>
      </c>
      <c r="J136" s="2" t="s">
        <v>609</v>
      </c>
      <c r="K136" s="2" t="s">
        <v>24</v>
      </c>
      <c r="L136" s="2" t="s">
        <v>609</v>
      </c>
      <c r="M136" s="2" t="s">
        <v>52</v>
      </c>
      <c r="N136" s="2" t="s">
        <v>50</v>
      </c>
      <c r="O136" s="2" t="s">
        <v>90</v>
      </c>
      <c r="P136" s="2" t="s">
        <v>609</v>
      </c>
      <c r="Q136" s="2" t="s">
        <v>53</v>
      </c>
      <c r="R136" s="3" t="s">
        <v>609</v>
      </c>
      <c r="X136" s="31">
        <f t="shared" si="2"/>
        <v>0</v>
      </c>
    </row>
    <row r="137" spans="1:24" x14ac:dyDescent="0.35">
      <c r="A137" s="2" t="s">
        <v>337</v>
      </c>
      <c r="B137" s="2" t="s">
        <v>338</v>
      </c>
      <c r="C137" s="2" t="s">
        <v>28</v>
      </c>
      <c r="D137" s="2" t="s">
        <v>29</v>
      </c>
      <c r="E137" s="2" t="s">
        <v>609</v>
      </c>
      <c r="F137" s="2" t="s">
        <v>609</v>
      </c>
      <c r="G137" s="2" t="s">
        <v>609</v>
      </c>
      <c r="H137" s="2" t="s">
        <v>609</v>
      </c>
      <c r="I137" s="2" t="s">
        <v>609</v>
      </c>
      <c r="J137" s="2" t="s">
        <v>33</v>
      </c>
      <c r="K137" s="2" t="s">
        <v>43</v>
      </c>
      <c r="L137" s="2" t="s">
        <v>609</v>
      </c>
      <c r="M137" s="2" t="s">
        <v>35</v>
      </c>
      <c r="N137" s="2" t="s">
        <v>28</v>
      </c>
      <c r="O137" s="2" t="s">
        <v>29</v>
      </c>
      <c r="P137" s="2" t="s">
        <v>36</v>
      </c>
      <c r="Q137" s="2" t="s">
        <v>25</v>
      </c>
      <c r="R137" s="3" t="s">
        <v>45</v>
      </c>
      <c r="S137" s="30">
        <v>2.0684755859375001E-3</v>
      </c>
      <c r="T137" s="30">
        <v>5.8631500244140628E-5</v>
      </c>
      <c r="U137" s="30">
        <v>2.8629833984374999E-3</v>
      </c>
      <c r="V137" s="30">
        <v>4.9671261718749998E-2</v>
      </c>
      <c r="W137" s="30">
        <v>2.9137515624999999E-2</v>
      </c>
      <c r="X137" s="31">
        <f t="shared" si="2"/>
        <v>8.3798867828369136E-2</v>
      </c>
    </row>
    <row r="138" spans="1:24" x14ac:dyDescent="0.35">
      <c r="A138" s="2" t="s">
        <v>339</v>
      </c>
      <c r="B138" s="2" t="s">
        <v>340</v>
      </c>
      <c r="C138" s="2" t="s">
        <v>40</v>
      </c>
      <c r="D138" s="2" t="s">
        <v>41</v>
      </c>
      <c r="E138" s="2" t="s">
        <v>142</v>
      </c>
      <c r="F138" s="2" t="s">
        <v>30</v>
      </c>
      <c r="G138" s="2" t="s">
        <v>31</v>
      </c>
      <c r="H138" s="2" t="s">
        <v>609</v>
      </c>
      <c r="I138" s="2" t="s">
        <v>32</v>
      </c>
      <c r="J138" s="2" t="s">
        <v>33</v>
      </c>
      <c r="K138" s="2" t="s">
        <v>43</v>
      </c>
      <c r="L138" s="2" t="s">
        <v>609</v>
      </c>
      <c r="M138" s="2" t="s">
        <v>611</v>
      </c>
      <c r="N138" s="2" t="s">
        <v>41</v>
      </c>
      <c r="O138" s="2" t="s">
        <v>142</v>
      </c>
      <c r="P138" s="2" t="s">
        <v>44</v>
      </c>
      <c r="Q138" s="2" t="s">
        <v>25</v>
      </c>
      <c r="R138" s="3" t="s">
        <v>37</v>
      </c>
      <c r="S138" s="30">
        <v>0</v>
      </c>
      <c r="T138" s="30">
        <v>1.2787500381469727E-5</v>
      </c>
      <c r="U138" s="30">
        <v>0</v>
      </c>
      <c r="V138" s="30">
        <v>1.287549591064453E-4</v>
      </c>
      <c r="W138" s="30">
        <v>8.817544555664063E-5</v>
      </c>
      <c r="X138" s="31">
        <f t="shared" si="2"/>
        <v>2.2971790504455568E-4</v>
      </c>
    </row>
    <row r="139" spans="1:24" x14ac:dyDescent="0.35">
      <c r="A139" s="2" t="s">
        <v>341</v>
      </c>
      <c r="B139" s="2" t="s">
        <v>342</v>
      </c>
      <c r="C139" s="2" t="s">
        <v>50</v>
      </c>
      <c r="D139" s="2" t="s">
        <v>51</v>
      </c>
      <c r="E139" s="2" t="s">
        <v>609</v>
      </c>
      <c r="F139" s="2" t="s">
        <v>609</v>
      </c>
      <c r="G139" s="2" t="s">
        <v>609</v>
      </c>
      <c r="H139" s="2" t="s">
        <v>609</v>
      </c>
      <c r="I139" s="2" t="s">
        <v>609</v>
      </c>
      <c r="J139" s="2" t="s">
        <v>609</v>
      </c>
      <c r="K139" s="2" t="s">
        <v>24</v>
      </c>
      <c r="L139" s="2" t="s">
        <v>91</v>
      </c>
      <c r="M139" s="2" t="s">
        <v>52</v>
      </c>
      <c r="N139" s="2" t="s">
        <v>50</v>
      </c>
      <c r="O139" s="2" t="s">
        <v>51</v>
      </c>
      <c r="P139" s="2" t="s">
        <v>58</v>
      </c>
      <c r="Q139" s="2" t="s">
        <v>53</v>
      </c>
      <c r="R139" s="3" t="s">
        <v>45</v>
      </c>
      <c r="S139" s="30">
        <v>1.2465552330017089E-5</v>
      </c>
      <c r="T139" s="30">
        <v>8.795999526977539E-6</v>
      </c>
      <c r="U139" s="30">
        <v>2.0544000625610351E-5</v>
      </c>
      <c r="V139" s="30">
        <v>3.7503762817382811E-4</v>
      </c>
      <c r="W139" s="30">
        <v>3.1766296386718748E-4</v>
      </c>
      <c r="X139" s="31">
        <f t="shared" si="2"/>
        <v>7.3450614452362051E-4</v>
      </c>
    </row>
    <row r="140" spans="1:24" x14ac:dyDescent="0.35">
      <c r="A140" s="2" t="s">
        <v>343</v>
      </c>
      <c r="B140" s="2" t="s">
        <v>344</v>
      </c>
      <c r="C140" s="2" t="s">
        <v>50</v>
      </c>
      <c r="D140" s="2" t="s">
        <v>90</v>
      </c>
      <c r="E140" s="2" t="s">
        <v>609</v>
      </c>
      <c r="F140" s="2" t="s">
        <v>609</v>
      </c>
      <c r="G140" s="2" t="s">
        <v>609</v>
      </c>
      <c r="H140" s="2" t="s">
        <v>609</v>
      </c>
      <c r="I140" s="2" t="s">
        <v>609</v>
      </c>
      <c r="J140" s="2" t="s">
        <v>609</v>
      </c>
      <c r="K140" s="2" t="s">
        <v>24</v>
      </c>
      <c r="L140" s="2" t="s">
        <v>91</v>
      </c>
      <c r="M140" s="2" t="s">
        <v>52</v>
      </c>
      <c r="N140" s="2" t="s">
        <v>50</v>
      </c>
      <c r="O140" s="2" t="s">
        <v>90</v>
      </c>
      <c r="P140" s="2" t="s">
        <v>58</v>
      </c>
      <c r="Q140" s="2" t="s">
        <v>53</v>
      </c>
      <c r="R140" s="3" t="s">
        <v>37</v>
      </c>
      <c r="S140" s="30">
        <v>6.6565252840518948E-8</v>
      </c>
      <c r="T140" s="30">
        <v>1.4659999310970305E-7</v>
      </c>
      <c r="U140" s="30">
        <v>0</v>
      </c>
      <c r="W140" s="30">
        <v>2.1441702842712402E-6</v>
      </c>
      <c r="X140" s="31">
        <f t="shared" si="2"/>
        <v>2.3573355302214621E-6</v>
      </c>
    </row>
    <row r="141" spans="1:24" x14ac:dyDescent="0.35">
      <c r="A141" s="2" t="s">
        <v>345</v>
      </c>
      <c r="B141" s="2" t="s">
        <v>346</v>
      </c>
      <c r="C141" s="2" t="s">
        <v>50</v>
      </c>
      <c r="D141" s="2" t="s">
        <v>51</v>
      </c>
      <c r="E141" s="2" t="s">
        <v>609</v>
      </c>
      <c r="F141" s="2" t="s">
        <v>609</v>
      </c>
      <c r="G141" s="2" t="s">
        <v>609</v>
      </c>
      <c r="H141" s="2" t="s">
        <v>609</v>
      </c>
      <c r="I141" s="2" t="s">
        <v>609</v>
      </c>
      <c r="J141" s="2" t="s">
        <v>609</v>
      </c>
      <c r="K141" s="2" t="s">
        <v>24</v>
      </c>
      <c r="L141" s="2" t="s">
        <v>91</v>
      </c>
      <c r="M141" s="2" t="s">
        <v>52</v>
      </c>
      <c r="N141" s="2" t="s">
        <v>50</v>
      </c>
      <c r="O141" s="2" t="s">
        <v>51</v>
      </c>
      <c r="P141" s="2" t="s">
        <v>58</v>
      </c>
      <c r="Q141" s="2" t="s">
        <v>53</v>
      </c>
      <c r="R141" s="3" t="s">
        <v>45</v>
      </c>
      <c r="S141" s="30">
        <v>9.4186172485351569E-6</v>
      </c>
      <c r="T141" s="30">
        <v>5.5707998275756838E-6</v>
      </c>
      <c r="U141" s="30">
        <v>1.6049999237060545E-5</v>
      </c>
      <c r="V141" s="30">
        <v>2.3966925048828124E-4</v>
      </c>
      <c r="W141" s="30">
        <v>6.3712902832031252E-4</v>
      </c>
      <c r="X141" s="31">
        <f t="shared" si="2"/>
        <v>9.0783769512176515E-4</v>
      </c>
    </row>
    <row r="142" spans="1:24" x14ac:dyDescent="0.35">
      <c r="A142" s="2" t="s">
        <v>347</v>
      </c>
      <c r="B142" s="2" t="s">
        <v>348</v>
      </c>
      <c r="C142" s="2" t="s">
        <v>28</v>
      </c>
      <c r="D142" s="2" t="s">
        <v>157</v>
      </c>
      <c r="E142" s="2" t="s">
        <v>609</v>
      </c>
      <c r="F142" s="2" t="s">
        <v>609</v>
      </c>
      <c r="G142" s="2" t="s">
        <v>609</v>
      </c>
      <c r="H142" s="2" t="s">
        <v>609</v>
      </c>
      <c r="I142" s="2" t="s">
        <v>609</v>
      </c>
      <c r="J142" s="2" t="s">
        <v>609</v>
      </c>
      <c r="K142" s="2" t="s">
        <v>24</v>
      </c>
      <c r="L142" s="2" t="s">
        <v>609</v>
      </c>
      <c r="M142" s="2" t="s">
        <v>135</v>
      </c>
      <c r="N142" s="2" t="s">
        <v>28</v>
      </c>
      <c r="O142" s="2" t="s">
        <v>157</v>
      </c>
      <c r="P142" s="2" t="s">
        <v>609</v>
      </c>
      <c r="Q142" s="2" t="s">
        <v>25</v>
      </c>
      <c r="R142" s="3" t="s">
        <v>609</v>
      </c>
      <c r="X142" s="31"/>
    </row>
    <row r="143" spans="1:24" x14ac:dyDescent="0.35">
      <c r="A143" s="2" t="s">
        <v>349</v>
      </c>
      <c r="B143" s="2" t="s">
        <v>350</v>
      </c>
      <c r="C143" s="2" t="s">
        <v>20</v>
      </c>
      <c r="D143" s="2" t="s">
        <v>21</v>
      </c>
      <c r="E143" s="2" t="s">
        <v>22</v>
      </c>
      <c r="F143" s="2" t="s">
        <v>609</v>
      </c>
      <c r="G143" s="2" t="s">
        <v>609</v>
      </c>
      <c r="H143" s="2" t="s">
        <v>609</v>
      </c>
      <c r="I143" s="2" t="s">
        <v>609</v>
      </c>
      <c r="J143" s="2" t="s">
        <v>609</v>
      </c>
      <c r="K143" s="2" t="s">
        <v>24</v>
      </c>
      <c r="L143" s="2" t="s">
        <v>609</v>
      </c>
      <c r="M143" s="2" t="s">
        <v>610</v>
      </c>
      <c r="N143" s="2" t="s">
        <v>21</v>
      </c>
      <c r="O143" s="2" t="s">
        <v>22</v>
      </c>
      <c r="P143" s="2" t="s">
        <v>609</v>
      </c>
      <c r="Q143" s="2" t="s">
        <v>25</v>
      </c>
      <c r="R143" s="3" t="s">
        <v>609</v>
      </c>
      <c r="X143" s="31"/>
    </row>
    <row r="144" spans="1:24" x14ac:dyDescent="0.35">
      <c r="A144" s="2" t="s">
        <v>351</v>
      </c>
      <c r="B144" s="2" t="s">
        <v>352</v>
      </c>
      <c r="C144" s="2" t="s">
        <v>40</v>
      </c>
      <c r="D144" s="2" t="s">
        <v>200</v>
      </c>
      <c r="E144" s="2" t="s">
        <v>609</v>
      </c>
      <c r="F144" s="2" t="s">
        <v>609</v>
      </c>
      <c r="G144" s="2" t="s">
        <v>609</v>
      </c>
      <c r="H144" s="2" t="s">
        <v>609</v>
      </c>
      <c r="I144" s="2" t="s">
        <v>609</v>
      </c>
      <c r="J144" s="2" t="s">
        <v>33</v>
      </c>
      <c r="K144" s="2" t="s">
        <v>43</v>
      </c>
      <c r="L144" s="2" t="s">
        <v>609</v>
      </c>
      <c r="M144" s="2" t="s">
        <v>64</v>
      </c>
      <c r="N144" s="2" t="s">
        <v>200</v>
      </c>
      <c r="O144" s="2" t="s">
        <v>200</v>
      </c>
      <c r="P144" s="2" t="s">
        <v>65</v>
      </c>
      <c r="Q144" s="2" t="s">
        <v>25</v>
      </c>
      <c r="R144" s="3" t="s">
        <v>45</v>
      </c>
      <c r="S144" s="30">
        <v>0</v>
      </c>
      <c r="T144" s="30">
        <v>0</v>
      </c>
      <c r="U144" s="30">
        <v>1.620994415283203E-4</v>
      </c>
      <c r="V144" s="30">
        <v>1.2335477294921876E-3</v>
      </c>
      <c r="W144" s="30">
        <v>4.521816101074219E-4</v>
      </c>
      <c r="X144" s="31">
        <f t="shared" si="2"/>
        <v>1.8478287811279298E-3</v>
      </c>
    </row>
    <row r="145" spans="1:24" x14ac:dyDescent="0.35">
      <c r="A145" s="2" t="s">
        <v>353</v>
      </c>
      <c r="B145" s="2" t="s">
        <v>354</v>
      </c>
      <c r="C145" s="2" t="s">
        <v>50</v>
      </c>
      <c r="D145" s="2" t="s">
        <v>90</v>
      </c>
      <c r="E145" s="2" t="s">
        <v>609</v>
      </c>
      <c r="F145" s="2" t="s">
        <v>609</v>
      </c>
      <c r="G145" s="2" t="s">
        <v>609</v>
      </c>
      <c r="H145" s="2" t="s">
        <v>609</v>
      </c>
      <c r="I145" s="2" t="s">
        <v>609</v>
      </c>
      <c r="J145" s="2" t="s">
        <v>609</v>
      </c>
      <c r="K145" s="2" t="s">
        <v>24</v>
      </c>
      <c r="L145" s="2" t="s">
        <v>609</v>
      </c>
      <c r="M145" s="2" t="s">
        <v>52</v>
      </c>
      <c r="N145" s="2" t="s">
        <v>50</v>
      </c>
      <c r="O145" s="2" t="s">
        <v>90</v>
      </c>
      <c r="P145" s="2" t="s">
        <v>58</v>
      </c>
      <c r="Q145" s="2" t="s">
        <v>53</v>
      </c>
      <c r="R145" s="3" t="s">
        <v>609</v>
      </c>
      <c r="X145" s="31"/>
    </row>
    <row r="146" spans="1:24" x14ac:dyDescent="0.35">
      <c r="A146" s="2" t="s">
        <v>355</v>
      </c>
      <c r="B146" s="2" t="s">
        <v>356</v>
      </c>
      <c r="C146" s="2" t="s">
        <v>50</v>
      </c>
      <c r="D146" s="2" t="s">
        <v>109</v>
      </c>
      <c r="E146" s="2" t="s">
        <v>609</v>
      </c>
      <c r="F146" s="2" t="s">
        <v>609</v>
      </c>
      <c r="G146" s="2" t="s">
        <v>31</v>
      </c>
      <c r="H146" s="2" t="s">
        <v>609</v>
      </c>
      <c r="I146" s="2" t="s">
        <v>609</v>
      </c>
      <c r="J146" s="2" t="s">
        <v>609</v>
      </c>
      <c r="K146" s="2" t="s">
        <v>57</v>
      </c>
      <c r="L146" s="2" t="s">
        <v>609</v>
      </c>
      <c r="M146" s="2" t="s">
        <v>52</v>
      </c>
      <c r="N146" s="2" t="s">
        <v>50</v>
      </c>
      <c r="O146" s="2" t="s">
        <v>109</v>
      </c>
      <c r="P146" s="2" t="s">
        <v>58</v>
      </c>
      <c r="Q146" s="2" t="s">
        <v>53</v>
      </c>
      <c r="R146" s="3" t="s">
        <v>37</v>
      </c>
      <c r="T146" s="30">
        <v>0</v>
      </c>
      <c r="U146" s="30">
        <v>0</v>
      </c>
      <c r="X146" s="31">
        <f t="shared" si="2"/>
        <v>0</v>
      </c>
    </row>
    <row r="147" spans="1:24" x14ac:dyDescent="0.35">
      <c r="A147" s="2" t="s">
        <v>357</v>
      </c>
      <c r="B147" s="2" t="s">
        <v>358</v>
      </c>
      <c r="C147" s="2" t="s">
        <v>40</v>
      </c>
      <c r="D147" s="2" t="s">
        <v>41</v>
      </c>
      <c r="E147" s="2" t="s">
        <v>82</v>
      </c>
      <c r="F147" s="2" t="s">
        <v>30</v>
      </c>
      <c r="G147" s="2" t="s">
        <v>609</v>
      </c>
      <c r="H147" s="2" t="s">
        <v>609</v>
      </c>
      <c r="I147" s="2" t="s">
        <v>32</v>
      </c>
      <c r="J147" s="2" t="s">
        <v>33</v>
      </c>
      <c r="K147" s="2" t="s">
        <v>34</v>
      </c>
      <c r="L147" s="2" t="s">
        <v>609</v>
      </c>
      <c r="M147" s="2" t="s">
        <v>611</v>
      </c>
      <c r="N147" s="2" t="s">
        <v>41</v>
      </c>
      <c r="O147" s="2" t="s">
        <v>82</v>
      </c>
      <c r="P147" s="2" t="s">
        <v>44</v>
      </c>
      <c r="Q147" s="2" t="s">
        <v>25</v>
      </c>
      <c r="R147" s="3" t="s">
        <v>45</v>
      </c>
      <c r="S147" s="30">
        <v>0</v>
      </c>
      <c r="T147" s="30">
        <v>2.4640000915527346E-4</v>
      </c>
      <c r="U147" s="30">
        <v>1.02946728515625E-3</v>
      </c>
      <c r="V147" s="30">
        <v>1.2071458007812501E-2</v>
      </c>
      <c r="W147" s="30">
        <v>7.3893623046875001E-3</v>
      </c>
      <c r="X147" s="31">
        <f t="shared" si="2"/>
        <v>2.0736687606811525E-2</v>
      </c>
    </row>
    <row r="148" spans="1:24" x14ac:dyDescent="0.35">
      <c r="A148" s="2" t="s">
        <v>359</v>
      </c>
      <c r="B148" s="2" t="s">
        <v>360</v>
      </c>
      <c r="C148" s="2" t="s">
        <v>28</v>
      </c>
      <c r="D148" s="2" t="s">
        <v>29</v>
      </c>
      <c r="E148" s="2" t="s">
        <v>609</v>
      </c>
      <c r="F148" s="2" t="s">
        <v>609</v>
      </c>
      <c r="G148" s="2" t="s">
        <v>609</v>
      </c>
      <c r="H148" s="2" t="s">
        <v>23</v>
      </c>
      <c r="I148" s="2" t="s">
        <v>609</v>
      </c>
      <c r="J148" s="2" t="s">
        <v>33</v>
      </c>
      <c r="K148" s="2" t="s">
        <v>57</v>
      </c>
      <c r="L148" s="2" t="s">
        <v>609</v>
      </c>
      <c r="M148" s="2" t="s">
        <v>35</v>
      </c>
      <c r="N148" s="2" t="s">
        <v>28</v>
      </c>
      <c r="O148" s="2" t="s">
        <v>29</v>
      </c>
      <c r="P148" s="2" t="s">
        <v>36</v>
      </c>
      <c r="Q148" s="2" t="s">
        <v>25</v>
      </c>
      <c r="R148" s="3" t="s">
        <v>66</v>
      </c>
      <c r="S148" s="30">
        <v>8.9473640441894533E-5</v>
      </c>
      <c r="T148" s="30">
        <v>0</v>
      </c>
      <c r="U148" s="30">
        <v>4.9508899688720701E-5</v>
      </c>
      <c r="V148" s="30">
        <v>4.8804892578124997E-3</v>
      </c>
      <c r="W148" s="30">
        <v>3.3601728515625E-3</v>
      </c>
      <c r="X148" s="31">
        <f t="shared" si="2"/>
        <v>8.3796446495056146E-3</v>
      </c>
    </row>
    <row r="149" spans="1:24" x14ac:dyDescent="0.35">
      <c r="A149" s="2" t="s">
        <v>361</v>
      </c>
      <c r="B149" s="2" t="s">
        <v>362</v>
      </c>
      <c r="C149" s="2" t="s">
        <v>20</v>
      </c>
      <c r="D149" s="2" t="s">
        <v>21</v>
      </c>
      <c r="E149" s="2" t="s">
        <v>122</v>
      </c>
      <c r="F149" s="2" t="s">
        <v>609</v>
      </c>
      <c r="G149" s="2" t="s">
        <v>609</v>
      </c>
      <c r="H149" s="2" t="s">
        <v>609</v>
      </c>
      <c r="I149" s="2" t="s">
        <v>609</v>
      </c>
      <c r="J149" s="2" t="s">
        <v>609</v>
      </c>
      <c r="K149" s="2" t="s">
        <v>57</v>
      </c>
      <c r="L149" s="2" t="s">
        <v>609</v>
      </c>
      <c r="M149" s="2" t="s">
        <v>610</v>
      </c>
      <c r="N149" s="2" t="s">
        <v>21</v>
      </c>
      <c r="O149" s="2" t="s">
        <v>122</v>
      </c>
      <c r="P149" s="2" t="s">
        <v>70</v>
      </c>
      <c r="Q149" s="2" t="s">
        <v>25</v>
      </c>
      <c r="R149" s="3" t="s">
        <v>45</v>
      </c>
      <c r="S149" s="30">
        <v>4.0777786254882811E-4</v>
      </c>
      <c r="T149" s="30">
        <v>0</v>
      </c>
      <c r="U149" s="30">
        <v>0</v>
      </c>
      <c r="V149" s="30">
        <v>9.9526455078124999E-3</v>
      </c>
      <c r="W149" s="30">
        <v>7.7441469726562502E-3</v>
      </c>
      <c r="X149" s="31">
        <f t="shared" si="2"/>
        <v>1.8104570343017577E-2</v>
      </c>
    </row>
    <row r="150" spans="1:24" x14ac:dyDescent="0.35">
      <c r="A150" s="2" t="s">
        <v>363</v>
      </c>
      <c r="B150" s="2" t="s">
        <v>364</v>
      </c>
      <c r="C150" s="2" t="s">
        <v>75</v>
      </c>
      <c r="D150" s="2" t="s">
        <v>228</v>
      </c>
      <c r="E150" s="2" t="s">
        <v>609</v>
      </c>
      <c r="F150" s="2" t="s">
        <v>609</v>
      </c>
      <c r="G150" s="2" t="s">
        <v>609</v>
      </c>
      <c r="H150" s="2" t="s">
        <v>23</v>
      </c>
      <c r="I150" s="2" t="s">
        <v>609</v>
      </c>
      <c r="J150" s="2" t="s">
        <v>609</v>
      </c>
      <c r="K150" s="2" t="s">
        <v>57</v>
      </c>
      <c r="L150" s="2" t="s">
        <v>609</v>
      </c>
      <c r="M150" s="2" t="s">
        <v>612</v>
      </c>
      <c r="N150" s="2" t="s">
        <v>75</v>
      </c>
      <c r="O150" s="2" t="s">
        <v>228</v>
      </c>
      <c r="P150" s="2" t="s">
        <v>36</v>
      </c>
      <c r="Q150" s="2" t="s">
        <v>25</v>
      </c>
      <c r="R150" s="3" t="s">
        <v>609</v>
      </c>
      <c r="X150" s="31"/>
    </row>
    <row r="151" spans="1:24" x14ac:dyDescent="0.35">
      <c r="A151" s="2" t="s">
        <v>365</v>
      </c>
      <c r="B151" s="2" t="s">
        <v>366</v>
      </c>
      <c r="C151" s="2" t="s">
        <v>50</v>
      </c>
      <c r="D151" s="2" t="s">
        <v>56</v>
      </c>
      <c r="E151" s="2" t="s">
        <v>609</v>
      </c>
      <c r="F151" s="2" t="s">
        <v>609</v>
      </c>
      <c r="G151" s="2" t="s">
        <v>31</v>
      </c>
      <c r="H151" s="2" t="s">
        <v>609</v>
      </c>
      <c r="I151" s="2" t="s">
        <v>609</v>
      </c>
      <c r="J151" s="2" t="s">
        <v>609</v>
      </c>
      <c r="K151" s="2" t="s">
        <v>57</v>
      </c>
      <c r="L151" s="2" t="s">
        <v>609</v>
      </c>
      <c r="M151" s="2" t="s">
        <v>52</v>
      </c>
      <c r="N151" s="2" t="s">
        <v>50</v>
      </c>
      <c r="O151" s="2" t="s">
        <v>56</v>
      </c>
      <c r="P151" s="2" t="s">
        <v>58</v>
      </c>
      <c r="Q151" s="2" t="s">
        <v>53</v>
      </c>
      <c r="R151" s="3" t="s">
        <v>37</v>
      </c>
      <c r="S151" s="30">
        <v>2.3461241722106934E-6</v>
      </c>
      <c r="T151" s="30">
        <v>9.6755990982055656E-6</v>
      </c>
      <c r="U151" s="30">
        <v>0</v>
      </c>
      <c r="V151" s="30">
        <v>1.5163076400756835E-5</v>
      </c>
      <c r="W151" s="30">
        <v>7.0765693664550785E-5</v>
      </c>
      <c r="X151" s="31">
        <f t="shared" si="2"/>
        <v>9.7950493335723885E-5</v>
      </c>
    </row>
    <row r="152" spans="1:24" x14ac:dyDescent="0.35">
      <c r="A152" s="2" t="s">
        <v>367</v>
      </c>
      <c r="B152" s="2" t="s">
        <v>368</v>
      </c>
      <c r="C152" s="2" t="s">
        <v>40</v>
      </c>
      <c r="D152" s="2" t="s">
        <v>41</v>
      </c>
      <c r="E152" s="2" t="s">
        <v>100</v>
      </c>
      <c r="F152" s="2" t="s">
        <v>30</v>
      </c>
      <c r="G152" s="2" t="s">
        <v>31</v>
      </c>
      <c r="H152" s="2" t="s">
        <v>609</v>
      </c>
      <c r="I152" s="2" t="s">
        <v>32</v>
      </c>
      <c r="J152" s="2" t="s">
        <v>33</v>
      </c>
      <c r="K152" s="2" t="s">
        <v>34</v>
      </c>
      <c r="L152" s="2" t="s">
        <v>609</v>
      </c>
      <c r="M152" s="2" t="s">
        <v>611</v>
      </c>
      <c r="N152" s="2" t="s">
        <v>41</v>
      </c>
      <c r="O152" s="2" t="s">
        <v>100</v>
      </c>
      <c r="P152" s="2" t="s">
        <v>44</v>
      </c>
      <c r="Q152" s="2" t="s">
        <v>25</v>
      </c>
      <c r="R152" s="3" t="s">
        <v>37</v>
      </c>
      <c r="S152" s="30">
        <v>0</v>
      </c>
      <c r="T152" s="30">
        <v>0</v>
      </c>
      <c r="U152" s="30">
        <v>0</v>
      </c>
      <c r="V152" s="30">
        <v>1.461114501953125E-3</v>
      </c>
      <c r="W152" s="30">
        <v>1.1948131103515626E-3</v>
      </c>
      <c r="X152" s="31">
        <f t="shared" si="2"/>
        <v>2.6559276123046876E-3</v>
      </c>
    </row>
    <row r="153" spans="1:24" x14ac:dyDescent="0.35">
      <c r="A153" s="2" t="s">
        <v>369</v>
      </c>
      <c r="B153" s="2" t="s">
        <v>370</v>
      </c>
      <c r="C153" s="2" t="s">
        <v>50</v>
      </c>
      <c r="D153" s="2" t="s">
        <v>56</v>
      </c>
      <c r="E153" s="2" t="s">
        <v>609</v>
      </c>
      <c r="F153" s="2" t="s">
        <v>609</v>
      </c>
      <c r="G153" s="2" t="s">
        <v>609</v>
      </c>
      <c r="H153" s="2" t="s">
        <v>609</v>
      </c>
      <c r="I153" s="2" t="s">
        <v>609</v>
      </c>
      <c r="J153" s="2" t="s">
        <v>609</v>
      </c>
      <c r="K153" s="2" t="s">
        <v>24</v>
      </c>
      <c r="L153" s="2" t="s">
        <v>91</v>
      </c>
      <c r="M153" s="2" t="s">
        <v>52</v>
      </c>
      <c r="N153" s="2" t="s">
        <v>50</v>
      </c>
      <c r="O153" s="2" t="s">
        <v>56</v>
      </c>
      <c r="P153" s="2" t="s">
        <v>58</v>
      </c>
      <c r="Q153" s="2" t="s">
        <v>53</v>
      </c>
      <c r="R153" s="3" t="s">
        <v>66</v>
      </c>
      <c r="S153" s="30">
        <v>3.8188510894775393E-5</v>
      </c>
      <c r="T153" s="30">
        <v>0</v>
      </c>
      <c r="U153" s="30">
        <v>6.4200000762939452E-6</v>
      </c>
      <c r="V153" s="30">
        <v>1.2717779541015624E-4</v>
      </c>
      <c r="W153" s="30">
        <v>2.2884660339355468E-4</v>
      </c>
      <c r="X153" s="31">
        <f t="shared" si="2"/>
        <v>4.006329097747803E-4</v>
      </c>
    </row>
    <row r="154" spans="1:24" x14ac:dyDescent="0.35">
      <c r="A154" s="2" t="s">
        <v>371</v>
      </c>
      <c r="B154" s="2" t="s">
        <v>372</v>
      </c>
      <c r="C154" s="2" t="s">
        <v>28</v>
      </c>
      <c r="D154" s="2" t="s">
        <v>134</v>
      </c>
      <c r="E154" s="2" t="s">
        <v>609</v>
      </c>
      <c r="F154" s="2" t="s">
        <v>30</v>
      </c>
      <c r="G154" s="2" t="s">
        <v>609</v>
      </c>
      <c r="H154" s="2" t="s">
        <v>609</v>
      </c>
      <c r="I154" s="2" t="s">
        <v>609</v>
      </c>
      <c r="J154" s="2" t="s">
        <v>33</v>
      </c>
      <c r="K154" s="2" t="s">
        <v>43</v>
      </c>
      <c r="L154" s="2" t="s">
        <v>609</v>
      </c>
      <c r="M154" s="2" t="s">
        <v>135</v>
      </c>
      <c r="N154" s="2" t="s">
        <v>28</v>
      </c>
      <c r="O154" s="2" t="s">
        <v>134</v>
      </c>
      <c r="P154" s="2" t="s">
        <v>36</v>
      </c>
      <c r="Q154" s="2" t="s">
        <v>25</v>
      </c>
      <c r="R154" s="3" t="s">
        <v>45</v>
      </c>
      <c r="S154" s="30">
        <v>2.4613913574218749E-3</v>
      </c>
      <c r="T154" s="30">
        <v>3.9514801025390624E-4</v>
      </c>
      <c r="U154" s="30">
        <v>2.5431533203124999E-2</v>
      </c>
      <c r="V154" s="30">
        <v>9.6170517578125E-3</v>
      </c>
      <c r="W154" s="30">
        <v>4.3849511718749998E-2</v>
      </c>
      <c r="X154" s="31">
        <f t="shared" si="2"/>
        <v>8.1754636047363272E-2</v>
      </c>
    </row>
    <row r="155" spans="1:24" x14ac:dyDescent="0.35">
      <c r="A155" s="2" t="s">
        <v>373</v>
      </c>
      <c r="B155" s="2" t="s">
        <v>374</v>
      </c>
      <c r="C155" s="2" t="s">
        <v>50</v>
      </c>
      <c r="D155" s="2" t="s">
        <v>56</v>
      </c>
      <c r="E155" s="2" t="s">
        <v>609</v>
      </c>
      <c r="F155" s="2" t="s">
        <v>609</v>
      </c>
      <c r="G155" s="2" t="s">
        <v>609</v>
      </c>
      <c r="H155" s="2" t="s">
        <v>609</v>
      </c>
      <c r="I155" s="2" t="s">
        <v>609</v>
      </c>
      <c r="J155" s="2" t="s">
        <v>609</v>
      </c>
      <c r="K155" s="2" t="s">
        <v>57</v>
      </c>
      <c r="L155" s="2" t="s">
        <v>609</v>
      </c>
      <c r="M155" s="2" t="s">
        <v>52</v>
      </c>
      <c r="N155" s="2" t="s">
        <v>50</v>
      </c>
      <c r="O155" s="2" t="s">
        <v>56</v>
      </c>
      <c r="P155" s="2" t="s">
        <v>58</v>
      </c>
      <c r="Q155" s="2" t="s">
        <v>53</v>
      </c>
      <c r="R155" s="3" t="s">
        <v>45</v>
      </c>
      <c r="S155" s="30">
        <v>3.8371307373046878E-5</v>
      </c>
      <c r="T155" s="30">
        <v>0</v>
      </c>
      <c r="U155" s="30">
        <v>3.654050064086914E-5</v>
      </c>
      <c r="V155" s="30">
        <v>1.1318952178955078E-4</v>
      </c>
      <c r="W155" s="30">
        <v>4.4129342651367187E-4</v>
      </c>
      <c r="X155" s="31">
        <f t="shared" si="2"/>
        <v>6.2939475631713861E-4</v>
      </c>
    </row>
    <row r="156" spans="1:24" x14ac:dyDescent="0.35">
      <c r="A156" s="2" t="s">
        <v>375</v>
      </c>
      <c r="B156" s="2" t="s">
        <v>376</v>
      </c>
      <c r="C156" s="2" t="s">
        <v>28</v>
      </c>
      <c r="D156" s="2" t="s">
        <v>157</v>
      </c>
      <c r="E156" s="2" t="s">
        <v>609</v>
      </c>
      <c r="F156" s="2" t="s">
        <v>609</v>
      </c>
      <c r="G156" s="2" t="s">
        <v>31</v>
      </c>
      <c r="H156" s="2" t="s">
        <v>609</v>
      </c>
      <c r="I156" s="2" t="s">
        <v>609</v>
      </c>
      <c r="J156" s="2" t="s">
        <v>33</v>
      </c>
      <c r="K156" s="2" t="s">
        <v>43</v>
      </c>
      <c r="L156" s="2" t="s">
        <v>609</v>
      </c>
      <c r="M156" s="2" t="s">
        <v>135</v>
      </c>
      <c r="N156" s="2" t="s">
        <v>28</v>
      </c>
      <c r="O156" s="2" t="s">
        <v>157</v>
      </c>
      <c r="P156" s="2" t="s">
        <v>36</v>
      </c>
      <c r="Q156" s="2" t="s">
        <v>25</v>
      </c>
      <c r="R156" s="3" t="s">
        <v>37</v>
      </c>
      <c r="T156" s="30">
        <v>0</v>
      </c>
      <c r="U156" s="30">
        <v>0</v>
      </c>
      <c r="X156" s="31">
        <f t="shared" si="2"/>
        <v>0</v>
      </c>
    </row>
    <row r="157" spans="1:24" x14ac:dyDescent="0.35">
      <c r="A157" s="2" t="s">
        <v>377</v>
      </c>
      <c r="B157" s="2" t="s">
        <v>378</v>
      </c>
      <c r="C157" s="2" t="s">
        <v>75</v>
      </c>
      <c r="D157" s="2" t="s">
        <v>228</v>
      </c>
      <c r="E157" s="2" t="s">
        <v>609</v>
      </c>
      <c r="F157" s="2" t="s">
        <v>609</v>
      </c>
      <c r="G157" s="2" t="s">
        <v>609</v>
      </c>
      <c r="H157" s="2" t="s">
        <v>23</v>
      </c>
      <c r="I157" s="2" t="s">
        <v>609</v>
      </c>
      <c r="J157" s="2" t="s">
        <v>609</v>
      </c>
      <c r="K157" s="2" t="s">
        <v>24</v>
      </c>
      <c r="L157" s="2" t="s">
        <v>609</v>
      </c>
      <c r="M157" s="2" t="s">
        <v>612</v>
      </c>
      <c r="N157" s="2" t="s">
        <v>75</v>
      </c>
      <c r="O157" s="2" t="s">
        <v>228</v>
      </c>
      <c r="P157" s="2" t="s">
        <v>609</v>
      </c>
      <c r="Q157" s="2" t="s">
        <v>25</v>
      </c>
      <c r="R157" s="3" t="s">
        <v>609</v>
      </c>
      <c r="X157" s="31"/>
    </row>
    <row r="158" spans="1:24" x14ac:dyDescent="0.35">
      <c r="A158" s="2" t="s">
        <v>379</v>
      </c>
      <c r="B158" s="2" t="s">
        <v>380</v>
      </c>
      <c r="C158" s="2" t="s">
        <v>40</v>
      </c>
      <c r="D158" s="2" t="s">
        <v>41</v>
      </c>
      <c r="E158" s="2" t="s">
        <v>82</v>
      </c>
      <c r="F158" s="2" t="s">
        <v>30</v>
      </c>
      <c r="G158" s="2" t="s">
        <v>609</v>
      </c>
      <c r="H158" s="2" t="s">
        <v>609</v>
      </c>
      <c r="I158" s="2" t="s">
        <v>32</v>
      </c>
      <c r="J158" s="2" t="s">
        <v>33</v>
      </c>
      <c r="K158" s="2" t="s">
        <v>34</v>
      </c>
      <c r="L158" s="2" t="s">
        <v>609</v>
      </c>
      <c r="M158" s="2" t="s">
        <v>611</v>
      </c>
      <c r="N158" s="2" t="s">
        <v>41</v>
      </c>
      <c r="O158" s="2" t="s">
        <v>82</v>
      </c>
      <c r="P158" s="2" t="s">
        <v>44</v>
      </c>
      <c r="Q158" s="2" t="s">
        <v>25</v>
      </c>
      <c r="R158" s="3" t="s">
        <v>45</v>
      </c>
      <c r="S158" s="30">
        <v>0</v>
      </c>
      <c r="T158" s="30">
        <v>1.0879000244140625E-3</v>
      </c>
      <c r="U158" s="30">
        <v>5.5385937499999999E-4</v>
      </c>
      <c r="V158" s="30">
        <v>2.630126171875E-2</v>
      </c>
      <c r="W158" s="30">
        <v>6.2545776367187497E-3</v>
      </c>
      <c r="X158" s="31">
        <f t="shared" si="2"/>
        <v>3.4197598754882812E-2</v>
      </c>
    </row>
    <row r="159" spans="1:24" x14ac:dyDescent="0.35">
      <c r="A159" s="2" t="s">
        <v>381</v>
      </c>
      <c r="B159" s="2" t="s">
        <v>382</v>
      </c>
      <c r="C159" s="2" t="s">
        <v>40</v>
      </c>
      <c r="D159" s="2" t="s">
        <v>41</v>
      </c>
      <c r="E159" s="2" t="s">
        <v>100</v>
      </c>
      <c r="F159" s="2" t="s">
        <v>30</v>
      </c>
      <c r="G159" s="2" t="s">
        <v>609</v>
      </c>
      <c r="H159" s="2" t="s">
        <v>609</v>
      </c>
      <c r="I159" s="2" t="s">
        <v>32</v>
      </c>
      <c r="J159" s="2" t="s">
        <v>33</v>
      </c>
      <c r="K159" s="2" t="s">
        <v>43</v>
      </c>
      <c r="L159" s="2" t="s">
        <v>609</v>
      </c>
      <c r="M159" s="2" t="s">
        <v>611</v>
      </c>
      <c r="N159" s="2" t="s">
        <v>41</v>
      </c>
      <c r="O159" s="2" t="s">
        <v>100</v>
      </c>
      <c r="P159" s="2" t="s">
        <v>65</v>
      </c>
      <c r="Q159" s="2" t="s">
        <v>25</v>
      </c>
      <c r="R159" s="3" t="s">
        <v>45</v>
      </c>
      <c r="S159" s="30">
        <v>0</v>
      </c>
      <c r="T159" s="30">
        <v>0</v>
      </c>
      <c r="U159" s="30">
        <v>1.054802017211914E-4</v>
      </c>
      <c r="V159" s="30">
        <v>1.4522573242187499E-3</v>
      </c>
      <c r="W159" s="30">
        <v>5.297960815429688E-4</v>
      </c>
      <c r="X159" s="31">
        <f t="shared" si="2"/>
        <v>2.0875336074829103E-3</v>
      </c>
    </row>
    <row r="160" spans="1:24" x14ac:dyDescent="0.35">
      <c r="A160" s="2" t="s">
        <v>383</v>
      </c>
      <c r="B160" s="2" t="s">
        <v>384</v>
      </c>
      <c r="C160" s="2" t="s">
        <v>20</v>
      </c>
      <c r="D160" s="2" t="s">
        <v>21</v>
      </c>
      <c r="E160" s="2" t="s">
        <v>22</v>
      </c>
      <c r="F160" s="2" t="s">
        <v>609</v>
      </c>
      <c r="G160" s="2" t="s">
        <v>609</v>
      </c>
      <c r="H160" s="2" t="s">
        <v>23</v>
      </c>
      <c r="I160" s="2" t="s">
        <v>609</v>
      </c>
      <c r="J160" s="2" t="s">
        <v>609</v>
      </c>
      <c r="K160" s="2" t="s">
        <v>609</v>
      </c>
      <c r="L160" s="2" t="s">
        <v>609</v>
      </c>
      <c r="M160" s="2" t="s">
        <v>610</v>
      </c>
      <c r="N160" s="2" t="s">
        <v>21</v>
      </c>
      <c r="O160" s="2" t="s">
        <v>22</v>
      </c>
      <c r="P160" s="2" t="s">
        <v>609</v>
      </c>
      <c r="Q160" s="2" t="s">
        <v>25</v>
      </c>
      <c r="R160" s="3" t="s">
        <v>609</v>
      </c>
      <c r="X160" s="31"/>
    </row>
    <row r="161" spans="1:24" x14ac:dyDescent="0.35">
      <c r="A161" s="2" t="s">
        <v>385</v>
      </c>
      <c r="B161" s="2" t="s">
        <v>386</v>
      </c>
      <c r="C161" s="2" t="s">
        <v>20</v>
      </c>
      <c r="D161" s="2" t="s">
        <v>21</v>
      </c>
      <c r="E161" s="2" t="s">
        <v>22</v>
      </c>
      <c r="F161" s="2" t="s">
        <v>609</v>
      </c>
      <c r="G161" s="2" t="s">
        <v>609</v>
      </c>
      <c r="H161" s="2" t="s">
        <v>609</v>
      </c>
      <c r="I161" s="2" t="s">
        <v>609</v>
      </c>
      <c r="J161" s="2" t="s">
        <v>609</v>
      </c>
      <c r="K161" s="2" t="s">
        <v>609</v>
      </c>
      <c r="L161" s="2" t="s">
        <v>609</v>
      </c>
      <c r="M161" s="2" t="s">
        <v>610</v>
      </c>
      <c r="N161" s="2" t="s">
        <v>21</v>
      </c>
      <c r="O161" s="2" t="s">
        <v>22</v>
      </c>
      <c r="P161" s="2" t="s">
        <v>609</v>
      </c>
      <c r="Q161" s="2" t="s">
        <v>25</v>
      </c>
      <c r="R161" s="3" t="s">
        <v>609</v>
      </c>
      <c r="X161" s="31"/>
    </row>
    <row r="162" spans="1:24" x14ac:dyDescent="0.35">
      <c r="A162" s="2" t="s">
        <v>387</v>
      </c>
      <c r="B162" s="2" t="s">
        <v>388</v>
      </c>
      <c r="C162" s="2" t="s">
        <v>40</v>
      </c>
      <c r="D162" s="2" t="s">
        <v>41</v>
      </c>
      <c r="E162" s="2" t="s">
        <v>82</v>
      </c>
      <c r="F162" s="2" t="s">
        <v>609</v>
      </c>
      <c r="G162" s="2" t="s">
        <v>609</v>
      </c>
      <c r="H162" s="2" t="s">
        <v>23</v>
      </c>
      <c r="I162" s="2" t="s">
        <v>609</v>
      </c>
      <c r="J162" s="2" t="s">
        <v>33</v>
      </c>
      <c r="K162" s="2" t="s">
        <v>57</v>
      </c>
      <c r="L162" s="2" t="s">
        <v>609</v>
      </c>
      <c r="M162" s="2" t="s">
        <v>611</v>
      </c>
      <c r="N162" s="2" t="s">
        <v>41</v>
      </c>
      <c r="O162" s="2" t="s">
        <v>82</v>
      </c>
      <c r="P162" s="2" t="s">
        <v>44</v>
      </c>
      <c r="Q162" s="2" t="s">
        <v>25</v>
      </c>
      <c r="R162" s="3" t="s">
        <v>66</v>
      </c>
      <c r="S162" s="30">
        <v>0</v>
      </c>
      <c r="T162" s="30">
        <v>0</v>
      </c>
      <c r="U162" s="30">
        <v>5.7173801422119141E-5</v>
      </c>
      <c r="V162" s="30">
        <v>6.9860015869140622E-4</v>
      </c>
      <c r="W162" s="30">
        <v>4.7266094970703124E-4</v>
      </c>
      <c r="X162" s="31">
        <f t="shared" si="2"/>
        <v>1.2284349098205566E-3</v>
      </c>
    </row>
    <row r="163" spans="1:24" x14ac:dyDescent="0.35">
      <c r="A163" s="2" t="s">
        <v>389</v>
      </c>
      <c r="B163" s="2" t="s">
        <v>390</v>
      </c>
      <c r="C163" s="2" t="s">
        <v>40</v>
      </c>
      <c r="D163" s="2" t="s">
        <v>41</v>
      </c>
      <c r="E163" s="2" t="s">
        <v>82</v>
      </c>
      <c r="F163" s="2" t="s">
        <v>30</v>
      </c>
      <c r="G163" s="2" t="s">
        <v>31</v>
      </c>
      <c r="H163" s="2" t="s">
        <v>609</v>
      </c>
      <c r="I163" s="2" t="s">
        <v>32</v>
      </c>
      <c r="J163" s="2" t="s">
        <v>33</v>
      </c>
      <c r="K163" s="2" t="s">
        <v>34</v>
      </c>
      <c r="L163" s="2" t="s">
        <v>609</v>
      </c>
      <c r="M163" s="2" t="s">
        <v>611</v>
      </c>
      <c r="N163" s="2" t="s">
        <v>41</v>
      </c>
      <c r="O163" s="2" t="s">
        <v>82</v>
      </c>
      <c r="P163" s="2" t="s">
        <v>44</v>
      </c>
      <c r="Q163" s="2" t="s">
        <v>25</v>
      </c>
      <c r="R163" s="3" t="s">
        <v>37</v>
      </c>
      <c r="S163" s="30">
        <v>0</v>
      </c>
      <c r="T163" s="30">
        <v>2.5024999999999998E-4</v>
      </c>
      <c r="U163" s="30">
        <v>0</v>
      </c>
      <c r="V163" s="30">
        <v>2.1862302246093749E-3</v>
      </c>
      <c r="W163" s="30">
        <v>9.4188220214843753E-4</v>
      </c>
      <c r="X163" s="31">
        <f t="shared" si="2"/>
        <v>3.3783624267578125E-3</v>
      </c>
    </row>
    <row r="164" spans="1:24" x14ac:dyDescent="0.35">
      <c r="A164" s="2" t="s">
        <v>391</v>
      </c>
      <c r="B164" s="2" t="s">
        <v>392</v>
      </c>
      <c r="C164" s="2" t="s">
        <v>28</v>
      </c>
      <c r="D164" s="2" t="s">
        <v>134</v>
      </c>
      <c r="E164" s="2" t="s">
        <v>609</v>
      </c>
      <c r="F164" s="2" t="s">
        <v>609</v>
      </c>
      <c r="G164" s="2" t="s">
        <v>609</v>
      </c>
      <c r="H164" s="2" t="s">
        <v>609</v>
      </c>
      <c r="I164" s="2" t="s">
        <v>609</v>
      </c>
      <c r="J164" s="2" t="s">
        <v>609</v>
      </c>
      <c r="K164" s="2" t="s">
        <v>57</v>
      </c>
      <c r="L164" s="2" t="s">
        <v>609</v>
      </c>
      <c r="M164" s="2" t="s">
        <v>135</v>
      </c>
      <c r="N164" s="2" t="s">
        <v>28</v>
      </c>
      <c r="O164" s="2" t="s">
        <v>134</v>
      </c>
      <c r="P164" s="2" t="s">
        <v>36</v>
      </c>
      <c r="Q164" s="2" t="s">
        <v>25</v>
      </c>
      <c r="R164" s="3" t="s">
        <v>45</v>
      </c>
      <c r="S164" s="30">
        <v>7.7980712890625002E-4</v>
      </c>
      <c r="T164" s="30">
        <v>6.90615005493164E-5</v>
      </c>
      <c r="U164" s="30">
        <v>1.5547127685546875E-3</v>
      </c>
      <c r="V164" s="30">
        <v>9.3977207031249992E-3</v>
      </c>
      <c r="W164" s="30">
        <v>9.9488212890624997E-3</v>
      </c>
      <c r="X164" s="31">
        <f t="shared" si="2"/>
        <v>2.1750123390197752E-2</v>
      </c>
    </row>
    <row r="165" spans="1:24" x14ac:dyDescent="0.35">
      <c r="A165" s="2" t="s">
        <v>393</v>
      </c>
      <c r="B165" s="2" t="s">
        <v>394</v>
      </c>
      <c r="C165" s="2" t="s">
        <v>40</v>
      </c>
      <c r="D165" s="2" t="s">
        <v>41</v>
      </c>
      <c r="E165" s="2" t="s">
        <v>82</v>
      </c>
      <c r="F165" s="2" t="s">
        <v>609</v>
      </c>
      <c r="G165" s="2" t="s">
        <v>609</v>
      </c>
      <c r="H165" s="2" t="s">
        <v>609</v>
      </c>
      <c r="I165" s="2" t="s">
        <v>609</v>
      </c>
      <c r="J165" s="2" t="s">
        <v>609</v>
      </c>
      <c r="K165" s="2" t="s">
        <v>609</v>
      </c>
      <c r="L165" s="2" t="s">
        <v>609</v>
      </c>
      <c r="M165" s="2" t="s">
        <v>611</v>
      </c>
      <c r="N165" s="2" t="s">
        <v>41</v>
      </c>
      <c r="O165" s="2" t="s">
        <v>82</v>
      </c>
      <c r="P165" s="2" t="s">
        <v>609</v>
      </c>
      <c r="Q165" s="2" t="s">
        <v>25</v>
      </c>
      <c r="R165" s="3" t="s">
        <v>609</v>
      </c>
      <c r="X165" s="31"/>
    </row>
    <row r="166" spans="1:24" x14ac:dyDescent="0.35">
      <c r="A166" s="2" t="s">
        <v>395</v>
      </c>
      <c r="B166" s="2" t="s">
        <v>396</v>
      </c>
      <c r="C166" s="2" t="s">
        <v>40</v>
      </c>
      <c r="D166" s="2" t="s">
        <v>41</v>
      </c>
      <c r="E166" s="2" t="s">
        <v>142</v>
      </c>
      <c r="F166" s="2" t="s">
        <v>609</v>
      </c>
      <c r="G166" s="2" t="s">
        <v>609</v>
      </c>
      <c r="H166" s="2" t="s">
        <v>609</v>
      </c>
      <c r="I166" s="2" t="s">
        <v>609</v>
      </c>
      <c r="J166" s="2" t="s">
        <v>33</v>
      </c>
      <c r="K166" s="2" t="s">
        <v>57</v>
      </c>
      <c r="L166" s="2" t="s">
        <v>609</v>
      </c>
      <c r="M166" s="2" t="s">
        <v>611</v>
      </c>
      <c r="N166" s="2" t="s">
        <v>41</v>
      </c>
      <c r="O166" s="2" t="s">
        <v>142</v>
      </c>
      <c r="P166" s="2" t="s">
        <v>44</v>
      </c>
      <c r="Q166" s="2" t="s">
        <v>25</v>
      </c>
      <c r="R166" s="3" t="s">
        <v>45</v>
      </c>
      <c r="S166" s="30">
        <v>0</v>
      </c>
      <c r="T166" s="30">
        <v>5.5000000000000002E-5</v>
      </c>
      <c r="U166" s="30">
        <v>9.8978330078125006E-3</v>
      </c>
      <c r="V166" s="30">
        <v>2.3106198730468751E-3</v>
      </c>
      <c r="W166" s="30">
        <v>6.4111791992187504E-3</v>
      </c>
      <c r="X166" s="31">
        <f t="shared" si="2"/>
        <v>1.8674632080078128E-2</v>
      </c>
    </row>
    <row r="167" spans="1:24" x14ac:dyDescent="0.35">
      <c r="A167" s="2" t="s">
        <v>397</v>
      </c>
      <c r="B167" s="2" t="s">
        <v>398</v>
      </c>
      <c r="C167" s="2" t="s">
        <v>75</v>
      </c>
      <c r="D167" s="2" t="s">
        <v>219</v>
      </c>
      <c r="E167" s="2" t="s">
        <v>609</v>
      </c>
      <c r="F167" s="2" t="s">
        <v>609</v>
      </c>
      <c r="G167" s="2" t="s">
        <v>609</v>
      </c>
      <c r="H167" s="2" t="s">
        <v>23</v>
      </c>
      <c r="I167" s="2" t="s">
        <v>609</v>
      </c>
      <c r="J167" s="2" t="s">
        <v>609</v>
      </c>
      <c r="K167" s="2" t="s">
        <v>24</v>
      </c>
      <c r="L167" s="2" t="s">
        <v>609</v>
      </c>
      <c r="M167" s="2" t="s">
        <v>612</v>
      </c>
      <c r="N167" s="2" t="s">
        <v>75</v>
      </c>
      <c r="O167" s="2" t="s">
        <v>219</v>
      </c>
      <c r="P167" s="2" t="s">
        <v>609</v>
      </c>
      <c r="Q167" s="2" t="s">
        <v>25</v>
      </c>
      <c r="R167" s="3" t="s">
        <v>66</v>
      </c>
      <c r="S167" s="30">
        <v>2.5520098209381105E-6</v>
      </c>
      <c r="T167" s="30">
        <v>0</v>
      </c>
      <c r="U167" s="30">
        <v>3.205950164794922E-5</v>
      </c>
      <c r="V167" s="30">
        <v>6.8320932388305662E-6</v>
      </c>
      <c r="W167" s="30">
        <v>5.5047080993652347E-5</v>
      </c>
      <c r="X167" s="31">
        <f t="shared" si="2"/>
        <v>9.6490685701370243E-5</v>
      </c>
    </row>
    <row r="168" spans="1:24" x14ac:dyDescent="0.35">
      <c r="A168" s="2" t="s">
        <v>399</v>
      </c>
      <c r="B168" s="2" t="s">
        <v>400</v>
      </c>
      <c r="C168" s="2" t="s">
        <v>40</v>
      </c>
      <c r="D168" s="2" t="s">
        <v>41</v>
      </c>
      <c r="E168" s="2" t="s">
        <v>100</v>
      </c>
      <c r="F168" s="2" t="s">
        <v>30</v>
      </c>
      <c r="G168" s="2" t="s">
        <v>31</v>
      </c>
      <c r="H168" s="2" t="s">
        <v>609</v>
      </c>
      <c r="I168" s="2" t="s">
        <v>32</v>
      </c>
      <c r="J168" s="2" t="s">
        <v>33</v>
      </c>
      <c r="K168" s="2" t="s">
        <v>34</v>
      </c>
      <c r="L168" s="2" t="s">
        <v>609</v>
      </c>
      <c r="M168" s="2" t="s">
        <v>611</v>
      </c>
      <c r="N168" s="2" t="s">
        <v>41</v>
      </c>
      <c r="O168" s="2" t="s">
        <v>100</v>
      </c>
      <c r="P168" s="2" t="s">
        <v>44</v>
      </c>
      <c r="Q168" s="2" t="s">
        <v>25</v>
      </c>
      <c r="R168" s="3" t="s">
        <v>37</v>
      </c>
      <c r="S168" s="30">
        <v>0</v>
      </c>
      <c r="T168" s="30">
        <v>0</v>
      </c>
      <c r="U168" s="30">
        <v>0</v>
      </c>
      <c r="V168" s="30">
        <v>3.0359219360351564E-4</v>
      </c>
      <c r="W168" s="30">
        <v>2.6752697753906247E-4</v>
      </c>
      <c r="X168" s="31">
        <f t="shared" si="2"/>
        <v>5.7111917114257811E-4</v>
      </c>
    </row>
    <row r="169" spans="1:24" x14ac:dyDescent="0.35">
      <c r="A169" s="2" t="s">
        <v>401</v>
      </c>
      <c r="B169" s="2" t="s">
        <v>402</v>
      </c>
      <c r="C169" s="2" t="s">
        <v>75</v>
      </c>
      <c r="D169" s="2" t="s">
        <v>87</v>
      </c>
      <c r="E169" s="2" t="s">
        <v>609</v>
      </c>
      <c r="F169" s="2" t="s">
        <v>609</v>
      </c>
      <c r="G169" s="2" t="s">
        <v>609</v>
      </c>
      <c r="H169" s="2" t="s">
        <v>609</v>
      </c>
      <c r="I169" s="2" t="s">
        <v>609</v>
      </c>
      <c r="J169" s="2" t="s">
        <v>609</v>
      </c>
      <c r="K169" s="2" t="s">
        <v>609</v>
      </c>
      <c r="L169" s="2" t="s">
        <v>609</v>
      </c>
      <c r="M169" s="2" t="s">
        <v>613</v>
      </c>
      <c r="N169" s="2" t="s">
        <v>75</v>
      </c>
      <c r="O169" s="2" t="s">
        <v>87</v>
      </c>
      <c r="P169" s="2" t="s">
        <v>609</v>
      </c>
      <c r="Q169" s="2" t="s">
        <v>53</v>
      </c>
      <c r="R169" s="3" t="s">
        <v>609</v>
      </c>
      <c r="X169" s="31"/>
    </row>
    <row r="170" spans="1:24" x14ac:dyDescent="0.35">
      <c r="A170" s="2" t="s">
        <v>403</v>
      </c>
      <c r="B170" s="2" t="s">
        <v>404</v>
      </c>
      <c r="C170" s="2" t="s">
        <v>40</v>
      </c>
      <c r="D170" s="2" t="s">
        <v>41</v>
      </c>
      <c r="E170" s="2" t="s">
        <v>100</v>
      </c>
      <c r="F170" s="2" t="s">
        <v>609</v>
      </c>
      <c r="G170" s="2" t="s">
        <v>609</v>
      </c>
      <c r="H170" s="2" t="s">
        <v>609</v>
      </c>
      <c r="I170" s="2" t="s">
        <v>609</v>
      </c>
      <c r="J170" s="2" t="s">
        <v>609</v>
      </c>
      <c r="K170" s="2" t="s">
        <v>43</v>
      </c>
      <c r="L170" s="2" t="s">
        <v>609</v>
      </c>
      <c r="M170" s="2" t="s">
        <v>611</v>
      </c>
      <c r="N170" s="2" t="s">
        <v>41</v>
      </c>
      <c r="O170" s="2" t="s">
        <v>100</v>
      </c>
      <c r="P170" s="2" t="s">
        <v>44</v>
      </c>
      <c r="Q170" s="2" t="s">
        <v>25</v>
      </c>
      <c r="R170" s="3" t="s">
        <v>45</v>
      </c>
      <c r="S170" s="30">
        <v>0</v>
      </c>
      <c r="T170" s="30">
        <v>0</v>
      </c>
      <c r="U170" s="30">
        <v>6.5752264404296871E-4</v>
      </c>
      <c r="V170" s="30">
        <v>2.0371609374999999E-2</v>
      </c>
      <c r="W170" s="30">
        <v>1.53309130859375E-2</v>
      </c>
      <c r="X170" s="31">
        <f t="shared" si="2"/>
        <v>3.6360045104980469E-2</v>
      </c>
    </row>
    <row r="171" spans="1:24" x14ac:dyDescent="0.35">
      <c r="A171" s="2" t="s">
        <v>405</v>
      </c>
      <c r="B171" s="2" t="s">
        <v>406</v>
      </c>
      <c r="C171" s="2" t="s">
        <v>20</v>
      </c>
      <c r="D171" s="2" t="s">
        <v>21</v>
      </c>
      <c r="E171" s="2" t="s">
        <v>122</v>
      </c>
      <c r="F171" s="2" t="s">
        <v>609</v>
      </c>
      <c r="G171" s="2" t="s">
        <v>609</v>
      </c>
      <c r="H171" s="2" t="s">
        <v>609</v>
      </c>
      <c r="I171" s="2" t="s">
        <v>32</v>
      </c>
      <c r="J171" s="2" t="s">
        <v>609</v>
      </c>
      <c r="K171" s="2" t="s">
        <v>43</v>
      </c>
      <c r="L171" s="2" t="s">
        <v>609</v>
      </c>
      <c r="M171" s="2" t="s">
        <v>610</v>
      </c>
      <c r="N171" s="2" t="s">
        <v>21</v>
      </c>
      <c r="O171" s="2" t="s">
        <v>122</v>
      </c>
      <c r="P171" s="2" t="s">
        <v>70</v>
      </c>
      <c r="Q171" s="2" t="s">
        <v>25</v>
      </c>
      <c r="R171" s="3" t="s">
        <v>45</v>
      </c>
      <c r="S171" s="30">
        <v>7.7778976440429692E-5</v>
      </c>
      <c r="T171" s="30">
        <v>0</v>
      </c>
      <c r="U171" s="30">
        <v>0</v>
      </c>
      <c r="V171" s="30">
        <v>3.2580129394531249E-3</v>
      </c>
      <c r="W171" s="30">
        <v>1.29510107421875E-3</v>
      </c>
      <c r="X171" s="31">
        <f t="shared" si="2"/>
        <v>4.6308929901123039E-3</v>
      </c>
    </row>
    <row r="172" spans="1:24" x14ac:dyDescent="0.35">
      <c r="A172" s="2" t="s">
        <v>407</v>
      </c>
      <c r="B172" s="2" t="s">
        <v>408</v>
      </c>
      <c r="C172" s="2" t="s">
        <v>75</v>
      </c>
      <c r="D172" s="2" t="s">
        <v>76</v>
      </c>
      <c r="E172" s="2" t="s">
        <v>609</v>
      </c>
      <c r="F172" s="2" t="s">
        <v>609</v>
      </c>
      <c r="G172" s="2" t="s">
        <v>609</v>
      </c>
      <c r="H172" s="2" t="s">
        <v>23</v>
      </c>
      <c r="I172" s="2" t="s">
        <v>609</v>
      </c>
      <c r="J172" s="2" t="s">
        <v>609</v>
      </c>
      <c r="K172" s="2" t="s">
        <v>609</v>
      </c>
      <c r="L172" s="2" t="s">
        <v>609</v>
      </c>
      <c r="M172" s="2" t="s">
        <v>612</v>
      </c>
      <c r="N172" s="2" t="s">
        <v>75</v>
      </c>
      <c r="O172" s="2" t="s">
        <v>76</v>
      </c>
      <c r="P172" s="2" t="s">
        <v>36</v>
      </c>
      <c r="Q172" s="2" t="s">
        <v>25</v>
      </c>
      <c r="R172" s="3" t="s">
        <v>609</v>
      </c>
      <c r="X172" s="31"/>
    </row>
    <row r="173" spans="1:24" x14ac:dyDescent="0.35">
      <c r="A173" s="2" t="s">
        <v>409</v>
      </c>
      <c r="B173" s="2" t="s">
        <v>410</v>
      </c>
      <c r="C173" s="2" t="s">
        <v>50</v>
      </c>
      <c r="D173" s="2" t="s">
        <v>90</v>
      </c>
      <c r="E173" s="2" t="s">
        <v>609</v>
      </c>
      <c r="F173" s="2" t="s">
        <v>609</v>
      </c>
      <c r="G173" s="2" t="s">
        <v>609</v>
      </c>
      <c r="H173" s="2" t="s">
        <v>609</v>
      </c>
      <c r="I173" s="2" t="s">
        <v>609</v>
      </c>
      <c r="J173" s="2" t="s">
        <v>609</v>
      </c>
      <c r="K173" s="2" t="s">
        <v>24</v>
      </c>
      <c r="L173" s="2" t="s">
        <v>91</v>
      </c>
      <c r="M173" s="2" t="s">
        <v>52</v>
      </c>
      <c r="N173" s="2" t="s">
        <v>50</v>
      </c>
      <c r="O173" s="2" t="s">
        <v>90</v>
      </c>
      <c r="P173" s="2" t="s">
        <v>58</v>
      </c>
      <c r="Q173" s="2" t="s">
        <v>53</v>
      </c>
      <c r="R173" s="3" t="s">
        <v>45</v>
      </c>
      <c r="S173" s="30">
        <v>1.3669653320312501E-3</v>
      </c>
      <c r="T173" s="30">
        <v>1.5392999649047853E-5</v>
      </c>
      <c r="U173" s="30">
        <v>1.5905549621582032E-4</v>
      </c>
      <c r="V173" s="30">
        <v>3.4033051757812499E-3</v>
      </c>
      <c r="W173" s="30">
        <v>2.0726569824218752E-3</v>
      </c>
      <c r="X173" s="31">
        <f t="shared" si="2"/>
        <v>7.0173759860992432E-3</v>
      </c>
    </row>
    <row r="174" spans="1:24" x14ac:dyDescent="0.35">
      <c r="A174" s="2" t="s">
        <v>411</v>
      </c>
      <c r="B174" s="2" t="s">
        <v>412</v>
      </c>
      <c r="C174" s="2" t="s">
        <v>50</v>
      </c>
      <c r="D174" s="2" t="s">
        <v>51</v>
      </c>
      <c r="E174" s="2" t="s">
        <v>609</v>
      </c>
      <c r="F174" s="2" t="s">
        <v>609</v>
      </c>
      <c r="G174" s="2" t="s">
        <v>609</v>
      </c>
      <c r="H174" s="2" t="s">
        <v>609</v>
      </c>
      <c r="I174" s="2" t="s">
        <v>609</v>
      </c>
      <c r="J174" s="2" t="s">
        <v>609</v>
      </c>
      <c r="K174" s="2" t="s">
        <v>24</v>
      </c>
      <c r="L174" s="2" t="s">
        <v>609</v>
      </c>
      <c r="M174" s="2" t="s">
        <v>52</v>
      </c>
      <c r="N174" s="2" t="s">
        <v>50</v>
      </c>
      <c r="O174" s="2" t="s">
        <v>51</v>
      </c>
      <c r="P174" s="2" t="s">
        <v>58</v>
      </c>
      <c r="Q174" s="2" t="s">
        <v>53</v>
      </c>
      <c r="R174" s="3" t="s">
        <v>45</v>
      </c>
      <c r="S174" s="30">
        <v>8.0310577392578124E-4</v>
      </c>
      <c r="T174" s="30">
        <v>0</v>
      </c>
      <c r="U174" s="30">
        <v>2.0388850402832033E-4</v>
      </c>
      <c r="V174" s="30">
        <v>1.135158935546875E-3</v>
      </c>
      <c r="W174" s="30">
        <v>2.8127858886718752E-3</v>
      </c>
      <c r="X174" s="31">
        <f t="shared" si="2"/>
        <v>4.954939102172852E-3</v>
      </c>
    </row>
    <row r="175" spans="1:24" x14ac:dyDescent="0.35">
      <c r="A175" s="2" t="s">
        <v>413</v>
      </c>
      <c r="B175" s="2" t="s">
        <v>414</v>
      </c>
      <c r="C175" s="2" t="s">
        <v>28</v>
      </c>
      <c r="D175" s="2" t="s">
        <v>29</v>
      </c>
      <c r="E175" s="2" t="s">
        <v>609</v>
      </c>
      <c r="F175" s="2" t="s">
        <v>30</v>
      </c>
      <c r="G175" s="2" t="s">
        <v>31</v>
      </c>
      <c r="H175" s="2" t="s">
        <v>609</v>
      </c>
      <c r="I175" s="2" t="s">
        <v>32</v>
      </c>
      <c r="J175" s="2" t="s">
        <v>33</v>
      </c>
      <c r="K175" s="2" t="s">
        <v>43</v>
      </c>
      <c r="L175" s="2" t="s">
        <v>609</v>
      </c>
      <c r="M175" s="2" t="s">
        <v>35</v>
      </c>
      <c r="N175" s="2" t="s">
        <v>28</v>
      </c>
      <c r="O175" s="2" t="s">
        <v>29</v>
      </c>
      <c r="P175" s="2" t="s">
        <v>36</v>
      </c>
      <c r="Q175" s="2" t="s">
        <v>25</v>
      </c>
      <c r="R175" s="3" t="s">
        <v>37</v>
      </c>
      <c r="S175" s="30">
        <v>5.1323680877685548E-5</v>
      </c>
      <c r="T175" s="30">
        <v>1.0333150482177735E-4</v>
      </c>
      <c r="U175" s="30">
        <v>0</v>
      </c>
      <c r="V175" s="30">
        <v>2.2125814819335939E-4</v>
      </c>
      <c r="W175" s="30">
        <v>1.1761920166015625E-3</v>
      </c>
      <c r="X175" s="31">
        <f t="shared" si="2"/>
        <v>1.5521053504943848E-3</v>
      </c>
    </row>
    <row r="176" spans="1:24" x14ac:dyDescent="0.35">
      <c r="A176" s="2" t="s">
        <v>415</v>
      </c>
      <c r="B176" s="2" t="s">
        <v>416</v>
      </c>
      <c r="C176" s="2" t="s">
        <v>75</v>
      </c>
      <c r="D176" s="2" t="s">
        <v>228</v>
      </c>
      <c r="E176" s="2" t="s">
        <v>609</v>
      </c>
      <c r="F176" s="2" t="s">
        <v>609</v>
      </c>
      <c r="G176" s="2" t="s">
        <v>609</v>
      </c>
      <c r="H176" s="2" t="s">
        <v>23</v>
      </c>
      <c r="I176" s="2" t="s">
        <v>609</v>
      </c>
      <c r="J176" s="2" t="s">
        <v>609</v>
      </c>
      <c r="K176" s="2" t="s">
        <v>24</v>
      </c>
      <c r="L176" s="2" t="s">
        <v>609</v>
      </c>
      <c r="M176" s="2" t="s">
        <v>612</v>
      </c>
      <c r="N176" s="2" t="s">
        <v>75</v>
      </c>
      <c r="O176" s="2" t="s">
        <v>228</v>
      </c>
      <c r="P176" s="2" t="s">
        <v>36</v>
      </c>
      <c r="Q176" s="2" t="s">
        <v>25</v>
      </c>
      <c r="R176" s="3" t="s">
        <v>609</v>
      </c>
      <c r="X176" s="31"/>
    </row>
    <row r="177" spans="1:24" x14ac:dyDescent="0.35">
      <c r="A177" s="2" t="s">
        <v>417</v>
      </c>
      <c r="B177" s="2" t="s">
        <v>418</v>
      </c>
      <c r="C177" s="2" t="s">
        <v>75</v>
      </c>
      <c r="D177" s="2" t="s">
        <v>87</v>
      </c>
      <c r="E177" s="2" t="s">
        <v>609</v>
      </c>
      <c r="F177" s="2" t="s">
        <v>609</v>
      </c>
      <c r="G177" s="2" t="s">
        <v>609</v>
      </c>
      <c r="H177" s="2" t="s">
        <v>609</v>
      </c>
      <c r="I177" s="2" t="s">
        <v>609</v>
      </c>
      <c r="J177" s="2" t="s">
        <v>609</v>
      </c>
      <c r="K177" s="2" t="s">
        <v>24</v>
      </c>
      <c r="L177" s="2" t="s">
        <v>609</v>
      </c>
      <c r="M177" s="2" t="s">
        <v>613</v>
      </c>
      <c r="N177" s="2" t="s">
        <v>75</v>
      </c>
      <c r="O177" s="2" t="s">
        <v>87</v>
      </c>
      <c r="P177" s="2" t="s">
        <v>36</v>
      </c>
      <c r="Q177" s="2" t="s">
        <v>53</v>
      </c>
      <c r="R177" s="3" t="s">
        <v>45</v>
      </c>
      <c r="S177" s="30">
        <v>2.0018390655517579E-5</v>
      </c>
      <c r="T177" s="30">
        <v>0</v>
      </c>
      <c r="U177" s="30">
        <v>2.3590049743652344E-4</v>
      </c>
      <c r="V177" s="30">
        <v>3.0575460815429687E-4</v>
      </c>
      <c r="W177" s="30">
        <v>6.9594995117187495E-4</v>
      </c>
      <c r="X177" s="31">
        <f t="shared" si="2"/>
        <v>1.257623447418213E-3</v>
      </c>
    </row>
    <row r="178" spans="1:24" x14ac:dyDescent="0.35">
      <c r="A178" s="2" t="s">
        <v>419</v>
      </c>
      <c r="B178" s="2" t="s">
        <v>420</v>
      </c>
      <c r="C178" s="2" t="s">
        <v>28</v>
      </c>
      <c r="D178" s="2" t="s">
        <v>63</v>
      </c>
      <c r="E178" s="2" t="s">
        <v>609</v>
      </c>
      <c r="F178" s="2" t="s">
        <v>609</v>
      </c>
      <c r="G178" s="2" t="s">
        <v>609</v>
      </c>
      <c r="H178" s="2" t="s">
        <v>609</v>
      </c>
      <c r="I178" s="2" t="s">
        <v>609</v>
      </c>
      <c r="J178" s="2" t="s">
        <v>609</v>
      </c>
      <c r="K178" s="2" t="s">
        <v>24</v>
      </c>
      <c r="L178" s="2" t="s">
        <v>609</v>
      </c>
      <c r="M178" s="2" t="s">
        <v>64</v>
      </c>
      <c r="N178" s="2" t="s">
        <v>28</v>
      </c>
      <c r="O178" s="2" t="s">
        <v>63</v>
      </c>
      <c r="P178" s="2" t="s">
        <v>65</v>
      </c>
      <c r="Q178" s="2" t="s">
        <v>25</v>
      </c>
      <c r="R178" s="3" t="s">
        <v>66</v>
      </c>
      <c r="S178" s="30">
        <v>1.5481913566589355E-5</v>
      </c>
      <c r="T178" s="30">
        <v>0</v>
      </c>
      <c r="U178" s="30">
        <v>6.8096778869628901E-5</v>
      </c>
      <c r="V178" s="30">
        <v>5.4814437866210935E-5</v>
      </c>
      <c r="W178" s="30">
        <v>2.8578900146484376E-4</v>
      </c>
      <c r="X178" s="31">
        <f t="shared" si="2"/>
        <v>4.2418213176727293E-4</v>
      </c>
    </row>
    <row r="179" spans="1:24" x14ac:dyDescent="0.35">
      <c r="A179" s="2" t="s">
        <v>421</v>
      </c>
      <c r="B179" s="2" t="s">
        <v>422</v>
      </c>
      <c r="C179" s="2" t="s">
        <v>28</v>
      </c>
      <c r="D179" s="2" t="s">
        <v>29</v>
      </c>
      <c r="E179" s="2" t="s">
        <v>609</v>
      </c>
      <c r="F179" s="2" t="s">
        <v>609</v>
      </c>
      <c r="G179" s="2" t="s">
        <v>609</v>
      </c>
      <c r="H179" s="2" t="s">
        <v>609</v>
      </c>
      <c r="I179" s="2" t="s">
        <v>609</v>
      </c>
      <c r="J179" s="2" t="s">
        <v>33</v>
      </c>
      <c r="K179" s="2" t="s">
        <v>43</v>
      </c>
      <c r="L179" s="2" t="s">
        <v>609</v>
      </c>
      <c r="M179" s="2" t="s">
        <v>35</v>
      </c>
      <c r="N179" s="2" t="s">
        <v>28</v>
      </c>
      <c r="O179" s="2" t="s">
        <v>29</v>
      </c>
      <c r="P179" s="2" t="s">
        <v>36</v>
      </c>
      <c r="Q179" s="2" t="s">
        <v>25</v>
      </c>
      <c r="R179" s="3" t="s">
        <v>45</v>
      </c>
      <c r="S179" s="30">
        <v>7.4370727539062504E-4</v>
      </c>
      <c r="T179" s="30">
        <v>1.1447670898437499E-3</v>
      </c>
      <c r="U179" s="30">
        <v>2.4023390197753906E-4</v>
      </c>
      <c r="V179" s="30">
        <v>3.0507470703125001E-3</v>
      </c>
      <c r="W179" s="30">
        <v>1.6626599609375001E-2</v>
      </c>
      <c r="X179" s="31">
        <f t="shared" si="2"/>
        <v>2.1806054946899415E-2</v>
      </c>
    </row>
    <row r="180" spans="1:24" x14ac:dyDescent="0.35">
      <c r="A180" s="2" t="s">
        <v>423</v>
      </c>
      <c r="B180" s="2" t="s">
        <v>424</v>
      </c>
      <c r="C180" s="2" t="s">
        <v>20</v>
      </c>
      <c r="D180" s="2" t="s">
        <v>21</v>
      </c>
      <c r="E180" s="2" t="s">
        <v>122</v>
      </c>
      <c r="F180" s="2" t="s">
        <v>609</v>
      </c>
      <c r="G180" s="2" t="s">
        <v>609</v>
      </c>
      <c r="H180" s="2" t="s">
        <v>609</v>
      </c>
      <c r="I180" s="2" t="s">
        <v>609</v>
      </c>
      <c r="J180" s="2" t="s">
        <v>609</v>
      </c>
      <c r="K180" s="2" t="s">
        <v>57</v>
      </c>
      <c r="L180" s="2" t="s">
        <v>609</v>
      </c>
      <c r="M180" s="2" t="s">
        <v>610</v>
      </c>
      <c r="N180" s="2" t="s">
        <v>21</v>
      </c>
      <c r="O180" s="2" t="s">
        <v>122</v>
      </c>
      <c r="P180" s="2" t="s">
        <v>70</v>
      </c>
      <c r="Q180" s="2" t="s">
        <v>25</v>
      </c>
      <c r="R180" s="3" t="s">
        <v>45</v>
      </c>
      <c r="S180" s="30">
        <v>9.0708457946777341E-5</v>
      </c>
      <c r="T180" s="30">
        <v>0</v>
      </c>
      <c r="U180" s="30">
        <v>0</v>
      </c>
      <c r="V180" s="30">
        <v>1.715196044921875E-3</v>
      </c>
      <c r="W180" s="30">
        <v>2.2410634765625001E-3</v>
      </c>
      <c r="X180" s="31">
        <f t="shared" si="2"/>
        <v>4.0469679794311528E-3</v>
      </c>
    </row>
    <row r="181" spans="1:24" x14ac:dyDescent="0.35">
      <c r="A181" s="2" t="s">
        <v>425</v>
      </c>
      <c r="B181" s="2" t="s">
        <v>426</v>
      </c>
      <c r="C181" s="2" t="s">
        <v>75</v>
      </c>
      <c r="D181" s="2" t="s">
        <v>76</v>
      </c>
      <c r="E181" s="2" t="s">
        <v>609</v>
      </c>
      <c r="F181" s="2" t="s">
        <v>609</v>
      </c>
      <c r="G181" s="2" t="s">
        <v>609</v>
      </c>
      <c r="H181" s="2" t="s">
        <v>609</v>
      </c>
      <c r="I181" s="2" t="s">
        <v>609</v>
      </c>
      <c r="J181" s="2" t="s">
        <v>609</v>
      </c>
      <c r="K181" s="2" t="s">
        <v>609</v>
      </c>
      <c r="L181" s="2" t="s">
        <v>609</v>
      </c>
      <c r="M181" s="2" t="s">
        <v>612</v>
      </c>
      <c r="N181" s="2" t="s">
        <v>75</v>
      </c>
      <c r="O181" s="2" t="s">
        <v>76</v>
      </c>
      <c r="P181" s="2" t="s">
        <v>609</v>
      </c>
      <c r="Q181" s="2" t="s">
        <v>25</v>
      </c>
      <c r="R181" s="3" t="s">
        <v>609</v>
      </c>
      <c r="X181" s="31"/>
    </row>
    <row r="182" spans="1:24" x14ac:dyDescent="0.35">
      <c r="A182" s="2" t="s">
        <v>427</v>
      </c>
      <c r="B182" s="2" t="s">
        <v>428</v>
      </c>
      <c r="C182" s="2" t="s">
        <v>20</v>
      </c>
      <c r="D182" s="2" t="s">
        <v>21</v>
      </c>
      <c r="E182" s="2" t="s">
        <v>69</v>
      </c>
      <c r="F182" s="2" t="s">
        <v>609</v>
      </c>
      <c r="G182" s="2" t="s">
        <v>609</v>
      </c>
      <c r="H182" s="2" t="s">
        <v>609</v>
      </c>
      <c r="I182" s="2" t="s">
        <v>609</v>
      </c>
      <c r="J182" s="2" t="s">
        <v>33</v>
      </c>
      <c r="K182" s="2" t="s">
        <v>57</v>
      </c>
      <c r="L182" s="2" t="s">
        <v>609</v>
      </c>
      <c r="M182" s="2" t="s">
        <v>610</v>
      </c>
      <c r="N182" s="2" t="s">
        <v>21</v>
      </c>
      <c r="O182" s="2" t="s">
        <v>69</v>
      </c>
      <c r="P182" s="2" t="s">
        <v>70</v>
      </c>
      <c r="Q182" s="2" t="s">
        <v>25</v>
      </c>
      <c r="R182" s="3" t="s">
        <v>45</v>
      </c>
      <c r="S182" s="30">
        <v>2.4231776428222657E-4</v>
      </c>
      <c r="T182" s="30">
        <v>0</v>
      </c>
      <c r="U182" s="30">
        <v>7.5406170654296876E-4</v>
      </c>
      <c r="V182" s="30">
        <v>6.78460400390625E-3</v>
      </c>
      <c r="W182" s="30">
        <v>8.0579101562500005E-3</v>
      </c>
      <c r="X182" s="31">
        <f t="shared" si="2"/>
        <v>1.5838893630981447E-2</v>
      </c>
    </row>
    <row r="183" spans="1:24" x14ac:dyDescent="0.35">
      <c r="A183" s="2" t="s">
        <v>429</v>
      </c>
      <c r="B183" s="2" t="s">
        <v>430</v>
      </c>
      <c r="C183" s="2" t="s">
        <v>28</v>
      </c>
      <c r="D183" s="2" t="s">
        <v>134</v>
      </c>
      <c r="E183" s="2" t="s">
        <v>609</v>
      </c>
      <c r="F183" s="2" t="s">
        <v>609</v>
      </c>
      <c r="G183" s="2" t="s">
        <v>609</v>
      </c>
      <c r="H183" s="2" t="s">
        <v>609</v>
      </c>
      <c r="I183" s="2" t="s">
        <v>609</v>
      </c>
      <c r="J183" s="2" t="s">
        <v>609</v>
      </c>
      <c r="K183" s="2" t="s">
        <v>43</v>
      </c>
      <c r="L183" s="2" t="s">
        <v>609</v>
      </c>
      <c r="M183" s="2" t="s">
        <v>135</v>
      </c>
      <c r="N183" s="2" t="s">
        <v>28</v>
      </c>
      <c r="O183" s="2" t="s">
        <v>134</v>
      </c>
      <c r="P183" s="2" t="s">
        <v>36</v>
      </c>
      <c r="Q183" s="2" t="s">
        <v>25</v>
      </c>
      <c r="R183" s="3" t="s">
        <v>45</v>
      </c>
      <c r="S183" s="30">
        <v>1.2936008300781249E-3</v>
      </c>
      <c r="T183" s="30">
        <v>2.0949400329589845E-4</v>
      </c>
      <c r="U183" s="30">
        <v>9.7408769531249998E-3</v>
      </c>
      <c r="V183" s="30">
        <v>5.1757148437500001E-3</v>
      </c>
      <c r="W183" s="30">
        <v>3.1155749999999999E-2</v>
      </c>
      <c r="X183" s="31">
        <f t="shared" si="2"/>
        <v>4.7575436630249018E-2</v>
      </c>
    </row>
    <row r="184" spans="1:24" x14ac:dyDescent="0.35">
      <c r="A184" s="2" t="s">
        <v>431</v>
      </c>
      <c r="B184" s="2" t="s">
        <v>432</v>
      </c>
      <c r="C184" s="2" t="s">
        <v>75</v>
      </c>
      <c r="D184" s="2" t="s">
        <v>228</v>
      </c>
      <c r="E184" s="2" t="s">
        <v>609</v>
      </c>
      <c r="F184" s="2" t="s">
        <v>609</v>
      </c>
      <c r="G184" s="2" t="s">
        <v>609</v>
      </c>
      <c r="H184" s="2" t="s">
        <v>23</v>
      </c>
      <c r="I184" s="2" t="s">
        <v>609</v>
      </c>
      <c r="J184" s="2" t="s">
        <v>609</v>
      </c>
      <c r="K184" s="2" t="s">
        <v>24</v>
      </c>
      <c r="L184" s="2" t="s">
        <v>609</v>
      </c>
      <c r="M184" s="2" t="s">
        <v>612</v>
      </c>
      <c r="N184" s="2" t="s">
        <v>75</v>
      </c>
      <c r="O184" s="2" t="s">
        <v>228</v>
      </c>
      <c r="P184" s="2" t="s">
        <v>36</v>
      </c>
      <c r="Q184" s="2" t="s">
        <v>25</v>
      </c>
      <c r="R184" s="3" t="s">
        <v>609</v>
      </c>
      <c r="X184" s="31"/>
    </row>
    <row r="185" spans="1:24" x14ac:dyDescent="0.35">
      <c r="A185" s="2" t="s">
        <v>433</v>
      </c>
      <c r="B185" s="2" t="s">
        <v>434</v>
      </c>
      <c r="C185" s="2" t="s">
        <v>75</v>
      </c>
      <c r="D185" s="2" t="s">
        <v>219</v>
      </c>
      <c r="E185" s="2" t="s">
        <v>609</v>
      </c>
      <c r="F185" s="2" t="s">
        <v>609</v>
      </c>
      <c r="G185" s="2" t="s">
        <v>609</v>
      </c>
      <c r="H185" s="2" t="s">
        <v>23</v>
      </c>
      <c r="I185" s="2" t="s">
        <v>609</v>
      </c>
      <c r="J185" s="2" t="s">
        <v>609</v>
      </c>
      <c r="K185" s="2" t="s">
        <v>43</v>
      </c>
      <c r="L185" s="2" t="s">
        <v>609</v>
      </c>
      <c r="M185" s="2" t="s">
        <v>612</v>
      </c>
      <c r="N185" s="2" t="s">
        <v>75</v>
      </c>
      <c r="O185" s="2" t="s">
        <v>219</v>
      </c>
      <c r="P185" s="2" t="s">
        <v>36</v>
      </c>
      <c r="Q185" s="2" t="s">
        <v>25</v>
      </c>
      <c r="R185" s="3" t="s">
        <v>45</v>
      </c>
      <c r="S185" s="30">
        <v>1.5899391174316405E-4</v>
      </c>
      <c r="T185" s="30">
        <v>0</v>
      </c>
      <c r="U185" s="30">
        <v>3.3968715820312501E-3</v>
      </c>
      <c r="V185" s="30">
        <v>2.3330209960937499E-3</v>
      </c>
      <c r="W185" s="30">
        <v>6.3834619140625002E-3</v>
      </c>
      <c r="X185" s="31">
        <f t="shared" si="2"/>
        <v>1.2272348403930666E-2</v>
      </c>
    </row>
    <row r="186" spans="1:24" x14ac:dyDescent="0.35">
      <c r="A186" s="2" t="s">
        <v>435</v>
      </c>
      <c r="B186" s="2" t="s">
        <v>436</v>
      </c>
      <c r="C186" s="2" t="s">
        <v>50</v>
      </c>
      <c r="D186" s="2" t="s">
        <v>109</v>
      </c>
      <c r="E186" s="2" t="s">
        <v>609</v>
      </c>
      <c r="F186" s="2" t="s">
        <v>609</v>
      </c>
      <c r="G186" s="2" t="s">
        <v>609</v>
      </c>
      <c r="H186" s="2" t="s">
        <v>609</v>
      </c>
      <c r="I186" s="2" t="s">
        <v>609</v>
      </c>
      <c r="J186" s="2" t="s">
        <v>609</v>
      </c>
      <c r="K186" s="2" t="s">
        <v>24</v>
      </c>
      <c r="L186" s="2" t="s">
        <v>91</v>
      </c>
      <c r="M186" s="2" t="s">
        <v>52</v>
      </c>
      <c r="N186" s="2" t="s">
        <v>50</v>
      </c>
      <c r="O186" s="2" t="s">
        <v>109</v>
      </c>
      <c r="P186" s="2" t="s">
        <v>58</v>
      </c>
      <c r="Q186" s="2" t="s">
        <v>53</v>
      </c>
      <c r="R186" s="3" t="s">
        <v>45</v>
      </c>
      <c r="S186" s="30">
        <v>9.5442771911621088E-5</v>
      </c>
      <c r="T186" s="30">
        <v>7.0514595031738288E-5</v>
      </c>
      <c r="U186" s="30">
        <v>4.3672137451171872E-4</v>
      </c>
      <c r="V186" s="30">
        <v>3.4616732788085938E-4</v>
      </c>
      <c r="W186" s="30">
        <v>3.3826413574218751E-3</v>
      </c>
      <c r="X186" s="31">
        <f t="shared" si="2"/>
        <v>4.3314874267578124E-3</v>
      </c>
    </row>
    <row r="187" spans="1:24" x14ac:dyDescent="0.35">
      <c r="A187" s="2" t="s">
        <v>437</v>
      </c>
      <c r="B187" s="2" t="s">
        <v>438</v>
      </c>
      <c r="C187" s="2" t="s">
        <v>20</v>
      </c>
      <c r="D187" s="2" t="s">
        <v>21</v>
      </c>
      <c r="E187" s="2" t="s">
        <v>22</v>
      </c>
      <c r="F187" s="2" t="s">
        <v>609</v>
      </c>
      <c r="G187" s="2" t="s">
        <v>609</v>
      </c>
      <c r="H187" s="2" t="s">
        <v>23</v>
      </c>
      <c r="I187" s="2" t="s">
        <v>609</v>
      </c>
      <c r="J187" s="2" t="s">
        <v>609</v>
      </c>
      <c r="K187" s="2" t="s">
        <v>24</v>
      </c>
      <c r="L187" s="2" t="s">
        <v>609</v>
      </c>
      <c r="M187" s="2" t="s">
        <v>610</v>
      </c>
      <c r="N187" s="2" t="s">
        <v>21</v>
      </c>
      <c r="O187" s="2" t="s">
        <v>22</v>
      </c>
      <c r="P187" s="2" t="s">
        <v>609</v>
      </c>
      <c r="Q187" s="2" t="s">
        <v>25</v>
      </c>
      <c r="R187" s="3" t="s">
        <v>66</v>
      </c>
      <c r="S187" s="30">
        <v>6.381561660766602E-5</v>
      </c>
      <c r="T187" s="30">
        <v>0</v>
      </c>
      <c r="U187" s="30">
        <v>8.190625190734863E-6</v>
      </c>
      <c r="V187" s="30">
        <v>1.0362020111083984E-4</v>
      </c>
      <c r="W187" s="30">
        <v>8.5934257507324215E-5</v>
      </c>
      <c r="X187" s="31">
        <f t="shared" si="2"/>
        <v>2.615607004165649E-4</v>
      </c>
    </row>
    <row r="188" spans="1:24" x14ac:dyDescent="0.35">
      <c r="A188" s="2" t="s">
        <v>439</v>
      </c>
      <c r="B188" s="2" t="s">
        <v>440</v>
      </c>
      <c r="C188" s="2" t="s">
        <v>28</v>
      </c>
      <c r="D188" s="2" t="s">
        <v>157</v>
      </c>
      <c r="E188" s="2" t="s">
        <v>609</v>
      </c>
      <c r="F188" s="2" t="s">
        <v>609</v>
      </c>
      <c r="G188" s="2" t="s">
        <v>609</v>
      </c>
      <c r="H188" s="2" t="s">
        <v>609</v>
      </c>
      <c r="I188" s="2" t="s">
        <v>32</v>
      </c>
      <c r="J188" s="2" t="s">
        <v>609</v>
      </c>
      <c r="K188" s="2" t="s">
        <v>34</v>
      </c>
      <c r="L188" s="2" t="s">
        <v>609</v>
      </c>
      <c r="M188" s="2" t="s">
        <v>135</v>
      </c>
      <c r="N188" s="2" t="s">
        <v>28</v>
      </c>
      <c r="O188" s="2" t="s">
        <v>157</v>
      </c>
      <c r="P188" s="2" t="s">
        <v>36</v>
      </c>
      <c r="Q188" s="2" t="s">
        <v>25</v>
      </c>
      <c r="R188" s="3" t="s">
        <v>45</v>
      </c>
      <c r="S188" s="30">
        <v>1.2358819580078125E-3</v>
      </c>
      <c r="T188" s="30">
        <v>1.7346580810546875E-3</v>
      </c>
      <c r="U188" s="30">
        <v>9.2655917968750001E-3</v>
      </c>
      <c r="V188" s="30">
        <v>3.2911035156249998E-3</v>
      </c>
      <c r="W188" s="30">
        <v>1.5134332031249999E-2</v>
      </c>
      <c r="X188" s="31">
        <f t="shared" si="2"/>
        <v>3.0661567382812498E-2</v>
      </c>
    </row>
    <row r="189" spans="1:24" x14ac:dyDescent="0.35">
      <c r="A189" s="2" t="s">
        <v>441</v>
      </c>
      <c r="B189" s="2" t="s">
        <v>442</v>
      </c>
      <c r="C189" s="2" t="s">
        <v>50</v>
      </c>
      <c r="D189" s="2" t="s">
        <v>56</v>
      </c>
      <c r="E189" s="2" t="s">
        <v>609</v>
      </c>
      <c r="F189" s="2" t="s">
        <v>609</v>
      </c>
      <c r="G189" s="2" t="s">
        <v>609</v>
      </c>
      <c r="H189" s="2" t="s">
        <v>609</v>
      </c>
      <c r="I189" s="2" t="s">
        <v>609</v>
      </c>
      <c r="J189" s="2" t="s">
        <v>609</v>
      </c>
      <c r="K189" s="2" t="s">
        <v>24</v>
      </c>
      <c r="L189" s="2" t="s">
        <v>91</v>
      </c>
      <c r="M189" s="2" t="s">
        <v>52</v>
      </c>
      <c r="N189" s="2" t="s">
        <v>50</v>
      </c>
      <c r="O189" s="2" t="s">
        <v>56</v>
      </c>
      <c r="P189" s="2" t="s">
        <v>58</v>
      </c>
      <c r="Q189" s="2" t="s">
        <v>53</v>
      </c>
      <c r="R189" s="3" t="s">
        <v>45</v>
      </c>
      <c r="S189" s="30">
        <v>1.1083740234375001E-3</v>
      </c>
      <c r="T189" s="30">
        <v>6.4650596618652349E-5</v>
      </c>
      <c r="U189" s="30">
        <v>2.069915008544922E-4</v>
      </c>
      <c r="V189" s="30">
        <v>3.4859829101562502E-3</v>
      </c>
      <c r="W189" s="30">
        <v>4.6756079101562499E-3</v>
      </c>
      <c r="X189" s="31">
        <f t="shared" si="2"/>
        <v>9.5416069412231456E-3</v>
      </c>
    </row>
    <row r="190" spans="1:24" x14ac:dyDescent="0.35">
      <c r="A190" s="2" t="s">
        <v>443</v>
      </c>
      <c r="B190" s="2" t="s">
        <v>444</v>
      </c>
      <c r="C190" s="2" t="s">
        <v>20</v>
      </c>
      <c r="D190" s="2" t="s">
        <v>21</v>
      </c>
      <c r="E190" s="2" t="s">
        <v>69</v>
      </c>
      <c r="F190" s="2" t="s">
        <v>609</v>
      </c>
      <c r="G190" s="2" t="s">
        <v>31</v>
      </c>
      <c r="H190" s="2" t="s">
        <v>609</v>
      </c>
      <c r="I190" s="2" t="s">
        <v>609</v>
      </c>
      <c r="J190" s="2" t="s">
        <v>609</v>
      </c>
      <c r="K190" s="2" t="s">
        <v>57</v>
      </c>
      <c r="L190" s="2" t="s">
        <v>609</v>
      </c>
      <c r="M190" s="2" t="s">
        <v>610</v>
      </c>
      <c r="N190" s="2" t="s">
        <v>21</v>
      </c>
      <c r="O190" s="2" t="s">
        <v>69</v>
      </c>
      <c r="P190" s="2" t="s">
        <v>70</v>
      </c>
      <c r="Q190" s="2" t="s">
        <v>25</v>
      </c>
      <c r="R190" s="3" t="s">
        <v>37</v>
      </c>
      <c r="S190" s="30">
        <v>3.6327407836914061E-5</v>
      </c>
      <c r="T190" s="30">
        <v>1.5103300094604491E-5</v>
      </c>
      <c r="U190" s="30">
        <v>0</v>
      </c>
      <c r="V190" s="30">
        <v>8.0655929565429682E-5</v>
      </c>
      <c r="W190" s="30">
        <v>7.8863006591796872E-5</v>
      </c>
      <c r="X190" s="31">
        <f t="shared" si="2"/>
        <v>2.1094964408874511E-4</v>
      </c>
    </row>
    <row r="191" spans="1:24" x14ac:dyDescent="0.35">
      <c r="A191" s="2" t="s">
        <v>445</v>
      </c>
      <c r="B191" s="2" t="s">
        <v>446</v>
      </c>
      <c r="C191" s="2" t="s">
        <v>28</v>
      </c>
      <c r="D191" s="2" t="s">
        <v>63</v>
      </c>
      <c r="E191" s="2" t="s">
        <v>609</v>
      </c>
      <c r="F191" s="2" t="s">
        <v>609</v>
      </c>
      <c r="G191" s="2" t="s">
        <v>609</v>
      </c>
      <c r="H191" s="2" t="s">
        <v>609</v>
      </c>
      <c r="I191" s="2" t="s">
        <v>609</v>
      </c>
      <c r="J191" s="2" t="s">
        <v>609</v>
      </c>
      <c r="K191" s="2" t="s">
        <v>43</v>
      </c>
      <c r="L191" s="2" t="s">
        <v>609</v>
      </c>
      <c r="M191" s="2" t="s">
        <v>64</v>
      </c>
      <c r="N191" s="2" t="s">
        <v>28</v>
      </c>
      <c r="O191" s="2" t="s">
        <v>63</v>
      </c>
      <c r="P191" s="2" t="s">
        <v>609</v>
      </c>
      <c r="Q191" s="2" t="s">
        <v>25</v>
      </c>
      <c r="R191" s="3" t="s">
        <v>66</v>
      </c>
      <c r="T191" s="30">
        <v>0</v>
      </c>
      <c r="U191" s="30">
        <v>0</v>
      </c>
      <c r="X191" s="31">
        <f t="shared" si="2"/>
        <v>0</v>
      </c>
    </row>
    <row r="192" spans="1:24" x14ac:dyDescent="0.35">
      <c r="A192" s="2" t="s">
        <v>447</v>
      </c>
      <c r="B192" s="2" t="s">
        <v>448</v>
      </c>
      <c r="C192" s="2" t="s">
        <v>75</v>
      </c>
      <c r="D192" s="2" t="s">
        <v>76</v>
      </c>
      <c r="E192" s="2" t="s">
        <v>609</v>
      </c>
      <c r="F192" s="2" t="s">
        <v>609</v>
      </c>
      <c r="G192" s="2" t="s">
        <v>609</v>
      </c>
      <c r="H192" s="2" t="s">
        <v>23</v>
      </c>
      <c r="I192" s="2" t="s">
        <v>609</v>
      </c>
      <c r="J192" s="2" t="s">
        <v>609</v>
      </c>
      <c r="K192" s="2" t="s">
        <v>24</v>
      </c>
      <c r="L192" s="2" t="s">
        <v>609</v>
      </c>
      <c r="M192" s="2" t="s">
        <v>612</v>
      </c>
      <c r="N192" s="2" t="s">
        <v>75</v>
      </c>
      <c r="O192" s="2" t="s">
        <v>76</v>
      </c>
      <c r="P192" s="2" t="s">
        <v>609</v>
      </c>
      <c r="Q192" s="2" t="s">
        <v>25</v>
      </c>
      <c r="R192" s="3" t="s">
        <v>45</v>
      </c>
      <c r="S192" s="30">
        <v>1.2429706573486329E-5</v>
      </c>
      <c r="T192" s="30">
        <v>0</v>
      </c>
      <c r="U192" s="30">
        <v>2.2680900573730469E-4</v>
      </c>
      <c r="V192" s="30">
        <v>3.2537303924560544E-5</v>
      </c>
      <c r="W192" s="30">
        <v>2.379190673828125E-4</v>
      </c>
      <c r="X192" s="31">
        <f t="shared" si="2"/>
        <v>5.0969508361816405E-4</v>
      </c>
    </row>
    <row r="193" spans="1:24" x14ac:dyDescent="0.35">
      <c r="A193" s="2" t="s">
        <v>449</v>
      </c>
      <c r="B193" s="2" t="s">
        <v>450</v>
      </c>
      <c r="C193" s="2" t="s">
        <v>28</v>
      </c>
      <c r="D193" s="2" t="s">
        <v>63</v>
      </c>
      <c r="E193" s="2" t="s">
        <v>609</v>
      </c>
      <c r="F193" s="2" t="s">
        <v>609</v>
      </c>
      <c r="G193" s="2" t="s">
        <v>609</v>
      </c>
      <c r="H193" s="2" t="s">
        <v>609</v>
      </c>
      <c r="I193" s="2" t="s">
        <v>609</v>
      </c>
      <c r="J193" s="2" t="s">
        <v>609</v>
      </c>
      <c r="K193" s="2" t="s">
        <v>24</v>
      </c>
      <c r="L193" s="2" t="s">
        <v>609</v>
      </c>
      <c r="M193" s="2" t="s">
        <v>64</v>
      </c>
      <c r="N193" s="2" t="s">
        <v>28</v>
      </c>
      <c r="O193" s="2" t="s">
        <v>63</v>
      </c>
      <c r="P193" s="2" t="s">
        <v>65</v>
      </c>
      <c r="Q193" s="2" t="s">
        <v>25</v>
      </c>
      <c r="R193" s="3" t="s">
        <v>66</v>
      </c>
      <c r="T193" s="30">
        <v>0</v>
      </c>
      <c r="U193" s="30">
        <v>0</v>
      </c>
      <c r="X193" s="31">
        <f t="shared" si="2"/>
        <v>0</v>
      </c>
    </row>
    <row r="194" spans="1:24" x14ac:dyDescent="0.35">
      <c r="A194" s="2" t="s">
        <v>58</v>
      </c>
      <c r="B194" s="2" t="s">
        <v>451</v>
      </c>
      <c r="C194" s="2" t="s">
        <v>40</v>
      </c>
      <c r="D194" s="2" t="s">
        <v>41</v>
      </c>
      <c r="E194" s="2" t="s">
        <v>82</v>
      </c>
      <c r="F194" s="2" t="s">
        <v>609</v>
      </c>
      <c r="G194" s="2" t="s">
        <v>609</v>
      </c>
      <c r="H194" s="2" t="s">
        <v>609</v>
      </c>
      <c r="I194" s="2" t="s">
        <v>609</v>
      </c>
      <c r="J194" s="2" t="s">
        <v>609</v>
      </c>
      <c r="K194" s="2" t="s">
        <v>609</v>
      </c>
      <c r="L194" s="2" t="s">
        <v>609</v>
      </c>
      <c r="M194" s="2" t="s">
        <v>611</v>
      </c>
      <c r="N194" s="2" t="s">
        <v>41</v>
      </c>
      <c r="O194" s="2" t="s">
        <v>82</v>
      </c>
      <c r="P194" s="2" t="s">
        <v>609</v>
      </c>
      <c r="Q194" s="2" t="s">
        <v>25</v>
      </c>
      <c r="R194" s="3" t="s">
        <v>609</v>
      </c>
      <c r="X194" s="31"/>
    </row>
    <row r="195" spans="1:24" x14ac:dyDescent="0.35">
      <c r="A195" s="2" t="s">
        <v>452</v>
      </c>
      <c r="B195" s="2" t="s">
        <v>453</v>
      </c>
      <c r="C195" s="2" t="s">
        <v>50</v>
      </c>
      <c r="D195" s="2" t="s">
        <v>109</v>
      </c>
      <c r="E195" s="2" t="s">
        <v>609</v>
      </c>
      <c r="F195" s="2" t="s">
        <v>609</v>
      </c>
      <c r="G195" s="2" t="s">
        <v>609</v>
      </c>
      <c r="H195" s="2" t="s">
        <v>609</v>
      </c>
      <c r="I195" s="2" t="s">
        <v>609</v>
      </c>
      <c r="J195" s="2" t="s">
        <v>609</v>
      </c>
      <c r="K195" s="2" t="s">
        <v>57</v>
      </c>
      <c r="L195" s="2" t="s">
        <v>91</v>
      </c>
      <c r="M195" s="2" t="s">
        <v>52</v>
      </c>
      <c r="N195" s="2" t="s">
        <v>50</v>
      </c>
      <c r="O195" s="2" t="s">
        <v>109</v>
      </c>
      <c r="P195" s="2" t="s">
        <v>58</v>
      </c>
      <c r="Q195" s="2" t="s">
        <v>53</v>
      </c>
      <c r="R195" s="3" t="s">
        <v>45</v>
      </c>
      <c r="S195" s="30">
        <v>1.9267000198364258E-5</v>
      </c>
      <c r="T195" s="30">
        <v>6.9195198059082038E-5</v>
      </c>
      <c r="U195" s="30">
        <v>1.4659998893737793E-5</v>
      </c>
      <c r="V195" s="30">
        <v>7.123330688476562E-5</v>
      </c>
      <c r="W195" s="30">
        <v>7.118916625976563E-4</v>
      </c>
      <c r="X195" s="31">
        <f t="shared" si="2"/>
        <v>8.8624716663360595E-4</v>
      </c>
    </row>
    <row r="196" spans="1:24" x14ac:dyDescent="0.35">
      <c r="A196" s="2" t="s">
        <v>454</v>
      </c>
      <c r="B196" s="2" t="s">
        <v>455</v>
      </c>
      <c r="C196" s="2" t="s">
        <v>50</v>
      </c>
      <c r="D196" s="2" t="s">
        <v>109</v>
      </c>
      <c r="E196" s="2" t="s">
        <v>609</v>
      </c>
      <c r="F196" s="2" t="s">
        <v>609</v>
      </c>
      <c r="G196" s="2" t="s">
        <v>609</v>
      </c>
      <c r="H196" s="2" t="s">
        <v>609</v>
      </c>
      <c r="I196" s="2" t="s">
        <v>609</v>
      </c>
      <c r="J196" s="2" t="s">
        <v>609</v>
      </c>
      <c r="K196" s="2" t="s">
        <v>57</v>
      </c>
      <c r="L196" s="2" t="s">
        <v>609</v>
      </c>
      <c r="M196" s="2" t="s">
        <v>52</v>
      </c>
      <c r="N196" s="2" t="s">
        <v>50</v>
      </c>
      <c r="O196" s="2" t="s">
        <v>109</v>
      </c>
      <c r="P196" s="2" t="s">
        <v>58</v>
      </c>
      <c r="Q196" s="2" t="s">
        <v>53</v>
      </c>
      <c r="R196" s="3" t="s">
        <v>45</v>
      </c>
      <c r="S196" s="30">
        <v>1.8082888671874998E-2</v>
      </c>
      <c r="T196" s="30">
        <v>0</v>
      </c>
      <c r="U196" s="30">
        <v>1.42549443359375E-2</v>
      </c>
      <c r="V196" s="30">
        <v>3.6882531250000003E-2</v>
      </c>
      <c r="W196" s="30">
        <v>5.9065781249999998E-2</v>
      </c>
      <c r="X196" s="31">
        <f t="shared" si="2"/>
        <v>0.1282861455078125</v>
      </c>
    </row>
    <row r="197" spans="1:24" x14ac:dyDescent="0.35">
      <c r="A197" s="2" t="s">
        <v>456</v>
      </c>
      <c r="B197" s="2" t="s">
        <v>457</v>
      </c>
      <c r="C197" s="2" t="s">
        <v>40</v>
      </c>
      <c r="D197" s="2" t="s">
        <v>41</v>
      </c>
      <c r="E197" s="2" t="s">
        <v>82</v>
      </c>
      <c r="F197" s="2" t="s">
        <v>30</v>
      </c>
      <c r="G197" s="2" t="s">
        <v>31</v>
      </c>
      <c r="H197" s="2" t="s">
        <v>609</v>
      </c>
      <c r="I197" s="2" t="s">
        <v>32</v>
      </c>
      <c r="J197" s="2" t="s">
        <v>33</v>
      </c>
      <c r="K197" s="2" t="s">
        <v>34</v>
      </c>
      <c r="L197" s="2" t="s">
        <v>609</v>
      </c>
      <c r="M197" s="2" t="s">
        <v>611</v>
      </c>
      <c r="N197" s="2" t="s">
        <v>41</v>
      </c>
      <c r="O197" s="2" t="s">
        <v>82</v>
      </c>
      <c r="P197" s="2" t="s">
        <v>44</v>
      </c>
      <c r="Q197" s="2" t="s">
        <v>25</v>
      </c>
      <c r="R197" s="3" t="s">
        <v>37</v>
      </c>
      <c r="S197" s="30">
        <v>0</v>
      </c>
      <c r="T197" s="30">
        <v>1.8149999618530273E-5</v>
      </c>
      <c r="U197" s="30">
        <v>0</v>
      </c>
      <c r="V197" s="30">
        <v>1.1844473266601562E-4</v>
      </c>
      <c r="W197" s="30">
        <v>1.1008611297607422E-4</v>
      </c>
      <c r="X197" s="31">
        <f t="shared" si="2"/>
        <v>2.4668084526062011E-4</v>
      </c>
    </row>
    <row r="198" spans="1:24" x14ac:dyDescent="0.35">
      <c r="A198" s="2" t="s">
        <v>458</v>
      </c>
      <c r="B198" s="2" t="s">
        <v>459</v>
      </c>
      <c r="C198" s="2" t="s">
        <v>28</v>
      </c>
      <c r="D198" s="2" t="s">
        <v>63</v>
      </c>
      <c r="E198" s="2" t="s">
        <v>609</v>
      </c>
      <c r="F198" s="2" t="s">
        <v>609</v>
      </c>
      <c r="G198" s="2" t="s">
        <v>609</v>
      </c>
      <c r="H198" s="2" t="s">
        <v>609</v>
      </c>
      <c r="I198" s="2" t="s">
        <v>609</v>
      </c>
      <c r="J198" s="2" t="s">
        <v>609</v>
      </c>
      <c r="K198" s="2" t="s">
        <v>24</v>
      </c>
      <c r="L198" s="2" t="s">
        <v>609</v>
      </c>
      <c r="M198" s="2" t="s">
        <v>64</v>
      </c>
      <c r="N198" s="2" t="s">
        <v>28</v>
      </c>
      <c r="O198" s="2" t="s">
        <v>63</v>
      </c>
      <c r="P198" s="2" t="s">
        <v>65</v>
      </c>
      <c r="Q198" s="2" t="s">
        <v>25</v>
      </c>
      <c r="R198" s="3" t="s">
        <v>66</v>
      </c>
      <c r="S198" s="30">
        <v>1.6751174926757811E-5</v>
      </c>
      <c r="T198" s="30">
        <v>0</v>
      </c>
      <c r="U198" s="30">
        <v>5.6508609771728514E-5</v>
      </c>
      <c r="V198" s="30">
        <v>3.4010220336914065E-4</v>
      </c>
      <c r="W198" s="30">
        <v>4.5033441162109375E-4</v>
      </c>
      <c r="X198" s="31">
        <f t="shared" si="2"/>
        <v>8.6369639968872066E-4</v>
      </c>
    </row>
    <row r="199" spans="1:24" x14ac:dyDescent="0.35">
      <c r="A199" s="2" t="s">
        <v>460</v>
      </c>
      <c r="B199" s="2" t="s">
        <v>461</v>
      </c>
      <c r="C199" s="2" t="s">
        <v>40</v>
      </c>
      <c r="D199" s="2" t="s">
        <v>200</v>
      </c>
      <c r="E199" s="2" t="s">
        <v>609</v>
      </c>
      <c r="F199" s="2" t="s">
        <v>30</v>
      </c>
      <c r="G199" s="2" t="s">
        <v>609</v>
      </c>
      <c r="H199" s="2" t="s">
        <v>609</v>
      </c>
      <c r="I199" s="2" t="s">
        <v>32</v>
      </c>
      <c r="J199" s="2" t="s">
        <v>33</v>
      </c>
      <c r="K199" s="2" t="s">
        <v>34</v>
      </c>
      <c r="L199" s="2" t="s">
        <v>609</v>
      </c>
      <c r="M199" s="2" t="s">
        <v>64</v>
      </c>
      <c r="N199" s="2" t="s">
        <v>200</v>
      </c>
      <c r="O199" s="2" t="s">
        <v>200</v>
      </c>
      <c r="P199" s="2" t="s">
        <v>65</v>
      </c>
      <c r="Q199" s="2" t="s">
        <v>25</v>
      </c>
      <c r="R199" s="3" t="s">
        <v>45</v>
      </c>
      <c r="S199" s="30">
        <v>0</v>
      </c>
      <c r="T199" s="30">
        <v>7.9750003814697267E-6</v>
      </c>
      <c r="U199" s="30">
        <v>5.107699584960938E-4</v>
      </c>
      <c r="V199" s="30">
        <v>2.9665385742187501E-3</v>
      </c>
      <c r="W199" s="30">
        <v>1.9143616943359375E-3</v>
      </c>
      <c r="X199" s="31">
        <f t="shared" ref="X199:X256" si="3">SUM(S199:W199)</f>
        <v>5.3996452274322516E-3</v>
      </c>
    </row>
    <row r="200" spans="1:24" x14ac:dyDescent="0.35">
      <c r="A200" s="2" t="s">
        <v>462</v>
      </c>
      <c r="B200" s="2" t="s">
        <v>463</v>
      </c>
      <c r="C200" s="2" t="s">
        <v>40</v>
      </c>
      <c r="D200" s="2" t="s">
        <v>41</v>
      </c>
      <c r="E200" s="2" t="s">
        <v>100</v>
      </c>
      <c r="F200" s="2" t="s">
        <v>30</v>
      </c>
      <c r="G200" s="2" t="s">
        <v>609</v>
      </c>
      <c r="H200" s="2" t="s">
        <v>609</v>
      </c>
      <c r="I200" s="2" t="s">
        <v>32</v>
      </c>
      <c r="J200" s="2" t="s">
        <v>33</v>
      </c>
      <c r="K200" s="2" t="s">
        <v>43</v>
      </c>
      <c r="L200" s="2" t="s">
        <v>609</v>
      </c>
      <c r="M200" s="2" t="s">
        <v>611</v>
      </c>
      <c r="N200" s="2" t="s">
        <v>41</v>
      </c>
      <c r="O200" s="2" t="s">
        <v>100</v>
      </c>
      <c r="P200" s="2" t="s">
        <v>44</v>
      </c>
      <c r="Q200" s="2" t="s">
        <v>25</v>
      </c>
      <c r="R200" s="3" t="s">
        <v>45</v>
      </c>
      <c r="S200" s="30">
        <v>0</v>
      </c>
      <c r="T200" s="30">
        <v>0</v>
      </c>
      <c r="U200" s="30">
        <v>0</v>
      </c>
      <c r="V200" s="30">
        <v>2.2795705566406249E-3</v>
      </c>
      <c r="W200" s="30">
        <v>1.840275390625E-3</v>
      </c>
      <c r="X200" s="31">
        <f t="shared" si="3"/>
        <v>4.1198459472656249E-3</v>
      </c>
    </row>
    <row r="201" spans="1:24" x14ac:dyDescent="0.35">
      <c r="A201" s="2" t="s">
        <v>464</v>
      </c>
      <c r="B201" s="2" t="s">
        <v>465</v>
      </c>
      <c r="C201" s="2" t="s">
        <v>28</v>
      </c>
      <c r="D201" s="2" t="s">
        <v>134</v>
      </c>
      <c r="E201" s="2" t="s">
        <v>609</v>
      </c>
      <c r="F201" s="2" t="s">
        <v>609</v>
      </c>
      <c r="G201" s="2" t="s">
        <v>609</v>
      </c>
      <c r="H201" s="2" t="s">
        <v>23</v>
      </c>
      <c r="I201" s="2" t="s">
        <v>609</v>
      </c>
      <c r="J201" s="2" t="s">
        <v>609</v>
      </c>
      <c r="K201" s="2" t="s">
        <v>24</v>
      </c>
      <c r="L201" s="2" t="s">
        <v>609</v>
      </c>
      <c r="M201" s="2" t="s">
        <v>135</v>
      </c>
      <c r="N201" s="2" t="s">
        <v>28</v>
      </c>
      <c r="O201" s="2" t="s">
        <v>134</v>
      </c>
      <c r="P201" s="2" t="s">
        <v>36</v>
      </c>
      <c r="Q201" s="2" t="s">
        <v>25</v>
      </c>
      <c r="R201" s="3" t="s">
        <v>609</v>
      </c>
      <c r="X201" s="31"/>
    </row>
    <row r="202" spans="1:24" x14ac:dyDescent="0.35">
      <c r="A202" s="2" t="s">
        <v>466</v>
      </c>
      <c r="B202" s="2" t="s">
        <v>467</v>
      </c>
      <c r="C202" s="2" t="s">
        <v>20</v>
      </c>
      <c r="D202" s="2" t="s">
        <v>21</v>
      </c>
      <c r="E202" s="2" t="s">
        <v>69</v>
      </c>
      <c r="F202" s="2" t="s">
        <v>609</v>
      </c>
      <c r="G202" s="2" t="s">
        <v>609</v>
      </c>
      <c r="H202" s="2" t="s">
        <v>609</v>
      </c>
      <c r="I202" s="2" t="s">
        <v>609</v>
      </c>
      <c r="J202" s="2" t="s">
        <v>609</v>
      </c>
      <c r="K202" s="2" t="s">
        <v>609</v>
      </c>
      <c r="L202" s="2" t="s">
        <v>609</v>
      </c>
      <c r="M202" s="2" t="s">
        <v>610</v>
      </c>
      <c r="N202" s="2" t="s">
        <v>21</v>
      </c>
      <c r="O202" s="2" t="s">
        <v>69</v>
      </c>
      <c r="P202" s="2" t="s">
        <v>609</v>
      </c>
      <c r="Q202" s="2" t="s">
        <v>25</v>
      </c>
      <c r="R202" s="3" t="s">
        <v>609</v>
      </c>
      <c r="X202" s="31"/>
    </row>
    <row r="203" spans="1:24" x14ac:dyDescent="0.35">
      <c r="A203" s="2" t="s">
        <v>468</v>
      </c>
      <c r="B203" s="2" t="s">
        <v>469</v>
      </c>
      <c r="C203" s="2" t="s">
        <v>40</v>
      </c>
      <c r="D203" s="2" t="s">
        <v>41</v>
      </c>
      <c r="E203" s="2" t="s">
        <v>100</v>
      </c>
      <c r="F203" s="2" t="s">
        <v>609</v>
      </c>
      <c r="G203" s="2" t="s">
        <v>609</v>
      </c>
      <c r="H203" s="2" t="s">
        <v>609</v>
      </c>
      <c r="I203" s="2" t="s">
        <v>609</v>
      </c>
      <c r="J203" s="2" t="s">
        <v>609</v>
      </c>
      <c r="K203" s="2" t="s">
        <v>609</v>
      </c>
      <c r="L203" s="2" t="s">
        <v>609</v>
      </c>
      <c r="M203" s="2" t="s">
        <v>611</v>
      </c>
      <c r="N203" s="2" t="s">
        <v>41</v>
      </c>
      <c r="O203" s="2" t="s">
        <v>100</v>
      </c>
      <c r="P203" s="2" t="s">
        <v>609</v>
      </c>
      <c r="Q203" s="2" t="s">
        <v>25</v>
      </c>
      <c r="R203" s="3" t="s">
        <v>609</v>
      </c>
      <c r="X203" s="31"/>
    </row>
    <row r="204" spans="1:24" x14ac:dyDescent="0.35">
      <c r="A204" s="2" t="s">
        <v>470</v>
      </c>
      <c r="B204" s="2" t="s">
        <v>471</v>
      </c>
      <c r="C204" s="2" t="s">
        <v>50</v>
      </c>
      <c r="D204" s="2" t="s">
        <v>51</v>
      </c>
      <c r="E204" s="2" t="s">
        <v>609</v>
      </c>
      <c r="F204" s="2" t="s">
        <v>609</v>
      </c>
      <c r="G204" s="2" t="s">
        <v>609</v>
      </c>
      <c r="H204" s="2" t="s">
        <v>609</v>
      </c>
      <c r="I204" s="2" t="s">
        <v>609</v>
      </c>
      <c r="J204" s="2" t="s">
        <v>609</v>
      </c>
      <c r="K204" s="2" t="s">
        <v>609</v>
      </c>
      <c r="L204" s="2" t="s">
        <v>609</v>
      </c>
      <c r="M204" s="2" t="s">
        <v>52</v>
      </c>
      <c r="N204" s="2" t="s">
        <v>50</v>
      </c>
      <c r="O204" s="2" t="s">
        <v>51</v>
      </c>
      <c r="P204" s="2" t="s">
        <v>609</v>
      </c>
      <c r="Q204" s="2" t="s">
        <v>53</v>
      </c>
      <c r="R204" s="3" t="s">
        <v>609</v>
      </c>
      <c r="X204" s="31"/>
    </row>
    <row r="205" spans="1:24" x14ac:dyDescent="0.35">
      <c r="A205" s="2" t="s">
        <v>472</v>
      </c>
      <c r="B205" s="2" t="s">
        <v>473</v>
      </c>
      <c r="C205" s="2" t="s">
        <v>75</v>
      </c>
      <c r="D205" s="2" t="s">
        <v>219</v>
      </c>
      <c r="E205" s="2" t="s">
        <v>609</v>
      </c>
      <c r="F205" s="2" t="s">
        <v>30</v>
      </c>
      <c r="G205" s="2" t="s">
        <v>609</v>
      </c>
      <c r="H205" s="2" t="s">
        <v>23</v>
      </c>
      <c r="I205" s="2" t="s">
        <v>32</v>
      </c>
      <c r="J205" s="2" t="s">
        <v>33</v>
      </c>
      <c r="K205" s="2" t="s">
        <v>43</v>
      </c>
      <c r="L205" s="2" t="s">
        <v>609</v>
      </c>
      <c r="M205" s="2" t="s">
        <v>612</v>
      </c>
      <c r="N205" s="2" t="s">
        <v>75</v>
      </c>
      <c r="O205" s="2" t="s">
        <v>219</v>
      </c>
      <c r="P205" s="2" t="s">
        <v>36</v>
      </c>
      <c r="Q205" s="2" t="s">
        <v>25</v>
      </c>
      <c r="R205" s="3" t="s">
        <v>66</v>
      </c>
      <c r="S205" s="30">
        <v>3.4216396331787111E-5</v>
      </c>
      <c r="T205" s="30">
        <v>0</v>
      </c>
      <c r="U205" s="30">
        <v>6.9143249511718755E-4</v>
      </c>
      <c r="V205" s="30">
        <v>1.2518695068359375E-4</v>
      </c>
      <c r="W205" s="30">
        <v>6.4486865234375003E-4</v>
      </c>
      <c r="X205" s="31">
        <f t="shared" si="3"/>
        <v>1.4957044944763184E-3</v>
      </c>
    </row>
    <row r="206" spans="1:24" x14ac:dyDescent="0.35">
      <c r="A206" s="2" t="s">
        <v>474</v>
      </c>
      <c r="B206" s="2" t="s">
        <v>475</v>
      </c>
      <c r="C206" s="2" t="s">
        <v>40</v>
      </c>
      <c r="D206" s="2" t="s">
        <v>41</v>
      </c>
      <c r="E206" s="2" t="s">
        <v>100</v>
      </c>
      <c r="F206" s="2" t="s">
        <v>30</v>
      </c>
      <c r="G206" s="2" t="s">
        <v>609</v>
      </c>
      <c r="H206" s="2" t="s">
        <v>609</v>
      </c>
      <c r="I206" s="2" t="s">
        <v>32</v>
      </c>
      <c r="J206" s="2" t="s">
        <v>33</v>
      </c>
      <c r="K206" s="2" t="s">
        <v>34</v>
      </c>
      <c r="L206" s="2" t="s">
        <v>609</v>
      </c>
      <c r="M206" s="2" t="s">
        <v>611</v>
      </c>
      <c r="N206" s="2" t="s">
        <v>41</v>
      </c>
      <c r="O206" s="2" t="s">
        <v>100</v>
      </c>
      <c r="P206" s="2" t="s">
        <v>44</v>
      </c>
      <c r="Q206" s="2" t="s">
        <v>25</v>
      </c>
      <c r="R206" s="3" t="s">
        <v>45</v>
      </c>
      <c r="S206" s="30">
        <v>0</v>
      </c>
      <c r="T206" s="30">
        <v>0</v>
      </c>
      <c r="U206" s="30">
        <v>6.0071575164794923E-5</v>
      </c>
      <c r="V206" s="30">
        <v>6.4290087890625004E-4</v>
      </c>
      <c r="W206" s="30">
        <v>1.7065141601562499E-3</v>
      </c>
      <c r="X206" s="31">
        <f t="shared" si="3"/>
        <v>2.4094866142272946E-3</v>
      </c>
    </row>
    <row r="207" spans="1:24" x14ac:dyDescent="0.35">
      <c r="A207" s="2" t="s">
        <v>476</v>
      </c>
      <c r="B207" s="2" t="s">
        <v>477</v>
      </c>
      <c r="C207" s="2" t="s">
        <v>20</v>
      </c>
      <c r="D207" s="2" t="s">
        <v>21</v>
      </c>
      <c r="E207" s="2" t="s">
        <v>122</v>
      </c>
      <c r="F207" s="2" t="s">
        <v>609</v>
      </c>
      <c r="G207" s="2" t="s">
        <v>609</v>
      </c>
      <c r="H207" s="2" t="s">
        <v>609</v>
      </c>
      <c r="I207" s="2" t="s">
        <v>609</v>
      </c>
      <c r="J207" s="2" t="s">
        <v>33</v>
      </c>
      <c r="K207" s="2" t="s">
        <v>43</v>
      </c>
      <c r="L207" s="2" t="s">
        <v>609</v>
      </c>
      <c r="M207" s="2" t="s">
        <v>610</v>
      </c>
      <c r="N207" s="2" t="s">
        <v>21</v>
      </c>
      <c r="O207" s="2" t="s">
        <v>122</v>
      </c>
      <c r="P207" s="2" t="s">
        <v>70</v>
      </c>
      <c r="Q207" s="2" t="s">
        <v>25</v>
      </c>
      <c r="R207" s="3" t="s">
        <v>45</v>
      </c>
      <c r="S207" s="30">
        <v>3.5517544555664063E-4</v>
      </c>
      <c r="T207" s="30">
        <v>0</v>
      </c>
      <c r="U207" s="30">
        <v>0</v>
      </c>
      <c r="V207" s="30">
        <v>2.3781235351562498E-3</v>
      </c>
      <c r="W207" s="30">
        <v>1.4133575439453125E-3</v>
      </c>
      <c r="X207" s="31">
        <f t="shared" si="3"/>
        <v>4.1466565246582026E-3</v>
      </c>
    </row>
    <row r="208" spans="1:24" x14ac:dyDescent="0.35">
      <c r="A208" s="2" t="s">
        <v>478</v>
      </c>
      <c r="B208" s="2" t="s">
        <v>479</v>
      </c>
      <c r="C208" s="2" t="s">
        <v>50</v>
      </c>
      <c r="D208" s="2" t="s">
        <v>56</v>
      </c>
      <c r="E208" s="2" t="s">
        <v>609</v>
      </c>
      <c r="F208" s="2" t="s">
        <v>609</v>
      </c>
      <c r="G208" s="2" t="s">
        <v>609</v>
      </c>
      <c r="H208" s="2" t="s">
        <v>609</v>
      </c>
      <c r="I208" s="2" t="s">
        <v>609</v>
      </c>
      <c r="J208" s="2" t="s">
        <v>609</v>
      </c>
      <c r="K208" s="2" t="s">
        <v>24</v>
      </c>
      <c r="L208" s="2" t="s">
        <v>609</v>
      </c>
      <c r="M208" s="2" t="s">
        <v>52</v>
      </c>
      <c r="N208" s="2" t="s">
        <v>50</v>
      </c>
      <c r="O208" s="2" t="s">
        <v>56</v>
      </c>
      <c r="P208" s="2" t="s">
        <v>58</v>
      </c>
      <c r="Q208" s="2" t="s">
        <v>53</v>
      </c>
      <c r="R208" s="3" t="s">
        <v>609</v>
      </c>
      <c r="X208" s="31"/>
    </row>
    <row r="209" spans="1:24" x14ac:dyDescent="0.35">
      <c r="A209" s="2" t="s">
        <v>480</v>
      </c>
      <c r="B209" s="2" t="s">
        <v>481</v>
      </c>
      <c r="C209" s="2" t="s">
        <v>40</v>
      </c>
      <c r="D209" s="2" t="s">
        <v>41</v>
      </c>
      <c r="E209" s="2" t="s">
        <v>82</v>
      </c>
      <c r="F209" s="2" t="s">
        <v>30</v>
      </c>
      <c r="G209" s="2" t="s">
        <v>609</v>
      </c>
      <c r="H209" s="2" t="s">
        <v>609</v>
      </c>
      <c r="I209" s="2" t="s">
        <v>32</v>
      </c>
      <c r="J209" s="2" t="s">
        <v>33</v>
      </c>
      <c r="K209" s="2" t="s">
        <v>34</v>
      </c>
      <c r="L209" s="2" t="s">
        <v>609</v>
      </c>
      <c r="M209" s="2" t="s">
        <v>611</v>
      </c>
      <c r="N209" s="2" t="s">
        <v>41</v>
      </c>
      <c r="O209" s="2" t="s">
        <v>82</v>
      </c>
      <c r="P209" s="2" t="s">
        <v>44</v>
      </c>
      <c r="Q209" s="2" t="s">
        <v>25</v>
      </c>
      <c r="R209" s="3" t="s">
        <v>45</v>
      </c>
      <c r="T209" s="30">
        <v>0</v>
      </c>
      <c r="U209" s="30">
        <v>0</v>
      </c>
      <c r="X209" s="31">
        <f t="shared" si="3"/>
        <v>0</v>
      </c>
    </row>
    <row r="210" spans="1:24" x14ac:dyDescent="0.35">
      <c r="A210" s="2" t="s">
        <v>482</v>
      </c>
      <c r="B210" s="2" t="s">
        <v>483</v>
      </c>
      <c r="C210" s="2" t="s">
        <v>20</v>
      </c>
      <c r="D210" s="2" t="s">
        <v>125</v>
      </c>
      <c r="E210" s="2" t="s">
        <v>609</v>
      </c>
      <c r="F210" s="2" t="s">
        <v>609</v>
      </c>
      <c r="G210" s="2" t="s">
        <v>609</v>
      </c>
      <c r="H210" s="2" t="s">
        <v>609</v>
      </c>
      <c r="I210" s="2" t="s">
        <v>609</v>
      </c>
      <c r="J210" s="2" t="s">
        <v>609</v>
      </c>
      <c r="K210" s="2" t="s">
        <v>609</v>
      </c>
      <c r="L210" s="2" t="s">
        <v>609</v>
      </c>
      <c r="M210" s="2" t="s">
        <v>52</v>
      </c>
      <c r="N210" s="2" t="s">
        <v>125</v>
      </c>
      <c r="O210" s="2" t="s">
        <v>125</v>
      </c>
      <c r="P210" s="2" t="s">
        <v>609</v>
      </c>
      <c r="Q210" s="2" t="s">
        <v>53</v>
      </c>
      <c r="R210" s="3" t="s">
        <v>609</v>
      </c>
      <c r="X210" s="31"/>
    </row>
    <row r="211" spans="1:24" x14ac:dyDescent="0.35">
      <c r="A211" s="2" t="s">
        <v>484</v>
      </c>
      <c r="B211" s="2" t="s">
        <v>485</v>
      </c>
      <c r="C211" s="2" t="s">
        <v>50</v>
      </c>
      <c r="D211" s="2" t="s">
        <v>56</v>
      </c>
      <c r="E211" s="2" t="s">
        <v>609</v>
      </c>
      <c r="F211" s="2" t="s">
        <v>609</v>
      </c>
      <c r="G211" s="2" t="s">
        <v>609</v>
      </c>
      <c r="H211" s="2" t="s">
        <v>609</v>
      </c>
      <c r="I211" s="2" t="s">
        <v>609</v>
      </c>
      <c r="J211" s="2" t="s">
        <v>609</v>
      </c>
      <c r="K211" s="2" t="s">
        <v>57</v>
      </c>
      <c r="L211" s="2" t="s">
        <v>609</v>
      </c>
      <c r="M211" s="2" t="s">
        <v>52</v>
      </c>
      <c r="N211" s="2" t="s">
        <v>50</v>
      </c>
      <c r="O211" s="2" t="s">
        <v>56</v>
      </c>
      <c r="P211" s="2" t="s">
        <v>58</v>
      </c>
      <c r="Q211" s="2" t="s">
        <v>53</v>
      </c>
      <c r="R211" s="3" t="s">
        <v>37</v>
      </c>
      <c r="S211" s="30">
        <v>1.3398342132568359E-5</v>
      </c>
      <c r="T211" s="30">
        <v>6.2304996490478517E-5</v>
      </c>
      <c r="U211" s="30">
        <v>0</v>
      </c>
      <c r="V211" s="30">
        <v>8.359595489501953E-5</v>
      </c>
      <c r="W211" s="30">
        <v>4.0334906005859374E-4</v>
      </c>
      <c r="X211" s="31">
        <f t="shared" si="3"/>
        <v>5.6264835357666015E-4</v>
      </c>
    </row>
    <row r="212" spans="1:24" x14ac:dyDescent="0.35">
      <c r="A212" s="2" t="s">
        <v>486</v>
      </c>
      <c r="B212" s="2" t="s">
        <v>487</v>
      </c>
      <c r="C212" s="2" t="s">
        <v>40</v>
      </c>
      <c r="D212" s="2" t="s">
        <v>41</v>
      </c>
      <c r="E212" s="2" t="s">
        <v>82</v>
      </c>
      <c r="F212" s="2" t="s">
        <v>30</v>
      </c>
      <c r="G212" s="2" t="s">
        <v>31</v>
      </c>
      <c r="H212" s="2" t="s">
        <v>609</v>
      </c>
      <c r="I212" s="2" t="s">
        <v>32</v>
      </c>
      <c r="J212" s="2" t="s">
        <v>33</v>
      </c>
      <c r="K212" s="2" t="s">
        <v>34</v>
      </c>
      <c r="L212" s="2" t="s">
        <v>609</v>
      </c>
      <c r="M212" s="2" t="s">
        <v>611</v>
      </c>
      <c r="N212" s="2" t="s">
        <v>41</v>
      </c>
      <c r="O212" s="2" t="s">
        <v>82</v>
      </c>
      <c r="P212" s="2" t="s">
        <v>44</v>
      </c>
      <c r="Q212" s="2" t="s">
        <v>25</v>
      </c>
      <c r="R212" s="3" t="s">
        <v>37</v>
      </c>
      <c r="S212" s="30">
        <v>0</v>
      </c>
      <c r="T212" s="30">
        <v>5.8575000762939456E-5</v>
      </c>
      <c r="U212" s="30">
        <v>0</v>
      </c>
      <c r="V212" s="30">
        <v>2.9866946411132814E-4</v>
      </c>
      <c r="W212" s="30">
        <v>2.0281648254394532E-4</v>
      </c>
      <c r="X212" s="31">
        <f t="shared" si="3"/>
        <v>5.6006094741821292E-4</v>
      </c>
    </row>
    <row r="213" spans="1:24" x14ac:dyDescent="0.35">
      <c r="A213" s="2" t="s">
        <v>488</v>
      </c>
      <c r="B213" s="2" t="s">
        <v>489</v>
      </c>
      <c r="C213" s="2" t="s">
        <v>40</v>
      </c>
      <c r="D213" s="2" t="s">
        <v>41</v>
      </c>
      <c r="E213" s="2" t="s">
        <v>42</v>
      </c>
      <c r="F213" s="2" t="s">
        <v>30</v>
      </c>
      <c r="G213" s="2" t="s">
        <v>609</v>
      </c>
      <c r="H213" s="2" t="s">
        <v>23</v>
      </c>
      <c r="I213" s="2" t="s">
        <v>32</v>
      </c>
      <c r="J213" s="2" t="s">
        <v>33</v>
      </c>
      <c r="K213" s="2" t="s">
        <v>43</v>
      </c>
      <c r="L213" s="2" t="s">
        <v>609</v>
      </c>
      <c r="M213" s="2" t="s">
        <v>611</v>
      </c>
      <c r="N213" s="2" t="s">
        <v>41</v>
      </c>
      <c r="O213" s="2" t="s">
        <v>42</v>
      </c>
      <c r="P213" s="2" t="s">
        <v>44</v>
      </c>
      <c r="Q213" s="2" t="s">
        <v>25</v>
      </c>
      <c r="R213" s="3" t="s">
        <v>66</v>
      </c>
      <c r="S213" s="30">
        <v>0</v>
      </c>
      <c r="T213" s="30">
        <v>0</v>
      </c>
      <c r="U213" s="30">
        <v>2.1235733032226563E-6</v>
      </c>
      <c r="V213" s="30">
        <v>2.9058853149414063E-5</v>
      </c>
      <c r="W213" s="30">
        <v>3.6117076873779294E-5</v>
      </c>
      <c r="X213" s="31">
        <f t="shared" si="3"/>
        <v>6.7299503326416021E-5</v>
      </c>
    </row>
    <row r="214" spans="1:24" x14ac:dyDescent="0.35">
      <c r="A214" s="2" t="s">
        <v>490</v>
      </c>
      <c r="B214" s="2" t="s">
        <v>491</v>
      </c>
      <c r="C214" s="2" t="s">
        <v>20</v>
      </c>
      <c r="D214" s="2" t="s">
        <v>21</v>
      </c>
      <c r="E214" s="2" t="s">
        <v>69</v>
      </c>
      <c r="F214" s="2" t="s">
        <v>609</v>
      </c>
      <c r="G214" s="2" t="s">
        <v>609</v>
      </c>
      <c r="H214" s="2" t="s">
        <v>23</v>
      </c>
      <c r="I214" s="2" t="s">
        <v>609</v>
      </c>
      <c r="J214" s="2" t="s">
        <v>609</v>
      </c>
      <c r="K214" s="2" t="s">
        <v>57</v>
      </c>
      <c r="L214" s="2" t="s">
        <v>609</v>
      </c>
      <c r="M214" s="2" t="s">
        <v>610</v>
      </c>
      <c r="N214" s="2" t="s">
        <v>21</v>
      </c>
      <c r="O214" s="2" t="s">
        <v>69</v>
      </c>
      <c r="P214" s="2" t="s">
        <v>70</v>
      </c>
      <c r="Q214" s="2" t="s">
        <v>25</v>
      </c>
      <c r="R214" s="3" t="s">
        <v>45</v>
      </c>
      <c r="S214" s="30">
        <v>1.8762605667114258E-5</v>
      </c>
      <c r="T214" s="30">
        <v>2.0194299697875976E-5</v>
      </c>
      <c r="U214" s="30">
        <v>7.5746902465820311E-5</v>
      </c>
      <c r="V214" s="30">
        <v>1.4827737426757813E-4</v>
      </c>
      <c r="W214" s="30">
        <v>2.919472351074219E-4</v>
      </c>
      <c r="X214" s="31">
        <f t="shared" si="3"/>
        <v>5.5492841720581059E-4</v>
      </c>
    </row>
    <row r="215" spans="1:24" x14ac:dyDescent="0.35">
      <c r="A215" s="2" t="s">
        <v>492</v>
      </c>
      <c r="B215" s="2" t="s">
        <v>493</v>
      </c>
      <c r="C215" s="2" t="s">
        <v>50</v>
      </c>
      <c r="D215" s="2" t="s">
        <v>109</v>
      </c>
      <c r="E215" s="2" t="s">
        <v>609</v>
      </c>
      <c r="F215" s="2" t="s">
        <v>609</v>
      </c>
      <c r="G215" s="2" t="s">
        <v>609</v>
      </c>
      <c r="H215" s="2" t="s">
        <v>609</v>
      </c>
      <c r="I215" s="2" t="s">
        <v>609</v>
      </c>
      <c r="J215" s="2" t="s">
        <v>609</v>
      </c>
      <c r="K215" s="2" t="s">
        <v>24</v>
      </c>
      <c r="L215" s="2" t="s">
        <v>91</v>
      </c>
      <c r="M215" s="2" t="s">
        <v>52</v>
      </c>
      <c r="N215" s="2" t="s">
        <v>50</v>
      </c>
      <c r="O215" s="2" t="s">
        <v>109</v>
      </c>
      <c r="P215" s="2" t="s">
        <v>58</v>
      </c>
      <c r="Q215" s="2" t="s">
        <v>53</v>
      </c>
      <c r="R215" s="3" t="s">
        <v>37</v>
      </c>
      <c r="S215" s="30">
        <v>7.6009550094604491E-6</v>
      </c>
      <c r="T215" s="30">
        <v>3.1958799362182615E-5</v>
      </c>
      <c r="U215" s="30">
        <v>0</v>
      </c>
      <c r="V215" s="30">
        <v>2.8471632003784178E-5</v>
      </c>
      <c r="W215" s="30">
        <v>2.7745724487304686E-4</v>
      </c>
      <c r="X215" s="31">
        <f t="shared" si="3"/>
        <v>3.4548863124847409E-4</v>
      </c>
    </row>
    <row r="216" spans="1:24" x14ac:dyDescent="0.35">
      <c r="A216" s="2" t="s">
        <v>494</v>
      </c>
      <c r="B216" s="2" t="s">
        <v>495</v>
      </c>
      <c r="C216" s="2" t="s">
        <v>50</v>
      </c>
      <c r="D216" s="2" t="s">
        <v>56</v>
      </c>
      <c r="E216" s="2" t="s">
        <v>609</v>
      </c>
      <c r="F216" s="2" t="s">
        <v>609</v>
      </c>
      <c r="G216" s="2" t="s">
        <v>609</v>
      </c>
      <c r="H216" s="2" t="s">
        <v>609</v>
      </c>
      <c r="I216" s="2" t="s">
        <v>609</v>
      </c>
      <c r="J216" s="2" t="s">
        <v>609</v>
      </c>
      <c r="K216" s="2" t="s">
        <v>24</v>
      </c>
      <c r="L216" s="2" t="s">
        <v>91</v>
      </c>
      <c r="M216" s="2" t="s">
        <v>52</v>
      </c>
      <c r="N216" s="2" t="s">
        <v>50</v>
      </c>
      <c r="O216" s="2" t="s">
        <v>56</v>
      </c>
      <c r="P216" s="2" t="s">
        <v>58</v>
      </c>
      <c r="Q216" s="2" t="s">
        <v>53</v>
      </c>
      <c r="R216" s="3" t="s">
        <v>45</v>
      </c>
      <c r="S216" s="30">
        <v>1.0398863792419434E-5</v>
      </c>
      <c r="T216" s="30">
        <v>3.6649997234344483E-6</v>
      </c>
      <c r="U216" s="30">
        <v>1.8939001083374024E-5</v>
      </c>
      <c r="V216" s="30">
        <v>8.8247406005859379E-4</v>
      </c>
      <c r="W216" s="30">
        <v>8.3986425781250003E-4</v>
      </c>
      <c r="X216" s="31">
        <f t="shared" si="3"/>
        <v>1.7553411824703217E-3</v>
      </c>
    </row>
    <row r="217" spans="1:24" x14ac:dyDescent="0.35">
      <c r="A217" s="2" t="s">
        <v>496</v>
      </c>
      <c r="B217" s="2" t="s">
        <v>497</v>
      </c>
      <c r="C217" s="2" t="s">
        <v>50</v>
      </c>
      <c r="D217" s="2" t="s">
        <v>51</v>
      </c>
      <c r="E217" s="2" t="s">
        <v>609</v>
      </c>
      <c r="F217" s="2" t="s">
        <v>609</v>
      </c>
      <c r="G217" s="2" t="s">
        <v>609</v>
      </c>
      <c r="H217" s="2" t="s">
        <v>609</v>
      </c>
      <c r="I217" s="2" t="s">
        <v>609</v>
      </c>
      <c r="J217" s="2" t="s">
        <v>609</v>
      </c>
      <c r="K217" s="2" t="s">
        <v>24</v>
      </c>
      <c r="L217" s="2" t="s">
        <v>91</v>
      </c>
      <c r="M217" s="2" t="s">
        <v>52</v>
      </c>
      <c r="N217" s="2" t="s">
        <v>50</v>
      </c>
      <c r="O217" s="2" t="s">
        <v>51</v>
      </c>
      <c r="P217" s="2" t="s">
        <v>58</v>
      </c>
      <c r="Q217" s="2" t="s">
        <v>53</v>
      </c>
      <c r="R217" s="3" t="s">
        <v>45</v>
      </c>
      <c r="S217" s="30">
        <v>8.6118237304687502E-4</v>
      </c>
      <c r="T217" s="30">
        <v>7.1833996772766114E-6</v>
      </c>
      <c r="U217" s="30">
        <v>1.6092799377441405E-4</v>
      </c>
      <c r="V217" s="30">
        <v>1.0075286254882813E-3</v>
      </c>
      <c r="W217" s="30">
        <v>3.9427858886718747E-3</v>
      </c>
      <c r="X217" s="31">
        <f t="shared" si="3"/>
        <v>5.9796082806587219E-3</v>
      </c>
    </row>
    <row r="218" spans="1:24" x14ac:dyDescent="0.35">
      <c r="A218" s="2" t="s">
        <v>498</v>
      </c>
      <c r="B218" s="2" t="s">
        <v>499</v>
      </c>
      <c r="C218" s="2" t="s">
        <v>40</v>
      </c>
      <c r="D218" s="2" t="s">
        <v>41</v>
      </c>
      <c r="E218" s="2" t="s">
        <v>142</v>
      </c>
      <c r="F218" s="2" t="s">
        <v>609</v>
      </c>
      <c r="G218" s="2" t="s">
        <v>31</v>
      </c>
      <c r="H218" s="2" t="s">
        <v>609</v>
      </c>
      <c r="I218" s="2" t="s">
        <v>609</v>
      </c>
      <c r="J218" s="2" t="s">
        <v>33</v>
      </c>
      <c r="K218" s="2" t="s">
        <v>43</v>
      </c>
      <c r="L218" s="2" t="s">
        <v>609</v>
      </c>
      <c r="M218" s="2" t="s">
        <v>611</v>
      </c>
      <c r="N218" s="2" t="s">
        <v>41</v>
      </c>
      <c r="O218" s="2" t="s">
        <v>142</v>
      </c>
      <c r="P218" s="2" t="s">
        <v>44</v>
      </c>
      <c r="Q218" s="2" t="s">
        <v>25</v>
      </c>
      <c r="R218" s="3" t="s">
        <v>37</v>
      </c>
      <c r="T218" s="30">
        <v>0</v>
      </c>
      <c r="U218" s="30">
        <v>0</v>
      </c>
      <c r="X218" s="31">
        <f t="shared" si="3"/>
        <v>0</v>
      </c>
    </row>
    <row r="219" spans="1:24" x14ac:dyDescent="0.35">
      <c r="A219" s="2" t="s">
        <v>500</v>
      </c>
      <c r="B219" s="2" t="s">
        <v>501</v>
      </c>
      <c r="C219" s="2" t="s">
        <v>20</v>
      </c>
      <c r="D219" s="2" t="s">
        <v>21</v>
      </c>
      <c r="E219" s="2" t="s">
        <v>22</v>
      </c>
      <c r="F219" s="2" t="s">
        <v>609</v>
      </c>
      <c r="G219" s="2" t="s">
        <v>609</v>
      </c>
      <c r="H219" s="2" t="s">
        <v>23</v>
      </c>
      <c r="I219" s="2" t="s">
        <v>609</v>
      </c>
      <c r="J219" s="2" t="s">
        <v>609</v>
      </c>
      <c r="K219" s="2" t="s">
        <v>24</v>
      </c>
      <c r="L219" s="2" t="s">
        <v>609</v>
      </c>
      <c r="M219" s="2" t="s">
        <v>610</v>
      </c>
      <c r="N219" s="2" t="s">
        <v>21</v>
      </c>
      <c r="O219" s="2" t="s">
        <v>22</v>
      </c>
      <c r="P219" s="2" t="s">
        <v>609</v>
      </c>
      <c r="Q219" s="2" t="s">
        <v>25</v>
      </c>
      <c r="R219" s="3" t="s">
        <v>609</v>
      </c>
      <c r="X219" s="31"/>
    </row>
    <row r="220" spans="1:24" x14ac:dyDescent="0.35">
      <c r="A220" s="2" t="s">
        <v>502</v>
      </c>
      <c r="B220" s="2" t="s">
        <v>503</v>
      </c>
      <c r="C220" s="2" t="s">
        <v>40</v>
      </c>
      <c r="D220" s="2" t="s">
        <v>41</v>
      </c>
      <c r="E220" s="2" t="s">
        <v>82</v>
      </c>
      <c r="F220" s="2" t="s">
        <v>609</v>
      </c>
      <c r="G220" s="2" t="s">
        <v>609</v>
      </c>
      <c r="H220" s="2" t="s">
        <v>23</v>
      </c>
      <c r="I220" s="2" t="s">
        <v>609</v>
      </c>
      <c r="J220" s="2" t="s">
        <v>609</v>
      </c>
      <c r="K220" s="2" t="s">
        <v>24</v>
      </c>
      <c r="L220" s="2" t="s">
        <v>609</v>
      </c>
      <c r="M220" s="2" t="s">
        <v>611</v>
      </c>
      <c r="N220" s="2" t="s">
        <v>41</v>
      </c>
      <c r="O220" s="2" t="s">
        <v>82</v>
      </c>
      <c r="P220" s="2" t="s">
        <v>44</v>
      </c>
      <c r="Q220" s="2" t="s">
        <v>25</v>
      </c>
      <c r="R220" s="3" t="s">
        <v>609</v>
      </c>
      <c r="X220" s="31"/>
    </row>
    <row r="221" spans="1:24" x14ac:dyDescent="0.35">
      <c r="A221" s="2" t="s">
        <v>504</v>
      </c>
      <c r="B221" s="2" t="s">
        <v>505</v>
      </c>
      <c r="C221" s="2" t="s">
        <v>28</v>
      </c>
      <c r="D221" s="2" t="s">
        <v>63</v>
      </c>
      <c r="E221" s="2" t="s">
        <v>609</v>
      </c>
      <c r="F221" s="2" t="s">
        <v>609</v>
      </c>
      <c r="G221" s="2" t="s">
        <v>609</v>
      </c>
      <c r="H221" s="2" t="s">
        <v>609</v>
      </c>
      <c r="I221" s="2" t="s">
        <v>32</v>
      </c>
      <c r="J221" s="2" t="s">
        <v>609</v>
      </c>
      <c r="K221" s="2" t="s">
        <v>34</v>
      </c>
      <c r="L221" s="2" t="s">
        <v>609</v>
      </c>
      <c r="M221" s="2" t="s">
        <v>64</v>
      </c>
      <c r="N221" s="2" t="s">
        <v>28</v>
      </c>
      <c r="O221" s="2" t="s">
        <v>63</v>
      </c>
      <c r="P221" s="2" t="s">
        <v>65</v>
      </c>
      <c r="Q221" s="2" t="s">
        <v>25</v>
      </c>
      <c r="R221" s="3" t="s">
        <v>45</v>
      </c>
      <c r="S221" s="30">
        <v>4.9520707130432126E-6</v>
      </c>
      <c r="T221" s="30">
        <v>0</v>
      </c>
      <c r="U221" s="30">
        <v>1.1067354202270508E-5</v>
      </c>
      <c r="V221" s="30">
        <v>7.823200988769531E-5</v>
      </c>
      <c r="W221" s="30">
        <v>1.0352896118164063E-4</v>
      </c>
      <c r="X221" s="31">
        <f t="shared" si="3"/>
        <v>1.9778039598464966E-4</v>
      </c>
    </row>
    <row r="222" spans="1:24" x14ac:dyDescent="0.35">
      <c r="A222" s="2" t="s">
        <v>506</v>
      </c>
      <c r="B222" s="2" t="s">
        <v>507</v>
      </c>
      <c r="C222" s="2" t="s">
        <v>20</v>
      </c>
      <c r="D222" s="2" t="s">
        <v>21</v>
      </c>
      <c r="E222" s="2" t="s">
        <v>22</v>
      </c>
      <c r="F222" s="2" t="s">
        <v>609</v>
      </c>
      <c r="G222" s="2" t="s">
        <v>609</v>
      </c>
      <c r="H222" s="2" t="s">
        <v>609</v>
      </c>
      <c r="I222" s="2" t="s">
        <v>609</v>
      </c>
      <c r="J222" s="2" t="s">
        <v>609</v>
      </c>
      <c r="K222" s="2" t="s">
        <v>24</v>
      </c>
      <c r="L222" s="2" t="s">
        <v>609</v>
      </c>
      <c r="M222" s="2" t="s">
        <v>610</v>
      </c>
      <c r="N222" s="2" t="s">
        <v>21</v>
      </c>
      <c r="O222" s="2" t="s">
        <v>22</v>
      </c>
      <c r="P222" s="2" t="s">
        <v>609</v>
      </c>
      <c r="Q222" s="2" t="s">
        <v>25</v>
      </c>
      <c r="R222" s="3" t="s">
        <v>609</v>
      </c>
      <c r="X222" s="31"/>
    </row>
    <row r="223" spans="1:24" x14ac:dyDescent="0.35">
      <c r="A223" s="2" t="s">
        <v>508</v>
      </c>
      <c r="B223" s="2" t="s">
        <v>509</v>
      </c>
      <c r="C223" s="2" t="s">
        <v>40</v>
      </c>
      <c r="D223" s="2" t="s">
        <v>41</v>
      </c>
      <c r="E223" s="2" t="s">
        <v>42</v>
      </c>
      <c r="F223" s="2" t="s">
        <v>30</v>
      </c>
      <c r="G223" s="2" t="s">
        <v>31</v>
      </c>
      <c r="H223" s="2" t="s">
        <v>609</v>
      </c>
      <c r="I223" s="2" t="s">
        <v>32</v>
      </c>
      <c r="J223" s="2" t="s">
        <v>33</v>
      </c>
      <c r="K223" s="2" t="s">
        <v>34</v>
      </c>
      <c r="L223" s="2" t="s">
        <v>609</v>
      </c>
      <c r="M223" s="2" t="s">
        <v>611</v>
      </c>
      <c r="N223" s="2" t="s">
        <v>41</v>
      </c>
      <c r="O223" s="2" t="s">
        <v>42</v>
      </c>
      <c r="P223" s="2" t="s">
        <v>44</v>
      </c>
      <c r="Q223" s="2" t="s">
        <v>25</v>
      </c>
      <c r="R223" s="3" t="s">
        <v>37</v>
      </c>
      <c r="S223" s="30">
        <v>0</v>
      </c>
      <c r="T223" s="30">
        <v>2.2660000610351562E-4</v>
      </c>
      <c r="U223" s="30">
        <v>0</v>
      </c>
      <c r="V223" s="30">
        <v>1.5002332763671875E-3</v>
      </c>
      <c r="W223" s="30">
        <v>1.11124072265625E-3</v>
      </c>
      <c r="X223" s="31">
        <f t="shared" si="3"/>
        <v>2.838074005126953E-3</v>
      </c>
    </row>
    <row r="224" spans="1:24" x14ac:dyDescent="0.35">
      <c r="A224" s="2" t="s">
        <v>510</v>
      </c>
      <c r="B224" s="2" t="s">
        <v>511</v>
      </c>
      <c r="C224" s="2" t="s">
        <v>40</v>
      </c>
      <c r="D224" s="2" t="s">
        <v>41</v>
      </c>
      <c r="E224" s="2" t="s">
        <v>100</v>
      </c>
      <c r="F224" s="2" t="s">
        <v>30</v>
      </c>
      <c r="G224" s="2" t="s">
        <v>609</v>
      </c>
      <c r="H224" s="2" t="s">
        <v>609</v>
      </c>
      <c r="I224" s="2" t="s">
        <v>32</v>
      </c>
      <c r="J224" s="2" t="s">
        <v>33</v>
      </c>
      <c r="K224" s="2" t="s">
        <v>34</v>
      </c>
      <c r="L224" s="2" t="s">
        <v>609</v>
      </c>
      <c r="M224" s="2" t="s">
        <v>611</v>
      </c>
      <c r="N224" s="2" t="s">
        <v>41</v>
      </c>
      <c r="O224" s="2" t="s">
        <v>100</v>
      </c>
      <c r="P224" s="2" t="s">
        <v>44</v>
      </c>
      <c r="Q224" s="2" t="s">
        <v>25</v>
      </c>
      <c r="R224" s="3" t="s">
        <v>45</v>
      </c>
      <c r="S224" s="30">
        <v>0</v>
      </c>
      <c r="T224" s="30">
        <v>0</v>
      </c>
      <c r="U224" s="30">
        <v>0</v>
      </c>
      <c r="V224" s="30">
        <v>4.6662786865234374E-4</v>
      </c>
      <c r="W224" s="30">
        <v>4.0698764038085938E-4</v>
      </c>
      <c r="X224" s="31">
        <f t="shared" si="3"/>
        <v>8.7361550903320307E-4</v>
      </c>
    </row>
    <row r="225" spans="1:24" x14ac:dyDescent="0.35">
      <c r="A225" s="2" t="s">
        <v>512</v>
      </c>
      <c r="B225" s="2" t="s">
        <v>513</v>
      </c>
      <c r="C225" s="2" t="s">
        <v>28</v>
      </c>
      <c r="D225" s="2" t="s">
        <v>134</v>
      </c>
      <c r="E225" s="2" t="s">
        <v>609</v>
      </c>
      <c r="F225" s="2" t="s">
        <v>609</v>
      </c>
      <c r="G225" s="2" t="s">
        <v>609</v>
      </c>
      <c r="H225" s="2" t="s">
        <v>609</v>
      </c>
      <c r="I225" s="2" t="s">
        <v>609</v>
      </c>
      <c r="J225" s="2" t="s">
        <v>609</v>
      </c>
      <c r="K225" s="2" t="s">
        <v>57</v>
      </c>
      <c r="L225" s="2" t="s">
        <v>609</v>
      </c>
      <c r="M225" s="2" t="s">
        <v>135</v>
      </c>
      <c r="N225" s="2" t="s">
        <v>28</v>
      </c>
      <c r="O225" s="2" t="s">
        <v>134</v>
      </c>
      <c r="P225" s="2" t="s">
        <v>36</v>
      </c>
      <c r="Q225" s="2" t="s">
        <v>25</v>
      </c>
      <c r="R225" s="3" t="s">
        <v>45</v>
      </c>
      <c r="S225" s="30">
        <v>3.4983615722656248E-3</v>
      </c>
      <c r="T225" s="30">
        <v>2.1753999710083006E-5</v>
      </c>
      <c r="U225" s="30">
        <v>2.0552890625E-3</v>
      </c>
      <c r="V225" s="30">
        <v>1.5581458740234375E-3</v>
      </c>
      <c r="W225" s="30">
        <v>6.1339975585937498E-3</v>
      </c>
      <c r="X225" s="31">
        <f t="shared" si="3"/>
        <v>1.3267548067092894E-2</v>
      </c>
    </row>
    <row r="226" spans="1:24" x14ac:dyDescent="0.35">
      <c r="A226" s="2" t="s">
        <v>514</v>
      </c>
      <c r="B226" s="2" t="s">
        <v>515</v>
      </c>
      <c r="C226" s="2" t="s">
        <v>28</v>
      </c>
      <c r="D226" s="2" t="s">
        <v>308</v>
      </c>
      <c r="E226" s="2" t="s">
        <v>609</v>
      </c>
      <c r="F226" s="2" t="s">
        <v>609</v>
      </c>
      <c r="G226" s="2" t="s">
        <v>31</v>
      </c>
      <c r="H226" s="2" t="s">
        <v>609</v>
      </c>
      <c r="I226" s="2" t="s">
        <v>32</v>
      </c>
      <c r="J226" s="2" t="s">
        <v>609</v>
      </c>
      <c r="K226" s="2" t="s">
        <v>43</v>
      </c>
      <c r="L226" s="2" t="s">
        <v>609</v>
      </c>
      <c r="M226" s="2" t="s">
        <v>35</v>
      </c>
      <c r="N226" s="2" t="s">
        <v>28</v>
      </c>
      <c r="O226" s="2" t="s">
        <v>308</v>
      </c>
      <c r="P226" s="2" t="s">
        <v>58</v>
      </c>
      <c r="Q226" s="2" t="s">
        <v>25</v>
      </c>
      <c r="R226" s="3" t="s">
        <v>37</v>
      </c>
      <c r="S226" s="30">
        <v>2.2855267333984374E-4</v>
      </c>
      <c r="T226" s="30">
        <v>6.8168998718261725E-5</v>
      </c>
      <c r="U226" s="30">
        <v>0</v>
      </c>
      <c r="V226" s="30">
        <v>4.7443008422851561E-5</v>
      </c>
      <c r="W226" s="30">
        <v>3.6408578491210937E-4</v>
      </c>
      <c r="X226" s="31">
        <f t="shared" si="3"/>
        <v>7.0825046539306643E-4</v>
      </c>
    </row>
    <row r="227" spans="1:24" x14ac:dyDescent="0.35">
      <c r="A227" s="2" t="s">
        <v>516</v>
      </c>
      <c r="B227" s="2" t="s">
        <v>517</v>
      </c>
      <c r="C227" s="2" t="s">
        <v>75</v>
      </c>
      <c r="D227" s="2" t="s">
        <v>76</v>
      </c>
      <c r="E227" s="2" t="s">
        <v>609</v>
      </c>
      <c r="F227" s="2" t="s">
        <v>609</v>
      </c>
      <c r="G227" s="2" t="s">
        <v>609</v>
      </c>
      <c r="H227" s="2" t="s">
        <v>609</v>
      </c>
      <c r="I227" s="2" t="s">
        <v>609</v>
      </c>
      <c r="J227" s="2" t="s">
        <v>609</v>
      </c>
      <c r="K227" s="2" t="s">
        <v>609</v>
      </c>
      <c r="L227" s="2" t="s">
        <v>609</v>
      </c>
      <c r="M227" s="2" t="s">
        <v>612</v>
      </c>
      <c r="N227" s="2" t="s">
        <v>75</v>
      </c>
      <c r="O227" s="2" t="s">
        <v>76</v>
      </c>
      <c r="P227" s="2" t="s">
        <v>609</v>
      </c>
      <c r="Q227" s="2" t="s">
        <v>25</v>
      </c>
      <c r="R227" s="3" t="s">
        <v>609</v>
      </c>
      <c r="X227" s="31"/>
    </row>
    <row r="228" spans="1:24" x14ac:dyDescent="0.35">
      <c r="A228" s="2" t="s">
        <v>518</v>
      </c>
      <c r="B228" s="2" t="s">
        <v>519</v>
      </c>
      <c r="C228" s="2" t="s">
        <v>28</v>
      </c>
      <c r="D228" s="2" t="s">
        <v>308</v>
      </c>
      <c r="E228" s="2" t="s">
        <v>609</v>
      </c>
      <c r="F228" s="2" t="s">
        <v>609</v>
      </c>
      <c r="G228" s="2" t="s">
        <v>31</v>
      </c>
      <c r="H228" s="2" t="s">
        <v>609</v>
      </c>
      <c r="I228" s="2" t="s">
        <v>609</v>
      </c>
      <c r="J228" s="2" t="s">
        <v>609</v>
      </c>
      <c r="K228" s="2" t="s">
        <v>57</v>
      </c>
      <c r="L228" s="2" t="s">
        <v>609</v>
      </c>
      <c r="M228" s="2" t="s">
        <v>35</v>
      </c>
      <c r="N228" s="2" t="s">
        <v>28</v>
      </c>
      <c r="O228" s="2" t="s">
        <v>308</v>
      </c>
      <c r="P228" s="2" t="s">
        <v>58</v>
      </c>
      <c r="Q228" s="2" t="s">
        <v>25</v>
      </c>
      <c r="R228" s="3" t="s">
        <v>37</v>
      </c>
      <c r="T228" s="30">
        <v>0</v>
      </c>
      <c r="U228" s="30">
        <v>0</v>
      </c>
      <c r="X228" s="31">
        <f t="shared" si="3"/>
        <v>0</v>
      </c>
    </row>
    <row r="229" spans="1:24" x14ac:dyDescent="0.35">
      <c r="A229" s="2" t="s">
        <v>520</v>
      </c>
      <c r="B229" s="2" t="s">
        <v>521</v>
      </c>
      <c r="C229" s="2" t="s">
        <v>28</v>
      </c>
      <c r="D229" s="2" t="s">
        <v>134</v>
      </c>
      <c r="E229" s="2" t="s">
        <v>609</v>
      </c>
      <c r="F229" s="2" t="s">
        <v>30</v>
      </c>
      <c r="G229" s="2" t="s">
        <v>609</v>
      </c>
      <c r="H229" s="2" t="s">
        <v>23</v>
      </c>
      <c r="I229" s="2" t="s">
        <v>609</v>
      </c>
      <c r="J229" s="2" t="s">
        <v>33</v>
      </c>
      <c r="K229" s="2" t="s">
        <v>43</v>
      </c>
      <c r="L229" s="2" t="s">
        <v>609</v>
      </c>
      <c r="M229" s="2" t="s">
        <v>135</v>
      </c>
      <c r="N229" s="2" t="s">
        <v>28</v>
      </c>
      <c r="O229" s="2" t="s">
        <v>134</v>
      </c>
      <c r="P229" s="2" t="s">
        <v>36</v>
      </c>
      <c r="Q229" s="2" t="s">
        <v>25</v>
      </c>
      <c r="R229" s="3" t="s">
        <v>66</v>
      </c>
      <c r="T229" s="30">
        <v>0</v>
      </c>
      <c r="U229" s="30">
        <v>0</v>
      </c>
      <c r="X229" s="31">
        <f t="shared" si="3"/>
        <v>0</v>
      </c>
    </row>
    <row r="230" spans="1:24" x14ac:dyDescent="0.35">
      <c r="A230" s="2" t="s">
        <v>522</v>
      </c>
      <c r="B230" s="2" t="s">
        <v>523</v>
      </c>
      <c r="C230" s="2" t="s">
        <v>75</v>
      </c>
      <c r="D230" s="2" t="s">
        <v>76</v>
      </c>
      <c r="E230" s="2" t="s">
        <v>609</v>
      </c>
      <c r="F230" s="2" t="s">
        <v>609</v>
      </c>
      <c r="G230" s="2" t="s">
        <v>609</v>
      </c>
      <c r="H230" s="2" t="s">
        <v>23</v>
      </c>
      <c r="I230" s="2" t="s">
        <v>609</v>
      </c>
      <c r="J230" s="2" t="s">
        <v>609</v>
      </c>
      <c r="K230" s="2" t="s">
        <v>57</v>
      </c>
      <c r="L230" s="2" t="s">
        <v>609</v>
      </c>
      <c r="M230" s="2" t="s">
        <v>612</v>
      </c>
      <c r="N230" s="2" t="s">
        <v>75</v>
      </c>
      <c r="O230" s="2" t="s">
        <v>76</v>
      </c>
      <c r="P230" s="2" t="s">
        <v>36</v>
      </c>
      <c r="Q230" s="2" t="s">
        <v>25</v>
      </c>
      <c r="R230" s="3" t="s">
        <v>66</v>
      </c>
      <c r="S230" s="30">
        <v>4.7310342788696285E-6</v>
      </c>
      <c r="T230" s="30">
        <v>0</v>
      </c>
      <c r="U230" s="30">
        <v>8.5651504516601562E-5</v>
      </c>
      <c r="V230" s="30">
        <v>1.256128978729248E-5</v>
      </c>
      <c r="W230" s="30">
        <v>8.8315330505371088E-5</v>
      </c>
      <c r="X230" s="31">
        <f t="shared" si="3"/>
        <v>1.9125915908813475E-4</v>
      </c>
    </row>
    <row r="231" spans="1:24" x14ac:dyDescent="0.35">
      <c r="A231" s="2" t="s">
        <v>524</v>
      </c>
      <c r="B231" s="2" t="s">
        <v>525</v>
      </c>
      <c r="C231" s="2" t="s">
        <v>20</v>
      </c>
      <c r="D231" s="2" t="s">
        <v>21</v>
      </c>
      <c r="E231" s="2" t="s">
        <v>22</v>
      </c>
      <c r="F231" s="2" t="s">
        <v>609</v>
      </c>
      <c r="G231" s="2" t="s">
        <v>609</v>
      </c>
      <c r="H231" s="2" t="s">
        <v>23</v>
      </c>
      <c r="I231" s="2" t="s">
        <v>609</v>
      </c>
      <c r="J231" s="2" t="s">
        <v>33</v>
      </c>
      <c r="K231" s="2" t="s">
        <v>24</v>
      </c>
      <c r="L231" s="2" t="s">
        <v>609</v>
      </c>
      <c r="M231" s="2" t="s">
        <v>610</v>
      </c>
      <c r="N231" s="2" t="s">
        <v>21</v>
      </c>
      <c r="O231" s="2" t="s">
        <v>22</v>
      </c>
      <c r="P231" s="2" t="s">
        <v>70</v>
      </c>
      <c r="Q231" s="2" t="s">
        <v>25</v>
      </c>
      <c r="R231" s="3" t="s">
        <v>66</v>
      </c>
      <c r="S231" s="30">
        <v>7.2940170288085936E-5</v>
      </c>
      <c r="T231" s="30">
        <v>0</v>
      </c>
      <c r="U231" s="30">
        <v>1.5660475730895997E-5</v>
      </c>
      <c r="V231" s="30">
        <v>1.6809678649902344E-4</v>
      </c>
      <c r="W231" s="30">
        <v>3.9027679443359373E-4</v>
      </c>
      <c r="X231" s="31">
        <f t="shared" si="3"/>
        <v>6.4697422695159904E-4</v>
      </c>
    </row>
    <row r="232" spans="1:24" x14ac:dyDescent="0.35">
      <c r="A232" s="2" t="s">
        <v>526</v>
      </c>
      <c r="B232" s="2" t="s">
        <v>527</v>
      </c>
      <c r="C232" s="2" t="s">
        <v>40</v>
      </c>
      <c r="D232" s="2" t="s">
        <v>200</v>
      </c>
      <c r="E232" s="2" t="s">
        <v>609</v>
      </c>
      <c r="F232" s="2" t="s">
        <v>609</v>
      </c>
      <c r="G232" s="2" t="s">
        <v>609</v>
      </c>
      <c r="H232" s="2" t="s">
        <v>609</v>
      </c>
      <c r="I232" s="2" t="s">
        <v>609</v>
      </c>
      <c r="J232" s="2" t="s">
        <v>33</v>
      </c>
      <c r="K232" s="2" t="s">
        <v>43</v>
      </c>
      <c r="L232" s="2" t="s">
        <v>609</v>
      </c>
      <c r="M232" s="2" t="s">
        <v>64</v>
      </c>
      <c r="N232" s="2" t="s">
        <v>200</v>
      </c>
      <c r="O232" s="2" t="s">
        <v>200</v>
      </c>
      <c r="P232" s="2" t="s">
        <v>65</v>
      </c>
      <c r="Q232" s="2" t="s">
        <v>25</v>
      </c>
      <c r="R232" s="3" t="s">
        <v>45</v>
      </c>
      <c r="S232" s="30">
        <v>0</v>
      </c>
      <c r="T232" s="30">
        <v>2.8875000476837158E-6</v>
      </c>
      <c r="U232" s="30">
        <v>2.159977569580078E-4</v>
      </c>
      <c r="V232" s="30">
        <v>1.3785689697265624E-3</v>
      </c>
      <c r="W232" s="30">
        <v>0</v>
      </c>
      <c r="X232" s="31">
        <f t="shared" si="3"/>
        <v>1.597454226732254E-3</v>
      </c>
    </row>
    <row r="233" spans="1:24" x14ac:dyDescent="0.35">
      <c r="A233" s="2" t="s">
        <v>528</v>
      </c>
      <c r="B233" s="2" t="s">
        <v>529</v>
      </c>
      <c r="C233" s="2" t="s">
        <v>28</v>
      </c>
      <c r="D233" s="2" t="s">
        <v>63</v>
      </c>
      <c r="E233" s="2" t="s">
        <v>609</v>
      </c>
      <c r="F233" s="2" t="s">
        <v>609</v>
      </c>
      <c r="G233" s="2" t="s">
        <v>609</v>
      </c>
      <c r="H233" s="2" t="s">
        <v>609</v>
      </c>
      <c r="I233" s="2" t="s">
        <v>609</v>
      </c>
      <c r="J233" s="2" t="s">
        <v>609</v>
      </c>
      <c r="K233" s="2" t="s">
        <v>57</v>
      </c>
      <c r="L233" s="2" t="s">
        <v>609</v>
      </c>
      <c r="M233" s="2" t="s">
        <v>64</v>
      </c>
      <c r="N233" s="2" t="s">
        <v>28</v>
      </c>
      <c r="O233" s="2" t="s">
        <v>63</v>
      </c>
      <c r="P233" s="2" t="s">
        <v>58</v>
      </c>
      <c r="Q233" s="2" t="s">
        <v>25</v>
      </c>
      <c r="R233" s="3" t="s">
        <v>45</v>
      </c>
      <c r="S233" s="30">
        <v>5.2231215820312503E-3</v>
      </c>
      <c r="T233" s="30">
        <v>0</v>
      </c>
      <c r="U233" s="30">
        <v>1.4584288330078126E-3</v>
      </c>
      <c r="V233" s="30">
        <v>1.166902099609375E-3</v>
      </c>
      <c r="W233" s="30">
        <v>7.3697011718749997E-3</v>
      </c>
      <c r="X233" s="31">
        <f t="shared" si="3"/>
        <v>1.5218153686523437E-2</v>
      </c>
    </row>
    <row r="234" spans="1:24" x14ac:dyDescent="0.35">
      <c r="A234" s="2" t="s">
        <v>530</v>
      </c>
      <c r="B234" s="2" t="s">
        <v>531</v>
      </c>
      <c r="C234" s="2" t="s">
        <v>75</v>
      </c>
      <c r="D234" s="2" t="s">
        <v>76</v>
      </c>
      <c r="E234" s="2" t="s">
        <v>609</v>
      </c>
      <c r="F234" s="2" t="s">
        <v>30</v>
      </c>
      <c r="G234" s="2" t="s">
        <v>609</v>
      </c>
      <c r="H234" s="2" t="s">
        <v>23</v>
      </c>
      <c r="I234" s="2" t="s">
        <v>609</v>
      </c>
      <c r="J234" s="2" t="s">
        <v>33</v>
      </c>
      <c r="K234" s="2" t="s">
        <v>57</v>
      </c>
      <c r="L234" s="2" t="s">
        <v>609</v>
      </c>
      <c r="M234" s="2" t="s">
        <v>612</v>
      </c>
      <c r="N234" s="2" t="s">
        <v>75</v>
      </c>
      <c r="O234" s="2" t="s">
        <v>76</v>
      </c>
      <c r="P234" s="2" t="s">
        <v>36</v>
      </c>
      <c r="Q234" s="2" t="s">
        <v>25</v>
      </c>
      <c r="R234" s="3" t="s">
        <v>609</v>
      </c>
      <c r="X234" s="31"/>
    </row>
    <row r="235" spans="1:24" x14ac:dyDescent="0.35">
      <c r="A235" s="2" t="s">
        <v>532</v>
      </c>
      <c r="B235" s="2" t="s">
        <v>533</v>
      </c>
      <c r="C235" s="2" t="s">
        <v>28</v>
      </c>
      <c r="D235" s="2" t="s">
        <v>157</v>
      </c>
      <c r="E235" s="2" t="s">
        <v>609</v>
      </c>
      <c r="F235" s="2" t="s">
        <v>609</v>
      </c>
      <c r="G235" s="2" t="s">
        <v>609</v>
      </c>
      <c r="H235" s="2" t="s">
        <v>609</v>
      </c>
      <c r="I235" s="2" t="s">
        <v>609</v>
      </c>
      <c r="J235" s="2" t="s">
        <v>609</v>
      </c>
      <c r="K235" s="2" t="s">
        <v>24</v>
      </c>
      <c r="L235" s="2" t="s">
        <v>609</v>
      </c>
      <c r="M235" s="2" t="s">
        <v>135</v>
      </c>
      <c r="N235" s="2" t="s">
        <v>28</v>
      </c>
      <c r="O235" s="2" t="s">
        <v>157</v>
      </c>
      <c r="P235" s="2" t="s">
        <v>609</v>
      </c>
      <c r="Q235" s="2" t="s">
        <v>25</v>
      </c>
      <c r="R235" s="3" t="s">
        <v>45</v>
      </c>
      <c r="S235" s="30">
        <v>4.8583816528320313E-4</v>
      </c>
      <c r="T235" s="30">
        <v>0</v>
      </c>
      <c r="U235" s="30">
        <v>3.2306894531249999E-3</v>
      </c>
      <c r="V235" s="30">
        <v>9.6630926513671873E-4</v>
      </c>
      <c r="W235" s="30">
        <v>6.75797119140625E-3</v>
      </c>
      <c r="X235" s="31">
        <f t="shared" si="3"/>
        <v>1.144080807495117E-2</v>
      </c>
    </row>
    <row r="236" spans="1:24" x14ac:dyDescent="0.35">
      <c r="A236" s="2" t="s">
        <v>534</v>
      </c>
      <c r="B236" s="2" t="s">
        <v>535</v>
      </c>
      <c r="C236" s="2" t="s">
        <v>40</v>
      </c>
      <c r="D236" s="2" t="s">
        <v>41</v>
      </c>
      <c r="E236" s="2" t="s">
        <v>82</v>
      </c>
      <c r="F236" s="2" t="s">
        <v>30</v>
      </c>
      <c r="G236" s="2" t="s">
        <v>609</v>
      </c>
      <c r="H236" s="2" t="s">
        <v>609</v>
      </c>
      <c r="I236" s="2" t="s">
        <v>32</v>
      </c>
      <c r="J236" s="2" t="s">
        <v>33</v>
      </c>
      <c r="K236" s="2" t="s">
        <v>43</v>
      </c>
      <c r="L236" s="2" t="s">
        <v>609</v>
      </c>
      <c r="M236" s="2" t="s">
        <v>611</v>
      </c>
      <c r="N236" s="2" t="s">
        <v>41</v>
      </c>
      <c r="O236" s="2" t="s">
        <v>82</v>
      </c>
      <c r="P236" s="2" t="s">
        <v>44</v>
      </c>
      <c r="Q236" s="2" t="s">
        <v>25</v>
      </c>
      <c r="R236" s="3" t="s">
        <v>45</v>
      </c>
      <c r="S236" s="30">
        <v>0</v>
      </c>
      <c r="T236" s="30">
        <v>0</v>
      </c>
      <c r="U236" s="30">
        <v>7.9398002624511713E-6</v>
      </c>
      <c r="V236" s="30">
        <v>2.5238200378417967E-4</v>
      </c>
      <c r="W236" s="30">
        <v>2.4917654418945314E-4</v>
      </c>
      <c r="X236" s="31">
        <f t="shared" si="3"/>
        <v>5.09498348236084E-4</v>
      </c>
    </row>
    <row r="237" spans="1:24" x14ac:dyDescent="0.35">
      <c r="A237" s="2" t="s">
        <v>536</v>
      </c>
      <c r="B237" s="2" t="s">
        <v>537</v>
      </c>
      <c r="C237" s="2" t="s">
        <v>40</v>
      </c>
      <c r="D237" s="2" t="s">
        <v>41</v>
      </c>
      <c r="E237" s="2" t="s">
        <v>82</v>
      </c>
      <c r="F237" s="2" t="s">
        <v>30</v>
      </c>
      <c r="G237" s="2" t="s">
        <v>31</v>
      </c>
      <c r="H237" s="2" t="s">
        <v>609</v>
      </c>
      <c r="I237" s="2" t="s">
        <v>32</v>
      </c>
      <c r="J237" s="2" t="s">
        <v>33</v>
      </c>
      <c r="K237" s="2" t="s">
        <v>34</v>
      </c>
      <c r="L237" s="2" t="s">
        <v>609</v>
      </c>
      <c r="M237" s="2" t="s">
        <v>611</v>
      </c>
      <c r="N237" s="2" t="s">
        <v>41</v>
      </c>
      <c r="O237" s="2" t="s">
        <v>82</v>
      </c>
      <c r="P237" s="2" t="s">
        <v>44</v>
      </c>
      <c r="Q237" s="2" t="s">
        <v>25</v>
      </c>
      <c r="R237" s="3" t="s">
        <v>37</v>
      </c>
      <c r="T237" s="30">
        <v>0</v>
      </c>
      <c r="U237" s="30">
        <v>0</v>
      </c>
      <c r="X237" s="31">
        <f t="shared" si="3"/>
        <v>0</v>
      </c>
    </row>
    <row r="238" spans="1:24" x14ac:dyDescent="0.35">
      <c r="A238" s="2" t="s">
        <v>538</v>
      </c>
      <c r="B238" s="2" t="s">
        <v>539</v>
      </c>
      <c r="C238" s="2" t="s">
        <v>50</v>
      </c>
      <c r="D238" s="2" t="s">
        <v>109</v>
      </c>
      <c r="E238" s="2" t="s">
        <v>609</v>
      </c>
      <c r="F238" s="2" t="s">
        <v>609</v>
      </c>
      <c r="G238" s="2" t="s">
        <v>609</v>
      </c>
      <c r="H238" s="2" t="s">
        <v>609</v>
      </c>
      <c r="I238" s="2" t="s">
        <v>609</v>
      </c>
      <c r="J238" s="2" t="s">
        <v>609</v>
      </c>
      <c r="K238" s="2" t="s">
        <v>43</v>
      </c>
      <c r="L238" s="2" t="s">
        <v>609</v>
      </c>
      <c r="M238" s="2" t="s">
        <v>52</v>
      </c>
      <c r="N238" s="2" t="s">
        <v>50</v>
      </c>
      <c r="O238" s="2" t="s">
        <v>109</v>
      </c>
      <c r="P238" s="2" t="s">
        <v>58</v>
      </c>
      <c r="Q238" s="2" t="s">
        <v>53</v>
      </c>
      <c r="R238" s="3" t="s">
        <v>45</v>
      </c>
      <c r="S238" s="30">
        <v>2.8492656249999998E-3</v>
      </c>
      <c r="T238" s="30">
        <v>6.99281997680664E-5</v>
      </c>
      <c r="U238" s="30">
        <v>1.0391007080078126E-3</v>
      </c>
      <c r="V238" s="30">
        <v>5.9088593749999996E-3</v>
      </c>
      <c r="W238" s="30">
        <v>6.1956479492187499E-3</v>
      </c>
      <c r="X238" s="31">
        <f t="shared" si="3"/>
        <v>1.606280185699463E-2</v>
      </c>
    </row>
    <row r="239" spans="1:24" x14ac:dyDescent="0.35">
      <c r="A239" s="2" t="s">
        <v>540</v>
      </c>
      <c r="B239" s="2" t="s">
        <v>541</v>
      </c>
      <c r="C239" s="2" t="s">
        <v>75</v>
      </c>
      <c r="D239" s="2" t="s">
        <v>228</v>
      </c>
      <c r="E239" s="2" t="s">
        <v>609</v>
      </c>
      <c r="F239" s="2" t="s">
        <v>609</v>
      </c>
      <c r="G239" s="2" t="s">
        <v>609</v>
      </c>
      <c r="H239" s="2" t="s">
        <v>609</v>
      </c>
      <c r="I239" s="2" t="s">
        <v>609</v>
      </c>
      <c r="J239" s="2" t="s">
        <v>609</v>
      </c>
      <c r="K239" s="2" t="s">
        <v>609</v>
      </c>
      <c r="L239" s="2" t="s">
        <v>609</v>
      </c>
      <c r="M239" s="2" t="s">
        <v>612</v>
      </c>
      <c r="N239" s="2" t="s">
        <v>75</v>
      </c>
      <c r="O239" s="2" t="s">
        <v>228</v>
      </c>
      <c r="P239" s="2" t="s">
        <v>609</v>
      </c>
      <c r="Q239" s="2" t="s">
        <v>25</v>
      </c>
      <c r="R239" s="3" t="s">
        <v>609</v>
      </c>
      <c r="X239" s="31">
        <f t="shared" si="3"/>
        <v>0</v>
      </c>
    </row>
    <row r="240" spans="1:24" x14ac:dyDescent="0.35">
      <c r="A240" s="2" t="s">
        <v>542</v>
      </c>
      <c r="B240" s="2" t="s">
        <v>543</v>
      </c>
      <c r="C240" s="2" t="s">
        <v>20</v>
      </c>
      <c r="D240" s="2" t="s">
        <v>21</v>
      </c>
      <c r="E240" s="2" t="s">
        <v>69</v>
      </c>
      <c r="F240" s="2" t="s">
        <v>609</v>
      </c>
      <c r="G240" s="2" t="s">
        <v>609</v>
      </c>
      <c r="H240" s="2" t="s">
        <v>609</v>
      </c>
      <c r="I240" s="2" t="s">
        <v>609</v>
      </c>
      <c r="J240" s="2" t="s">
        <v>609</v>
      </c>
      <c r="K240" s="2" t="s">
        <v>24</v>
      </c>
      <c r="L240" s="2" t="s">
        <v>609</v>
      </c>
      <c r="M240" s="2" t="s">
        <v>610</v>
      </c>
      <c r="N240" s="2" t="s">
        <v>21</v>
      </c>
      <c r="O240" s="2" t="s">
        <v>69</v>
      </c>
      <c r="P240" s="2" t="s">
        <v>70</v>
      </c>
      <c r="Q240" s="2" t="s">
        <v>25</v>
      </c>
      <c r="R240" s="3" t="s">
        <v>45</v>
      </c>
      <c r="S240" s="30">
        <v>3.5911380004882812E-4</v>
      </c>
      <c r="T240" s="30">
        <v>0</v>
      </c>
      <c r="U240" s="30">
        <v>4.6746700286865235E-5</v>
      </c>
      <c r="V240" s="30">
        <v>1.285126708984375E-3</v>
      </c>
      <c r="W240" s="30">
        <v>7.6718957519531254E-4</v>
      </c>
      <c r="X240" s="31">
        <f t="shared" si="3"/>
        <v>2.4581767845153809E-3</v>
      </c>
    </row>
    <row r="241" spans="1:24" x14ac:dyDescent="0.35">
      <c r="A241" s="2" t="s">
        <v>544</v>
      </c>
      <c r="B241" s="2" t="s">
        <v>545</v>
      </c>
      <c r="C241" s="2" t="s">
        <v>20</v>
      </c>
      <c r="D241" s="2" t="s">
        <v>125</v>
      </c>
      <c r="E241" s="2" t="s">
        <v>609</v>
      </c>
      <c r="F241" s="2" t="s">
        <v>609</v>
      </c>
      <c r="G241" s="2" t="s">
        <v>609</v>
      </c>
      <c r="H241" s="2" t="s">
        <v>609</v>
      </c>
      <c r="I241" s="2" t="s">
        <v>609</v>
      </c>
      <c r="J241" s="2" t="s">
        <v>609</v>
      </c>
      <c r="K241" s="2" t="s">
        <v>24</v>
      </c>
      <c r="L241" s="2" t="s">
        <v>609</v>
      </c>
      <c r="M241" s="2" t="s">
        <v>52</v>
      </c>
      <c r="N241" s="2" t="s">
        <v>125</v>
      </c>
      <c r="O241" s="2" t="s">
        <v>125</v>
      </c>
      <c r="P241" s="2" t="s">
        <v>147</v>
      </c>
      <c r="Q241" s="2" t="s">
        <v>53</v>
      </c>
      <c r="R241" s="3" t="s">
        <v>45</v>
      </c>
      <c r="S241" s="30">
        <v>7.15134765625E-4</v>
      </c>
      <c r="T241" s="30">
        <v>0</v>
      </c>
      <c r="U241" s="30">
        <v>1.6674147949218749E-3</v>
      </c>
      <c r="V241" s="30">
        <v>2.8634216308593748E-3</v>
      </c>
      <c r="W241" s="30">
        <v>1.515935546875E-2</v>
      </c>
      <c r="X241" s="31">
        <f t="shared" si="3"/>
        <v>2.0405326660156251E-2</v>
      </c>
    </row>
    <row r="242" spans="1:24" x14ac:dyDescent="0.35">
      <c r="A242" s="2" t="s">
        <v>546</v>
      </c>
      <c r="B242" s="2" t="s">
        <v>547</v>
      </c>
      <c r="C242" s="2" t="s">
        <v>28</v>
      </c>
      <c r="D242" s="2" t="s">
        <v>308</v>
      </c>
      <c r="E242" s="2" t="s">
        <v>609</v>
      </c>
      <c r="F242" s="2" t="s">
        <v>609</v>
      </c>
      <c r="G242" s="2" t="s">
        <v>31</v>
      </c>
      <c r="H242" s="2" t="s">
        <v>609</v>
      </c>
      <c r="I242" s="2" t="s">
        <v>32</v>
      </c>
      <c r="J242" s="2" t="s">
        <v>609</v>
      </c>
      <c r="K242" s="2" t="s">
        <v>43</v>
      </c>
      <c r="L242" s="2" t="s">
        <v>609</v>
      </c>
      <c r="M242" s="2" t="s">
        <v>35</v>
      </c>
      <c r="N242" s="2" t="s">
        <v>28</v>
      </c>
      <c r="O242" s="2" t="s">
        <v>308</v>
      </c>
      <c r="P242" s="2" t="s">
        <v>58</v>
      </c>
      <c r="Q242" s="2" t="s">
        <v>25</v>
      </c>
      <c r="R242" s="3" t="s">
        <v>37</v>
      </c>
      <c r="T242" s="30">
        <v>0</v>
      </c>
      <c r="U242" s="30">
        <v>0</v>
      </c>
      <c r="X242" s="31">
        <f t="shared" si="3"/>
        <v>0</v>
      </c>
    </row>
    <row r="243" spans="1:24" x14ac:dyDescent="0.35">
      <c r="A243" s="2" t="s">
        <v>548</v>
      </c>
      <c r="B243" s="2" t="s">
        <v>549</v>
      </c>
      <c r="C243" s="2" t="s">
        <v>50</v>
      </c>
      <c r="D243" s="2" t="s">
        <v>56</v>
      </c>
      <c r="E243" s="2" t="s">
        <v>609</v>
      </c>
      <c r="F243" s="2" t="s">
        <v>609</v>
      </c>
      <c r="G243" s="2" t="s">
        <v>609</v>
      </c>
      <c r="H243" s="2" t="s">
        <v>609</v>
      </c>
      <c r="I243" s="2" t="s">
        <v>609</v>
      </c>
      <c r="J243" s="2" t="s">
        <v>609</v>
      </c>
      <c r="K243" s="2" t="s">
        <v>609</v>
      </c>
      <c r="L243" s="2" t="s">
        <v>609</v>
      </c>
      <c r="M243" s="2" t="s">
        <v>52</v>
      </c>
      <c r="N243" s="2" t="s">
        <v>50</v>
      </c>
      <c r="O243" s="2" t="s">
        <v>56</v>
      </c>
      <c r="P243" s="2" t="s">
        <v>550</v>
      </c>
      <c r="Q243" s="2" t="s">
        <v>53</v>
      </c>
      <c r="R243" s="3" t="s">
        <v>609</v>
      </c>
      <c r="X243" s="31"/>
    </row>
    <row r="244" spans="1:24" x14ac:dyDescent="0.35">
      <c r="A244" s="2" t="s">
        <v>551</v>
      </c>
      <c r="B244" s="2" t="s">
        <v>552</v>
      </c>
      <c r="C244" s="2" t="s">
        <v>20</v>
      </c>
      <c r="D244" s="2" t="s">
        <v>21</v>
      </c>
      <c r="E244" s="2" t="s">
        <v>22</v>
      </c>
      <c r="F244" s="2" t="s">
        <v>609</v>
      </c>
      <c r="G244" s="2" t="s">
        <v>609</v>
      </c>
      <c r="H244" s="2" t="s">
        <v>23</v>
      </c>
      <c r="I244" s="2" t="s">
        <v>609</v>
      </c>
      <c r="J244" s="2" t="s">
        <v>33</v>
      </c>
      <c r="K244" s="2" t="s">
        <v>57</v>
      </c>
      <c r="L244" s="2" t="s">
        <v>609</v>
      </c>
      <c r="M244" s="2" t="s">
        <v>610</v>
      </c>
      <c r="N244" s="2" t="s">
        <v>21</v>
      </c>
      <c r="O244" s="2" t="s">
        <v>22</v>
      </c>
      <c r="P244" s="2" t="s">
        <v>70</v>
      </c>
      <c r="Q244" s="2" t="s">
        <v>25</v>
      </c>
      <c r="R244" s="3" t="s">
        <v>66</v>
      </c>
      <c r="S244" s="30">
        <v>3.6470291614532471E-6</v>
      </c>
      <c r="T244" s="30">
        <v>0</v>
      </c>
      <c r="U244" s="30">
        <v>3.7349252700805664E-6</v>
      </c>
      <c r="V244" s="30">
        <v>3.747415924072266E-5</v>
      </c>
      <c r="W244" s="30">
        <v>2.6546150207519531E-5</v>
      </c>
      <c r="X244" s="31">
        <f t="shared" si="3"/>
        <v>7.1402263879776E-5</v>
      </c>
    </row>
    <row r="245" spans="1:24" x14ac:dyDescent="0.35">
      <c r="A245" s="2" t="s">
        <v>553</v>
      </c>
      <c r="B245" s="2" t="s">
        <v>554</v>
      </c>
      <c r="C245" s="2" t="s">
        <v>20</v>
      </c>
      <c r="D245" s="2" t="s">
        <v>21</v>
      </c>
      <c r="E245" s="2" t="s">
        <v>69</v>
      </c>
      <c r="F245" s="2" t="s">
        <v>609</v>
      </c>
      <c r="G245" s="2" t="s">
        <v>609</v>
      </c>
      <c r="H245" s="2" t="s">
        <v>609</v>
      </c>
      <c r="I245" s="2" t="s">
        <v>609</v>
      </c>
      <c r="J245" s="2" t="s">
        <v>33</v>
      </c>
      <c r="K245" s="2" t="s">
        <v>555</v>
      </c>
      <c r="L245" s="2" t="s">
        <v>609</v>
      </c>
      <c r="M245" s="2" t="s">
        <v>610</v>
      </c>
      <c r="N245" s="2" t="s">
        <v>21</v>
      </c>
      <c r="O245" s="2" t="s">
        <v>69</v>
      </c>
      <c r="P245" s="2" t="s">
        <v>70</v>
      </c>
      <c r="Q245" s="2" t="s">
        <v>25</v>
      </c>
      <c r="R245" s="3" t="s">
        <v>45</v>
      </c>
      <c r="S245" s="30">
        <v>1.101718505859375E-3</v>
      </c>
      <c r="T245" s="30">
        <v>4.072800064086914E-5</v>
      </c>
      <c r="U245" s="30">
        <v>3.602127685546875E-4</v>
      </c>
      <c r="V245" s="30">
        <v>2.2940600585937502E-3</v>
      </c>
      <c r="W245" s="30">
        <v>7.6229052734375002E-3</v>
      </c>
      <c r="X245" s="31">
        <f t="shared" si="3"/>
        <v>1.1419624607086183E-2</v>
      </c>
    </row>
    <row r="246" spans="1:24" x14ac:dyDescent="0.35">
      <c r="A246" s="2" t="s">
        <v>556</v>
      </c>
      <c r="B246" s="2" t="s">
        <v>557</v>
      </c>
      <c r="C246" s="2" t="s">
        <v>20</v>
      </c>
      <c r="D246" s="2" t="s">
        <v>21</v>
      </c>
      <c r="E246" s="2" t="s">
        <v>22</v>
      </c>
      <c r="F246" s="2" t="s">
        <v>609</v>
      </c>
      <c r="G246" s="2" t="s">
        <v>609</v>
      </c>
      <c r="H246" s="2" t="s">
        <v>23</v>
      </c>
      <c r="I246" s="2" t="s">
        <v>609</v>
      </c>
      <c r="J246" s="2" t="s">
        <v>609</v>
      </c>
      <c r="K246" s="2" t="s">
        <v>24</v>
      </c>
      <c r="L246" s="2" t="s">
        <v>609</v>
      </c>
      <c r="M246" s="2" t="s">
        <v>610</v>
      </c>
      <c r="N246" s="2" t="s">
        <v>21</v>
      </c>
      <c r="O246" s="2" t="s">
        <v>22</v>
      </c>
      <c r="P246" s="2" t="s">
        <v>609</v>
      </c>
      <c r="Q246" s="2" t="s">
        <v>25</v>
      </c>
      <c r="R246" s="3" t="s">
        <v>609</v>
      </c>
      <c r="X246" s="31"/>
    </row>
    <row r="247" spans="1:24" x14ac:dyDescent="0.35">
      <c r="A247" s="2" t="s">
        <v>558</v>
      </c>
      <c r="B247" s="2" t="s">
        <v>559</v>
      </c>
      <c r="C247" s="2" t="s">
        <v>20</v>
      </c>
      <c r="D247" s="2" t="s">
        <v>21</v>
      </c>
      <c r="E247" s="2" t="s">
        <v>22</v>
      </c>
      <c r="F247" s="2" t="s">
        <v>609</v>
      </c>
      <c r="G247" s="2" t="s">
        <v>609</v>
      </c>
      <c r="H247" s="2" t="s">
        <v>23</v>
      </c>
      <c r="I247" s="2" t="s">
        <v>609</v>
      </c>
      <c r="J247" s="2" t="s">
        <v>609</v>
      </c>
      <c r="K247" s="2" t="s">
        <v>24</v>
      </c>
      <c r="L247" s="2" t="s">
        <v>609</v>
      </c>
      <c r="M247" s="2" t="s">
        <v>610</v>
      </c>
      <c r="N247" s="2" t="s">
        <v>21</v>
      </c>
      <c r="O247" s="2" t="s">
        <v>22</v>
      </c>
      <c r="P247" s="2" t="s">
        <v>609</v>
      </c>
      <c r="Q247" s="2" t="s">
        <v>25</v>
      </c>
      <c r="R247" s="3" t="s">
        <v>66</v>
      </c>
      <c r="S247" s="30">
        <v>5.843679428100586E-6</v>
      </c>
      <c r="T247" s="30">
        <v>0</v>
      </c>
      <c r="U247" s="30">
        <v>1.2449750900268554E-6</v>
      </c>
      <c r="V247" s="30">
        <v>3.4239547729492189E-5</v>
      </c>
      <c r="W247" s="30">
        <v>3.0752799987792969E-5</v>
      </c>
      <c r="X247" s="31">
        <f t="shared" si="3"/>
        <v>7.208100223541261E-5</v>
      </c>
    </row>
    <row r="248" spans="1:24" x14ac:dyDescent="0.35">
      <c r="A248" s="2" t="s">
        <v>560</v>
      </c>
      <c r="B248" s="2" t="s">
        <v>561</v>
      </c>
      <c r="C248" s="2" t="s">
        <v>28</v>
      </c>
      <c r="D248" s="2" t="s">
        <v>134</v>
      </c>
      <c r="E248" s="2" t="s">
        <v>609</v>
      </c>
      <c r="F248" s="2" t="s">
        <v>609</v>
      </c>
      <c r="G248" s="2" t="s">
        <v>609</v>
      </c>
      <c r="H248" s="2" t="s">
        <v>609</v>
      </c>
      <c r="I248" s="2" t="s">
        <v>609</v>
      </c>
      <c r="J248" s="2" t="s">
        <v>609</v>
      </c>
      <c r="K248" s="2" t="s">
        <v>43</v>
      </c>
      <c r="L248" s="2" t="s">
        <v>609</v>
      </c>
      <c r="M248" s="2" t="s">
        <v>135</v>
      </c>
      <c r="N248" s="2" t="s">
        <v>28</v>
      </c>
      <c r="O248" s="2" t="s">
        <v>134</v>
      </c>
      <c r="P248" s="2" t="s">
        <v>36</v>
      </c>
      <c r="Q248" s="2" t="s">
        <v>25</v>
      </c>
      <c r="R248" s="3" t="s">
        <v>45</v>
      </c>
      <c r="S248" s="30">
        <v>8.1040297851562495E-3</v>
      </c>
      <c r="T248" s="30">
        <v>2.9204000854492185E-4</v>
      </c>
      <c r="U248" s="30">
        <v>2.1033697265625002E-2</v>
      </c>
      <c r="V248" s="30">
        <v>0.12972554687499999</v>
      </c>
      <c r="W248" s="30">
        <v>3.9444578124999997E-2</v>
      </c>
      <c r="X248" s="31">
        <f t="shared" si="3"/>
        <v>0.19859989205932616</v>
      </c>
    </row>
    <row r="249" spans="1:24" x14ac:dyDescent="0.35">
      <c r="A249" s="2" t="s">
        <v>562</v>
      </c>
      <c r="B249" s="2" t="s">
        <v>563</v>
      </c>
      <c r="C249" s="2" t="s">
        <v>75</v>
      </c>
      <c r="D249" s="2" t="s">
        <v>219</v>
      </c>
      <c r="E249" s="2" t="s">
        <v>609</v>
      </c>
      <c r="F249" s="2" t="s">
        <v>609</v>
      </c>
      <c r="G249" s="2" t="s">
        <v>609</v>
      </c>
      <c r="H249" s="2" t="s">
        <v>23</v>
      </c>
      <c r="I249" s="2" t="s">
        <v>609</v>
      </c>
      <c r="J249" s="2" t="s">
        <v>33</v>
      </c>
      <c r="K249" s="2" t="s">
        <v>43</v>
      </c>
      <c r="L249" s="2" t="s">
        <v>609</v>
      </c>
      <c r="M249" s="2" t="s">
        <v>612</v>
      </c>
      <c r="N249" s="2" t="s">
        <v>75</v>
      </c>
      <c r="O249" s="2" t="s">
        <v>219</v>
      </c>
      <c r="P249" s="2" t="s">
        <v>36</v>
      </c>
      <c r="Q249" s="2" t="s">
        <v>25</v>
      </c>
      <c r="R249" s="3" t="s">
        <v>66</v>
      </c>
      <c r="S249" s="30">
        <v>1.2494410514831542E-5</v>
      </c>
      <c r="T249" s="30">
        <v>0</v>
      </c>
      <c r="U249" s="30">
        <v>2.5504051208496091E-4</v>
      </c>
      <c r="V249" s="30">
        <v>6.7353706359863277E-5</v>
      </c>
      <c r="W249" s="30">
        <v>2.8389529418945312E-4</v>
      </c>
      <c r="X249" s="31">
        <f t="shared" si="3"/>
        <v>6.1878392314910883E-4</v>
      </c>
    </row>
    <row r="250" spans="1:24" x14ac:dyDescent="0.35">
      <c r="A250" s="2" t="s">
        <v>564</v>
      </c>
      <c r="B250" s="2" t="s">
        <v>565</v>
      </c>
      <c r="C250" s="2" t="s">
        <v>75</v>
      </c>
      <c r="D250" s="2" t="s">
        <v>76</v>
      </c>
      <c r="E250" s="2" t="s">
        <v>609</v>
      </c>
      <c r="F250" s="2" t="s">
        <v>609</v>
      </c>
      <c r="G250" s="2" t="s">
        <v>609</v>
      </c>
      <c r="H250" s="2" t="s">
        <v>609</v>
      </c>
      <c r="I250" s="2" t="s">
        <v>609</v>
      </c>
      <c r="J250" s="2" t="s">
        <v>609</v>
      </c>
      <c r="K250" s="2" t="s">
        <v>609</v>
      </c>
      <c r="L250" s="2" t="s">
        <v>609</v>
      </c>
      <c r="M250" s="2" t="s">
        <v>612</v>
      </c>
      <c r="N250" s="2" t="s">
        <v>75</v>
      </c>
      <c r="O250" s="2" t="s">
        <v>76</v>
      </c>
      <c r="P250" s="2" t="s">
        <v>609</v>
      </c>
      <c r="Q250" s="2" t="s">
        <v>25</v>
      </c>
      <c r="R250" s="3" t="s">
        <v>609</v>
      </c>
      <c r="X250" s="31"/>
    </row>
    <row r="251" spans="1:24" x14ac:dyDescent="0.35">
      <c r="A251" s="2" t="s">
        <v>566</v>
      </c>
      <c r="B251" s="2" t="s">
        <v>567</v>
      </c>
      <c r="C251" s="2" t="s">
        <v>75</v>
      </c>
      <c r="D251" s="2" t="s">
        <v>76</v>
      </c>
      <c r="E251" s="2" t="s">
        <v>609</v>
      </c>
      <c r="F251" s="2" t="s">
        <v>609</v>
      </c>
      <c r="G251" s="2" t="s">
        <v>609</v>
      </c>
      <c r="H251" s="2" t="s">
        <v>23</v>
      </c>
      <c r="I251" s="2" t="s">
        <v>609</v>
      </c>
      <c r="J251" s="2" t="s">
        <v>33</v>
      </c>
      <c r="K251" s="2" t="s">
        <v>43</v>
      </c>
      <c r="L251" s="2" t="s">
        <v>609</v>
      </c>
      <c r="M251" s="2" t="s">
        <v>612</v>
      </c>
      <c r="N251" s="2" t="s">
        <v>75</v>
      </c>
      <c r="O251" s="2" t="s">
        <v>76</v>
      </c>
      <c r="P251" s="2" t="s">
        <v>36</v>
      </c>
      <c r="Q251" s="2" t="s">
        <v>25</v>
      </c>
      <c r="R251" s="3" t="s">
        <v>45</v>
      </c>
      <c r="S251" s="30">
        <v>9.0981264114379884E-6</v>
      </c>
      <c r="T251" s="30">
        <v>0</v>
      </c>
      <c r="U251" s="30">
        <v>1.8517950439453124E-4</v>
      </c>
      <c r="V251" s="30">
        <v>2.4103834152221681E-5</v>
      </c>
      <c r="W251" s="30">
        <v>1.6435221862792969E-4</v>
      </c>
      <c r="X251" s="31">
        <f t="shared" si="3"/>
        <v>3.8273368358612055E-4</v>
      </c>
    </row>
    <row r="252" spans="1:24" x14ac:dyDescent="0.35">
      <c r="A252" s="2" t="s">
        <v>568</v>
      </c>
      <c r="B252" s="2" t="s">
        <v>569</v>
      </c>
      <c r="C252" s="2" t="s">
        <v>50</v>
      </c>
      <c r="D252" s="2" t="s">
        <v>51</v>
      </c>
      <c r="E252" s="2" t="s">
        <v>237</v>
      </c>
      <c r="F252" s="2" t="s">
        <v>609</v>
      </c>
      <c r="G252" s="2" t="s">
        <v>609</v>
      </c>
      <c r="H252" s="2" t="s">
        <v>609</v>
      </c>
      <c r="I252" s="2" t="s">
        <v>609</v>
      </c>
      <c r="J252" s="2" t="s">
        <v>609</v>
      </c>
      <c r="K252" s="2" t="s">
        <v>24</v>
      </c>
      <c r="L252" s="2" t="s">
        <v>609</v>
      </c>
      <c r="M252" s="2" t="s">
        <v>52</v>
      </c>
      <c r="N252" s="2" t="s">
        <v>50</v>
      </c>
      <c r="O252" s="2" t="s">
        <v>51</v>
      </c>
      <c r="P252" s="2" t="s">
        <v>609</v>
      </c>
      <c r="Q252" s="2" t="s">
        <v>609</v>
      </c>
      <c r="R252" s="3" t="s">
        <v>609</v>
      </c>
      <c r="X252" s="31"/>
    </row>
    <row r="253" spans="1:24" x14ac:dyDescent="0.35">
      <c r="A253" s="2" t="s">
        <v>570</v>
      </c>
      <c r="B253" s="2" t="s">
        <v>571</v>
      </c>
      <c r="C253" s="2" t="s">
        <v>28</v>
      </c>
      <c r="D253" s="2" t="s">
        <v>63</v>
      </c>
      <c r="E253" s="2" t="s">
        <v>609</v>
      </c>
      <c r="F253" s="2" t="s">
        <v>30</v>
      </c>
      <c r="G253" s="2" t="s">
        <v>609</v>
      </c>
      <c r="H253" s="2" t="s">
        <v>609</v>
      </c>
      <c r="I253" s="2" t="s">
        <v>32</v>
      </c>
      <c r="J253" s="2" t="s">
        <v>33</v>
      </c>
      <c r="K253" s="2" t="s">
        <v>34</v>
      </c>
      <c r="L253" s="2" t="s">
        <v>609</v>
      </c>
      <c r="M253" s="2" t="s">
        <v>64</v>
      </c>
      <c r="N253" s="2" t="s">
        <v>28</v>
      </c>
      <c r="O253" s="2" t="s">
        <v>63</v>
      </c>
      <c r="P253" s="2" t="s">
        <v>65</v>
      </c>
      <c r="Q253" s="2" t="s">
        <v>25</v>
      </c>
      <c r="R253" s="3" t="s">
        <v>66</v>
      </c>
      <c r="S253" s="30">
        <v>1.8468320846557618E-5</v>
      </c>
      <c r="T253" s="30">
        <v>0</v>
      </c>
      <c r="U253" s="30">
        <v>7.7731887817382808E-5</v>
      </c>
      <c r="V253" s="30">
        <v>1.097869873046875E-4</v>
      </c>
      <c r="W253" s="30">
        <v>3.4949209594726562E-4</v>
      </c>
      <c r="X253" s="31">
        <f t="shared" si="3"/>
        <v>5.5547929191589358E-4</v>
      </c>
    </row>
    <row r="254" spans="1:24" x14ac:dyDescent="0.35">
      <c r="A254" s="2" t="s">
        <v>572</v>
      </c>
      <c r="B254" s="2" t="s">
        <v>573</v>
      </c>
      <c r="C254" s="2" t="s">
        <v>40</v>
      </c>
      <c r="D254" s="2" t="s">
        <v>41</v>
      </c>
      <c r="E254" s="2" t="s">
        <v>142</v>
      </c>
      <c r="F254" s="2" t="s">
        <v>609</v>
      </c>
      <c r="G254" s="2" t="s">
        <v>609</v>
      </c>
      <c r="H254" s="2" t="s">
        <v>609</v>
      </c>
      <c r="I254" s="2" t="s">
        <v>609</v>
      </c>
      <c r="J254" s="2" t="s">
        <v>609</v>
      </c>
      <c r="K254" s="2" t="s">
        <v>57</v>
      </c>
      <c r="L254" s="2" t="s">
        <v>609</v>
      </c>
      <c r="M254" s="2" t="s">
        <v>611</v>
      </c>
      <c r="N254" s="2" t="s">
        <v>41</v>
      </c>
      <c r="O254" s="2" t="s">
        <v>142</v>
      </c>
      <c r="P254" s="2" t="s">
        <v>44</v>
      </c>
      <c r="Q254" s="2" t="s">
        <v>25</v>
      </c>
      <c r="R254" s="3" t="s">
        <v>45</v>
      </c>
      <c r="S254" s="30">
        <v>0</v>
      </c>
      <c r="T254" s="30">
        <v>0</v>
      </c>
      <c r="U254" s="30">
        <v>3.1522421874999999E-3</v>
      </c>
      <c r="V254" s="30">
        <v>1.2145576171874999E-3</v>
      </c>
      <c r="W254" s="30">
        <v>3.9203879394531247E-3</v>
      </c>
      <c r="X254" s="31">
        <f t="shared" si="3"/>
        <v>8.2871877441406255E-3</v>
      </c>
    </row>
    <row r="255" spans="1:24" x14ac:dyDescent="0.35">
      <c r="A255" s="2" t="s">
        <v>574</v>
      </c>
      <c r="B255" s="2" t="s">
        <v>575</v>
      </c>
      <c r="C255" s="2" t="s">
        <v>40</v>
      </c>
      <c r="D255" s="2" t="s">
        <v>41</v>
      </c>
      <c r="E255" s="2" t="s">
        <v>82</v>
      </c>
      <c r="F255" s="2" t="s">
        <v>30</v>
      </c>
      <c r="G255" s="2" t="s">
        <v>31</v>
      </c>
      <c r="H255" s="2" t="s">
        <v>609</v>
      </c>
      <c r="I255" s="2" t="s">
        <v>609</v>
      </c>
      <c r="J255" s="2" t="s">
        <v>33</v>
      </c>
      <c r="K255" s="2" t="s">
        <v>43</v>
      </c>
      <c r="L255" s="2" t="s">
        <v>609</v>
      </c>
      <c r="M255" s="2" t="s">
        <v>611</v>
      </c>
      <c r="N255" s="2" t="s">
        <v>41</v>
      </c>
      <c r="O255" s="2" t="s">
        <v>82</v>
      </c>
      <c r="P255" s="2" t="s">
        <v>44</v>
      </c>
      <c r="Q255" s="2" t="s">
        <v>25</v>
      </c>
      <c r="R255" s="3" t="s">
        <v>37</v>
      </c>
      <c r="S255" s="30">
        <v>0</v>
      </c>
      <c r="T255" s="30">
        <v>9.0749999999999997E-5</v>
      </c>
      <c r="U255" s="30">
        <v>0</v>
      </c>
      <c r="V255" s="30">
        <v>4.6685662841796873E-4</v>
      </c>
      <c r="W255" s="30">
        <v>3.3149346923828124E-4</v>
      </c>
      <c r="X255" s="31">
        <f t="shared" si="3"/>
        <v>8.8910009765624993E-4</v>
      </c>
    </row>
    <row r="256" spans="1:24" x14ac:dyDescent="0.35">
      <c r="A256" s="2" t="s">
        <v>576</v>
      </c>
      <c r="B256" s="2" t="s">
        <v>577</v>
      </c>
      <c r="C256" s="2" t="s">
        <v>40</v>
      </c>
      <c r="D256" s="2" t="s">
        <v>41</v>
      </c>
      <c r="E256" s="2" t="s">
        <v>82</v>
      </c>
      <c r="F256" s="2" t="s">
        <v>609</v>
      </c>
      <c r="G256" s="2" t="s">
        <v>31</v>
      </c>
      <c r="H256" s="2" t="s">
        <v>609</v>
      </c>
      <c r="I256" s="2" t="s">
        <v>32</v>
      </c>
      <c r="J256" s="2" t="s">
        <v>609</v>
      </c>
      <c r="K256" s="2" t="s">
        <v>43</v>
      </c>
      <c r="L256" s="2" t="s">
        <v>609</v>
      </c>
      <c r="M256" s="2" t="s">
        <v>611</v>
      </c>
      <c r="N256" s="2" t="s">
        <v>41</v>
      </c>
      <c r="O256" s="2" t="s">
        <v>82</v>
      </c>
      <c r="P256" s="2" t="s">
        <v>44</v>
      </c>
      <c r="Q256" s="2" t="s">
        <v>25</v>
      </c>
      <c r="R256" s="3" t="s">
        <v>37</v>
      </c>
      <c r="S256" s="30">
        <v>0</v>
      </c>
      <c r="T256" s="30">
        <v>3.7950000762939456E-5</v>
      </c>
      <c r="U256" s="30">
        <v>0</v>
      </c>
      <c r="V256" s="30">
        <v>2.1497392272949218E-4</v>
      </c>
      <c r="W256" s="30">
        <v>1.959085235595703E-4</v>
      </c>
      <c r="X256" s="31">
        <f t="shared" si="3"/>
        <v>4.4883244705200189E-4</v>
      </c>
    </row>
  </sheetData>
  <mergeCells count="4">
    <mergeCell ref="A1:R1"/>
    <mergeCell ref="S1:X1"/>
    <mergeCell ref="T2:U2"/>
    <mergeCell ref="V2:W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4F05F-0DBF-4A09-8815-2C5DEDE810A9}">
  <dimension ref="A1:U254"/>
  <sheetViews>
    <sheetView workbookViewId="0">
      <pane xSplit="2" ySplit="2" topLeftCell="S130" activePane="bottomRight" state="frozen"/>
      <selection pane="topRight" activeCell="C1" sqref="C1"/>
      <selection pane="bottomLeft" activeCell="A3" sqref="A3"/>
      <selection pane="bottomRight" activeCell="T131" sqref="T131"/>
    </sheetView>
  </sheetViews>
  <sheetFormatPr defaultColWidth="9.15234375" defaultRowHeight="12.9" x14ac:dyDescent="0.35"/>
  <cols>
    <col min="1" max="1" width="9.15234375" style="1"/>
    <col min="2" max="2" width="21.3828125" style="1" customWidth="1"/>
    <col min="3" max="3" width="9.15234375" style="1"/>
    <col min="4" max="4" width="24.69140625" style="1" customWidth="1"/>
    <col min="5" max="5" width="16.69140625" style="1" customWidth="1"/>
    <col min="6" max="6" width="22.3046875" style="1" bestFit="1" customWidth="1"/>
    <col min="7" max="13" width="9.15234375" style="1"/>
    <col min="14" max="14" width="25.3046875" style="1" customWidth="1"/>
    <col min="15" max="17" width="9.15234375" style="1"/>
    <col min="18" max="18" width="11.3828125" style="1" bestFit="1" customWidth="1"/>
    <col min="19" max="19" width="6.53515625" style="11" bestFit="1" customWidth="1"/>
    <col min="20" max="20" width="6.3828125" style="11" bestFit="1" customWidth="1"/>
    <col min="21" max="21" width="6.53515625" style="11" bestFit="1" customWidth="1"/>
    <col min="22" max="16384" width="9.15234375" style="1"/>
  </cols>
  <sheetData>
    <row r="1" spans="1:21" ht="29.25" customHeight="1" thickBot="1" x14ac:dyDescent="0.4">
      <c r="A1" s="53" t="s">
        <v>58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4"/>
      <c r="S1" s="58" t="s">
        <v>581</v>
      </c>
      <c r="T1" s="58"/>
      <c r="U1" s="58"/>
    </row>
    <row r="2" spans="1:2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3" t="s">
        <v>17</v>
      </c>
      <c r="S2" s="11" t="s">
        <v>578</v>
      </c>
      <c r="T2" s="11" t="s">
        <v>579</v>
      </c>
      <c r="U2" s="11" t="s">
        <v>580</v>
      </c>
    </row>
    <row r="3" spans="1:21" x14ac:dyDescent="0.35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/>
      <c r="G3" s="2"/>
      <c r="H3" s="2" t="s">
        <v>23</v>
      </c>
      <c r="I3" s="2"/>
      <c r="J3" s="2"/>
      <c r="K3" s="2" t="s">
        <v>24</v>
      </c>
      <c r="L3" s="2"/>
      <c r="M3" s="2" t="s">
        <v>21</v>
      </c>
      <c r="N3" s="2" t="s">
        <v>21</v>
      </c>
      <c r="O3" s="2" t="s">
        <v>22</v>
      </c>
      <c r="P3" s="2"/>
      <c r="Q3" s="2" t="s">
        <v>25</v>
      </c>
      <c r="R3" s="3"/>
    </row>
    <row r="4" spans="1:21" x14ac:dyDescent="0.35">
      <c r="A4" s="2" t="s">
        <v>26</v>
      </c>
      <c r="B4" s="2" t="s">
        <v>27</v>
      </c>
      <c r="C4" s="2" t="s">
        <v>28</v>
      </c>
      <c r="D4" s="2" t="s">
        <v>29</v>
      </c>
      <c r="E4" s="2"/>
      <c r="F4" s="2" t="s">
        <v>30</v>
      </c>
      <c r="G4" s="2" t="s">
        <v>31</v>
      </c>
      <c r="H4" s="2"/>
      <c r="I4" s="2" t="s">
        <v>32</v>
      </c>
      <c r="J4" s="2" t="s">
        <v>33</v>
      </c>
      <c r="K4" s="2" t="s">
        <v>34</v>
      </c>
      <c r="L4" s="2"/>
      <c r="M4" s="2" t="s">
        <v>35</v>
      </c>
      <c r="N4" s="2" t="s">
        <v>28</v>
      </c>
      <c r="O4" s="2" t="s">
        <v>29</v>
      </c>
      <c r="P4" s="2" t="s">
        <v>36</v>
      </c>
      <c r="Q4" s="2" t="s">
        <v>25</v>
      </c>
      <c r="R4" s="3" t="s">
        <v>37</v>
      </c>
      <c r="S4" s="12">
        <v>0.59587199999999996</v>
      </c>
      <c r="T4" s="12">
        <v>0</v>
      </c>
      <c r="U4" s="12">
        <v>0.59587199999999996</v>
      </c>
    </row>
    <row r="5" spans="1:21" x14ac:dyDescent="0.35">
      <c r="A5" s="2" t="s">
        <v>38</v>
      </c>
      <c r="B5" s="2" t="s">
        <v>39</v>
      </c>
      <c r="C5" s="2" t="s">
        <v>40</v>
      </c>
      <c r="D5" s="2" t="s">
        <v>41</v>
      </c>
      <c r="E5" s="2" t="s">
        <v>42</v>
      </c>
      <c r="F5" s="2" t="s">
        <v>30</v>
      </c>
      <c r="G5" s="2"/>
      <c r="H5" s="2"/>
      <c r="I5" s="2"/>
      <c r="J5" s="2" t="s">
        <v>33</v>
      </c>
      <c r="K5" s="2" t="s">
        <v>43</v>
      </c>
      <c r="L5" s="2"/>
      <c r="M5" s="2" t="s">
        <v>41</v>
      </c>
      <c r="N5" s="2" t="s">
        <v>41</v>
      </c>
      <c r="O5" s="2" t="s">
        <v>42</v>
      </c>
      <c r="P5" s="2" t="s">
        <v>44</v>
      </c>
      <c r="Q5" s="2" t="s">
        <v>25</v>
      </c>
      <c r="R5" s="3" t="s">
        <v>45</v>
      </c>
      <c r="S5" s="12">
        <v>3.771E-2</v>
      </c>
      <c r="T5" s="12">
        <v>0.102257</v>
      </c>
      <c r="U5" s="12">
        <v>0.13996700000000001</v>
      </c>
    </row>
    <row r="6" spans="1:21" x14ac:dyDescent="0.35">
      <c r="A6" s="2" t="s">
        <v>46</v>
      </c>
      <c r="B6" s="2" t="s">
        <v>47</v>
      </c>
      <c r="C6" s="2" t="s">
        <v>20</v>
      </c>
      <c r="D6" s="2" t="s">
        <v>21</v>
      </c>
      <c r="E6" s="2" t="s">
        <v>22</v>
      </c>
      <c r="F6" s="2"/>
      <c r="G6" s="2"/>
      <c r="H6" s="2" t="s">
        <v>23</v>
      </c>
      <c r="I6" s="2"/>
      <c r="J6" s="2"/>
      <c r="K6" s="2"/>
      <c r="L6" s="2"/>
      <c r="M6" s="2" t="s">
        <v>21</v>
      </c>
      <c r="N6" s="2" t="s">
        <v>21</v>
      </c>
      <c r="O6" s="2" t="s">
        <v>22</v>
      </c>
      <c r="P6" s="2"/>
      <c r="Q6" s="2" t="s">
        <v>25</v>
      </c>
      <c r="R6" s="3"/>
      <c r="S6" s="12"/>
      <c r="T6" s="12"/>
      <c r="U6" s="12"/>
    </row>
    <row r="7" spans="1:21" x14ac:dyDescent="0.35">
      <c r="A7" s="2" t="s">
        <v>48</v>
      </c>
      <c r="B7" s="2" t="s">
        <v>49</v>
      </c>
      <c r="C7" s="2" t="s">
        <v>50</v>
      </c>
      <c r="D7" s="2" t="s">
        <v>51</v>
      </c>
      <c r="E7" s="2"/>
      <c r="F7" s="2"/>
      <c r="G7" s="2"/>
      <c r="H7" s="2"/>
      <c r="I7" s="2"/>
      <c r="J7" s="2"/>
      <c r="K7" s="2"/>
      <c r="L7" s="2"/>
      <c r="M7" s="2" t="s">
        <v>52</v>
      </c>
      <c r="N7" s="2" t="s">
        <v>50</v>
      </c>
      <c r="O7" s="2" t="s">
        <v>51</v>
      </c>
      <c r="P7" s="2"/>
      <c r="Q7" s="2" t="s">
        <v>53</v>
      </c>
      <c r="R7" s="3"/>
      <c r="S7" s="12"/>
      <c r="T7" s="12"/>
      <c r="U7" s="12"/>
    </row>
    <row r="8" spans="1:21" x14ac:dyDescent="0.35">
      <c r="A8" s="2" t="s">
        <v>54</v>
      </c>
      <c r="B8" s="2" t="s">
        <v>55</v>
      </c>
      <c r="C8" s="2" t="s">
        <v>50</v>
      </c>
      <c r="D8" s="2" t="s">
        <v>56</v>
      </c>
      <c r="E8" s="2"/>
      <c r="F8" s="2"/>
      <c r="G8" s="2"/>
      <c r="H8" s="2"/>
      <c r="I8" s="2"/>
      <c r="J8" s="2"/>
      <c r="K8" s="2" t="s">
        <v>57</v>
      </c>
      <c r="L8" s="2"/>
      <c r="M8" s="2" t="s">
        <v>52</v>
      </c>
      <c r="N8" s="2" t="s">
        <v>50</v>
      </c>
      <c r="O8" s="2" t="s">
        <v>56</v>
      </c>
      <c r="P8" s="2" t="s">
        <v>58</v>
      </c>
      <c r="Q8" s="2" t="s">
        <v>53</v>
      </c>
      <c r="R8" s="3" t="s">
        <v>45</v>
      </c>
      <c r="S8" s="12"/>
      <c r="T8" s="12"/>
      <c r="U8" s="12"/>
    </row>
    <row r="9" spans="1:21" x14ac:dyDescent="0.35">
      <c r="A9" s="2" t="s">
        <v>59</v>
      </c>
      <c r="B9" s="2" t="s">
        <v>60</v>
      </c>
      <c r="C9" s="2" t="s">
        <v>50</v>
      </c>
      <c r="D9" s="2" t="s">
        <v>56</v>
      </c>
      <c r="E9" s="2"/>
      <c r="F9" s="2"/>
      <c r="G9" s="2"/>
      <c r="H9" s="2"/>
      <c r="I9" s="2"/>
      <c r="J9" s="2"/>
      <c r="K9" s="2" t="s">
        <v>24</v>
      </c>
      <c r="L9" s="2"/>
      <c r="M9" s="2" t="s">
        <v>52</v>
      </c>
      <c r="N9" s="2" t="s">
        <v>50</v>
      </c>
      <c r="O9" s="2" t="s">
        <v>56</v>
      </c>
      <c r="P9" s="2" t="s">
        <v>58</v>
      </c>
      <c r="Q9" s="2" t="s">
        <v>53</v>
      </c>
      <c r="R9" s="3"/>
      <c r="S9" s="12"/>
      <c r="T9" s="12"/>
      <c r="U9" s="12"/>
    </row>
    <row r="10" spans="1:21" x14ac:dyDescent="0.35">
      <c r="A10" s="2" t="s">
        <v>61</v>
      </c>
      <c r="B10" s="2" t="s">
        <v>62</v>
      </c>
      <c r="C10" s="2" t="s">
        <v>28</v>
      </c>
      <c r="D10" s="2" t="s">
        <v>63</v>
      </c>
      <c r="E10" s="2"/>
      <c r="F10" s="2"/>
      <c r="G10" s="2"/>
      <c r="H10" s="2"/>
      <c r="I10" s="2"/>
      <c r="J10" s="2"/>
      <c r="K10" s="2" t="s">
        <v>24</v>
      </c>
      <c r="L10" s="2"/>
      <c r="M10" s="2" t="s">
        <v>64</v>
      </c>
      <c r="N10" s="2" t="s">
        <v>28</v>
      </c>
      <c r="O10" s="2" t="s">
        <v>63</v>
      </c>
      <c r="P10" s="2" t="s">
        <v>65</v>
      </c>
      <c r="Q10" s="2" t="s">
        <v>25</v>
      </c>
      <c r="R10" s="3" t="s">
        <v>66</v>
      </c>
      <c r="S10" s="12">
        <v>0</v>
      </c>
      <c r="T10" s="12">
        <v>8.2690000000000003E-3</v>
      </c>
      <c r="U10" s="12">
        <v>8.2690000000000003E-3</v>
      </c>
    </row>
    <row r="11" spans="1:21" x14ac:dyDescent="0.35">
      <c r="A11" s="2" t="s">
        <v>67</v>
      </c>
      <c r="B11" s="2" t="s">
        <v>68</v>
      </c>
      <c r="C11" s="2" t="s">
        <v>20</v>
      </c>
      <c r="D11" s="2" t="s">
        <v>21</v>
      </c>
      <c r="E11" s="2" t="s">
        <v>69</v>
      </c>
      <c r="F11" s="2"/>
      <c r="G11" s="2"/>
      <c r="H11" s="2"/>
      <c r="I11" s="2"/>
      <c r="J11" s="2"/>
      <c r="K11" s="2" t="s">
        <v>57</v>
      </c>
      <c r="L11" s="2"/>
      <c r="M11" s="2" t="s">
        <v>21</v>
      </c>
      <c r="N11" s="2" t="s">
        <v>21</v>
      </c>
      <c r="O11" s="2" t="s">
        <v>69</v>
      </c>
      <c r="P11" s="2" t="s">
        <v>70</v>
      </c>
      <c r="Q11" s="2" t="s">
        <v>25</v>
      </c>
      <c r="R11" s="3" t="s">
        <v>45</v>
      </c>
      <c r="S11" s="12">
        <v>9.2599999999999996E-4</v>
      </c>
      <c r="T11" s="12">
        <v>2.8419999999999999E-3</v>
      </c>
      <c r="U11" s="12">
        <v>3.7679999999999996E-3</v>
      </c>
    </row>
    <row r="12" spans="1:21" x14ac:dyDescent="0.35">
      <c r="A12" s="2" t="s">
        <v>71</v>
      </c>
      <c r="B12" s="2" t="s">
        <v>72</v>
      </c>
      <c r="C12" s="2" t="s">
        <v>28</v>
      </c>
      <c r="D12" s="2" t="s">
        <v>63</v>
      </c>
      <c r="E12" s="2"/>
      <c r="F12" s="2"/>
      <c r="G12" s="2" t="s">
        <v>31</v>
      </c>
      <c r="H12" s="2"/>
      <c r="I12" s="2"/>
      <c r="J12" s="2"/>
      <c r="K12" s="2" t="s">
        <v>57</v>
      </c>
      <c r="L12" s="2"/>
      <c r="M12" s="2" t="s">
        <v>64</v>
      </c>
      <c r="N12" s="2" t="s">
        <v>28</v>
      </c>
      <c r="O12" s="2" t="s">
        <v>63</v>
      </c>
      <c r="P12" s="2" t="s">
        <v>58</v>
      </c>
      <c r="Q12" s="2" t="s">
        <v>25</v>
      </c>
      <c r="R12" s="3" t="s">
        <v>37</v>
      </c>
      <c r="S12" s="12"/>
      <c r="T12" s="12"/>
      <c r="U12" s="12"/>
    </row>
    <row r="13" spans="1:21" x14ac:dyDescent="0.35">
      <c r="A13" s="2" t="s">
        <v>73</v>
      </c>
      <c r="B13" s="2" t="s">
        <v>74</v>
      </c>
      <c r="C13" s="2" t="s">
        <v>75</v>
      </c>
      <c r="D13" s="2" t="s">
        <v>76</v>
      </c>
      <c r="E13" s="2"/>
      <c r="F13" s="2"/>
      <c r="G13" s="2"/>
      <c r="H13" s="2" t="s">
        <v>23</v>
      </c>
      <c r="I13" s="2"/>
      <c r="J13" s="2"/>
      <c r="K13" s="2" t="s">
        <v>57</v>
      </c>
      <c r="L13" s="2"/>
      <c r="M13" s="2" t="s">
        <v>77</v>
      </c>
      <c r="N13" s="2" t="s">
        <v>75</v>
      </c>
      <c r="O13" s="2" t="s">
        <v>76</v>
      </c>
      <c r="P13" s="2"/>
      <c r="Q13" s="2" t="s">
        <v>25</v>
      </c>
      <c r="R13" s="3"/>
      <c r="S13" s="12"/>
      <c r="T13" s="12"/>
      <c r="U13" s="12"/>
    </row>
    <row r="14" spans="1:21" x14ac:dyDescent="0.35">
      <c r="A14" s="2" t="s">
        <v>78</v>
      </c>
      <c r="B14" s="2" t="s">
        <v>79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3"/>
      <c r="S14" s="12"/>
      <c r="T14" s="12"/>
      <c r="U14" s="12"/>
    </row>
    <row r="15" spans="1:21" x14ac:dyDescent="0.35">
      <c r="A15" s="2" t="s">
        <v>80</v>
      </c>
      <c r="B15" s="2" t="s">
        <v>81</v>
      </c>
      <c r="C15" s="2" t="s">
        <v>40</v>
      </c>
      <c r="D15" s="2" t="s">
        <v>41</v>
      </c>
      <c r="E15" s="2" t="s">
        <v>82</v>
      </c>
      <c r="F15" s="2"/>
      <c r="G15" s="2"/>
      <c r="H15" s="2"/>
      <c r="I15" s="2"/>
      <c r="J15" s="2"/>
      <c r="K15" s="2"/>
      <c r="L15" s="2"/>
      <c r="M15" s="2" t="s">
        <v>41</v>
      </c>
      <c r="N15" s="2" t="s">
        <v>41</v>
      </c>
      <c r="O15" s="2" t="s">
        <v>82</v>
      </c>
      <c r="P15" s="2"/>
      <c r="Q15" s="2" t="s">
        <v>25</v>
      </c>
      <c r="R15" s="3"/>
      <c r="S15" s="12"/>
      <c r="T15" s="12"/>
      <c r="U15" s="12"/>
    </row>
    <row r="16" spans="1:21" x14ac:dyDescent="0.35">
      <c r="A16" s="2" t="s">
        <v>83</v>
      </c>
      <c r="B16" s="2" t="s">
        <v>84</v>
      </c>
      <c r="C16" s="2" t="s">
        <v>20</v>
      </c>
      <c r="D16" s="2" t="s">
        <v>21</v>
      </c>
      <c r="E16" s="2" t="s">
        <v>22</v>
      </c>
      <c r="F16" s="2"/>
      <c r="G16" s="2"/>
      <c r="H16" s="2" t="s">
        <v>23</v>
      </c>
      <c r="I16" s="2"/>
      <c r="J16" s="2" t="s">
        <v>33</v>
      </c>
      <c r="K16" s="2" t="s">
        <v>24</v>
      </c>
      <c r="L16" s="2"/>
      <c r="M16" s="2" t="s">
        <v>21</v>
      </c>
      <c r="N16" s="2" t="s">
        <v>21</v>
      </c>
      <c r="O16" s="2" t="s">
        <v>22</v>
      </c>
      <c r="P16" s="2" t="s">
        <v>70</v>
      </c>
      <c r="Q16" s="2" t="s">
        <v>25</v>
      </c>
      <c r="R16" s="3"/>
      <c r="S16" s="12"/>
      <c r="T16" s="12"/>
      <c r="U16" s="12"/>
    </row>
    <row r="17" spans="1:21" x14ac:dyDescent="0.35">
      <c r="A17" s="2" t="s">
        <v>85</v>
      </c>
      <c r="B17" s="2" t="s">
        <v>86</v>
      </c>
      <c r="C17" s="2" t="s">
        <v>75</v>
      </c>
      <c r="D17" s="2" t="s">
        <v>87</v>
      </c>
      <c r="E17" s="2"/>
      <c r="F17" s="2"/>
      <c r="G17" s="2"/>
      <c r="H17" s="2"/>
      <c r="I17" s="2"/>
      <c r="J17" s="2"/>
      <c r="K17" s="2" t="s">
        <v>24</v>
      </c>
      <c r="L17" s="2"/>
      <c r="M17" s="2" t="s">
        <v>87</v>
      </c>
      <c r="N17" s="2" t="s">
        <v>75</v>
      </c>
      <c r="O17" s="2" t="s">
        <v>87</v>
      </c>
      <c r="P17" s="2" t="s">
        <v>36</v>
      </c>
      <c r="Q17" s="2" t="s">
        <v>53</v>
      </c>
      <c r="R17" s="3" t="s">
        <v>45</v>
      </c>
      <c r="S17" s="12">
        <v>0.61853999999999998</v>
      </c>
      <c r="T17" s="12">
        <v>0.113482</v>
      </c>
      <c r="U17" s="12">
        <v>0.73202199999999995</v>
      </c>
    </row>
    <row r="18" spans="1:21" x14ac:dyDescent="0.35">
      <c r="A18" s="2" t="s">
        <v>88</v>
      </c>
      <c r="B18" s="2" t="s">
        <v>89</v>
      </c>
      <c r="C18" s="2" t="s">
        <v>50</v>
      </c>
      <c r="D18" s="2" t="s">
        <v>90</v>
      </c>
      <c r="E18" s="2"/>
      <c r="F18" s="2"/>
      <c r="G18" s="2"/>
      <c r="H18" s="2"/>
      <c r="I18" s="2"/>
      <c r="J18" s="2"/>
      <c r="K18" s="2" t="s">
        <v>24</v>
      </c>
      <c r="L18" s="2" t="s">
        <v>91</v>
      </c>
      <c r="M18" s="2" t="s">
        <v>52</v>
      </c>
      <c r="N18" s="2" t="s">
        <v>50</v>
      </c>
      <c r="O18" s="2" t="s">
        <v>90</v>
      </c>
      <c r="P18" s="2" t="s">
        <v>58</v>
      </c>
      <c r="Q18" s="2" t="s">
        <v>53</v>
      </c>
      <c r="R18" s="3" t="s">
        <v>37</v>
      </c>
      <c r="S18" s="12"/>
      <c r="T18" s="12"/>
      <c r="U18" s="12"/>
    </row>
    <row r="19" spans="1:21" x14ac:dyDescent="0.35">
      <c r="A19" s="2" t="s">
        <v>92</v>
      </c>
      <c r="B19" s="2" t="s">
        <v>93</v>
      </c>
      <c r="C19" s="2" t="s">
        <v>28</v>
      </c>
      <c r="D19" s="2" t="s">
        <v>63</v>
      </c>
      <c r="E19" s="2"/>
      <c r="F19" s="2"/>
      <c r="G19" s="2" t="s">
        <v>31</v>
      </c>
      <c r="H19" s="2"/>
      <c r="I19" s="2"/>
      <c r="J19" s="2"/>
      <c r="K19" s="2" t="s">
        <v>57</v>
      </c>
      <c r="L19" s="2"/>
      <c r="M19" s="2" t="s">
        <v>64</v>
      </c>
      <c r="N19" s="2" t="s">
        <v>28</v>
      </c>
      <c r="O19" s="2" t="s">
        <v>63</v>
      </c>
      <c r="P19" s="2" t="s">
        <v>58</v>
      </c>
      <c r="Q19" s="2" t="s">
        <v>25</v>
      </c>
      <c r="R19" s="3" t="s">
        <v>37</v>
      </c>
      <c r="S19" s="12"/>
      <c r="T19" s="12"/>
      <c r="U19" s="12"/>
    </row>
    <row r="20" spans="1:21" x14ac:dyDescent="0.35">
      <c r="A20" s="2" t="s">
        <v>94</v>
      </c>
      <c r="B20" s="2" t="s">
        <v>95</v>
      </c>
      <c r="C20" s="2" t="s">
        <v>40</v>
      </c>
      <c r="D20" s="2" t="s">
        <v>41</v>
      </c>
      <c r="E20" s="2" t="s">
        <v>82</v>
      </c>
      <c r="F20" s="2" t="s">
        <v>30</v>
      </c>
      <c r="G20" s="2" t="s">
        <v>31</v>
      </c>
      <c r="H20" s="2"/>
      <c r="I20" s="2" t="s">
        <v>32</v>
      </c>
      <c r="J20" s="2" t="s">
        <v>33</v>
      </c>
      <c r="K20" s="2" t="s">
        <v>34</v>
      </c>
      <c r="L20" s="2"/>
      <c r="M20" s="2" t="s">
        <v>41</v>
      </c>
      <c r="N20" s="2" t="s">
        <v>41</v>
      </c>
      <c r="O20" s="2" t="s">
        <v>82</v>
      </c>
      <c r="P20" s="2" t="s">
        <v>44</v>
      </c>
      <c r="Q20" s="2" t="s">
        <v>25</v>
      </c>
      <c r="R20" s="3" t="s">
        <v>37</v>
      </c>
      <c r="S20" s="12">
        <v>4.786E-2</v>
      </c>
      <c r="T20" s="12">
        <v>0</v>
      </c>
      <c r="U20" s="12">
        <v>4.786E-2</v>
      </c>
    </row>
    <row r="21" spans="1:21" x14ac:dyDescent="0.35">
      <c r="A21" s="2" t="s">
        <v>96</v>
      </c>
      <c r="B21" s="2" t="s">
        <v>97</v>
      </c>
      <c r="C21" s="2" t="s">
        <v>50</v>
      </c>
      <c r="D21" s="2" t="s">
        <v>90</v>
      </c>
      <c r="E21" s="2"/>
      <c r="F21" s="2"/>
      <c r="G21" s="2"/>
      <c r="H21" s="2"/>
      <c r="I21" s="2"/>
      <c r="J21" s="2"/>
      <c r="K21" s="2" t="s">
        <v>24</v>
      </c>
      <c r="L21" s="2" t="s">
        <v>91</v>
      </c>
      <c r="M21" s="2" t="s">
        <v>52</v>
      </c>
      <c r="N21" s="2" t="s">
        <v>50</v>
      </c>
      <c r="O21" s="2" t="s">
        <v>90</v>
      </c>
      <c r="P21" s="2" t="s">
        <v>58</v>
      </c>
      <c r="Q21" s="2" t="s">
        <v>53</v>
      </c>
      <c r="R21" s="3" t="s">
        <v>45</v>
      </c>
      <c r="S21" s="12"/>
      <c r="T21" s="12"/>
      <c r="U21" s="12"/>
    </row>
    <row r="22" spans="1:21" x14ac:dyDescent="0.35">
      <c r="A22" s="2" t="s">
        <v>98</v>
      </c>
      <c r="B22" s="2" t="s">
        <v>99</v>
      </c>
      <c r="C22" s="2" t="s">
        <v>40</v>
      </c>
      <c r="D22" s="2" t="s">
        <v>41</v>
      </c>
      <c r="E22" s="2" t="s">
        <v>100</v>
      </c>
      <c r="F22" s="2" t="s">
        <v>30</v>
      </c>
      <c r="G22" s="2"/>
      <c r="H22" s="2"/>
      <c r="I22" s="2" t="s">
        <v>32</v>
      </c>
      <c r="J22" s="2" t="s">
        <v>33</v>
      </c>
      <c r="K22" s="2" t="s">
        <v>43</v>
      </c>
      <c r="L22" s="2"/>
      <c r="M22" s="2" t="s">
        <v>41</v>
      </c>
      <c r="N22" s="2" t="s">
        <v>41</v>
      </c>
      <c r="O22" s="2" t="s">
        <v>100</v>
      </c>
      <c r="P22" s="2" t="s">
        <v>44</v>
      </c>
      <c r="Q22" s="2" t="s">
        <v>25</v>
      </c>
      <c r="R22" s="3" t="s">
        <v>45</v>
      </c>
      <c r="S22" s="12">
        <v>4.8445000000000002E-2</v>
      </c>
      <c r="T22" s="12">
        <v>1.6050999999999999E-2</v>
      </c>
      <c r="U22" s="12">
        <v>6.4495999999999998E-2</v>
      </c>
    </row>
    <row r="23" spans="1:21" x14ac:dyDescent="0.35">
      <c r="A23" s="2" t="s">
        <v>101</v>
      </c>
      <c r="B23" s="2" t="s">
        <v>102</v>
      </c>
      <c r="C23" s="2" t="s">
        <v>20</v>
      </c>
      <c r="D23" s="2" t="s">
        <v>21</v>
      </c>
      <c r="E23" s="2" t="s">
        <v>22</v>
      </c>
      <c r="F23" s="2"/>
      <c r="G23" s="2"/>
      <c r="H23" s="2" t="s">
        <v>23</v>
      </c>
      <c r="I23" s="2"/>
      <c r="J23" s="2"/>
      <c r="K23" s="2"/>
      <c r="L23" s="2"/>
      <c r="M23" s="2" t="s">
        <v>21</v>
      </c>
      <c r="N23" s="2" t="s">
        <v>21</v>
      </c>
      <c r="O23" s="2" t="s">
        <v>22</v>
      </c>
      <c r="P23" s="2"/>
      <c r="Q23" s="2" t="s">
        <v>25</v>
      </c>
      <c r="R23" s="3"/>
      <c r="S23" s="12"/>
      <c r="T23" s="12"/>
      <c r="U23" s="12"/>
    </row>
    <row r="24" spans="1:21" x14ac:dyDescent="0.35">
      <c r="A24" s="2" t="s">
        <v>103</v>
      </c>
      <c r="B24" s="2" t="s">
        <v>104</v>
      </c>
      <c r="C24" s="2" t="s">
        <v>40</v>
      </c>
      <c r="D24" s="2" t="s">
        <v>41</v>
      </c>
      <c r="E24" s="2" t="s">
        <v>100</v>
      </c>
      <c r="F24" s="2" t="s">
        <v>30</v>
      </c>
      <c r="G24" s="2" t="s">
        <v>31</v>
      </c>
      <c r="H24" s="2"/>
      <c r="I24" s="2" t="s">
        <v>32</v>
      </c>
      <c r="J24" s="2" t="s">
        <v>33</v>
      </c>
      <c r="K24" s="2" t="s">
        <v>34</v>
      </c>
      <c r="L24" s="2"/>
      <c r="M24" s="2" t="s">
        <v>41</v>
      </c>
      <c r="N24" s="2" t="s">
        <v>41</v>
      </c>
      <c r="O24" s="2" t="s">
        <v>100</v>
      </c>
      <c r="P24" s="2" t="s">
        <v>44</v>
      </c>
      <c r="Q24" s="2" t="s">
        <v>25</v>
      </c>
      <c r="R24" s="3" t="s">
        <v>37</v>
      </c>
      <c r="S24" s="12">
        <v>4.7195000000000001E-2</v>
      </c>
      <c r="T24" s="12">
        <v>0</v>
      </c>
      <c r="U24" s="12">
        <v>4.7195000000000001E-2</v>
      </c>
    </row>
    <row r="25" spans="1:21" x14ac:dyDescent="0.35">
      <c r="A25" s="2" t="s">
        <v>105</v>
      </c>
      <c r="B25" s="2" t="s">
        <v>106</v>
      </c>
      <c r="C25" s="2" t="s">
        <v>28</v>
      </c>
      <c r="D25" s="2" t="s">
        <v>29</v>
      </c>
      <c r="E25" s="2"/>
      <c r="F25" s="2" t="s">
        <v>30</v>
      </c>
      <c r="G25" s="2"/>
      <c r="H25" s="2"/>
      <c r="I25" s="2" t="s">
        <v>32</v>
      </c>
      <c r="J25" s="2" t="s">
        <v>33</v>
      </c>
      <c r="K25" s="2" t="s">
        <v>43</v>
      </c>
      <c r="L25" s="2"/>
      <c r="M25" s="2" t="s">
        <v>35</v>
      </c>
      <c r="N25" s="2" t="s">
        <v>28</v>
      </c>
      <c r="O25" s="2" t="s">
        <v>29</v>
      </c>
      <c r="P25" s="2" t="s">
        <v>36</v>
      </c>
      <c r="Q25" s="2" t="s">
        <v>25</v>
      </c>
      <c r="R25" s="3" t="s">
        <v>45</v>
      </c>
      <c r="S25" s="12">
        <v>8.8268839999999997</v>
      </c>
      <c r="T25" s="12">
        <v>0.87777799999999995</v>
      </c>
      <c r="U25" s="12">
        <v>9.704661999999999</v>
      </c>
    </row>
    <row r="26" spans="1:21" x14ac:dyDescent="0.35">
      <c r="A26" s="2" t="s">
        <v>107</v>
      </c>
      <c r="B26" s="2" t="s">
        <v>108</v>
      </c>
      <c r="C26" s="2" t="s">
        <v>50</v>
      </c>
      <c r="D26" s="2" t="s">
        <v>109</v>
      </c>
      <c r="E26" s="2"/>
      <c r="F26" s="2"/>
      <c r="G26" s="2"/>
      <c r="H26" s="2"/>
      <c r="I26" s="2"/>
      <c r="J26" s="2"/>
      <c r="K26" s="2" t="s">
        <v>57</v>
      </c>
      <c r="L26" s="2" t="s">
        <v>91</v>
      </c>
      <c r="M26" s="2" t="s">
        <v>52</v>
      </c>
      <c r="N26" s="2" t="s">
        <v>50</v>
      </c>
      <c r="O26" s="2" t="s">
        <v>109</v>
      </c>
      <c r="P26" s="2" t="s">
        <v>58</v>
      </c>
      <c r="Q26" s="2" t="s">
        <v>53</v>
      </c>
      <c r="R26" s="3" t="s">
        <v>45</v>
      </c>
      <c r="S26" s="12"/>
      <c r="T26" s="12"/>
      <c r="U26" s="12"/>
    </row>
    <row r="27" spans="1:21" x14ac:dyDescent="0.35">
      <c r="A27" s="2" t="s">
        <v>110</v>
      </c>
      <c r="B27" s="2" t="s">
        <v>111</v>
      </c>
      <c r="C27" s="2" t="s">
        <v>28</v>
      </c>
      <c r="D27" s="2" t="s">
        <v>63</v>
      </c>
      <c r="E27" s="2"/>
      <c r="F27" s="2"/>
      <c r="G27" s="2"/>
      <c r="H27" s="2"/>
      <c r="I27" s="2"/>
      <c r="J27" s="2"/>
      <c r="K27" s="2" t="s">
        <v>24</v>
      </c>
      <c r="L27" s="2"/>
      <c r="M27" s="2" t="s">
        <v>64</v>
      </c>
      <c r="N27" s="2" t="s">
        <v>28</v>
      </c>
      <c r="O27" s="2" t="s">
        <v>63</v>
      </c>
      <c r="P27" s="2" t="s">
        <v>65</v>
      </c>
      <c r="Q27" s="2" t="s">
        <v>25</v>
      </c>
      <c r="R27" s="3" t="s">
        <v>66</v>
      </c>
      <c r="S27" s="12">
        <v>0</v>
      </c>
      <c r="T27" s="12">
        <v>5.6389999999999999E-3</v>
      </c>
      <c r="U27" s="12">
        <v>5.6389999999999999E-3</v>
      </c>
    </row>
    <row r="28" spans="1:21" x14ac:dyDescent="0.35">
      <c r="A28" s="2" t="s">
        <v>112</v>
      </c>
      <c r="B28" s="2" t="s">
        <v>113</v>
      </c>
      <c r="C28" s="2" t="s">
        <v>20</v>
      </c>
      <c r="D28" s="2" t="s">
        <v>21</v>
      </c>
      <c r="E28" s="2" t="s">
        <v>22</v>
      </c>
      <c r="F28" s="2"/>
      <c r="G28" s="2"/>
      <c r="H28" s="2" t="s">
        <v>23</v>
      </c>
      <c r="I28" s="2"/>
      <c r="J28" s="2"/>
      <c r="K28" s="2" t="s">
        <v>24</v>
      </c>
      <c r="L28" s="2"/>
      <c r="M28" s="2" t="s">
        <v>21</v>
      </c>
      <c r="N28" s="2" t="s">
        <v>21</v>
      </c>
      <c r="O28" s="2" t="s">
        <v>22</v>
      </c>
      <c r="P28" s="2" t="s">
        <v>70</v>
      </c>
      <c r="Q28" s="2" t="s">
        <v>25</v>
      </c>
      <c r="R28" s="3" t="s">
        <v>66</v>
      </c>
      <c r="S28" s="12">
        <v>0</v>
      </c>
      <c r="T28" s="12">
        <v>4.2000000000000002E-4</v>
      </c>
      <c r="U28" s="12">
        <v>4.2000000000000002E-4</v>
      </c>
    </row>
    <row r="29" spans="1:21" x14ac:dyDescent="0.35">
      <c r="A29" s="2" t="s">
        <v>114</v>
      </c>
      <c r="B29" s="2" t="s">
        <v>115</v>
      </c>
      <c r="C29" s="2" t="s">
        <v>50</v>
      </c>
      <c r="D29" s="2" t="s">
        <v>56</v>
      </c>
      <c r="E29" s="2"/>
      <c r="F29" s="2"/>
      <c r="G29" s="2"/>
      <c r="H29" s="2"/>
      <c r="I29" s="2"/>
      <c r="J29" s="2"/>
      <c r="K29" s="2" t="s">
        <v>57</v>
      </c>
      <c r="L29" s="2"/>
      <c r="M29" s="2" t="s">
        <v>52</v>
      </c>
      <c r="N29" s="2" t="s">
        <v>50</v>
      </c>
      <c r="O29" s="2" t="s">
        <v>56</v>
      </c>
      <c r="P29" s="2" t="s">
        <v>58</v>
      </c>
      <c r="Q29" s="2" t="s">
        <v>53</v>
      </c>
      <c r="R29" s="3" t="s">
        <v>45</v>
      </c>
      <c r="S29" s="12"/>
      <c r="T29" s="12"/>
      <c r="U29" s="12"/>
    </row>
    <row r="30" spans="1:21" x14ac:dyDescent="0.35">
      <c r="A30" s="2" t="s">
        <v>116</v>
      </c>
      <c r="B30" s="2" t="s">
        <v>117</v>
      </c>
      <c r="C30" s="2" t="s">
        <v>20</v>
      </c>
      <c r="D30" s="2" t="s">
        <v>21</v>
      </c>
      <c r="E30" s="2" t="s">
        <v>22</v>
      </c>
      <c r="F30" s="2"/>
      <c r="G30" s="2"/>
      <c r="H30" s="2"/>
      <c r="I30" s="2"/>
      <c r="J30" s="2"/>
      <c r="K30" s="2"/>
      <c r="L30" s="2"/>
      <c r="M30" s="2" t="s">
        <v>21</v>
      </c>
      <c r="N30" s="2" t="s">
        <v>21</v>
      </c>
      <c r="O30" s="2" t="s">
        <v>22</v>
      </c>
      <c r="P30" s="2"/>
      <c r="Q30" s="2" t="s">
        <v>25</v>
      </c>
      <c r="R30" s="3"/>
      <c r="S30" s="12"/>
      <c r="T30" s="12"/>
      <c r="U30" s="12"/>
    </row>
    <row r="31" spans="1:21" x14ac:dyDescent="0.35">
      <c r="A31" s="2" t="s">
        <v>118</v>
      </c>
      <c r="B31" s="2" t="s">
        <v>119</v>
      </c>
      <c r="C31" s="2" t="s">
        <v>50</v>
      </c>
      <c r="D31" s="2" t="s">
        <v>109</v>
      </c>
      <c r="E31" s="2"/>
      <c r="F31" s="2"/>
      <c r="G31" s="2"/>
      <c r="H31" s="2"/>
      <c r="I31" s="2"/>
      <c r="J31" s="2"/>
      <c r="K31" s="2" t="s">
        <v>57</v>
      </c>
      <c r="L31" s="2"/>
      <c r="M31" s="2" t="s">
        <v>52</v>
      </c>
      <c r="N31" s="2" t="s">
        <v>50</v>
      </c>
      <c r="O31" s="2" t="s">
        <v>109</v>
      </c>
      <c r="P31" s="2" t="s">
        <v>58</v>
      </c>
      <c r="Q31" s="2" t="s">
        <v>53</v>
      </c>
      <c r="R31" s="3" t="s">
        <v>37</v>
      </c>
      <c r="S31" s="12"/>
      <c r="T31" s="12"/>
      <c r="U31" s="12"/>
    </row>
    <row r="32" spans="1:21" x14ac:dyDescent="0.35">
      <c r="A32" s="2" t="s">
        <v>120</v>
      </c>
      <c r="B32" s="2" t="s">
        <v>121</v>
      </c>
      <c r="C32" s="2" t="s">
        <v>20</v>
      </c>
      <c r="D32" s="2" t="s">
        <v>21</v>
      </c>
      <c r="E32" s="2" t="s">
        <v>122</v>
      </c>
      <c r="F32" s="2"/>
      <c r="G32" s="2"/>
      <c r="H32" s="2" t="s">
        <v>23</v>
      </c>
      <c r="I32" s="2"/>
      <c r="J32" s="2"/>
      <c r="K32" s="2" t="s">
        <v>43</v>
      </c>
      <c r="L32" s="2"/>
      <c r="M32" s="2" t="s">
        <v>21</v>
      </c>
      <c r="N32" s="2" t="s">
        <v>21</v>
      </c>
      <c r="O32" s="2" t="s">
        <v>122</v>
      </c>
      <c r="P32" s="2" t="s">
        <v>70</v>
      </c>
      <c r="Q32" s="2" t="s">
        <v>25</v>
      </c>
      <c r="R32" s="3" t="s">
        <v>66</v>
      </c>
      <c r="S32" s="12">
        <v>0</v>
      </c>
      <c r="T32" s="12">
        <v>1.4109999999999999E-3</v>
      </c>
      <c r="U32" s="12">
        <v>1.4109999999999999E-3</v>
      </c>
    </row>
    <row r="33" spans="1:21" x14ac:dyDescent="0.35">
      <c r="A33" s="2" t="s">
        <v>123</v>
      </c>
      <c r="B33" s="2" t="s">
        <v>124</v>
      </c>
      <c r="C33" s="2" t="s">
        <v>20</v>
      </c>
      <c r="D33" s="2" t="s">
        <v>125</v>
      </c>
      <c r="E33" s="2"/>
      <c r="F33" s="2"/>
      <c r="G33" s="2"/>
      <c r="H33" s="2"/>
      <c r="I33" s="2"/>
      <c r="J33" s="2"/>
      <c r="K33" s="2" t="s">
        <v>24</v>
      </c>
      <c r="L33" s="2"/>
      <c r="M33" s="2" t="s">
        <v>52</v>
      </c>
      <c r="N33" s="2" t="s">
        <v>125</v>
      </c>
      <c r="O33" s="2" t="s">
        <v>125</v>
      </c>
      <c r="P33" s="2"/>
      <c r="Q33" s="2" t="s">
        <v>53</v>
      </c>
      <c r="R33" s="3"/>
      <c r="S33" s="12"/>
      <c r="T33" s="12"/>
      <c r="U33" s="12"/>
    </row>
    <row r="34" spans="1:21" x14ac:dyDescent="0.35">
      <c r="A34" s="2" t="s">
        <v>126</v>
      </c>
      <c r="B34" s="2" t="s">
        <v>127</v>
      </c>
      <c r="C34" s="2" t="s">
        <v>20</v>
      </c>
      <c r="D34" s="2" t="s">
        <v>21</v>
      </c>
      <c r="E34" s="2" t="s">
        <v>69</v>
      </c>
      <c r="F34" s="2"/>
      <c r="G34" s="2" t="s">
        <v>31</v>
      </c>
      <c r="H34" s="2"/>
      <c r="I34" s="2"/>
      <c r="J34" s="2"/>
      <c r="K34" s="2" t="s">
        <v>43</v>
      </c>
      <c r="L34" s="2"/>
      <c r="M34" s="2" t="s">
        <v>21</v>
      </c>
      <c r="N34" s="2" t="s">
        <v>21</v>
      </c>
      <c r="O34" s="2" t="s">
        <v>69</v>
      </c>
      <c r="P34" s="2" t="s">
        <v>70</v>
      </c>
      <c r="Q34" s="2" t="s">
        <v>25</v>
      </c>
      <c r="R34" s="3" t="s">
        <v>37</v>
      </c>
      <c r="S34" s="12">
        <v>4.947E-3</v>
      </c>
      <c r="T34" s="12">
        <v>0</v>
      </c>
      <c r="U34" s="12">
        <v>4.947E-3</v>
      </c>
    </row>
    <row r="35" spans="1:21" x14ac:dyDescent="0.35">
      <c r="A35" s="2" t="s">
        <v>128</v>
      </c>
      <c r="B35" s="2" t="s">
        <v>129</v>
      </c>
      <c r="C35" s="2" t="s">
        <v>20</v>
      </c>
      <c r="D35" s="2" t="s">
        <v>21</v>
      </c>
      <c r="E35" s="2" t="s">
        <v>69</v>
      </c>
      <c r="F35" s="2"/>
      <c r="G35" s="2"/>
      <c r="H35" s="2"/>
      <c r="I35" s="2"/>
      <c r="J35" s="2"/>
      <c r="K35" s="2" t="s">
        <v>57</v>
      </c>
      <c r="L35" s="2"/>
      <c r="M35" s="2" t="s">
        <v>21</v>
      </c>
      <c r="N35" s="2" t="s">
        <v>21</v>
      </c>
      <c r="O35" s="2" t="s">
        <v>69</v>
      </c>
      <c r="P35" s="2" t="s">
        <v>70</v>
      </c>
      <c r="Q35" s="2" t="s">
        <v>25</v>
      </c>
      <c r="R35" s="3" t="s">
        <v>45</v>
      </c>
      <c r="S35" s="12">
        <v>3.9642999999999998E-2</v>
      </c>
      <c r="T35" s="12">
        <v>0.14055200000000001</v>
      </c>
      <c r="U35" s="12">
        <v>0.18019499999999999</v>
      </c>
    </row>
    <row r="36" spans="1:21" x14ac:dyDescent="0.35">
      <c r="A36" s="2" t="s">
        <v>130</v>
      </c>
      <c r="B36" s="2" t="s">
        <v>131</v>
      </c>
      <c r="C36" s="2" t="s">
        <v>20</v>
      </c>
      <c r="D36" s="2" t="s">
        <v>21</v>
      </c>
      <c r="E36" s="2" t="s">
        <v>22</v>
      </c>
      <c r="F36" s="2"/>
      <c r="G36" s="2"/>
      <c r="H36" s="2" t="s">
        <v>23</v>
      </c>
      <c r="I36" s="2"/>
      <c r="J36" s="2" t="s">
        <v>33</v>
      </c>
      <c r="K36" s="2" t="s">
        <v>24</v>
      </c>
      <c r="L36" s="2"/>
      <c r="M36" s="2" t="s">
        <v>21</v>
      </c>
      <c r="N36" s="2" t="s">
        <v>21</v>
      </c>
      <c r="O36" s="2" t="s">
        <v>22</v>
      </c>
      <c r="P36" s="2" t="s">
        <v>70</v>
      </c>
      <c r="Q36" s="2" t="s">
        <v>25</v>
      </c>
      <c r="R36" s="3" t="s">
        <v>66</v>
      </c>
      <c r="S36" s="12">
        <v>0</v>
      </c>
      <c r="T36" s="12">
        <v>2.2100000000000001E-4</v>
      </c>
      <c r="U36" s="12">
        <v>2.2100000000000001E-4</v>
      </c>
    </row>
    <row r="37" spans="1:21" x14ac:dyDescent="0.35">
      <c r="A37" s="2" t="s">
        <v>132</v>
      </c>
      <c r="B37" s="2" t="s">
        <v>133</v>
      </c>
      <c r="C37" s="2" t="s">
        <v>28</v>
      </c>
      <c r="D37" s="2" t="s">
        <v>134</v>
      </c>
      <c r="E37" s="2"/>
      <c r="F37" s="2"/>
      <c r="G37" s="2"/>
      <c r="H37" s="2"/>
      <c r="I37" s="2"/>
      <c r="J37" s="2"/>
      <c r="K37" s="2" t="s">
        <v>24</v>
      </c>
      <c r="L37" s="2"/>
      <c r="M37" s="2" t="s">
        <v>135</v>
      </c>
      <c r="N37" s="2" t="s">
        <v>28</v>
      </c>
      <c r="O37" s="2" t="s">
        <v>134</v>
      </c>
      <c r="P37" s="2" t="s">
        <v>36</v>
      </c>
      <c r="Q37" s="2" t="s">
        <v>25</v>
      </c>
      <c r="R37" s="3" t="s">
        <v>66</v>
      </c>
      <c r="S37" s="12">
        <v>0</v>
      </c>
      <c r="T37" s="12">
        <v>1.1069999999999999E-3</v>
      </c>
      <c r="U37" s="12">
        <v>1.1069999999999999E-3</v>
      </c>
    </row>
    <row r="38" spans="1:21" x14ac:dyDescent="0.35">
      <c r="A38" s="2" t="s">
        <v>136</v>
      </c>
      <c r="B38" s="2" t="s">
        <v>137</v>
      </c>
      <c r="C38" s="2" t="s">
        <v>28</v>
      </c>
      <c r="D38" s="2" t="s">
        <v>29</v>
      </c>
      <c r="E38" s="2"/>
      <c r="F38" s="2" t="s">
        <v>30</v>
      </c>
      <c r="G38" s="2" t="s">
        <v>31</v>
      </c>
      <c r="H38" s="2"/>
      <c r="I38" s="2"/>
      <c r="J38" s="2" t="s">
        <v>33</v>
      </c>
      <c r="K38" s="2" t="s">
        <v>43</v>
      </c>
      <c r="L38" s="2"/>
      <c r="M38" s="2" t="s">
        <v>35</v>
      </c>
      <c r="N38" s="2" t="s">
        <v>28</v>
      </c>
      <c r="O38" s="2" t="s">
        <v>29</v>
      </c>
      <c r="P38" s="2" t="s">
        <v>36</v>
      </c>
      <c r="Q38" s="2" t="s">
        <v>25</v>
      </c>
      <c r="R38" s="3" t="s">
        <v>37</v>
      </c>
      <c r="S38" s="12">
        <v>5.4101999999999997E-2</v>
      </c>
      <c r="T38" s="12">
        <v>0</v>
      </c>
      <c r="U38" s="12">
        <v>5.4101999999999997E-2</v>
      </c>
    </row>
    <row r="39" spans="1:21" x14ac:dyDescent="0.35">
      <c r="A39" s="2" t="s">
        <v>138</v>
      </c>
      <c r="B39" s="2" t="s">
        <v>139</v>
      </c>
      <c r="C39" s="2" t="s">
        <v>20</v>
      </c>
      <c r="D39" s="2" t="s">
        <v>21</v>
      </c>
      <c r="E39" s="2" t="s">
        <v>69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 t="s">
        <v>25</v>
      </c>
      <c r="R39" s="3"/>
      <c r="S39" s="12"/>
      <c r="T39" s="12"/>
      <c r="U39" s="12"/>
    </row>
    <row r="40" spans="1:21" x14ac:dyDescent="0.35">
      <c r="A40" s="2" t="s">
        <v>140</v>
      </c>
      <c r="B40" s="2" t="s">
        <v>141</v>
      </c>
      <c r="C40" s="2" t="s">
        <v>40</v>
      </c>
      <c r="D40" s="2" t="s">
        <v>41</v>
      </c>
      <c r="E40" s="2" t="s">
        <v>142</v>
      </c>
      <c r="F40" s="2"/>
      <c r="G40" s="2" t="s">
        <v>31</v>
      </c>
      <c r="H40" s="2"/>
      <c r="I40" s="2"/>
      <c r="J40" s="2" t="s">
        <v>33</v>
      </c>
      <c r="K40" s="2" t="s">
        <v>57</v>
      </c>
      <c r="L40" s="2"/>
      <c r="M40" s="2" t="s">
        <v>41</v>
      </c>
      <c r="N40" s="2" t="s">
        <v>41</v>
      </c>
      <c r="O40" s="2" t="s">
        <v>142</v>
      </c>
      <c r="P40" s="2" t="s">
        <v>44</v>
      </c>
      <c r="Q40" s="2" t="s">
        <v>25</v>
      </c>
      <c r="R40" s="3" t="s">
        <v>37</v>
      </c>
      <c r="S40" s="12">
        <v>6.2859999999999999E-3</v>
      </c>
      <c r="T40" s="12">
        <v>0</v>
      </c>
      <c r="U40" s="12">
        <v>6.2859999999999999E-3</v>
      </c>
    </row>
    <row r="41" spans="1:21" x14ac:dyDescent="0.35">
      <c r="A41" s="2" t="s">
        <v>143</v>
      </c>
      <c r="B41" s="2" t="s">
        <v>144</v>
      </c>
      <c r="C41" s="2" t="s">
        <v>40</v>
      </c>
      <c r="D41" s="2" t="s">
        <v>41</v>
      </c>
      <c r="E41" s="2" t="s">
        <v>42</v>
      </c>
      <c r="F41" s="2" t="s">
        <v>30</v>
      </c>
      <c r="G41" s="2" t="s">
        <v>31</v>
      </c>
      <c r="H41" s="2"/>
      <c r="I41" s="2" t="s">
        <v>32</v>
      </c>
      <c r="J41" s="2" t="s">
        <v>33</v>
      </c>
      <c r="K41" s="2" t="s">
        <v>34</v>
      </c>
      <c r="L41" s="2"/>
      <c r="M41" s="2" t="s">
        <v>41</v>
      </c>
      <c r="N41" s="2" t="s">
        <v>41</v>
      </c>
      <c r="O41" s="2" t="s">
        <v>42</v>
      </c>
      <c r="P41" s="2" t="s">
        <v>44</v>
      </c>
      <c r="Q41" s="2" t="s">
        <v>25</v>
      </c>
      <c r="R41" s="3" t="s">
        <v>37</v>
      </c>
      <c r="S41" s="12">
        <v>0.158724</v>
      </c>
      <c r="T41" s="12">
        <v>0</v>
      </c>
      <c r="U41" s="12">
        <v>0.158724</v>
      </c>
    </row>
    <row r="42" spans="1:21" x14ac:dyDescent="0.35">
      <c r="A42" s="2" t="s">
        <v>145</v>
      </c>
      <c r="B42" s="2" t="s">
        <v>146</v>
      </c>
      <c r="C42" s="2" t="s">
        <v>20</v>
      </c>
      <c r="D42" s="2" t="s">
        <v>125</v>
      </c>
      <c r="E42" s="2"/>
      <c r="F42" s="2"/>
      <c r="G42" s="2"/>
      <c r="H42" s="2"/>
      <c r="I42" s="2"/>
      <c r="J42" s="2"/>
      <c r="K42" s="2" t="s">
        <v>24</v>
      </c>
      <c r="L42" s="2"/>
      <c r="M42" s="2" t="s">
        <v>52</v>
      </c>
      <c r="N42" s="2" t="s">
        <v>125</v>
      </c>
      <c r="O42" s="2" t="s">
        <v>125</v>
      </c>
      <c r="P42" s="2" t="s">
        <v>147</v>
      </c>
      <c r="Q42" s="2" t="s">
        <v>53</v>
      </c>
      <c r="R42" s="3" t="s">
        <v>45</v>
      </c>
      <c r="S42" s="12">
        <v>6.8999999999999997E-4</v>
      </c>
      <c r="T42" s="12">
        <v>1.0982E-2</v>
      </c>
      <c r="U42" s="12">
        <v>1.1672E-2</v>
      </c>
    </row>
    <row r="43" spans="1:21" x14ac:dyDescent="0.35">
      <c r="A43" s="2" t="s">
        <v>148</v>
      </c>
      <c r="B43" s="2" t="s">
        <v>149</v>
      </c>
      <c r="C43" s="2" t="s">
        <v>75</v>
      </c>
      <c r="D43" s="2" t="s">
        <v>87</v>
      </c>
      <c r="E43" s="2"/>
      <c r="F43" s="2"/>
      <c r="G43" s="2"/>
      <c r="H43" s="2"/>
      <c r="I43" s="2"/>
      <c r="J43" s="2"/>
      <c r="K43" s="2"/>
      <c r="L43" s="2"/>
      <c r="M43" s="2" t="s">
        <v>87</v>
      </c>
      <c r="N43" s="2" t="s">
        <v>75</v>
      </c>
      <c r="O43" s="2" t="s">
        <v>87</v>
      </c>
      <c r="P43" s="2"/>
      <c r="Q43" s="2" t="s">
        <v>53</v>
      </c>
      <c r="R43" s="3"/>
      <c r="S43" s="12"/>
      <c r="T43" s="12"/>
      <c r="U43" s="12"/>
    </row>
    <row r="44" spans="1:21" s="17" customFormat="1" x14ac:dyDescent="0.35">
      <c r="A44" s="14" t="s">
        <v>150</v>
      </c>
      <c r="B44" s="14" t="s">
        <v>237</v>
      </c>
      <c r="C44" s="14" t="s">
        <v>50</v>
      </c>
      <c r="D44" s="14"/>
      <c r="E44" s="14"/>
      <c r="F44" s="14"/>
      <c r="G44" s="14"/>
      <c r="H44" s="14"/>
      <c r="I44" s="14"/>
      <c r="J44" s="14"/>
      <c r="K44" s="14" t="s">
        <v>24</v>
      </c>
      <c r="L44" s="14"/>
      <c r="M44" s="14"/>
      <c r="N44" s="14"/>
      <c r="O44" s="14"/>
      <c r="P44" s="14"/>
      <c r="Q44" s="14"/>
      <c r="R44" s="15" t="s">
        <v>66</v>
      </c>
      <c r="S44" s="16"/>
      <c r="T44" s="16"/>
      <c r="U44" s="16"/>
    </row>
    <row r="45" spans="1:21" x14ac:dyDescent="0.35">
      <c r="A45" s="2" t="s">
        <v>151</v>
      </c>
      <c r="B45" s="2" t="s">
        <v>152</v>
      </c>
      <c r="C45" s="2" t="s">
        <v>50</v>
      </c>
      <c r="D45" s="2" t="s">
        <v>90</v>
      </c>
      <c r="E45" s="2"/>
      <c r="F45" s="2"/>
      <c r="G45" s="2"/>
      <c r="H45" s="2"/>
      <c r="I45" s="2"/>
      <c r="J45" s="2"/>
      <c r="K45" s="2" t="s">
        <v>24</v>
      </c>
      <c r="L45" s="2"/>
      <c r="M45" s="2" t="s">
        <v>52</v>
      </c>
      <c r="N45" s="2" t="s">
        <v>50</v>
      </c>
      <c r="O45" s="2" t="s">
        <v>90</v>
      </c>
      <c r="P45" s="2" t="s">
        <v>58</v>
      </c>
      <c r="Q45" s="2" t="s">
        <v>53</v>
      </c>
      <c r="R45" s="3" t="s">
        <v>37</v>
      </c>
      <c r="S45" s="12"/>
      <c r="T45" s="12"/>
      <c r="U45" s="12"/>
    </row>
    <row r="46" spans="1:21" x14ac:dyDescent="0.35">
      <c r="A46" s="2" t="s">
        <v>153</v>
      </c>
      <c r="B46" s="2" t="s">
        <v>154</v>
      </c>
      <c r="C46" s="2" t="s">
        <v>20</v>
      </c>
      <c r="D46" s="2" t="s">
        <v>21</v>
      </c>
      <c r="E46" s="2" t="s">
        <v>69</v>
      </c>
      <c r="F46" s="2"/>
      <c r="G46" s="2"/>
      <c r="H46" s="2"/>
      <c r="I46" s="2"/>
      <c r="J46" s="2"/>
      <c r="K46" s="2" t="s">
        <v>24</v>
      </c>
      <c r="L46" s="2"/>
      <c r="M46" s="2" t="s">
        <v>21</v>
      </c>
      <c r="N46" s="2" t="s">
        <v>21</v>
      </c>
      <c r="O46" s="2" t="s">
        <v>69</v>
      </c>
      <c r="P46" s="2" t="s">
        <v>70</v>
      </c>
      <c r="Q46" s="2" t="s">
        <v>25</v>
      </c>
      <c r="R46" s="3" t="s">
        <v>66</v>
      </c>
      <c r="S46" s="12">
        <v>0</v>
      </c>
      <c r="T46" s="12">
        <v>2.0784E-2</v>
      </c>
      <c r="U46" s="12">
        <v>2.0784E-2</v>
      </c>
    </row>
    <row r="47" spans="1:21" x14ac:dyDescent="0.35">
      <c r="A47" s="2" t="s">
        <v>155</v>
      </c>
      <c r="B47" s="2" t="s">
        <v>156</v>
      </c>
      <c r="C47" s="2" t="s">
        <v>28</v>
      </c>
      <c r="D47" s="2" t="s">
        <v>157</v>
      </c>
      <c r="E47" s="2"/>
      <c r="F47" s="2"/>
      <c r="G47" s="2"/>
      <c r="H47" s="2"/>
      <c r="I47" s="2"/>
      <c r="J47" s="2"/>
      <c r="K47" s="2" t="s">
        <v>57</v>
      </c>
      <c r="L47" s="2"/>
      <c r="M47" s="2" t="s">
        <v>135</v>
      </c>
      <c r="N47" s="2" t="s">
        <v>28</v>
      </c>
      <c r="O47" s="2" t="s">
        <v>157</v>
      </c>
      <c r="P47" s="2" t="s">
        <v>36</v>
      </c>
      <c r="Q47" s="2" t="s">
        <v>25</v>
      </c>
      <c r="R47" s="3" t="s">
        <v>45</v>
      </c>
      <c r="S47" s="12">
        <v>10.306565000000001</v>
      </c>
      <c r="T47" s="12">
        <v>7.1472150000000001</v>
      </c>
      <c r="U47" s="12">
        <v>17.453780000000002</v>
      </c>
    </row>
    <row r="48" spans="1:21" x14ac:dyDescent="0.35">
      <c r="A48" s="2" t="s">
        <v>158</v>
      </c>
      <c r="B48" s="2" t="s">
        <v>159</v>
      </c>
      <c r="C48" s="2" t="s">
        <v>40</v>
      </c>
      <c r="D48" s="2" t="s">
        <v>41</v>
      </c>
      <c r="E48" s="2" t="s">
        <v>100</v>
      </c>
      <c r="F48" s="2"/>
      <c r="G48" s="2"/>
      <c r="H48" s="2"/>
      <c r="I48" s="2" t="s">
        <v>32</v>
      </c>
      <c r="J48" s="2" t="s">
        <v>33</v>
      </c>
      <c r="K48" s="2" t="s">
        <v>43</v>
      </c>
      <c r="L48" s="2"/>
      <c r="M48" s="2" t="s">
        <v>41</v>
      </c>
      <c r="N48" s="2" t="s">
        <v>41</v>
      </c>
      <c r="O48" s="2" t="s">
        <v>100</v>
      </c>
      <c r="P48" s="2" t="s">
        <v>44</v>
      </c>
      <c r="Q48" s="2" t="s">
        <v>25</v>
      </c>
      <c r="R48" s="3" t="s">
        <v>45</v>
      </c>
      <c r="S48" s="12">
        <v>3.9135000000000003E-2</v>
      </c>
      <c r="T48" s="12">
        <v>5.8375000000000003E-2</v>
      </c>
      <c r="U48" s="12">
        <v>9.7510000000000013E-2</v>
      </c>
    </row>
    <row r="49" spans="1:21" x14ac:dyDescent="0.35">
      <c r="A49" s="2" t="s">
        <v>160</v>
      </c>
      <c r="B49" s="2" t="s">
        <v>161</v>
      </c>
      <c r="C49" s="2" t="s">
        <v>40</v>
      </c>
      <c r="D49" s="2" t="s">
        <v>41</v>
      </c>
      <c r="E49" s="2" t="s">
        <v>42</v>
      </c>
      <c r="F49" s="2"/>
      <c r="G49" s="2"/>
      <c r="H49" s="2"/>
      <c r="I49" s="2" t="s">
        <v>32</v>
      </c>
      <c r="J49" s="2"/>
      <c r="K49" s="2" t="s">
        <v>43</v>
      </c>
      <c r="L49" s="2"/>
      <c r="M49" s="2" t="s">
        <v>41</v>
      </c>
      <c r="N49" s="2" t="s">
        <v>41</v>
      </c>
      <c r="O49" s="2" t="s">
        <v>42</v>
      </c>
      <c r="P49" s="2" t="s">
        <v>44</v>
      </c>
      <c r="Q49" s="2" t="s">
        <v>25</v>
      </c>
      <c r="R49" s="3" t="s">
        <v>45</v>
      </c>
      <c r="S49" s="12">
        <v>0.13081799999999999</v>
      </c>
      <c r="T49" s="12">
        <v>3.0277999999999999E-2</v>
      </c>
      <c r="U49" s="12">
        <v>0.16109599999999999</v>
      </c>
    </row>
    <row r="50" spans="1:21" x14ac:dyDescent="0.35">
      <c r="A50" s="2" t="s">
        <v>162</v>
      </c>
      <c r="B50" s="2" t="s">
        <v>163</v>
      </c>
      <c r="C50" s="2" t="s">
        <v>40</v>
      </c>
      <c r="D50" s="2" t="s">
        <v>41</v>
      </c>
      <c r="E50" s="2" t="s">
        <v>42</v>
      </c>
      <c r="F50" s="2" t="s">
        <v>30</v>
      </c>
      <c r="G50" s="2"/>
      <c r="H50" s="2"/>
      <c r="I50" s="2" t="s">
        <v>32</v>
      </c>
      <c r="J50" s="2" t="s">
        <v>33</v>
      </c>
      <c r="K50" s="2" t="s">
        <v>34</v>
      </c>
      <c r="L50" s="2"/>
      <c r="M50" s="2" t="s">
        <v>41</v>
      </c>
      <c r="N50" s="2" t="s">
        <v>41</v>
      </c>
      <c r="O50" s="2" t="s">
        <v>42</v>
      </c>
      <c r="P50" s="2" t="s">
        <v>44</v>
      </c>
      <c r="Q50" s="2" t="s">
        <v>25</v>
      </c>
      <c r="R50" s="3" t="s">
        <v>45</v>
      </c>
      <c r="S50" s="12">
        <v>0.36782100000000001</v>
      </c>
      <c r="T50" s="12">
        <v>1.2458E-2</v>
      </c>
      <c r="U50" s="12">
        <v>0.38027900000000003</v>
      </c>
    </row>
    <row r="51" spans="1:21" x14ac:dyDescent="0.35">
      <c r="A51" s="2" t="s">
        <v>164</v>
      </c>
      <c r="B51" s="2" t="s">
        <v>165</v>
      </c>
      <c r="C51" s="2" t="s">
        <v>40</v>
      </c>
      <c r="D51" s="2" t="s">
        <v>41</v>
      </c>
      <c r="E51" s="2" t="s">
        <v>42</v>
      </c>
      <c r="F51" s="2"/>
      <c r="G51" s="2"/>
      <c r="H51" s="2"/>
      <c r="I51" s="2" t="s">
        <v>32</v>
      </c>
      <c r="J51" s="2"/>
      <c r="K51" s="2" t="s">
        <v>43</v>
      </c>
      <c r="L51" s="2"/>
      <c r="M51" s="2" t="s">
        <v>41</v>
      </c>
      <c r="N51" s="2" t="s">
        <v>41</v>
      </c>
      <c r="O51" s="2" t="s">
        <v>42</v>
      </c>
      <c r="P51" s="2" t="s">
        <v>44</v>
      </c>
      <c r="Q51" s="2" t="s">
        <v>25</v>
      </c>
      <c r="R51" s="3" t="s">
        <v>45</v>
      </c>
      <c r="S51" s="12">
        <v>6.0809000000000002E-2</v>
      </c>
      <c r="T51" s="12">
        <v>1.3148E-2</v>
      </c>
      <c r="U51" s="12">
        <v>7.3956999999999995E-2</v>
      </c>
    </row>
    <row r="52" spans="1:21" x14ac:dyDescent="0.35">
      <c r="A52" s="2" t="s">
        <v>166</v>
      </c>
      <c r="B52" s="2" t="s">
        <v>167</v>
      </c>
      <c r="C52" s="2" t="s">
        <v>75</v>
      </c>
      <c r="D52" s="2" t="s">
        <v>76</v>
      </c>
      <c r="E52" s="2"/>
      <c r="F52" s="2"/>
      <c r="G52" s="2"/>
      <c r="H52" s="2" t="s">
        <v>23</v>
      </c>
      <c r="I52" s="2"/>
      <c r="J52" s="2"/>
      <c r="K52" s="2"/>
      <c r="L52" s="2"/>
      <c r="M52" s="2" t="s">
        <v>77</v>
      </c>
      <c r="N52" s="2" t="s">
        <v>75</v>
      </c>
      <c r="O52" s="2" t="s">
        <v>76</v>
      </c>
      <c r="P52" s="2" t="s">
        <v>36</v>
      </c>
      <c r="Q52" s="2" t="s">
        <v>25</v>
      </c>
      <c r="R52" s="3"/>
      <c r="S52" s="12"/>
      <c r="T52" s="12"/>
      <c r="U52" s="12"/>
    </row>
    <row r="53" spans="1:21" x14ac:dyDescent="0.35">
      <c r="A53" s="2" t="s">
        <v>168</v>
      </c>
      <c r="B53" s="2" t="s">
        <v>169</v>
      </c>
      <c r="C53" s="2" t="s">
        <v>20</v>
      </c>
      <c r="D53" s="2" t="s">
        <v>21</v>
      </c>
      <c r="E53" s="2" t="s">
        <v>69</v>
      </c>
      <c r="F53" s="2"/>
      <c r="G53" s="2"/>
      <c r="H53" s="2"/>
      <c r="I53" s="2"/>
      <c r="J53" s="2"/>
      <c r="K53" s="2" t="s">
        <v>57</v>
      </c>
      <c r="L53" s="2"/>
      <c r="M53" s="2" t="s">
        <v>21</v>
      </c>
      <c r="N53" s="2" t="s">
        <v>21</v>
      </c>
      <c r="O53" s="2" t="s">
        <v>69</v>
      </c>
      <c r="P53" s="2" t="s">
        <v>70</v>
      </c>
      <c r="Q53" s="2" t="s">
        <v>25</v>
      </c>
      <c r="R53" s="3" t="s">
        <v>45</v>
      </c>
      <c r="S53" s="12">
        <v>6.5990999999999994E-2</v>
      </c>
      <c r="T53" s="12">
        <v>1.0743000000000001E-2</v>
      </c>
      <c r="U53" s="12">
        <v>7.6733999999999997E-2</v>
      </c>
    </row>
    <row r="54" spans="1:21" x14ac:dyDescent="0.35">
      <c r="A54" s="2" t="s">
        <v>170</v>
      </c>
      <c r="B54" s="2" t="s">
        <v>171</v>
      </c>
      <c r="C54" s="2" t="s">
        <v>40</v>
      </c>
      <c r="D54" s="2" t="s">
        <v>41</v>
      </c>
      <c r="E54" s="2" t="s">
        <v>82</v>
      </c>
      <c r="F54" s="2" t="s">
        <v>30</v>
      </c>
      <c r="G54" s="2"/>
      <c r="H54" s="2" t="s">
        <v>23</v>
      </c>
      <c r="I54" s="2" t="s">
        <v>32</v>
      </c>
      <c r="J54" s="2" t="s">
        <v>33</v>
      </c>
      <c r="K54" s="2" t="s">
        <v>43</v>
      </c>
      <c r="L54" s="2"/>
      <c r="M54" s="2" t="s">
        <v>41</v>
      </c>
      <c r="N54" s="2" t="s">
        <v>41</v>
      </c>
      <c r="O54" s="2" t="s">
        <v>82</v>
      </c>
      <c r="P54" s="2" t="s">
        <v>44</v>
      </c>
      <c r="Q54" s="2" t="s">
        <v>25</v>
      </c>
      <c r="R54" s="3" t="s">
        <v>66</v>
      </c>
      <c r="S54" s="12">
        <v>0</v>
      </c>
      <c r="T54" s="12">
        <v>5.3480000000000003E-3</v>
      </c>
      <c r="U54" s="12">
        <v>5.3480000000000003E-3</v>
      </c>
    </row>
    <row r="55" spans="1:21" x14ac:dyDescent="0.35">
      <c r="A55" s="2" t="s">
        <v>172</v>
      </c>
      <c r="B55" s="2" t="s">
        <v>173</v>
      </c>
      <c r="C55" s="2" t="s">
        <v>40</v>
      </c>
      <c r="D55" s="2" t="s">
        <v>41</v>
      </c>
      <c r="E55" s="2" t="s">
        <v>100</v>
      </c>
      <c r="F55" s="2"/>
      <c r="G55" s="2"/>
      <c r="H55" s="2" t="s">
        <v>23</v>
      </c>
      <c r="I55" s="2"/>
      <c r="J55" s="2"/>
      <c r="K55" s="2" t="s">
        <v>43</v>
      </c>
      <c r="L55" s="2"/>
      <c r="M55" s="2" t="s">
        <v>41</v>
      </c>
      <c r="N55" s="2" t="s">
        <v>41</v>
      </c>
      <c r="O55" s="2" t="s">
        <v>100</v>
      </c>
      <c r="P55" s="2" t="s">
        <v>44</v>
      </c>
      <c r="Q55" s="2" t="s">
        <v>25</v>
      </c>
      <c r="R55" s="3" t="s">
        <v>66</v>
      </c>
      <c r="S55" s="12">
        <v>0</v>
      </c>
      <c r="T55" s="12">
        <v>1.519E-3</v>
      </c>
      <c r="U55" s="12">
        <v>1.519E-3</v>
      </c>
    </row>
    <row r="56" spans="1:21" x14ac:dyDescent="0.35">
      <c r="A56" s="2" t="s">
        <v>174</v>
      </c>
      <c r="B56" s="2" t="s">
        <v>175</v>
      </c>
      <c r="C56" s="2" t="s">
        <v>20</v>
      </c>
      <c r="D56" s="2" t="s">
        <v>21</v>
      </c>
      <c r="E56" s="2" t="s">
        <v>122</v>
      </c>
      <c r="F56" s="2"/>
      <c r="G56" s="2"/>
      <c r="H56" s="2"/>
      <c r="I56" s="2"/>
      <c r="J56" s="2"/>
      <c r="K56" s="2" t="s">
        <v>57</v>
      </c>
      <c r="L56" s="2"/>
      <c r="M56" s="2" t="s">
        <v>21</v>
      </c>
      <c r="N56" s="2" t="s">
        <v>21</v>
      </c>
      <c r="O56" s="2" t="s">
        <v>122</v>
      </c>
      <c r="P56" s="2" t="s">
        <v>70</v>
      </c>
      <c r="Q56" s="2" t="s">
        <v>25</v>
      </c>
      <c r="R56" s="3" t="s">
        <v>45</v>
      </c>
      <c r="S56" s="12">
        <v>4.0000000000000002E-4</v>
      </c>
      <c r="T56" s="12">
        <v>6.5830000000000003E-3</v>
      </c>
      <c r="U56" s="12">
        <v>6.9830000000000005E-3</v>
      </c>
    </row>
    <row r="57" spans="1:21" x14ac:dyDescent="0.35">
      <c r="A57" s="2" t="s">
        <v>176</v>
      </c>
      <c r="B57" s="2" t="s">
        <v>177</v>
      </c>
      <c r="C57" s="2" t="s">
        <v>20</v>
      </c>
      <c r="D57" s="2" t="s">
        <v>21</v>
      </c>
      <c r="E57" s="2" t="s">
        <v>22</v>
      </c>
      <c r="F57" s="2"/>
      <c r="G57" s="2"/>
      <c r="H57" s="2" t="s">
        <v>23</v>
      </c>
      <c r="I57" s="2"/>
      <c r="J57" s="2" t="s">
        <v>33</v>
      </c>
      <c r="K57" s="2" t="s">
        <v>57</v>
      </c>
      <c r="L57" s="2"/>
      <c r="M57" s="2" t="s">
        <v>21</v>
      </c>
      <c r="N57" s="2" t="s">
        <v>21</v>
      </c>
      <c r="O57" s="2" t="s">
        <v>22</v>
      </c>
      <c r="P57" s="2" t="s">
        <v>70</v>
      </c>
      <c r="Q57" s="2" t="s">
        <v>25</v>
      </c>
      <c r="R57" s="3" t="s">
        <v>45</v>
      </c>
      <c r="S57" s="12"/>
      <c r="T57" s="12"/>
      <c r="U57" s="12"/>
    </row>
    <row r="58" spans="1:21" x14ac:dyDescent="0.35">
      <c r="A58" s="2" t="s">
        <v>178</v>
      </c>
      <c r="B58" s="2" t="s">
        <v>179</v>
      </c>
      <c r="C58" s="2" t="s">
        <v>20</v>
      </c>
      <c r="D58" s="2" t="s">
        <v>21</v>
      </c>
      <c r="E58" s="2" t="s">
        <v>22</v>
      </c>
      <c r="F58" s="2"/>
      <c r="G58" s="2"/>
      <c r="H58" s="2" t="s">
        <v>23</v>
      </c>
      <c r="I58" s="2"/>
      <c r="J58" s="2"/>
      <c r="K58" s="2" t="s">
        <v>24</v>
      </c>
      <c r="L58" s="2"/>
      <c r="M58" s="2" t="s">
        <v>21</v>
      </c>
      <c r="N58" s="2" t="s">
        <v>21</v>
      </c>
      <c r="O58" s="2" t="s">
        <v>22</v>
      </c>
      <c r="P58" s="2"/>
      <c r="Q58" s="2" t="s">
        <v>25</v>
      </c>
      <c r="R58" s="3"/>
      <c r="S58" s="12"/>
      <c r="T58" s="12"/>
      <c r="U58" s="12"/>
    </row>
    <row r="59" spans="1:21" x14ac:dyDescent="0.35">
      <c r="A59" s="2" t="s">
        <v>180</v>
      </c>
      <c r="B59" s="2" t="s">
        <v>181</v>
      </c>
      <c r="C59" s="2" t="s">
        <v>75</v>
      </c>
      <c r="D59" s="2" t="s">
        <v>87</v>
      </c>
      <c r="E59" s="2"/>
      <c r="F59" s="2"/>
      <c r="G59" s="2"/>
      <c r="H59" s="2"/>
      <c r="I59" s="2"/>
      <c r="J59" s="2"/>
      <c r="K59" s="2"/>
      <c r="L59" s="2"/>
      <c r="M59" s="2" t="s">
        <v>87</v>
      </c>
      <c r="N59" s="2" t="s">
        <v>75</v>
      </c>
      <c r="O59" s="2" t="s">
        <v>87</v>
      </c>
      <c r="P59" s="2"/>
      <c r="Q59" s="2" t="s">
        <v>53</v>
      </c>
      <c r="R59" s="3"/>
      <c r="S59" s="12"/>
      <c r="T59" s="12"/>
      <c r="U59" s="12"/>
    </row>
    <row r="60" spans="1:21" x14ac:dyDescent="0.35">
      <c r="A60" s="2" t="s">
        <v>182</v>
      </c>
      <c r="B60" s="2" t="s">
        <v>183</v>
      </c>
      <c r="C60" s="2" t="s">
        <v>20</v>
      </c>
      <c r="D60" s="2" t="s">
        <v>21</v>
      </c>
      <c r="E60" s="2" t="s">
        <v>22</v>
      </c>
      <c r="F60" s="2"/>
      <c r="G60" s="2"/>
      <c r="H60" s="2"/>
      <c r="I60" s="2"/>
      <c r="J60" s="2"/>
      <c r="K60" s="2" t="s">
        <v>24</v>
      </c>
      <c r="L60" s="2"/>
      <c r="M60" s="2" t="s">
        <v>21</v>
      </c>
      <c r="N60" s="2" t="s">
        <v>21</v>
      </c>
      <c r="O60" s="2" t="s">
        <v>22</v>
      </c>
      <c r="P60" s="2"/>
      <c r="Q60" s="2" t="s">
        <v>25</v>
      </c>
      <c r="R60" s="3"/>
      <c r="S60" s="12"/>
      <c r="T60" s="12"/>
      <c r="U60" s="12"/>
    </row>
    <row r="61" spans="1:21" x14ac:dyDescent="0.35">
      <c r="A61" s="2" t="s">
        <v>184</v>
      </c>
      <c r="B61" s="2" t="s">
        <v>185</v>
      </c>
      <c r="C61" s="2" t="s">
        <v>28</v>
      </c>
      <c r="D61" s="2" t="s">
        <v>63</v>
      </c>
      <c r="E61" s="2"/>
      <c r="F61" s="2"/>
      <c r="G61" s="2"/>
      <c r="H61" s="2"/>
      <c r="I61" s="2"/>
      <c r="J61" s="2"/>
      <c r="K61" s="2" t="s">
        <v>24</v>
      </c>
      <c r="L61" s="2" t="s">
        <v>91</v>
      </c>
      <c r="M61" s="2" t="s">
        <v>64</v>
      </c>
      <c r="N61" s="2" t="s">
        <v>28</v>
      </c>
      <c r="O61" s="2" t="s">
        <v>63</v>
      </c>
      <c r="P61" s="2" t="s">
        <v>58</v>
      </c>
      <c r="Q61" s="2" t="s">
        <v>53</v>
      </c>
      <c r="R61" s="3" t="s">
        <v>45</v>
      </c>
      <c r="S61" s="12"/>
      <c r="T61" s="12"/>
      <c r="U61" s="12"/>
    </row>
    <row r="62" spans="1:21" x14ac:dyDescent="0.35">
      <c r="A62" s="2" t="s">
        <v>186</v>
      </c>
      <c r="B62" s="2" t="s">
        <v>187</v>
      </c>
      <c r="C62" s="2" t="s">
        <v>50</v>
      </c>
      <c r="D62" s="2" t="s">
        <v>109</v>
      </c>
      <c r="E62" s="2"/>
      <c r="F62" s="2"/>
      <c r="G62" s="2"/>
      <c r="H62" s="2"/>
      <c r="I62" s="2"/>
      <c r="J62" s="2"/>
      <c r="K62" s="2" t="s">
        <v>24</v>
      </c>
      <c r="L62" s="2" t="s">
        <v>91</v>
      </c>
      <c r="M62" s="2" t="s">
        <v>52</v>
      </c>
      <c r="N62" s="2" t="s">
        <v>50</v>
      </c>
      <c r="O62" s="2" t="s">
        <v>109</v>
      </c>
      <c r="P62" s="2" t="s">
        <v>58</v>
      </c>
      <c r="Q62" s="2" t="s">
        <v>53</v>
      </c>
      <c r="R62" s="3" t="s">
        <v>37</v>
      </c>
      <c r="S62" s="12"/>
      <c r="T62" s="12"/>
      <c r="U62" s="12"/>
    </row>
    <row r="63" spans="1:21" x14ac:dyDescent="0.35">
      <c r="A63" s="2" t="s">
        <v>188</v>
      </c>
      <c r="B63" s="2" t="s">
        <v>189</v>
      </c>
      <c r="C63" s="2" t="s">
        <v>50</v>
      </c>
      <c r="D63" s="2" t="s">
        <v>90</v>
      </c>
      <c r="E63" s="2"/>
      <c r="F63" s="2"/>
      <c r="G63" s="2"/>
      <c r="H63" s="2"/>
      <c r="I63" s="2"/>
      <c r="J63" s="2"/>
      <c r="K63" s="2" t="s">
        <v>24</v>
      </c>
      <c r="L63" s="2" t="s">
        <v>91</v>
      </c>
      <c r="M63" s="2" t="s">
        <v>52</v>
      </c>
      <c r="N63" s="2" t="s">
        <v>50</v>
      </c>
      <c r="O63" s="2" t="s">
        <v>90</v>
      </c>
      <c r="P63" s="2" t="s">
        <v>58</v>
      </c>
      <c r="Q63" s="2" t="s">
        <v>53</v>
      </c>
      <c r="R63" s="3" t="s">
        <v>45</v>
      </c>
      <c r="S63" s="12"/>
      <c r="T63" s="12"/>
      <c r="U63" s="12"/>
    </row>
    <row r="64" spans="1:21" x14ac:dyDescent="0.35">
      <c r="A64" s="2" t="s">
        <v>190</v>
      </c>
      <c r="B64" s="2" t="s">
        <v>191</v>
      </c>
      <c r="C64" s="2" t="s">
        <v>40</v>
      </c>
      <c r="D64" s="2" t="s">
        <v>41</v>
      </c>
      <c r="E64" s="2" t="s">
        <v>82</v>
      </c>
      <c r="F64" s="2" t="s">
        <v>30</v>
      </c>
      <c r="G64" s="2"/>
      <c r="H64" s="2"/>
      <c r="I64" s="2"/>
      <c r="J64" s="2" t="s">
        <v>33</v>
      </c>
      <c r="K64" s="2" t="s">
        <v>43</v>
      </c>
      <c r="L64" s="2"/>
      <c r="M64" s="2" t="s">
        <v>41</v>
      </c>
      <c r="N64" s="2" t="s">
        <v>41</v>
      </c>
      <c r="O64" s="2" t="s">
        <v>82</v>
      </c>
      <c r="P64" s="2" t="s">
        <v>44</v>
      </c>
      <c r="Q64" s="2" t="s">
        <v>25</v>
      </c>
      <c r="R64" s="3" t="s">
        <v>66</v>
      </c>
      <c r="S64" s="12">
        <v>0</v>
      </c>
      <c r="T64" s="12">
        <v>4.5069999999999997E-3</v>
      </c>
      <c r="U64" s="12">
        <v>4.5069999999999997E-3</v>
      </c>
    </row>
    <row r="65" spans="1:21" x14ac:dyDescent="0.35">
      <c r="A65" s="2" t="s">
        <v>192</v>
      </c>
      <c r="B65" s="2" t="s">
        <v>193</v>
      </c>
      <c r="C65" s="2" t="s">
        <v>20</v>
      </c>
      <c r="D65" s="2" t="s">
        <v>21</v>
      </c>
      <c r="E65" s="2" t="s">
        <v>22</v>
      </c>
      <c r="F65" s="2"/>
      <c r="G65" s="2"/>
      <c r="H65" s="2" t="s">
        <v>23</v>
      </c>
      <c r="I65" s="2"/>
      <c r="J65" s="2" t="s">
        <v>33</v>
      </c>
      <c r="K65" s="2" t="s">
        <v>57</v>
      </c>
      <c r="L65" s="2"/>
      <c r="M65" s="2" t="s">
        <v>21</v>
      </c>
      <c r="N65" s="2" t="s">
        <v>21</v>
      </c>
      <c r="O65" s="2" t="s">
        <v>22</v>
      </c>
      <c r="P65" s="2" t="s">
        <v>70</v>
      </c>
      <c r="Q65" s="2" t="s">
        <v>25</v>
      </c>
      <c r="R65" s="3"/>
      <c r="S65" s="12"/>
      <c r="T65" s="12"/>
      <c r="U65" s="12"/>
    </row>
    <row r="66" spans="1:21" x14ac:dyDescent="0.35">
      <c r="A66" s="2" t="s">
        <v>194</v>
      </c>
      <c r="B66" s="2" t="s">
        <v>195</v>
      </c>
      <c r="C66" s="2" t="s">
        <v>50</v>
      </c>
      <c r="D66" s="2" t="s">
        <v>51</v>
      </c>
      <c r="E66" s="2"/>
      <c r="F66" s="2"/>
      <c r="G66" s="2"/>
      <c r="H66" s="2"/>
      <c r="I66" s="2"/>
      <c r="J66" s="2"/>
      <c r="K66" s="2" t="s">
        <v>24</v>
      </c>
      <c r="L66" s="2" t="s">
        <v>91</v>
      </c>
      <c r="M66" s="2" t="s">
        <v>52</v>
      </c>
      <c r="N66" s="2" t="s">
        <v>50</v>
      </c>
      <c r="O66" s="2" t="s">
        <v>51</v>
      </c>
      <c r="P66" s="2" t="s">
        <v>58</v>
      </c>
      <c r="Q66" s="2" t="s">
        <v>53</v>
      </c>
      <c r="R66" s="3" t="s">
        <v>45</v>
      </c>
      <c r="S66" s="12"/>
      <c r="T66" s="12"/>
      <c r="U66" s="12"/>
    </row>
    <row r="67" spans="1:21" x14ac:dyDescent="0.35">
      <c r="A67" s="2" t="s">
        <v>196</v>
      </c>
      <c r="B67" s="2" t="s">
        <v>197</v>
      </c>
      <c r="C67" s="2" t="s">
        <v>20</v>
      </c>
      <c r="D67" s="2" t="s">
        <v>21</v>
      </c>
      <c r="E67" s="2" t="s">
        <v>22</v>
      </c>
      <c r="F67" s="2"/>
      <c r="G67" s="2"/>
      <c r="H67" s="2" t="s">
        <v>23</v>
      </c>
      <c r="I67" s="2"/>
      <c r="J67" s="2" t="s">
        <v>33</v>
      </c>
      <c r="K67" s="2" t="s">
        <v>57</v>
      </c>
      <c r="L67" s="2"/>
      <c r="M67" s="2" t="s">
        <v>21</v>
      </c>
      <c r="N67" s="2" t="s">
        <v>21</v>
      </c>
      <c r="O67" s="2" t="s">
        <v>22</v>
      </c>
      <c r="P67" s="2" t="s">
        <v>70</v>
      </c>
      <c r="Q67" s="2" t="s">
        <v>25</v>
      </c>
      <c r="R67" s="3" t="s">
        <v>45</v>
      </c>
      <c r="S67" s="12">
        <v>7.6199999999999998E-4</v>
      </c>
      <c r="T67" s="12">
        <v>1.9469999999999999E-3</v>
      </c>
      <c r="U67" s="12">
        <v>2.709E-3</v>
      </c>
    </row>
    <row r="68" spans="1:21" x14ac:dyDescent="0.35">
      <c r="A68" s="2" t="s">
        <v>198</v>
      </c>
      <c r="B68" s="2" t="s">
        <v>199</v>
      </c>
      <c r="C68" s="2" t="s">
        <v>40</v>
      </c>
      <c r="D68" s="2" t="s">
        <v>200</v>
      </c>
      <c r="E68" s="2"/>
      <c r="F68" s="2"/>
      <c r="G68" s="2"/>
      <c r="H68" s="2"/>
      <c r="I68" s="2"/>
      <c r="J68" s="2"/>
      <c r="K68" s="2" t="s">
        <v>43</v>
      </c>
      <c r="L68" s="2"/>
      <c r="M68" s="2" t="s">
        <v>64</v>
      </c>
      <c r="N68" s="2" t="s">
        <v>200</v>
      </c>
      <c r="O68" s="2" t="s">
        <v>200</v>
      </c>
      <c r="P68" s="2" t="s">
        <v>65</v>
      </c>
      <c r="Q68" s="2" t="s">
        <v>25</v>
      </c>
      <c r="R68" s="3" t="s">
        <v>66</v>
      </c>
      <c r="S68" s="12">
        <v>0</v>
      </c>
      <c r="T68" s="12">
        <v>4.7107000000000003E-2</v>
      </c>
      <c r="U68" s="12">
        <v>4.7107000000000003E-2</v>
      </c>
    </row>
    <row r="69" spans="1:21" x14ac:dyDescent="0.35">
      <c r="A69" s="2" t="s">
        <v>201</v>
      </c>
      <c r="B69" s="2" t="s">
        <v>202</v>
      </c>
      <c r="C69" s="2" t="s">
        <v>20</v>
      </c>
      <c r="D69" s="2" t="s">
        <v>21</v>
      </c>
      <c r="E69" s="2" t="s">
        <v>69</v>
      </c>
      <c r="F69" s="2"/>
      <c r="G69" s="2"/>
      <c r="H69" s="2"/>
      <c r="I69" s="2"/>
      <c r="J69" s="2"/>
      <c r="K69" s="2" t="s">
        <v>57</v>
      </c>
      <c r="L69" s="2"/>
      <c r="M69" s="2" t="s">
        <v>21</v>
      </c>
      <c r="N69" s="2" t="s">
        <v>21</v>
      </c>
      <c r="O69" s="2" t="s">
        <v>69</v>
      </c>
      <c r="P69" s="2" t="s">
        <v>70</v>
      </c>
      <c r="Q69" s="2" t="s">
        <v>25</v>
      </c>
      <c r="R69" s="3" t="s">
        <v>45</v>
      </c>
      <c r="S69" s="12">
        <v>3.7532000000000003E-2</v>
      </c>
      <c r="T69" s="12">
        <v>1.4966999999999999E-2</v>
      </c>
      <c r="U69" s="12">
        <v>5.2499000000000004E-2</v>
      </c>
    </row>
    <row r="70" spans="1:21" x14ac:dyDescent="0.35">
      <c r="A70" s="2" t="s">
        <v>203</v>
      </c>
      <c r="B70" s="2" t="s">
        <v>204</v>
      </c>
      <c r="C70" s="2" t="s">
        <v>40</v>
      </c>
      <c r="D70" s="2" t="s">
        <v>200</v>
      </c>
      <c r="E70" s="2"/>
      <c r="F70" s="2"/>
      <c r="G70" s="2"/>
      <c r="H70" s="2"/>
      <c r="I70" s="2"/>
      <c r="J70" s="2" t="s">
        <v>33</v>
      </c>
      <c r="K70" s="2" t="s">
        <v>43</v>
      </c>
      <c r="L70" s="2"/>
      <c r="M70" s="2" t="s">
        <v>64</v>
      </c>
      <c r="N70" s="2" t="s">
        <v>200</v>
      </c>
      <c r="O70" s="2" t="s">
        <v>200</v>
      </c>
      <c r="P70" s="2" t="s">
        <v>65</v>
      </c>
      <c r="Q70" s="2" t="s">
        <v>25</v>
      </c>
      <c r="R70" s="3" t="s">
        <v>45</v>
      </c>
      <c r="S70" s="12">
        <v>1.5009E-2</v>
      </c>
      <c r="T70" s="12">
        <v>1.5474E-2</v>
      </c>
      <c r="U70" s="12">
        <v>3.0483E-2</v>
      </c>
    </row>
    <row r="71" spans="1:21" x14ac:dyDescent="0.35">
      <c r="A71" s="2" t="s">
        <v>205</v>
      </c>
      <c r="B71" s="2" t="s">
        <v>206</v>
      </c>
      <c r="C71" s="2" t="s">
        <v>40</v>
      </c>
      <c r="D71" s="2" t="s">
        <v>41</v>
      </c>
      <c r="E71" s="2" t="s">
        <v>82</v>
      </c>
      <c r="F71" s="2" t="s">
        <v>30</v>
      </c>
      <c r="G71" s="2"/>
      <c r="H71" s="2"/>
      <c r="I71" s="2" t="s">
        <v>32</v>
      </c>
      <c r="J71" s="2" t="s">
        <v>33</v>
      </c>
      <c r="K71" s="2" t="s">
        <v>34</v>
      </c>
      <c r="L71" s="2"/>
      <c r="M71" s="2" t="s">
        <v>41</v>
      </c>
      <c r="N71" s="2" t="s">
        <v>41</v>
      </c>
      <c r="O71" s="2" t="s">
        <v>82</v>
      </c>
      <c r="P71" s="2" t="s">
        <v>44</v>
      </c>
      <c r="Q71" s="2" t="s">
        <v>25</v>
      </c>
      <c r="R71" s="3" t="s">
        <v>66</v>
      </c>
      <c r="S71" s="12">
        <v>0</v>
      </c>
      <c r="T71" s="12">
        <v>1.1199000000000001E-2</v>
      </c>
      <c r="U71" s="12">
        <v>1.1199000000000001E-2</v>
      </c>
    </row>
    <row r="72" spans="1:21" x14ac:dyDescent="0.35">
      <c r="A72" s="2" t="s">
        <v>207</v>
      </c>
      <c r="B72" s="2" t="s">
        <v>208</v>
      </c>
      <c r="C72" s="2" t="s">
        <v>40</v>
      </c>
      <c r="D72" s="2" t="s">
        <v>200</v>
      </c>
      <c r="E72" s="2"/>
      <c r="F72" s="2"/>
      <c r="G72" s="2"/>
      <c r="H72" s="2"/>
      <c r="I72" s="2"/>
      <c r="J72" s="2"/>
      <c r="K72" s="2"/>
      <c r="L72" s="2"/>
      <c r="M72" s="2" t="s">
        <v>64</v>
      </c>
      <c r="N72" s="2" t="s">
        <v>200</v>
      </c>
      <c r="O72" s="2" t="s">
        <v>200</v>
      </c>
      <c r="P72" s="2"/>
      <c r="Q72" s="2" t="s">
        <v>25</v>
      </c>
      <c r="R72" s="3"/>
      <c r="S72" s="12"/>
      <c r="T72" s="12"/>
      <c r="U72" s="12"/>
    </row>
    <row r="73" spans="1:21" x14ac:dyDescent="0.35">
      <c r="A73" s="2" t="s">
        <v>209</v>
      </c>
      <c r="B73" s="2" t="s">
        <v>210</v>
      </c>
      <c r="C73" s="2" t="s">
        <v>50</v>
      </c>
      <c r="D73" s="2" t="s">
        <v>56</v>
      </c>
      <c r="E73" s="2"/>
      <c r="F73" s="2"/>
      <c r="G73" s="2"/>
      <c r="H73" s="2"/>
      <c r="I73" s="2"/>
      <c r="J73" s="2"/>
      <c r="K73" s="2" t="s">
        <v>24</v>
      </c>
      <c r="L73" s="2" t="s">
        <v>91</v>
      </c>
      <c r="M73" s="2" t="s">
        <v>52</v>
      </c>
      <c r="N73" s="2" t="s">
        <v>50</v>
      </c>
      <c r="O73" s="2" t="s">
        <v>56</v>
      </c>
      <c r="P73" s="2" t="s">
        <v>58</v>
      </c>
      <c r="Q73" s="2" t="s">
        <v>53</v>
      </c>
      <c r="R73" s="3" t="s">
        <v>45</v>
      </c>
      <c r="S73" s="12"/>
      <c r="T73" s="12"/>
      <c r="U73" s="12"/>
    </row>
    <row r="74" spans="1:21" x14ac:dyDescent="0.35">
      <c r="A74" s="2" t="s">
        <v>211</v>
      </c>
      <c r="B74" s="2" t="s">
        <v>212</v>
      </c>
      <c r="C74" s="2" t="s">
        <v>50</v>
      </c>
      <c r="D74" s="2" t="s">
        <v>51</v>
      </c>
      <c r="E74" s="2"/>
      <c r="F74" s="2"/>
      <c r="G74" s="2"/>
      <c r="H74" s="2"/>
      <c r="I74" s="2"/>
      <c r="J74" s="2"/>
      <c r="K74" s="2" t="s">
        <v>24</v>
      </c>
      <c r="L74" s="2" t="s">
        <v>91</v>
      </c>
      <c r="M74" s="2" t="s">
        <v>52</v>
      </c>
      <c r="N74" s="2" t="s">
        <v>50</v>
      </c>
      <c r="O74" s="2" t="s">
        <v>51</v>
      </c>
      <c r="P74" s="2" t="s">
        <v>58</v>
      </c>
      <c r="Q74" s="2" t="s">
        <v>53</v>
      </c>
      <c r="R74" s="3" t="s">
        <v>45</v>
      </c>
      <c r="S74" s="12"/>
      <c r="T74" s="12"/>
      <c r="U74" s="12"/>
    </row>
    <row r="75" spans="1:21" x14ac:dyDescent="0.35">
      <c r="A75" s="2" t="s">
        <v>213</v>
      </c>
      <c r="B75" s="2" t="s">
        <v>214</v>
      </c>
      <c r="C75" s="2" t="s">
        <v>40</v>
      </c>
      <c r="D75" s="2" t="s">
        <v>41</v>
      </c>
      <c r="E75" s="2" t="s">
        <v>82</v>
      </c>
      <c r="F75" s="2" t="s">
        <v>30</v>
      </c>
      <c r="G75" s="2" t="s">
        <v>31</v>
      </c>
      <c r="H75" s="2"/>
      <c r="I75" s="2" t="s">
        <v>32</v>
      </c>
      <c r="J75" s="2" t="s">
        <v>33</v>
      </c>
      <c r="K75" s="2" t="s">
        <v>34</v>
      </c>
      <c r="L75" s="2"/>
      <c r="M75" s="2" t="s">
        <v>41</v>
      </c>
      <c r="N75" s="2" t="s">
        <v>41</v>
      </c>
      <c r="O75" s="2" t="s">
        <v>82</v>
      </c>
      <c r="P75" s="2" t="s">
        <v>44</v>
      </c>
      <c r="Q75" s="2" t="s">
        <v>25</v>
      </c>
      <c r="R75" s="3" t="s">
        <v>37</v>
      </c>
      <c r="S75" s="12">
        <v>0.24007500000000001</v>
      </c>
      <c r="T75" s="12">
        <v>0</v>
      </c>
      <c r="U75" s="12">
        <v>0.24007500000000001</v>
      </c>
    </row>
    <row r="76" spans="1:21" x14ac:dyDescent="0.35">
      <c r="A76" s="2" t="s">
        <v>215</v>
      </c>
      <c r="B76" s="2" t="s">
        <v>216</v>
      </c>
      <c r="C76" s="2" t="s">
        <v>50</v>
      </c>
      <c r="D76" s="2" t="s">
        <v>51</v>
      </c>
      <c r="E76" s="2"/>
      <c r="F76" s="2"/>
      <c r="G76" s="2"/>
      <c r="H76" s="2"/>
      <c r="I76" s="2"/>
      <c r="J76" s="2"/>
      <c r="K76" s="2" t="s">
        <v>24</v>
      </c>
      <c r="L76" s="2" t="s">
        <v>91</v>
      </c>
      <c r="M76" s="2" t="s">
        <v>52</v>
      </c>
      <c r="N76" s="2" t="s">
        <v>50</v>
      </c>
      <c r="O76" s="2" t="s">
        <v>51</v>
      </c>
      <c r="P76" s="2" t="s">
        <v>58</v>
      </c>
      <c r="Q76" s="2" t="s">
        <v>53</v>
      </c>
      <c r="R76" s="3" t="s">
        <v>45</v>
      </c>
      <c r="S76" s="12"/>
      <c r="T76" s="12"/>
      <c r="U76" s="12"/>
    </row>
    <row r="77" spans="1:21" x14ac:dyDescent="0.35">
      <c r="A77" s="2" t="s">
        <v>217</v>
      </c>
      <c r="B77" s="2" t="s">
        <v>218</v>
      </c>
      <c r="C77" s="2" t="s">
        <v>75</v>
      </c>
      <c r="D77" s="2" t="s">
        <v>219</v>
      </c>
      <c r="E77" s="2"/>
      <c r="F77" s="2"/>
      <c r="G77" s="2"/>
      <c r="H77" s="2" t="s">
        <v>23</v>
      </c>
      <c r="I77" s="2"/>
      <c r="J77" s="2"/>
      <c r="K77" s="2" t="s">
        <v>57</v>
      </c>
      <c r="L77" s="2"/>
      <c r="M77" s="2" t="s">
        <v>77</v>
      </c>
      <c r="N77" s="2" t="s">
        <v>75</v>
      </c>
      <c r="O77" s="2" t="s">
        <v>219</v>
      </c>
      <c r="P77" s="2" t="s">
        <v>36</v>
      </c>
      <c r="Q77" s="2" t="s">
        <v>25</v>
      </c>
      <c r="R77" s="3" t="s">
        <v>45</v>
      </c>
      <c r="S77" s="12">
        <v>0</v>
      </c>
      <c r="T77" s="12">
        <v>8.5710000000000005E-3</v>
      </c>
      <c r="U77" s="12">
        <v>8.5710000000000005E-3</v>
      </c>
    </row>
    <row r="78" spans="1:21" x14ac:dyDescent="0.35">
      <c r="A78" s="2" t="s">
        <v>220</v>
      </c>
      <c r="B78" s="2" t="s">
        <v>221</v>
      </c>
      <c r="C78" s="2" t="s">
        <v>20</v>
      </c>
      <c r="D78" s="2" t="s">
        <v>21</v>
      </c>
      <c r="E78" s="2" t="s">
        <v>69</v>
      </c>
      <c r="F78" s="2"/>
      <c r="G78" s="2"/>
      <c r="H78" s="2"/>
      <c r="I78" s="2"/>
      <c r="J78" s="2"/>
      <c r="K78" s="2"/>
      <c r="L78" s="2"/>
      <c r="M78" s="2" t="s">
        <v>21</v>
      </c>
      <c r="N78" s="2" t="s">
        <v>21</v>
      </c>
      <c r="O78" s="2" t="s">
        <v>69</v>
      </c>
      <c r="P78" s="2"/>
      <c r="Q78" s="2" t="s">
        <v>25</v>
      </c>
      <c r="R78" s="3"/>
      <c r="S78" s="12"/>
      <c r="T78" s="12"/>
      <c r="U78" s="12"/>
    </row>
    <row r="79" spans="1:21" x14ac:dyDescent="0.35">
      <c r="A79" s="2" t="s">
        <v>222</v>
      </c>
      <c r="B79" s="2" t="s">
        <v>223</v>
      </c>
      <c r="C79" s="2" t="s">
        <v>50</v>
      </c>
      <c r="D79" s="2" t="s">
        <v>90</v>
      </c>
      <c r="E79" s="2"/>
      <c r="F79" s="2"/>
      <c r="G79" s="2"/>
      <c r="H79" s="2"/>
      <c r="I79" s="2"/>
      <c r="J79" s="2"/>
      <c r="K79" s="2" t="s">
        <v>24</v>
      </c>
      <c r="L79" s="2" t="s">
        <v>91</v>
      </c>
      <c r="M79" s="2" t="s">
        <v>52</v>
      </c>
      <c r="N79" s="2" t="s">
        <v>50</v>
      </c>
      <c r="O79" s="2" t="s">
        <v>90</v>
      </c>
      <c r="P79" s="2" t="s">
        <v>58</v>
      </c>
      <c r="Q79" s="2" t="s">
        <v>53</v>
      </c>
      <c r="R79" s="3" t="s">
        <v>45</v>
      </c>
      <c r="S79" s="12"/>
      <c r="T79" s="12"/>
      <c r="U79" s="12"/>
    </row>
    <row r="80" spans="1:21" x14ac:dyDescent="0.35">
      <c r="A80" s="2" t="s">
        <v>224</v>
      </c>
      <c r="B80" s="2" t="s">
        <v>225</v>
      </c>
      <c r="C80" s="2" t="s">
        <v>50</v>
      </c>
      <c r="D80" s="2" t="s">
        <v>51</v>
      </c>
      <c r="E80" s="2"/>
      <c r="F80" s="2"/>
      <c r="G80" s="2"/>
      <c r="H80" s="2"/>
      <c r="I80" s="2"/>
      <c r="J80" s="2"/>
      <c r="K80" s="2" t="s">
        <v>24</v>
      </c>
      <c r="L80" s="2"/>
      <c r="M80" s="2" t="s">
        <v>52</v>
      </c>
      <c r="N80" s="2" t="s">
        <v>50</v>
      </c>
      <c r="O80" s="2" t="s">
        <v>51</v>
      </c>
      <c r="P80" s="2"/>
      <c r="Q80" s="2" t="s">
        <v>53</v>
      </c>
      <c r="R80" s="3"/>
      <c r="S80" s="12"/>
      <c r="T80" s="12"/>
      <c r="U80" s="12"/>
    </row>
    <row r="81" spans="1:21" x14ac:dyDescent="0.35">
      <c r="A81" s="2" t="s">
        <v>226</v>
      </c>
      <c r="B81" s="2" t="s">
        <v>227</v>
      </c>
      <c r="C81" s="2" t="s">
        <v>75</v>
      </c>
      <c r="D81" s="2" t="s">
        <v>228</v>
      </c>
      <c r="E81" s="2"/>
      <c r="F81" s="2"/>
      <c r="G81" s="2"/>
      <c r="H81" s="2" t="s">
        <v>23</v>
      </c>
      <c r="I81" s="2"/>
      <c r="J81" s="2"/>
      <c r="K81" s="2" t="s">
        <v>43</v>
      </c>
      <c r="L81" s="2"/>
      <c r="M81" s="2" t="s">
        <v>77</v>
      </c>
      <c r="N81" s="2" t="s">
        <v>75</v>
      </c>
      <c r="O81" s="2" t="s">
        <v>228</v>
      </c>
      <c r="P81" s="2" t="s">
        <v>36</v>
      </c>
      <c r="Q81" s="2" t="s">
        <v>25</v>
      </c>
      <c r="R81" s="3"/>
      <c r="S81" s="12"/>
      <c r="T81" s="12"/>
      <c r="U81" s="12"/>
    </row>
    <row r="82" spans="1:21" x14ac:dyDescent="0.35">
      <c r="A82" s="2" t="s">
        <v>229</v>
      </c>
      <c r="B82" s="2" t="s">
        <v>230</v>
      </c>
      <c r="C82" s="2" t="s">
        <v>40</v>
      </c>
      <c r="D82" s="2" t="s">
        <v>41</v>
      </c>
      <c r="E82" s="2" t="s">
        <v>42</v>
      </c>
      <c r="F82" s="2"/>
      <c r="G82" s="2"/>
      <c r="H82" s="2"/>
      <c r="I82" s="2"/>
      <c r="J82" s="2" t="s">
        <v>33</v>
      </c>
      <c r="K82" s="2" t="s">
        <v>57</v>
      </c>
      <c r="L82" s="2"/>
      <c r="M82" s="2" t="s">
        <v>41</v>
      </c>
      <c r="N82" s="2" t="s">
        <v>41</v>
      </c>
      <c r="O82" s="2" t="s">
        <v>42</v>
      </c>
      <c r="P82" s="2" t="s">
        <v>44</v>
      </c>
      <c r="Q82" s="2" t="s">
        <v>25</v>
      </c>
      <c r="R82" s="3" t="s">
        <v>45</v>
      </c>
      <c r="S82" s="12">
        <v>6.3439999999999998E-3</v>
      </c>
      <c r="T82" s="12">
        <v>5.424E-3</v>
      </c>
      <c r="U82" s="12">
        <v>1.1768000000000001E-2</v>
      </c>
    </row>
    <row r="83" spans="1:21" x14ac:dyDescent="0.35">
      <c r="A83" s="2" t="s">
        <v>231</v>
      </c>
      <c r="B83" s="2" t="s">
        <v>232</v>
      </c>
      <c r="C83" s="2" t="s">
        <v>50</v>
      </c>
      <c r="D83" s="2" t="s">
        <v>51</v>
      </c>
      <c r="E83" s="2"/>
      <c r="F83" s="2"/>
      <c r="G83" s="2"/>
      <c r="H83" s="2"/>
      <c r="I83" s="2"/>
      <c r="J83" s="2"/>
      <c r="K83" s="2" t="s">
        <v>24</v>
      </c>
      <c r="L83" s="2"/>
      <c r="M83" s="2" t="s">
        <v>52</v>
      </c>
      <c r="N83" s="2" t="s">
        <v>50</v>
      </c>
      <c r="O83" s="2" t="s">
        <v>51</v>
      </c>
      <c r="P83" s="2" t="s">
        <v>58</v>
      </c>
      <c r="Q83" s="2" t="s">
        <v>53</v>
      </c>
      <c r="R83" s="3" t="s">
        <v>45</v>
      </c>
      <c r="S83" s="12"/>
      <c r="T83" s="12"/>
      <c r="U83" s="12"/>
    </row>
    <row r="84" spans="1:21" x14ac:dyDescent="0.35">
      <c r="A84" s="2" t="s">
        <v>233</v>
      </c>
      <c r="B84" s="2" t="s">
        <v>234</v>
      </c>
      <c r="C84" s="2" t="s">
        <v>28</v>
      </c>
      <c r="D84" s="2" t="s">
        <v>63</v>
      </c>
      <c r="E84" s="2"/>
      <c r="F84" s="2"/>
      <c r="G84" s="2"/>
      <c r="H84" s="2"/>
      <c r="I84" s="2"/>
      <c r="J84" s="2"/>
      <c r="K84" s="2" t="s">
        <v>57</v>
      </c>
      <c r="L84" s="2"/>
      <c r="M84" s="2" t="s">
        <v>64</v>
      </c>
      <c r="N84" s="2" t="s">
        <v>28</v>
      </c>
      <c r="O84" s="2" t="s">
        <v>63</v>
      </c>
      <c r="P84" s="2" t="s">
        <v>58</v>
      </c>
      <c r="Q84" s="2" t="s">
        <v>25</v>
      </c>
      <c r="R84" s="3" t="s">
        <v>45</v>
      </c>
      <c r="S84" s="12"/>
      <c r="T84" s="12"/>
      <c r="U84" s="12"/>
    </row>
    <row r="85" spans="1:21" x14ac:dyDescent="0.35">
      <c r="A85" s="2" t="s">
        <v>235</v>
      </c>
      <c r="B85" s="2" t="s">
        <v>236</v>
      </c>
      <c r="C85" s="2" t="s">
        <v>50</v>
      </c>
      <c r="D85" s="2" t="s">
        <v>51</v>
      </c>
      <c r="E85" s="2" t="s">
        <v>237</v>
      </c>
      <c r="F85" s="2"/>
      <c r="G85" s="2"/>
      <c r="H85" s="2"/>
      <c r="I85" s="2"/>
      <c r="J85" s="2"/>
      <c r="K85" s="2" t="s">
        <v>24</v>
      </c>
      <c r="L85" s="2"/>
      <c r="M85" s="2" t="s">
        <v>52</v>
      </c>
      <c r="N85" s="2" t="s">
        <v>50</v>
      </c>
      <c r="O85" s="2" t="s">
        <v>51</v>
      </c>
      <c r="P85" s="2"/>
      <c r="Q85" s="2" t="s">
        <v>53</v>
      </c>
      <c r="R85" s="3"/>
      <c r="S85" s="12"/>
      <c r="T85" s="12"/>
      <c r="U85" s="12"/>
    </row>
    <row r="86" spans="1:21" x14ac:dyDescent="0.35">
      <c r="A86" s="2" t="s">
        <v>238</v>
      </c>
      <c r="B86" s="2" t="s">
        <v>239</v>
      </c>
      <c r="C86" s="2" t="s">
        <v>40</v>
      </c>
      <c r="D86" s="2" t="s">
        <v>41</v>
      </c>
      <c r="E86" s="2" t="s">
        <v>100</v>
      </c>
      <c r="F86" s="2"/>
      <c r="G86" s="2"/>
      <c r="H86" s="2"/>
      <c r="I86" s="2" t="s">
        <v>32</v>
      </c>
      <c r="J86" s="2"/>
      <c r="K86" s="2" t="s">
        <v>43</v>
      </c>
      <c r="L86" s="2"/>
      <c r="M86" s="2" t="s">
        <v>41</v>
      </c>
      <c r="N86" s="2" t="s">
        <v>41</v>
      </c>
      <c r="O86" s="2" t="s">
        <v>100</v>
      </c>
      <c r="P86" s="2" t="s">
        <v>44</v>
      </c>
      <c r="Q86" s="2" t="s">
        <v>25</v>
      </c>
      <c r="R86" s="3" t="s">
        <v>45</v>
      </c>
      <c r="S86" s="12">
        <v>4.5487E-2</v>
      </c>
      <c r="T86" s="12">
        <v>1.6899000000000001E-2</v>
      </c>
      <c r="U86" s="12">
        <v>6.2385999999999997E-2</v>
      </c>
    </row>
    <row r="87" spans="1:21" x14ac:dyDescent="0.35">
      <c r="A87" s="2" t="s">
        <v>240</v>
      </c>
      <c r="B87" s="2" t="s">
        <v>241</v>
      </c>
      <c r="C87" s="2" t="s">
        <v>50</v>
      </c>
      <c r="D87" s="2" t="s">
        <v>56</v>
      </c>
      <c r="E87" s="2"/>
      <c r="F87" s="2"/>
      <c r="G87" s="2"/>
      <c r="H87" s="2"/>
      <c r="I87" s="2"/>
      <c r="J87" s="2"/>
      <c r="K87" s="2" t="s">
        <v>24</v>
      </c>
      <c r="L87" s="2"/>
      <c r="M87" s="2" t="s">
        <v>52</v>
      </c>
      <c r="N87" s="2" t="s">
        <v>50</v>
      </c>
      <c r="O87" s="2" t="s">
        <v>56</v>
      </c>
      <c r="P87" s="2"/>
      <c r="Q87" s="2" t="s">
        <v>53</v>
      </c>
      <c r="R87" s="3"/>
      <c r="S87" s="12"/>
      <c r="T87" s="12"/>
      <c r="U87" s="12"/>
    </row>
    <row r="88" spans="1:21" x14ac:dyDescent="0.35">
      <c r="A88" s="2" t="s">
        <v>242</v>
      </c>
      <c r="B88" s="2" t="s">
        <v>243</v>
      </c>
      <c r="C88" s="2" t="s">
        <v>40</v>
      </c>
      <c r="D88" s="2" t="s">
        <v>41</v>
      </c>
      <c r="E88" s="2" t="s">
        <v>100</v>
      </c>
      <c r="F88" s="2" t="s">
        <v>30</v>
      </c>
      <c r="G88" s="2"/>
      <c r="H88" s="2"/>
      <c r="I88" s="2" t="s">
        <v>32</v>
      </c>
      <c r="J88" s="2" t="s">
        <v>33</v>
      </c>
      <c r="K88" s="2" t="s">
        <v>34</v>
      </c>
      <c r="L88" s="2"/>
      <c r="M88" s="2" t="s">
        <v>41</v>
      </c>
      <c r="N88" s="2" t="s">
        <v>41</v>
      </c>
      <c r="O88" s="2" t="s">
        <v>100</v>
      </c>
      <c r="P88" s="2" t="s">
        <v>44</v>
      </c>
      <c r="Q88" s="2" t="s">
        <v>25</v>
      </c>
      <c r="R88" s="3" t="s">
        <v>45</v>
      </c>
      <c r="S88" s="12">
        <v>2.0493999999999998E-2</v>
      </c>
      <c r="T88" s="12">
        <v>5.4623999999999999E-2</v>
      </c>
      <c r="U88" s="12">
        <v>7.511799999999999E-2</v>
      </c>
    </row>
    <row r="89" spans="1:21" x14ac:dyDescent="0.35">
      <c r="A89" s="2" t="s">
        <v>244</v>
      </c>
      <c r="B89" s="2" t="s">
        <v>245</v>
      </c>
      <c r="C89" s="2" t="s">
        <v>20</v>
      </c>
      <c r="D89" s="2" t="s">
        <v>21</v>
      </c>
      <c r="E89" s="2" t="s">
        <v>22</v>
      </c>
      <c r="F89" s="2"/>
      <c r="G89" s="2"/>
      <c r="H89" s="2"/>
      <c r="I89" s="2"/>
      <c r="J89" s="2"/>
      <c r="K89" s="2"/>
      <c r="L89" s="2"/>
      <c r="M89" s="2" t="s">
        <v>21</v>
      </c>
      <c r="N89" s="2" t="s">
        <v>21</v>
      </c>
      <c r="O89" s="2" t="s">
        <v>22</v>
      </c>
      <c r="P89" s="2"/>
      <c r="Q89" s="2" t="s">
        <v>25</v>
      </c>
      <c r="R89" s="3"/>
      <c r="S89" s="12"/>
      <c r="T89" s="12"/>
      <c r="U89" s="12"/>
    </row>
    <row r="90" spans="1:21" x14ac:dyDescent="0.35">
      <c r="A90" s="2" t="s">
        <v>246</v>
      </c>
      <c r="B90" s="2" t="s">
        <v>247</v>
      </c>
      <c r="C90" s="2" t="s">
        <v>40</v>
      </c>
      <c r="D90" s="2" t="s">
        <v>41</v>
      </c>
      <c r="E90" s="2" t="s">
        <v>100</v>
      </c>
      <c r="F90" s="2" t="s">
        <v>30</v>
      </c>
      <c r="G90" s="2"/>
      <c r="H90" s="2"/>
      <c r="I90" s="2" t="s">
        <v>32</v>
      </c>
      <c r="J90" s="2" t="s">
        <v>33</v>
      </c>
      <c r="K90" s="2" t="s">
        <v>34</v>
      </c>
      <c r="L90" s="2"/>
      <c r="M90" s="2" t="s">
        <v>41</v>
      </c>
      <c r="N90" s="2" t="s">
        <v>41</v>
      </c>
      <c r="O90" s="2" t="s">
        <v>100</v>
      </c>
      <c r="P90" s="2" t="s">
        <v>44</v>
      </c>
      <c r="Q90" s="2" t="s">
        <v>25</v>
      </c>
      <c r="R90" s="3" t="s">
        <v>45</v>
      </c>
      <c r="S90" s="12">
        <v>6.3099999999999996E-3</v>
      </c>
      <c r="T90" s="12">
        <v>4.8529999999999997E-3</v>
      </c>
      <c r="U90" s="12">
        <v>1.1162999999999999E-2</v>
      </c>
    </row>
    <row r="91" spans="1:21" x14ac:dyDescent="0.35">
      <c r="A91" s="2" t="s">
        <v>248</v>
      </c>
      <c r="B91" s="2" t="s">
        <v>249</v>
      </c>
      <c r="C91" s="2" t="s">
        <v>40</v>
      </c>
      <c r="D91" s="2" t="s">
        <v>41</v>
      </c>
      <c r="E91" s="2" t="s">
        <v>100</v>
      </c>
      <c r="F91" s="2" t="s">
        <v>30</v>
      </c>
      <c r="G91" s="2"/>
      <c r="H91" s="2" t="s">
        <v>23</v>
      </c>
      <c r="I91" s="2" t="s">
        <v>32</v>
      </c>
      <c r="J91" s="2" t="s">
        <v>33</v>
      </c>
      <c r="K91" s="2" t="s">
        <v>34</v>
      </c>
      <c r="L91" s="2"/>
      <c r="M91" s="2" t="s">
        <v>41</v>
      </c>
      <c r="N91" s="2" t="s">
        <v>41</v>
      </c>
      <c r="O91" s="2" t="s">
        <v>100</v>
      </c>
      <c r="P91" s="2" t="s">
        <v>44</v>
      </c>
      <c r="Q91" s="2" t="s">
        <v>25</v>
      </c>
      <c r="R91" s="3" t="s">
        <v>45</v>
      </c>
      <c r="S91" s="12">
        <v>3.1580000000000002E-3</v>
      </c>
      <c r="T91" s="12">
        <v>6.6889999999999996E-3</v>
      </c>
      <c r="U91" s="12">
        <v>9.8469999999999999E-3</v>
      </c>
    </row>
    <row r="92" spans="1:21" x14ac:dyDescent="0.35">
      <c r="A92" s="2" t="s">
        <v>250</v>
      </c>
      <c r="B92" s="2" t="s">
        <v>251</v>
      </c>
      <c r="C92" s="2" t="s">
        <v>40</v>
      </c>
      <c r="D92" s="2" t="s">
        <v>41</v>
      </c>
      <c r="E92" s="2" t="s">
        <v>42</v>
      </c>
      <c r="F92" s="2"/>
      <c r="G92" s="2"/>
      <c r="H92" s="2"/>
      <c r="I92" s="2"/>
      <c r="J92" s="2"/>
      <c r="K92" s="2" t="s">
        <v>57</v>
      </c>
      <c r="L92" s="2"/>
      <c r="M92" s="2" t="s">
        <v>41</v>
      </c>
      <c r="N92" s="2" t="s">
        <v>41</v>
      </c>
      <c r="O92" s="2" t="s">
        <v>42</v>
      </c>
      <c r="P92" s="2" t="s">
        <v>44</v>
      </c>
      <c r="Q92" s="2" t="s">
        <v>25</v>
      </c>
      <c r="R92" s="3" t="s">
        <v>45</v>
      </c>
      <c r="S92" s="12">
        <v>2.869E-3</v>
      </c>
      <c r="T92" s="12">
        <v>6.1029999999999999E-3</v>
      </c>
      <c r="U92" s="12">
        <v>8.9720000000000008E-3</v>
      </c>
    </row>
    <row r="93" spans="1:21" x14ac:dyDescent="0.35">
      <c r="A93" s="2" t="s">
        <v>252</v>
      </c>
      <c r="B93" s="2" t="s">
        <v>253</v>
      </c>
      <c r="C93" s="2" t="s">
        <v>50</v>
      </c>
      <c r="D93" s="2" t="s">
        <v>56</v>
      </c>
      <c r="E93" s="2"/>
      <c r="F93" s="2"/>
      <c r="G93" s="2"/>
      <c r="H93" s="2"/>
      <c r="I93" s="2"/>
      <c r="J93" s="2"/>
      <c r="K93" s="2" t="s">
        <v>24</v>
      </c>
      <c r="L93" s="2" t="s">
        <v>91</v>
      </c>
      <c r="M93" s="2" t="s">
        <v>52</v>
      </c>
      <c r="N93" s="2" t="s">
        <v>50</v>
      </c>
      <c r="O93" s="2" t="s">
        <v>56</v>
      </c>
      <c r="P93" s="2" t="s">
        <v>58</v>
      </c>
      <c r="Q93" s="2" t="s">
        <v>53</v>
      </c>
      <c r="R93" s="3" t="s">
        <v>45</v>
      </c>
      <c r="S93" s="12"/>
      <c r="T93" s="12"/>
      <c r="U93" s="12"/>
    </row>
    <row r="94" spans="1:21" x14ac:dyDescent="0.35">
      <c r="A94" s="2" t="s">
        <v>254</v>
      </c>
      <c r="B94" s="2" t="s">
        <v>255</v>
      </c>
      <c r="C94" s="2" t="s">
        <v>20</v>
      </c>
      <c r="D94" s="2" t="s">
        <v>21</v>
      </c>
      <c r="E94" s="2" t="s">
        <v>22</v>
      </c>
      <c r="F94" s="2"/>
      <c r="G94" s="2"/>
      <c r="H94" s="2" t="s">
        <v>23</v>
      </c>
      <c r="I94" s="2"/>
      <c r="J94" s="2" t="s">
        <v>33</v>
      </c>
      <c r="K94" s="2" t="s">
        <v>57</v>
      </c>
      <c r="L94" s="2"/>
      <c r="M94" s="2" t="s">
        <v>21</v>
      </c>
      <c r="N94" s="2" t="s">
        <v>21</v>
      </c>
      <c r="O94" s="2" t="s">
        <v>22</v>
      </c>
      <c r="P94" s="2" t="s">
        <v>70</v>
      </c>
      <c r="Q94" s="2" t="s">
        <v>25</v>
      </c>
      <c r="R94" s="3"/>
      <c r="S94" s="12"/>
      <c r="T94" s="12"/>
      <c r="U94" s="12"/>
    </row>
    <row r="95" spans="1:21" x14ac:dyDescent="0.35">
      <c r="A95" s="2" t="s">
        <v>256</v>
      </c>
      <c r="B95" s="2" t="s">
        <v>257</v>
      </c>
      <c r="C95" s="2" t="s">
        <v>20</v>
      </c>
      <c r="D95" s="2" t="s">
        <v>125</v>
      </c>
      <c r="E95" s="2"/>
      <c r="F95" s="2"/>
      <c r="G95" s="2"/>
      <c r="H95" s="2"/>
      <c r="I95" s="2"/>
      <c r="J95" s="2"/>
      <c r="K95" s="2" t="s">
        <v>24</v>
      </c>
      <c r="L95" s="2"/>
      <c r="M95" s="2" t="s">
        <v>52</v>
      </c>
      <c r="N95" s="2" t="s">
        <v>125</v>
      </c>
      <c r="O95" s="2" t="s">
        <v>125</v>
      </c>
      <c r="P95" s="2"/>
      <c r="Q95" s="2" t="s">
        <v>53</v>
      </c>
      <c r="R95" s="3"/>
      <c r="S95" s="12"/>
      <c r="T95" s="12"/>
      <c r="U95" s="12"/>
    </row>
    <row r="96" spans="1:21" x14ac:dyDescent="0.35">
      <c r="A96" s="2" t="s">
        <v>258</v>
      </c>
      <c r="B96" s="2" t="s">
        <v>259</v>
      </c>
      <c r="C96" s="2" t="s">
        <v>20</v>
      </c>
      <c r="D96" s="2" t="s">
        <v>21</v>
      </c>
      <c r="E96" s="2" t="s">
        <v>122</v>
      </c>
      <c r="F96" s="2"/>
      <c r="G96" s="2"/>
      <c r="H96" s="2"/>
      <c r="I96" s="2"/>
      <c r="J96" s="2"/>
      <c r="K96" s="2" t="s">
        <v>57</v>
      </c>
      <c r="L96" s="2"/>
      <c r="M96" s="2" t="s">
        <v>21</v>
      </c>
      <c r="N96" s="2" t="s">
        <v>21</v>
      </c>
      <c r="O96" s="2" t="s">
        <v>122</v>
      </c>
      <c r="P96" s="2" t="s">
        <v>70</v>
      </c>
      <c r="Q96" s="2" t="s">
        <v>25</v>
      </c>
      <c r="R96" s="3" t="s">
        <v>45</v>
      </c>
      <c r="S96" s="12">
        <v>2.104E-3</v>
      </c>
      <c r="T96" s="12">
        <v>9.8820000000000002E-3</v>
      </c>
      <c r="U96" s="12">
        <v>1.1986E-2</v>
      </c>
    </row>
    <row r="97" spans="1:21" x14ac:dyDescent="0.35">
      <c r="A97" s="2" t="s">
        <v>260</v>
      </c>
      <c r="B97" s="2" t="s">
        <v>261</v>
      </c>
      <c r="C97" s="2" t="s">
        <v>20</v>
      </c>
      <c r="D97" s="2" t="s">
        <v>21</v>
      </c>
      <c r="E97" s="2" t="s">
        <v>69</v>
      </c>
      <c r="F97" s="2"/>
      <c r="G97" s="2"/>
      <c r="H97" s="2"/>
      <c r="I97" s="2"/>
      <c r="J97" s="2"/>
      <c r="K97" s="2"/>
      <c r="L97" s="2"/>
      <c r="M97" s="2" t="s">
        <v>21</v>
      </c>
      <c r="N97" s="2" t="s">
        <v>21</v>
      </c>
      <c r="O97" s="2" t="s">
        <v>69</v>
      </c>
      <c r="P97" s="2"/>
      <c r="Q97" s="2" t="s">
        <v>25</v>
      </c>
      <c r="R97" s="3"/>
      <c r="S97" s="12"/>
      <c r="T97" s="12"/>
      <c r="U97" s="12"/>
    </row>
    <row r="98" spans="1:21" x14ac:dyDescent="0.35">
      <c r="A98" s="2" t="s">
        <v>262</v>
      </c>
      <c r="B98" s="2" t="s">
        <v>263</v>
      </c>
      <c r="C98" s="2" t="s">
        <v>75</v>
      </c>
      <c r="D98" s="2" t="s">
        <v>228</v>
      </c>
      <c r="E98" s="2"/>
      <c r="F98" s="2"/>
      <c r="G98" s="2"/>
      <c r="H98" s="2" t="s">
        <v>23</v>
      </c>
      <c r="I98" s="2"/>
      <c r="J98" s="2"/>
      <c r="K98" s="2" t="s">
        <v>24</v>
      </c>
      <c r="L98" s="2"/>
      <c r="M98" s="2" t="s">
        <v>77</v>
      </c>
      <c r="N98" s="2" t="s">
        <v>75</v>
      </c>
      <c r="O98" s="2" t="s">
        <v>228</v>
      </c>
      <c r="P98" s="2"/>
      <c r="Q98" s="2" t="s">
        <v>25</v>
      </c>
      <c r="R98" s="3" t="s">
        <v>66</v>
      </c>
      <c r="S98" s="12">
        <v>0</v>
      </c>
      <c r="T98" s="12">
        <v>4.8440000000000002E-3</v>
      </c>
      <c r="U98" s="12">
        <v>4.8440000000000002E-3</v>
      </c>
    </row>
    <row r="99" spans="1:21" x14ac:dyDescent="0.35">
      <c r="A99" s="2" t="s">
        <v>264</v>
      </c>
      <c r="B99" s="2" t="s">
        <v>265</v>
      </c>
      <c r="C99" s="2" t="s">
        <v>20</v>
      </c>
      <c r="D99" s="2" t="s">
        <v>21</v>
      </c>
      <c r="E99" s="2" t="s">
        <v>69</v>
      </c>
      <c r="F99" s="2"/>
      <c r="G99" s="2"/>
      <c r="H99" s="2" t="s">
        <v>23</v>
      </c>
      <c r="I99" s="2"/>
      <c r="J99" s="2"/>
      <c r="K99" s="2" t="s">
        <v>57</v>
      </c>
      <c r="L99" s="2"/>
      <c r="M99" s="2" t="s">
        <v>21</v>
      </c>
      <c r="N99" s="2" t="s">
        <v>21</v>
      </c>
      <c r="O99" s="2" t="s">
        <v>69</v>
      </c>
      <c r="P99" s="2" t="s">
        <v>70</v>
      </c>
      <c r="Q99" s="2" t="s">
        <v>25</v>
      </c>
      <c r="R99" s="3" t="s">
        <v>45</v>
      </c>
      <c r="S99" s="12">
        <v>4.7899999999999999E-4</v>
      </c>
      <c r="T99" s="12">
        <v>1.165E-3</v>
      </c>
      <c r="U99" s="12">
        <v>1.6440000000000001E-3</v>
      </c>
    </row>
    <row r="100" spans="1:21" x14ac:dyDescent="0.35">
      <c r="A100" s="2" t="s">
        <v>266</v>
      </c>
      <c r="B100" s="2" t="s">
        <v>267</v>
      </c>
      <c r="C100" s="2" t="s">
        <v>28</v>
      </c>
      <c r="D100" s="2" t="s">
        <v>157</v>
      </c>
      <c r="E100" s="2"/>
      <c r="F100" s="2"/>
      <c r="G100" s="2"/>
      <c r="H100" s="2"/>
      <c r="I100" s="2"/>
      <c r="J100" s="2"/>
      <c r="K100" s="2" t="s">
        <v>24</v>
      </c>
      <c r="L100" s="2"/>
      <c r="M100" s="2" t="s">
        <v>135</v>
      </c>
      <c r="N100" s="2" t="s">
        <v>28</v>
      </c>
      <c r="O100" s="2" t="s">
        <v>157</v>
      </c>
      <c r="P100" s="2"/>
      <c r="Q100" s="2" t="s">
        <v>25</v>
      </c>
      <c r="R100" s="3" t="s">
        <v>45</v>
      </c>
      <c r="S100" s="12">
        <v>3.8999999999999999E-5</v>
      </c>
      <c r="T100" s="12">
        <v>2.7920000000000002E-3</v>
      </c>
      <c r="U100" s="12">
        <v>2.8310000000000002E-3</v>
      </c>
    </row>
    <row r="101" spans="1:21" x14ac:dyDescent="0.35">
      <c r="A101" s="2" t="s">
        <v>268</v>
      </c>
      <c r="B101" s="2" t="s">
        <v>269</v>
      </c>
      <c r="C101" s="2" t="s">
        <v>75</v>
      </c>
      <c r="D101" s="2" t="s">
        <v>87</v>
      </c>
      <c r="E101" s="2"/>
      <c r="F101" s="2"/>
      <c r="G101" s="2"/>
      <c r="H101" s="2"/>
      <c r="I101" s="2"/>
      <c r="J101" s="2"/>
      <c r="K101" s="2"/>
      <c r="L101" s="2"/>
      <c r="M101" s="2" t="s">
        <v>87</v>
      </c>
      <c r="N101" s="2" t="s">
        <v>75</v>
      </c>
      <c r="O101" s="2" t="s">
        <v>87</v>
      </c>
      <c r="P101" s="2"/>
      <c r="Q101" s="2" t="s">
        <v>53</v>
      </c>
      <c r="R101" s="3"/>
      <c r="S101" s="12"/>
      <c r="T101" s="12"/>
      <c r="U101" s="12"/>
    </row>
    <row r="102" spans="1:21" x14ac:dyDescent="0.35">
      <c r="A102" s="2" t="s">
        <v>270</v>
      </c>
      <c r="B102" s="2" t="s">
        <v>271</v>
      </c>
      <c r="C102" s="2" t="s">
        <v>20</v>
      </c>
      <c r="D102" s="2" t="s">
        <v>21</v>
      </c>
      <c r="E102" s="2" t="s">
        <v>122</v>
      </c>
      <c r="F102" s="2"/>
      <c r="G102" s="2"/>
      <c r="H102" s="2"/>
      <c r="I102" s="2"/>
      <c r="J102" s="2" t="s">
        <v>33</v>
      </c>
      <c r="K102" s="2" t="s">
        <v>43</v>
      </c>
      <c r="L102" s="2"/>
      <c r="M102" s="2" t="s">
        <v>21</v>
      </c>
      <c r="N102" s="2" t="s">
        <v>21</v>
      </c>
      <c r="O102" s="2" t="s">
        <v>122</v>
      </c>
      <c r="P102" s="2" t="s">
        <v>70</v>
      </c>
      <c r="Q102" s="2" t="s">
        <v>25</v>
      </c>
      <c r="R102" s="3" t="s">
        <v>45</v>
      </c>
      <c r="S102" s="12">
        <v>2.99E-3</v>
      </c>
      <c r="T102" s="12">
        <v>1.8686999999999999E-2</v>
      </c>
      <c r="U102" s="12">
        <v>2.1676999999999998E-2</v>
      </c>
    </row>
    <row r="103" spans="1:21" x14ac:dyDescent="0.35">
      <c r="A103" s="2" t="s">
        <v>272</v>
      </c>
      <c r="B103" s="2" t="s">
        <v>273</v>
      </c>
      <c r="C103" s="2" t="s">
        <v>50</v>
      </c>
      <c r="D103" s="2" t="s">
        <v>56</v>
      </c>
      <c r="E103" s="2"/>
      <c r="F103" s="2"/>
      <c r="G103" s="2"/>
      <c r="H103" s="2"/>
      <c r="I103" s="2"/>
      <c r="J103" s="2"/>
      <c r="K103" s="2" t="s">
        <v>24</v>
      </c>
      <c r="L103" s="2" t="s">
        <v>91</v>
      </c>
      <c r="M103" s="2" t="s">
        <v>52</v>
      </c>
      <c r="N103" s="2" t="s">
        <v>50</v>
      </c>
      <c r="O103" s="2" t="s">
        <v>56</v>
      </c>
      <c r="P103" s="2" t="s">
        <v>58</v>
      </c>
      <c r="Q103" s="2" t="s">
        <v>53</v>
      </c>
      <c r="R103" s="3" t="s">
        <v>45</v>
      </c>
      <c r="S103" s="12"/>
      <c r="T103" s="12"/>
      <c r="U103" s="12"/>
    </row>
    <row r="104" spans="1:21" x14ac:dyDescent="0.35">
      <c r="A104" s="2" t="s">
        <v>274</v>
      </c>
      <c r="B104" s="2" t="s">
        <v>275</v>
      </c>
      <c r="C104" s="2" t="s">
        <v>20</v>
      </c>
      <c r="D104" s="2" t="s">
        <v>21</v>
      </c>
      <c r="E104" s="2" t="s">
        <v>22</v>
      </c>
      <c r="F104" s="2" t="s">
        <v>30</v>
      </c>
      <c r="G104" s="2"/>
      <c r="H104" s="2" t="s">
        <v>23</v>
      </c>
      <c r="I104" s="2" t="s">
        <v>32</v>
      </c>
      <c r="J104" s="2" t="s">
        <v>33</v>
      </c>
      <c r="K104" s="2" t="s">
        <v>43</v>
      </c>
      <c r="L104" s="2"/>
      <c r="M104" s="2" t="s">
        <v>21</v>
      </c>
      <c r="N104" s="2" t="s">
        <v>21</v>
      </c>
      <c r="O104" s="2" t="s">
        <v>22</v>
      </c>
      <c r="P104" s="2" t="s">
        <v>70</v>
      </c>
      <c r="Q104" s="2" t="s">
        <v>25</v>
      </c>
      <c r="R104" s="3" t="s">
        <v>45</v>
      </c>
      <c r="S104" s="12">
        <v>2.225E-3</v>
      </c>
      <c r="T104" s="12">
        <v>2.5486999999999999E-2</v>
      </c>
      <c r="U104" s="12">
        <v>2.7712000000000001E-2</v>
      </c>
    </row>
    <row r="105" spans="1:21" x14ac:dyDescent="0.35">
      <c r="A105" s="2" t="s">
        <v>276</v>
      </c>
      <c r="B105" s="2" t="s">
        <v>277</v>
      </c>
      <c r="C105" s="2" t="s">
        <v>50</v>
      </c>
      <c r="D105" s="2" t="s">
        <v>109</v>
      </c>
      <c r="E105" s="2"/>
      <c r="F105" s="2"/>
      <c r="G105" s="2"/>
      <c r="H105" s="2"/>
      <c r="I105" s="2"/>
      <c r="J105" s="2"/>
      <c r="K105" s="2" t="s">
        <v>24</v>
      </c>
      <c r="L105" s="2" t="s">
        <v>91</v>
      </c>
      <c r="M105" s="2" t="s">
        <v>52</v>
      </c>
      <c r="N105" s="2" t="s">
        <v>50</v>
      </c>
      <c r="O105" s="2" t="s">
        <v>109</v>
      </c>
      <c r="P105" s="2" t="s">
        <v>58</v>
      </c>
      <c r="Q105" s="2" t="s">
        <v>53</v>
      </c>
      <c r="R105" s="3" t="s">
        <v>37</v>
      </c>
      <c r="S105" s="12"/>
      <c r="T105" s="12"/>
      <c r="U105" s="12"/>
    </row>
    <row r="106" spans="1:21" x14ac:dyDescent="0.35">
      <c r="A106" s="2" t="s">
        <v>278</v>
      </c>
      <c r="B106" s="2" t="s">
        <v>279</v>
      </c>
      <c r="C106" s="2" t="s">
        <v>28</v>
      </c>
      <c r="D106" s="2" t="s">
        <v>134</v>
      </c>
      <c r="E106" s="2"/>
      <c r="F106" s="2"/>
      <c r="G106" s="2"/>
      <c r="H106" s="2"/>
      <c r="I106" s="2"/>
      <c r="J106" s="2"/>
      <c r="K106" s="2" t="s">
        <v>43</v>
      </c>
      <c r="L106" s="2"/>
      <c r="M106" s="2" t="s">
        <v>135</v>
      </c>
      <c r="N106" s="2" t="s">
        <v>28</v>
      </c>
      <c r="O106" s="2" t="s">
        <v>134</v>
      </c>
      <c r="P106" s="2" t="s">
        <v>36</v>
      </c>
      <c r="Q106" s="2" t="s">
        <v>25</v>
      </c>
      <c r="R106" s="3" t="s">
        <v>45</v>
      </c>
      <c r="S106" s="12">
        <v>0.19425700000000001</v>
      </c>
      <c r="T106" s="12">
        <v>1.2117800000000001</v>
      </c>
      <c r="U106" s="12">
        <v>1.406037</v>
      </c>
    </row>
    <row r="107" spans="1:21" x14ac:dyDescent="0.35">
      <c r="A107" s="2" t="s">
        <v>280</v>
      </c>
      <c r="B107" s="2" t="s">
        <v>281</v>
      </c>
      <c r="C107" s="2" t="s">
        <v>50</v>
      </c>
      <c r="D107" s="2" t="s">
        <v>51</v>
      </c>
      <c r="E107" s="2"/>
      <c r="F107" s="2"/>
      <c r="G107" s="2"/>
      <c r="H107" s="2"/>
      <c r="I107" s="2"/>
      <c r="J107" s="2"/>
      <c r="K107" s="2" t="s">
        <v>24</v>
      </c>
      <c r="L107" s="2"/>
      <c r="M107" s="2" t="s">
        <v>52</v>
      </c>
      <c r="N107" s="2" t="s">
        <v>50</v>
      </c>
      <c r="O107" s="2" t="s">
        <v>51</v>
      </c>
      <c r="P107" s="2"/>
      <c r="Q107" s="2" t="s">
        <v>53</v>
      </c>
      <c r="R107" s="3"/>
      <c r="S107" s="12"/>
      <c r="T107" s="12"/>
      <c r="U107" s="12"/>
    </row>
    <row r="108" spans="1:21" x14ac:dyDescent="0.35">
      <c r="A108" s="2" t="s">
        <v>282</v>
      </c>
      <c r="B108" s="2" t="s">
        <v>283</v>
      </c>
      <c r="C108" s="2" t="s">
        <v>28</v>
      </c>
      <c r="D108" s="2" t="s">
        <v>29</v>
      </c>
      <c r="E108" s="2"/>
      <c r="F108" s="2"/>
      <c r="G108" s="2"/>
      <c r="H108" s="2"/>
      <c r="I108" s="2"/>
      <c r="J108" s="2"/>
      <c r="K108" s="2" t="s">
        <v>43</v>
      </c>
      <c r="L108" s="2"/>
      <c r="M108" s="2" t="s">
        <v>35</v>
      </c>
      <c r="N108" s="2" t="s">
        <v>28</v>
      </c>
      <c r="O108" s="2" t="s">
        <v>29</v>
      </c>
      <c r="P108" s="2" t="s">
        <v>36</v>
      </c>
      <c r="Q108" s="2" t="s">
        <v>25</v>
      </c>
      <c r="R108" s="3" t="s">
        <v>45</v>
      </c>
      <c r="S108" s="12">
        <v>3.3903829999999999</v>
      </c>
      <c r="T108" s="12">
        <v>0.15149399999999999</v>
      </c>
      <c r="U108" s="12">
        <v>3.5418769999999999</v>
      </c>
    </row>
    <row r="109" spans="1:21" x14ac:dyDescent="0.35">
      <c r="A109" s="2" t="s">
        <v>284</v>
      </c>
      <c r="B109" s="2" t="s">
        <v>285</v>
      </c>
      <c r="C109" s="2" t="s">
        <v>40</v>
      </c>
      <c r="D109" s="2" t="s">
        <v>41</v>
      </c>
      <c r="E109" s="2" t="s">
        <v>82</v>
      </c>
      <c r="F109" s="2"/>
      <c r="G109" s="2"/>
      <c r="H109" s="2"/>
      <c r="I109" s="2"/>
      <c r="J109" s="2"/>
      <c r="K109" s="2"/>
      <c r="L109" s="2"/>
      <c r="M109" s="2" t="s">
        <v>41</v>
      </c>
      <c r="N109" s="2" t="s">
        <v>41</v>
      </c>
      <c r="O109" s="2" t="s">
        <v>82</v>
      </c>
      <c r="P109" s="2"/>
      <c r="Q109" s="2" t="s">
        <v>25</v>
      </c>
      <c r="R109" s="3"/>
      <c r="S109" s="12"/>
      <c r="T109" s="12"/>
      <c r="U109" s="12"/>
    </row>
    <row r="110" spans="1:21" x14ac:dyDescent="0.35">
      <c r="A110" s="2" t="s">
        <v>286</v>
      </c>
      <c r="B110" s="2" t="s">
        <v>287</v>
      </c>
      <c r="C110" s="2" t="s">
        <v>50</v>
      </c>
      <c r="D110" s="2" t="s">
        <v>51</v>
      </c>
      <c r="E110" s="2"/>
      <c r="F110" s="2"/>
      <c r="G110" s="2"/>
      <c r="H110" s="2"/>
      <c r="I110" s="2"/>
      <c r="J110" s="2"/>
      <c r="K110" s="2" t="s">
        <v>24</v>
      </c>
      <c r="L110" s="2" t="s">
        <v>91</v>
      </c>
      <c r="M110" s="2" t="s">
        <v>52</v>
      </c>
      <c r="N110" s="2" t="s">
        <v>50</v>
      </c>
      <c r="O110" s="2" t="s">
        <v>51</v>
      </c>
      <c r="P110" s="2" t="s">
        <v>58</v>
      </c>
      <c r="Q110" s="2" t="s">
        <v>53</v>
      </c>
      <c r="R110" s="3" t="s">
        <v>45</v>
      </c>
      <c r="S110" s="12"/>
      <c r="T110" s="12"/>
      <c r="U110" s="12"/>
    </row>
    <row r="111" spans="1:21" x14ac:dyDescent="0.35">
      <c r="A111" s="2" t="s">
        <v>288</v>
      </c>
      <c r="B111" s="2" t="s">
        <v>289</v>
      </c>
      <c r="C111" s="2" t="s">
        <v>28</v>
      </c>
      <c r="D111" s="2" t="s">
        <v>29</v>
      </c>
      <c r="E111" s="2"/>
      <c r="F111" s="2"/>
      <c r="G111" s="2"/>
      <c r="H111" s="2"/>
      <c r="I111" s="2"/>
      <c r="J111" s="2"/>
      <c r="K111" s="2" t="s">
        <v>43</v>
      </c>
      <c r="L111" s="2"/>
      <c r="M111" s="2" t="s">
        <v>35</v>
      </c>
      <c r="N111" s="2" t="s">
        <v>28</v>
      </c>
      <c r="O111" s="2" t="s">
        <v>29</v>
      </c>
      <c r="P111" s="2" t="s">
        <v>36</v>
      </c>
      <c r="Q111" s="2" t="s">
        <v>25</v>
      </c>
      <c r="R111" s="3" t="s">
        <v>45</v>
      </c>
      <c r="S111" s="12">
        <v>4.0218999999999998E-2</v>
      </c>
      <c r="T111" s="12">
        <v>0.42990200000000001</v>
      </c>
      <c r="U111" s="12">
        <v>0.47012100000000001</v>
      </c>
    </row>
    <row r="112" spans="1:21" x14ac:dyDescent="0.35">
      <c r="A112" s="2" t="s">
        <v>290</v>
      </c>
      <c r="B112" s="2" t="s">
        <v>291</v>
      </c>
      <c r="C112" s="2" t="s">
        <v>28</v>
      </c>
      <c r="D112" s="2" t="s">
        <v>63</v>
      </c>
      <c r="E112" s="2"/>
      <c r="F112" s="2"/>
      <c r="G112" s="2"/>
      <c r="H112" s="2"/>
      <c r="I112" s="2"/>
      <c r="J112" s="2"/>
      <c r="K112" s="2" t="s">
        <v>57</v>
      </c>
      <c r="L112" s="2"/>
      <c r="M112" s="2" t="s">
        <v>64</v>
      </c>
      <c r="N112" s="2" t="s">
        <v>28</v>
      </c>
      <c r="O112" s="2" t="s">
        <v>63</v>
      </c>
      <c r="P112" s="2" t="s">
        <v>65</v>
      </c>
      <c r="Q112" s="2" t="s">
        <v>25</v>
      </c>
      <c r="R112" s="3" t="s">
        <v>45</v>
      </c>
      <c r="S112" s="12">
        <v>8.3689999999999997E-3</v>
      </c>
      <c r="T112" s="12">
        <v>8.1999999999999998E-4</v>
      </c>
      <c r="U112" s="12">
        <v>9.1889999999999993E-3</v>
      </c>
    </row>
    <row r="113" spans="1:21" x14ac:dyDescent="0.35">
      <c r="A113" s="2" t="s">
        <v>292</v>
      </c>
      <c r="B113" s="2" t="s">
        <v>293</v>
      </c>
      <c r="C113" s="2" t="s">
        <v>50</v>
      </c>
      <c r="D113" s="2" t="s">
        <v>51</v>
      </c>
      <c r="E113" s="2"/>
      <c r="F113" s="2"/>
      <c r="G113" s="2"/>
      <c r="H113" s="2"/>
      <c r="I113" s="2"/>
      <c r="J113" s="2"/>
      <c r="K113" s="2" t="s">
        <v>24</v>
      </c>
      <c r="L113" s="2"/>
      <c r="M113" s="2" t="s">
        <v>52</v>
      </c>
      <c r="N113" s="2" t="s">
        <v>50</v>
      </c>
      <c r="O113" s="2" t="s">
        <v>51</v>
      </c>
      <c r="P113" s="2" t="s">
        <v>58</v>
      </c>
      <c r="Q113" s="2" t="s">
        <v>53</v>
      </c>
      <c r="R113" s="3" t="s">
        <v>45</v>
      </c>
      <c r="S113" s="12"/>
      <c r="T113" s="12"/>
      <c r="U113" s="12"/>
    </row>
    <row r="114" spans="1:21" x14ac:dyDescent="0.35">
      <c r="A114" s="2" t="s">
        <v>294</v>
      </c>
      <c r="B114" s="2" t="s">
        <v>295</v>
      </c>
      <c r="C114" s="2" t="s">
        <v>28</v>
      </c>
      <c r="D114" s="2" t="s">
        <v>63</v>
      </c>
      <c r="E114" s="2"/>
      <c r="F114" s="2"/>
      <c r="G114" s="2"/>
      <c r="H114" s="2"/>
      <c r="I114" s="2"/>
      <c r="J114" s="2"/>
      <c r="K114" s="2" t="s">
        <v>24</v>
      </c>
      <c r="L114" s="2"/>
      <c r="M114" s="2" t="s">
        <v>64</v>
      </c>
      <c r="N114" s="2" t="s">
        <v>28</v>
      </c>
      <c r="O114" s="2" t="s">
        <v>63</v>
      </c>
      <c r="P114" s="2" t="s">
        <v>58</v>
      </c>
      <c r="Q114" s="2" t="s">
        <v>53</v>
      </c>
      <c r="R114" s="3" t="s">
        <v>45</v>
      </c>
      <c r="S114" s="12"/>
      <c r="T114" s="12"/>
      <c r="U114" s="12"/>
    </row>
    <row r="115" spans="1:21" x14ac:dyDescent="0.35">
      <c r="A115" s="2" t="s">
        <v>296</v>
      </c>
      <c r="B115" s="2" t="s">
        <v>297</v>
      </c>
      <c r="C115" s="2" t="s">
        <v>50</v>
      </c>
      <c r="D115" s="2" t="s">
        <v>56</v>
      </c>
      <c r="E115" s="2"/>
      <c r="F115" s="2"/>
      <c r="G115" s="2"/>
      <c r="H115" s="2"/>
      <c r="I115" s="2"/>
      <c r="J115" s="2"/>
      <c r="K115" s="2" t="s">
        <v>24</v>
      </c>
      <c r="L115" s="2" t="s">
        <v>91</v>
      </c>
      <c r="M115" s="2" t="s">
        <v>52</v>
      </c>
      <c r="N115" s="2" t="s">
        <v>50</v>
      </c>
      <c r="O115" s="2" t="s">
        <v>56</v>
      </c>
      <c r="P115" s="2" t="s">
        <v>58</v>
      </c>
      <c r="Q115" s="2" t="s">
        <v>53</v>
      </c>
      <c r="R115" s="3" t="s">
        <v>45</v>
      </c>
      <c r="S115" s="12"/>
      <c r="T115" s="12"/>
      <c r="U115" s="12"/>
    </row>
    <row r="116" spans="1:21" x14ac:dyDescent="0.35">
      <c r="A116" s="2" t="s">
        <v>298</v>
      </c>
      <c r="B116" s="2" t="s">
        <v>299</v>
      </c>
      <c r="C116" s="2" t="s">
        <v>20</v>
      </c>
      <c r="D116" s="2" t="s">
        <v>21</v>
      </c>
      <c r="E116" s="2" t="s">
        <v>22</v>
      </c>
      <c r="F116" s="2"/>
      <c r="G116" s="2"/>
      <c r="H116" s="2" t="s">
        <v>23</v>
      </c>
      <c r="I116" s="2"/>
      <c r="J116" s="2" t="s">
        <v>33</v>
      </c>
      <c r="K116" s="2" t="s">
        <v>57</v>
      </c>
      <c r="L116" s="2"/>
      <c r="M116" s="2" t="s">
        <v>21</v>
      </c>
      <c r="N116" s="2" t="s">
        <v>21</v>
      </c>
      <c r="O116" s="2" t="s">
        <v>22</v>
      </c>
      <c r="P116" s="2" t="s">
        <v>70</v>
      </c>
      <c r="Q116" s="2" t="s">
        <v>25</v>
      </c>
      <c r="R116" s="3" t="s">
        <v>45</v>
      </c>
      <c r="S116" s="12">
        <v>4.5300000000000001E-4</v>
      </c>
      <c r="T116" s="12">
        <v>6.2610000000000001E-3</v>
      </c>
      <c r="U116" s="12">
        <v>6.7140000000000003E-3</v>
      </c>
    </row>
    <row r="117" spans="1:21" x14ac:dyDescent="0.35">
      <c r="A117" s="2" t="s">
        <v>300</v>
      </c>
      <c r="B117" s="2" t="s">
        <v>301</v>
      </c>
      <c r="C117" s="2" t="s">
        <v>50</v>
      </c>
      <c r="D117" s="2" t="s">
        <v>51</v>
      </c>
      <c r="E117" s="2" t="s">
        <v>237</v>
      </c>
      <c r="F117" s="2"/>
      <c r="G117" s="2"/>
      <c r="H117" s="2"/>
      <c r="I117" s="2"/>
      <c r="J117" s="2"/>
      <c r="K117" s="2" t="s">
        <v>24</v>
      </c>
      <c r="L117" s="2"/>
      <c r="M117" s="2" t="s">
        <v>52</v>
      </c>
      <c r="N117" s="2" t="s">
        <v>50</v>
      </c>
      <c r="O117" s="2" t="s">
        <v>51</v>
      </c>
      <c r="P117" s="2"/>
      <c r="Q117" s="2" t="s">
        <v>53</v>
      </c>
      <c r="R117" s="3"/>
      <c r="S117" s="12"/>
      <c r="T117" s="12"/>
      <c r="U117" s="12"/>
    </row>
    <row r="118" spans="1:21" x14ac:dyDescent="0.35">
      <c r="A118" s="2" t="s">
        <v>302</v>
      </c>
      <c r="B118" s="2" t="s">
        <v>303</v>
      </c>
      <c r="C118" s="2" t="s">
        <v>28</v>
      </c>
      <c r="D118" s="2" t="s">
        <v>63</v>
      </c>
      <c r="E118" s="2"/>
      <c r="F118" s="2"/>
      <c r="G118" s="2"/>
      <c r="H118" s="2"/>
      <c r="I118" s="2"/>
      <c r="J118" s="2" t="s">
        <v>33</v>
      </c>
      <c r="K118" s="2" t="s">
        <v>57</v>
      </c>
      <c r="L118" s="2"/>
      <c r="M118" s="2" t="s">
        <v>64</v>
      </c>
      <c r="N118" s="2" t="s">
        <v>28</v>
      </c>
      <c r="O118" s="2" t="s">
        <v>63</v>
      </c>
      <c r="P118" s="2" t="s">
        <v>65</v>
      </c>
      <c r="Q118" s="2" t="s">
        <v>25</v>
      </c>
      <c r="R118" s="3" t="s">
        <v>45</v>
      </c>
      <c r="S118" s="12">
        <v>2.7659999999999998E-3</v>
      </c>
      <c r="T118" s="12">
        <v>3.01E-4</v>
      </c>
      <c r="U118" s="12">
        <v>3.0669999999999998E-3</v>
      </c>
    </row>
    <row r="119" spans="1:21" x14ac:dyDescent="0.35">
      <c r="A119" s="2" t="s">
        <v>304</v>
      </c>
      <c r="B119" s="2" t="s">
        <v>305</v>
      </c>
      <c r="C119" s="2" t="s">
        <v>28</v>
      </c>
      <c r="D119" s="2" t="s">
        <v>157</v>
      </c>
      <c r="E119" s="2"/>
      <c r="F119" s="2"/>
      <c r="G119" s="2"/>
      <c r="H119" s="2"/>
      <c r="I119" s="2"/>
      <c r="J119" s="2"/>
      <c r="K119" s="2" t="s">
        <v>24</v>
      </c>
      <c r="L119" s="2"/>
      <c r="M119" s="2" t="s">
        <v>135</v>
      </c>
      <c r="N119" s="2" t="s">
        <v>28</v>
      </c>
      <c r="O119" s="2" t="s">
        <v>157</v>
      </c>
      <c r="P119" s="2" t="s">
        <v>36</v>
      </c>
      <c r="Q119" s="2" t="s">
        <v>53</v>
      </c>
      <c r="R119" s="3" t="s">
        <v>45</v>
      </c>
      <c r="S119" s="12">
        <v>1.2012999999999999E-2</v>
      </c>
      <c r="T119" s="12">
        <v>0.175096</v>
      </c>
      <c r="U119" s="12">
        <v>0.187109</v>
      </c>
    </row>
    <row r="120" spans="1:21" x14ac:dyDescent="0.35">
      <c r="A120" s="2" t="s">
        <v>306</v>
      </c>
      <c r="B120" s="2" t="s">
        <v>307</v>
      </c>
      <c r="C120" s="2" t="s">
        <v>28</v>
      </c>
      <c r="D120" s="2" t="s">
        <v>308</v>
      </c>
      <c r="E120" s="2"/>
      <c r="F120" s="2"/>
      <c r="G120" s="2" t="s">
        <v>31</v>
      </c>
      <c r="H120" s="2"/>
      <c r="I120" s="2"/>
      <c r="J120" s="2"/>
      <c r="K120" s="2" t="s">
        <v>57</v>
      </c>
      <c r="L120" s="2"/>
      <c r="M120" s="2" t="s">
        <v>35</v>
      </c>
      <c r="N120" s="2" t="s">
        <v>28</v>
      </c>
      <c r="O120" s="2" t="s">
        <v>308</v>
      </c>
      <c r="P120" s="2" t="s">
        <v>58</v>
      </c>
      <c r="Q120" s="2" t="s">
        <v>25</v>
      </c>
      <c r="R120" s="3" t="s">
        <v>37</v>
      </c>
      <c r="S120" s="12"/>
      <c r="T120" s="12"/>
      <c r="U120" s="12"/>
    </row>
    <row r="121" spans="1:21" x14ac:dyDescent="0.35">
      <c r="A121" s="2" t="s">
        <v>309</v>
      </c>
      <c r="B121" s="2" t="s">
        <v>310</v>
      </c>
      <c r="C121" s="2" t="s">
        <v>40</v>
      </c>
      <c r="D121" s="2" t="s">
        <v>41</v>
      </c>
      <c r="E121" s="2" t="s">
        <v>82</v>
      </c>
      <c r="F121" s="2"/>
      <c r="G121" s="2"/>
      <c r="H121" s="2"/>
      <c r="I121" s="2" t="s">
        <v>32</v>
      </c>
      <c r="J121" s="2" t="s">
        <v>33</v>
      </c>
      <c r="K121" s="2" t="s">
        <v>43</v>
      </c>
      <c r="L121" s="2"/>
      <c r="M121" s="2" t="s">
        <v>41</v>
      </c>
      <c r="N121" s="2" t="s">
        <v>41</v>
      </c>
      <c r="O121" s="2" t="s">
        <v>82</v>
      </c>
      <c r="P121" s="2" t="s">
        <v>44</v>
      </c>
      <c r="Q121" s="2" t="s">
        <v>25</v>
      </c>
      <c r="R121" s="3" t="s">
        <v>45</v>
      </c>
      <c r="S121" s="12">
        <v>6.2907000000000005E-2</v>
      </c>
      <c r="T121" s="12">
        <v>1.848E-2</v>
      </c>
      <c r="U121" s="12">
        <v>8.1387000000000001E-2</v>
      </c>
    </row>
    <row r="122" spans="1:21" x14ac:dyDescent="0.35">
      <c r="A122" s="2" t="s">
        <v>311</v>
      </c>
      <c r="B122" s="2" t="s">
        <v>312</v>
      </c>
      <c r="C122" s="2" t="s">
        <v>28</v>
      </c>
      <c r="D122" s="2" t="s">
        <v>308</v>
      </c>
      <c r="E122" s="2"/>
      <c r="F122" s="2"/>
      <c r="G122" s="2" t="s">
        <v>31</v>
      </c>
      <c r="H122" s="2"/>
      <c r="I122" s="2" t="s">
        <v>32</v>
      </c>
      <c r="J122" s="2"/>
      <c r="K122" s="2" t="s">
        <v>43</v>
      </c>
      <c r="L122" s="2"/>
      <c r="M122" s="2" t="s">
        <v>35</v>
      </c>
      <c r="N122" s="2" t="s">
        <v>28</v>
      </c>
      <c r="O122" s="2" t="s">
        <v>308</v>
      </c>
      <c r="P122" s="2" t="s">
        <v>58</v>
      </c>
      <c r="Q122" s="2" t="s">
        <v>25</v>
      </c>
      <c r="R122" s="3" t="s">
        <v>37</v>
      </c>
      <c r="S122" s="12"/>
      <c r="T122" s="12"/>
      <c r="U122" s="12"/>
    </row>
    <row r="123" spans="1:21" x14ac:dyDescent="0.35">
      <c r="A123" s="2" t="s">
        <v>313</v>
      </c>
      <c r="B123" s="2" t="s">
        <v>314</v>
      </c>
      <c r="C123" s="2" t="s">
        <v>28</v>
      </c>
      <c r="D123" s="2" t="s">
        <v>134</v>
      </c>
      <c r="E123" s="2"/>
      <c r="F123" s="2" t="s">
        <v>30</v>
      </c>
      <c r="G123" s="2"/>
      <c r="H123" s="2"/>
      <c r="I123" s="2"/>
      <c r="J123" s="2" t="s">
        <v>33</v>
      </c>
      <c r="K123" s="2" t="s">
        <v>43</v>
      </c>
      <c r="L123" s="2"/>
      <c r="M123" s="2" t="s">
        <v>135</v>
      </c>
      <c r="N123" s="2" t="s">
        <v>28</v>
      </c>
      <c r="O123" s="2" t="s">
        <v>134</v>
      </c>
      <c r="P123" s="2" t="s">
        <v>36</v>
      </c>
      <c r="Q123" s="2" t="s">
        <v>25</v>
      </c>
      <c r="R123" s="3" t="s">
        <v>45</v>
      </c>
      <c r="S123" s="12">
        <v>0.76038099999999997</v>
      </c>
      <c r="T123" s="12">
        <v>0.20174400000000001</v>
      </c>
      <c r="U123" s="12">
        <v>0.96212500000000001</v>
      </c>
    </row>
    <row r="124" spans="1:21" x14ac:dyDescent="0.35">
      <c r="A124" s="2" t="s">
        <v>315</v>
      </c>
      <c r="B124" s="2" t="s">
        <v>316</v>
      </c>
      <c r="C124" s="2" t="s">
        <v>75</v>
      </c>
      <c r="D124" s="2" t="s">
        <v>228</v>
      </c>
      <c r="E124" s="2"/>
      <c r="F124" s="2" t="s">
        <v>30</v>
      </c>
      <c r="G124" s="2"/>
      <c r="H124" s="2" t="s">
        <v>23</v>
      </c>
      <c r="I124" s="2"/>
      <c r="J124" s="2" t="s">
        <v>33</v>
      </c>
      <c r="K124" s="2" t="s">
        <v>43</v>
      </c>
      <c r="L124" s="2"/>
      <c r="M124" s="2" t="s">
        <v>77</v>
      </c>
      <c r="N124" s="2" t="s">
        <v>75</v>
      </c>
      <c r="O124" s="2" t="s">
        <v>228</v>
      </c>
      <c r="P124" s="2" t="s">
        <v>36</v>
      </c>
      <c r="Q124" s="2" t="s">
        <v>25</v>
      </c>
      <c r="R124" s="3" t="s">
        <v>66</v>
      </c>
      <c r="S124" s="12">
        <v>0</v>
      </c>
      <c r="T124" s="12">
        <v>6.7336999999999994E-2</v>
      </c>
      <c r="U124" s="12">
        <v>6.7336999999999994E-2</v>
      </c>
    </row>
    <row r="125" spans="1:21" x14ac:dyDescent="0.35">
      <c r="A125" s="2" t="s">
        <v>317</v>
      </c>
      <c r="B125" s="2" t="s">
        <v>318</v>
      </c>
      <c r="C125" s="2" t="s">
        <v>20</v>
      </c>
      <c r="D125" s="2" t="s">
        <v>21</v>
      </c>
      <c r="E125" s="2" t="s">
        <v>22</v>
      </c>
      <c r="F125" s="2"/>
      <c r="G125" s="2"/>
      <c r="H125" s="2" t="s">
        <v>23</v>
      </c>
      <c r="I125" s="2"/>
      <c r="J125" s="2" t="s">
        <v>33</v>
      </c>
      <c r="K125" s="2" t="s">
        <v>24</v>
      </c>
      <c r="L125" s="2"/>
      <c r="M125" s="2" t="s">
        <v>21</v>
      </c>
      <c r="N125" s="2" t="s">
        <v>21</v>
      </c>
      <c r="O125" s="2" t="s">
        <v>22</v>
      </c>
      <c r="P125" s="2" t="s">
        <v>70</v>
      </c>
      <c r="Q125" s="2" t="s">
        <v>25</v>
      </c>
      <c r="R125" s="3"/>
      <c r="S125" s="12"/>
      <c r="T125" s="12"/>
      <c r="U125" s="12"/>
    </row>
    <row r="126" spans="1:21" x14ac:dyDescent="0.35">
      <c r="A126" s="2" t="s">
        <v>319</v>
      </c>
      <c r="B126" s="2" t="s">
        <v>320</v>
      </c>
      <c r="C126" s="2" t="s">
        <v>28</v>
      </c>
      <c r="D126" s="2" t="s">
        <v>157</v>
      </c>
      <c r="E126" s="2"/>
      <c r="F126" s="2"/>
      <c r="G126" s="2"/>
      <c r="H126" s="2"/>
      <c r="I126" s="2"/>
      <c r="J126" s="2"/>
      <c r="K126" s="2" t="s">
        <v>24</v>
      </c>
      <c r="L126" s="2"/>
      <c r="M126" s="2" t="s">
        <v>135</v>
      </c>
      <c r="N126" s="2" t="s">
        <v>28</v>
      </c>
      <c r="O126" s="2" t="s">
        <v>157</v>
      </c>
      <c r="P126" s="2" t="s">
        <v>36</v>
      </c>
      <c r="Q126" s="2" t="s">
        <v>25</v>
      </c>
      <c r="R126" s="3" t="s">
        <v>45</v>
      </c>
      <c r="S126" s="12">
        <v>2.5312000000000001E-2</v>
      </c>
      <c r="T126" s="12">
        <v>0.200297</v>
      </c>
      <c r="U126" s="12">
        <v>0.225609</v>
      </c>
    </row>
    <row r="127" spans="1:21" x14ac:dyDescent="0.35">
      <c r="A127" s="2" t="s">
        <v>321</v>
      </c>
      <c r="B127" s="2" t="s">
        <v>322</v>
      </c>
      <c r="C127" s="2" t="s">
        <v>50</v>
      </c>
      <c r="D127" s="2" t="s">
        <v>56</v>
      </c>
      <c r="E127" s="2"/>
      <c r="F127" s="2"/>
      <c r="G127" s="2"/>
      <c r="H127" s="2"/>
      <c r="I127" s="2"/>
      <c r="J127" s="2"/>
      <c r="K127" s="2" t="s">
        <v>57</v>
      </c>
      <c r="L127" s="2"/>
      <c r="M127" s="2" t="s">
        <v>52</v>
      </c>
      <c r="N127" s="2" t="s">
        <v>50</v>
      </c>
      <c r="O127" s="2" t="s">
        <v>56</v>
      </c>
      <c r="P127" s="2"/>
      <c r="Q127" s="2"/>
      <c r="R127" s="3"/>
      <c r="S127" s="12"/>
      <c r="T127" s="12"/>
      <c r="U127" s="12"/>
    </row>
    <row r="128" spans="1:21" x14ac:dyDescent="0.35">
      <c r="A128" s="2" t="s">
        <v>323</v>
      </c>
      <c r="B128" s="2" t="s">
        <v>324</v>
      </c>
      <c r="C128" s="2" t="s">
        <v>28</v>
      </c>
      <c r="D128" s="2" t="s">
        <v>63</v>
      </c>
      <c r="E128" s="2"/>
      <c r="F128" s="2"/>
      <c r="G128" s="2"/>
      <c r="H128" s="2"/>
      <c r="I128" s="2"/>
      <c r="J128" s="2"/>
      <c r="K128" s="2" t="s">
        <v>24</v>
      </c>
      <c r="L128" s="2"/>
      <c r="M128" s="2" t="s">
        <v>64</v>
      </c>
      <c r="N128" s="2" t="s">
        <v>28</v>
      </c>
      <c r="O128" s="2" t="s">
        <v>63</v>
      </c>
      <c r="P128" s="2" t="s">
        <v>65</v>
      </c>
      <c r="Q128" s="2" t="s">
        <v>25</v>
      </c>
      <c r="R128" s="3" t="s">
        <v>66</v>
      </c>
      <c r="S128" s="12">
        <v>0</v>
      </c>
      <c r="T128" s="12">
        <v>1.7639999999999999E-3</v>
      </c>
      <c r="U128" s="12">
        <v>1.7639999999999999E-3</v>
      </c>
    </row>
    <row r="129" spans="1:21" x14ac:dyDescent="0.35">
      <c r="A129" s="2" t="s">
        <v>325</v>
      </c>
      <c r="B129" s="2" t="s">
        <v>326</v>
      </c>
      <c r="C129" s="2" t="s">
        <v>28</v>
      </c>
      <c r="D129" s="2" t="s">
        <v>134</v>
      </c>
      <c r="E129" s="2"/>
      <c r="F129" s="2" t="s">
        <v>30</v>
      </c>
      <c r="G129" s="2" t="s">
        <v>31</v>
      </c>
      <c r="H129" s="2"/>
      <c r="I129" s="2"/>
      <c r="J129" s="2" t="s">
        <v>33</v>
      </c>
      <c r="K129" s="2" t="s">
        <v>43</v>
      </c>
      <c r="L129" s="2"/>
      <c r="M129" s="2" t="s">
        <v>135</v>
      </c>
      <c r="N129" s="2" t="s">
        <v>28</v>
      </c>
      <c r="O129" s="2" t="s">
        <v>134</v>
      </c>
      <c r="P129" s="2" t="s">
        <v>36</v>
      </c>
      <c r="Q129" s="2" t="s">
        <v>25</v>
      </c>
      <c r="R129" s="3" t="s">
        <v>37</v>
      </c>
      <c r="S129" s="12">
        <v>1.0612140000000001</v>
      </c>
      <c r="T129" s="12">
        <v>0</v>
      </c>
      <c r="U129" s="12">
        <v>1.0612140000000001</v>
      </c>
    </row>
    <row r="130" spans="1:21" x14ac:dyDescent="0.35">
      <c r="A130" s="2" t="s">
        <v>327</v>
      </c>
      <c r="B130" s="2" t="s">
        <v>328</v>
      </c>
      <c r="C130" s="2" t="s">
        <v>28</v>
      </c>
      <c r="D130" s="2" t="s">
        <v>63</v>
      </c>
      <c r="E130" s="2"/>
      <c r="F130" s="2"/>
      <c r="G130" s="2"/>
      <c r="H130" s="2"/>
      <c r="I130" s="2"/>
      <c r="J130" s="2"/>
      <c r="K130" s="2" t="s">
        <v>57</v>
      </c>
      <c r="L130" s="2"/>
      <c r="M130" s="2" t="s">
        <v>64</v>
      </c>
      <c r="N130" s="2" t="s">
        <v>28</v>
      </c>
      <c r="O130" s="2" t="s">
        <v>63</v>
      </c>
      <c r="P130" s="2" t="s">
        <v>65</v>
      </c>
      <c r="Q130" s="2" t="s">
        <v>25</v>
      </c>
      <c r="R130" s="3" t="s">
        <v>45</v>
      </c>
      <c r="S130" s="12">
        <v>4.7899999999999999E-4</v>
      </c>
      <c r="T130" s="12">
        <v>3.1749999999999999E-3</v>
      </c>
      <c r="U130" s="12">
        <v>3.6539999999999997E-3</v>
      </c>
    </row>
    <row r="131" spans="1:21" x14ac:dyDescent="0.35">
      <c r="A131" s="2" t="s">
        <v>329</v>
      </c>
      <c r="B131" s="2" t="s">
        <v>330</v>
      </c>
      <c r="C131" s="2" t="s">
        <v>40</v>
      </c>
      <c r="D131" s="2" t="s">
        <v>41</v>
      </c>
      <c r="E131" s="2" t="s">
        <v>100</v>
      </c>
      <c r="F131" s="2" t="s">
        <v>30</v>
      </c>
      <c r="G131" s="2"/>
      <c r="H131" s="2"/>
      <c r="I131" s="2" t="s">
        <v>32</v>
      </c>
      <c r="J131" s="2" t="s">
        <v>33</v>
      </c>
      <c r="K131" s="2" t="s">
        <v>34</v>
      </c>
      <c r="L131" s="2"/>
      <c r="M131" s="2" t="s">
        <v>41</v>
      </c>
      <c r="N131" s="2" t="s">
        <v>41</v>
      </c>
      <c r="O131" s="2" t="s">
        <v>100</v>
      </c>
      <c r="P131" s="2" t="s">
        <v>44</v>
      </c>
      <c r="Q131" s="2" t="s">
        <v>25</v>
      </c>
      <c r="R131" s="3" t="s">
        <v>45</v>
      </c>
      <c r="S131" s="12">
        <v>2.2039E-2</v>
      </c>
      <c r="T131" s="12">
        <v>7.79E-3</v>
      </c>
      <c r="U131" s="12">
        <v>2.9829000000000001E-2</v>
      </c>
    </row>
    <row r="132" spans="1:21" x14ac:dyDescent="0.35">
      <c r="A132" s="2" t="s">
        <v>331</v>
      </c>
      <c r="B132" s="2" t="s">
        <v>332</v>
      </c>
      <c r="C132" s="2" t="s">
        <v>40</v>
      </c>
      <c r="D132" s="2" t="s">
        <v>200</v>
      </c>
      <c r="E132" s="2"/>
      <c r="F132" s="2"/>
      <c r="G132" s="2"/>
      <c r="H132" s="2"/>
      <c r="I132" s="2"/>
      <c r="J132" s="2"/>
      <c r="K132" s="2" t="s">
        <v>57</v>
      </c>
      <c r="L132" s="2"/>
      <c r="M132" s="2" t="s">
        <v>64</v>
      </c>
      <c r="N132" s="2" t="s">
        <v>200</v>
      </c>
      <c r="O132" s="2" t="s">
        <v>200</v>
      </c>
      <c r="P132" s="2" t="s">
        <v>65</v>
      </c>
      <c r="Q132" s="2" t="s">
        <v>25</v>
      </c>
      <c r="R132" s="3" t="s">
        <v>66</v>
      </c>
      <c r="S132" s="12">
        <v>0</v>
      </c>
      <c r="T132" s="12">
        <v>1.865E-2</v>
      </c>
      <c r="U132" s="12">
        <v>1.865E-2</v>
      </c>
    </row>
    <row r="133" spans="1:21" x14ac:dyDescent="0.35">
      <c r="A133" s="2" t="s">
        <v>333</v>
      </c>
      <c r="B133" s="2" t="s">
        <v>334</v>
      </c>
      <c r="C133" s="2" t="s">
        <v>20</v>
      </c>
      <c r="D133" s="2" t="s">
        <v>21</v>
      </c>
      <c r="E133" s="2" t="s">
        <v>22</v>
      </c>
      <c r="F133" s="2"/>
      <c r="G133" s="2"/>
      <c r="H133" s="2" t="s">
        <v>23</v>
      </c>
      <c r="I133" s="2"/>
      <c r="J133" s="2" t="s">
        <v>33</v>
      </c>
      <c r="K133" s="2" t="s">
        <v>57</v>
      </c>
      <c r="L133" s="2"/>
      <c r="M133" s="2" t="s">
        <v>21</v>
      </c>
      <c r="N133" s="2" t="s">
        <v>21</v>
      </c>
      <c r="O133" s="2" t="s">
        <v>22</v>
      </c>
      <c r="P133" s="2" t="s">
        <v>70</v>
      </c>
      <c r="Q133" s="2" t="s">
        <v>25</v>
      </c>
      <c r="R133" s="3" t="s">
        <v>66</v>
      </c>
      <c r="S133" s="12">
        <v>0</v>
      </c>
      <c r="T133" s="12">
        <v>7.6599999999999997E-4</v>
      </c>
      <c r="U133" s="12">
        <v>7.6599999999999997E-4</v>
      </c>
    </row>
    <row r="134" spans="1:21" x14ac:dyDescent="0.35">
      <c r="A134" s="2" t="s">
        <v>335</v>
      </c>
      <c r="B134" s="2" t="s">
        <v>336</v>
      </c>
      <c r="C134" s="2" t="s">
        <v>50</v>
      </c>
      <c r="D134" s="2" t="s">
        <v>90</v>
      </c>
      <c r="E134" s="2"/>
      <c r="F134" s="2"/>
      <c r="G134" s="2"/>
      <c r="H134" s="2"/>
      <c r="I134" s="2"/>
      <c r="J134" s="2"/>
      <c r="K134" s="2" t="s">
        <v>24</v>
      </c>
      <c r="L134" s="2"/>
      <c r="M134" s="2" t="s">
        <v>52</v>
      </c>
      <c r="N134" s="2" t="s">
        <v>50</v>
      </c>
      <c r="O134" s="2" t="s">
        <v>90</v>
      </c>
      <c r="P134" s="2"/>
      <c r="Q134" s="2" t="s">
        <v>53</v>
      </c>
      <c r="R134" s="3"/>
      <c r="S134" s="12"/>
      <c r="T134" s="12"/>
      <c r="U134" s="12"/>
    </row>
    <row r="135" spans="1:21" x14ac:dyDescent="0.35">
      <c r="A135" s="2" t="s">
        <v>337</v>
      </c>
      <c r="B135" s="2" t="s">
        <v>338</v>
      </c>
      <c r="C135" s="2" t="s">
        <v>28</v>
      </c>
      <c r="D135" s="2" t="s">
        <v>29</v>
      </c>
      <c r="E135" s="2"/>
      <c r="F135" s="2"/>
      <c r="G135" s="2"/>
      <c r="H135" s="2"/>
      <c r="I135" s="2"/>
      <c r="J135" s="2" t="s">
        <v>33</v>
      </c>
      <c r="K135" s="2" t="s">
        <v>43</v>
      </c>
      <c r="L135" s="2"/>
      <c r="M135" s="2" t="s">
        <v>35</v>
      </c>
      <c r="N135" s="2" t="s">
        <v>28</v>
      </c>
      <c r="O135" s="2" t="s">
        <v>29</v>
      </c>
      <c r="P135" s="2" t="s">
        <v>36</v>
      </c>
      <c r="Q135" s="2" t="s">
        <v>25</v>
      </c>
      <c r="R135" s="3" t="s">
        <v>45</v>
      </c>
      <c r="S135" s="12">
        <v>2.8666000000000001E-2</v>
      </c>
      <c r="T135" s="12">
        <v>0.318658</v>
      </c>
      <c r="U135" s="12">
        <v>0.34732400000000002</v>
      </c>
    </row>
    <row r="136" spans="1:21" x14ac:dyDescent="0.35">
      <c r="A136" s="2" t="s">
        <v>339</v>
      </c>
      <c r="B136" s="2" t="s">
        <v>340</v>
      </c>
      <c r="C136" s="2" t="s">
        <v>40</v>
      </c>
      <c r="D136" s="2" t="s">
        <v>41</v>
      </c>
      <c r="E136" s="2" t="s">
        <v>142</v>
      </c>
      <c r="F136" s="2" t="s">
        <v>30</v>
      </c>
      <c r="G136" s="2" t="s">
        <v>31</v>
      </c>
      <c r="H136" s="2"/>
      <c r="I136" s="2" t="s">
        <v>32</v>
      </c>
      <c r="J136" s="2" t="s">
        <v>33</v>
      </c>
      <c r="K136" s="2" t="s">
        <v>43</v>
      </c>
      <c r="L136" s="2"/>
      <c r="M136" s="2" t="s">
        <v>41</v>
      </c>
      <c r="N136" s="2" t="s">
        <v>41</v>
      </c>
      <c r="O136" s="2" t="s">
        <v>142</v>
      </c>
      <c r="P136" s="2" t="s">
        <v>44</v>
      </c>
      <c r="Q136" s="2" t="s">
        <v>25</v>
      </c>
      <c r="R136" s="3" t="s">
        <v>37</v>
      </c>
      <c r="S136" s="12">
        <v>2.5959999999999998E-3</v>
      </c>
      <c r="T136" s="12">
        <v>0</v>
      </c>
      <c r="U136" s="12">
        <v>2.5959999999999998E-3</v>
      </c>
    </row>
    <row r="137" spans="1:21" x14ac:dyDescent="0.35">
      <c r="A137" s="2" t="s">
        <v>341</v>
      </c>
      <c r="B137" s="2" t="s">
        <v>342</v>
      </c>
      <c r="C137" s="2" t="s">
        <v>50</v>
      </c>
      <c r="D137" s="2" t="s">
        <v>51</v>
      </c>
      <c r="E137" s="2"/>
      <c r="F137" s="2"/>
      <c r="G137" s="2"/>
      <c r="H137" s="2"/>
      <c r="I137" s="2"/>
      <c r="J137" s="2"/>
      <c r="K137" s="2" t="s">
        <v>24</v>
      </c>
      <c r="L137" s="2" t="s">
        <v>91</v>
      </c>
      <c r="M137" s="2" t="s">
        <v>52</v>
      </c>
      <c r="N137" s="2" t="s">
        <v>50</v>
      </c>
      <c r="O137" s="2" t="s">
        <v>51</v>
      </c>
      <c r="P137" s="2" t="s">
        <v>58</v>
      </c>
      <c r="Q137" s="2" t="s">
        <v>53</v>
      </c>
      <c r="R137" s="3" t="s">
        <v>45</v>
      </c>
      <c r="S137" s="12"/>
      <c r="T137" s="12"/>
      <c r="U137" s="12"/>
    </row>
    <row r="138" spans="1:21" x14ac:dyDescent="0.35">
      <c r="A138" s="2" t="s">
        <v>343</v>
      </c>
      <c r="B138" s="2" t="s">
        <v>344</v>
      </c>
      <c r="C138" s="2" t="s">
        <v>50</v>
      </c>
      <c r="D138" s="2" t="s">
        <v>90</v>
      </c>
      <c r="E138" s="2"/>
      <c r="F138" s="2"/>
      <c r="G138" s="2"/>
      <c r="H138" s="2"/>
      <c r="I138" s="2"/>
      <c r="J138" s="2"/>
      <c r="K138" s="2" t="s">
        <v>24</v>
      </c>
      <c r="L138" s="2" t="s">
        <v>91</v>
      </c>
      <c r="M138" s="2" t="s">
        <v>52</v>
      </c>
      <c r="N138" s="2" t="s">
        <v>50</v>
      </c>
      <c r="O138" s="2" t="s">
        <v>90</v>
      </c>
      <c r="P138" s="2" t="s">
        <v>58</v>
      </c>
      <c r="Q138" s="2" t="s">
        <v>53</v>
      </c>
      <c r="R138" s="3" t="s">
        <v>37</v>
      </c>
      <c r="S138" s="12"/>
      <c r="T138" s="12"/>
      <c r="U138" s="12"/>
    </row>
    <row r="139" spans="1:21" x14ac:dyDescent="0.35">
      <c r="A139" s="2" t="s">
        <v>345</v>
      </c>
      <c r="B139" s="2" t="s">
        <v>346</v>
      </c>
      <c r="C139" s="2" t="s">
        <v>50</v>
      </c>
      <c r="D139" s="2" t="s">
        <v>51</v>
      </c>
      <c r="E139" s="2"/>
      <c r="F139" s="2"/>
      <c r="G139" s="2"/>
      <c r="H139" s="2"/>
      <c r="I139" s="2"/>
      <c r="J139" s="2"/>
      <c r="K139" s="2" t="s">
        <v>24</v>
      </c>
      <c r="L139" s="2" t="s">
        <v>91</v>
      </c>
      <c r="M139" s="2" t="s">
        <v>52</v>
      </c>
      <c r="N139" s="2" t="s">
        <v>50</v>
      </c>
      <c r="O139" s="2" t="s">
        <v>51</v>
      </c>
      <c r="P139" s="2" t="s">
        <v>58</v>
      </c>
      <c r="Q139" s="2" t="s">
        <v>53</v>
      </c>
      <c r="R139" s="3" t="s">
        <v>45</v>
      </c>
      <c r="S139" s="12"/>
      <c r="T139" s="12"/>
      <c r="U139" s="12"/>
    </row>
    <row r="140" spans="1:21" x14ac:dyDescent="0.35">
      <c r="A140" s="2" t="s">
        <v>347</v>
      </c>
      <c r="B140" s="2" t="s">
        <v>348</v>
      </c>
      <c r="C140" s="2" t="s">
        <v>28</v>
      </c>
      <c r="D140" s="2" t="s">
        <v>157</v>
      </c>
      <c r="E140" s="2"/>
      <c r="F140" s="2"/>
      <c r="G140" s="2"/>
      <c r="H140" s="2"/>
      <c r="I140" s="2"/>
      <c r="J140" s="2"/>
      <c r="K140" s="2" t="s">
        <v>24</v>
      </c>
      <c r="L140" s="2"/>
      <c r="M140" s="2" t="s">
        <v>135</v>
      </c>
      <c r="N140" s="2" t="s">
        <v>28</v>
      </c>
      <c r="O140" s="2" t="s">
        <v>157</v>
      </c>
      <c r="P140" s="2"/>
      <c r="Q140" s="2" t="s">
        <v>25</v>
      </c>
      <c r="R140" s="3"/>
      <c r="S140" s="12"/>
      <c r="T140" s="12"/>
      <c r="U140" s="12"/>
    </row>
    <row r="141" spans="1:21" x14ac:dyDescent="0.35">
      <c r="A141" s="2" t="s">
        <v>349</v>
      </c>
      <c r="B141" s="2" t="s">
        <v>350</v>
      </c>
      <c r="C141" s="2" t="s">
        <v>20</v>
      </c>
      <c r="D141" s="2" t="s">
        <v>21</v>
      </c>
      <c r="E141" s="2" t="s">
        <v>22</v>
      </c>
      <c r="F141" s="2"/>
      <c r="G141" s="2"/>
      <c r="H141" s="2"/>
      <c r="I141" s="2"/>
      <c r="J141" s="2"/>
      <c r="K141" s="2" t="s">
        <v>24</v>
      </c>
      <c r="L141" s="2"/>
      <c r="M141" s="2" t="s">
        <v>21</v>
      </c>
      <c r="N141" s="2" t="s">
        <v>21</v>
      </c>
      <c r="O141" s="2" t="s">
        <v>22</v>
      </c>
      <c r="P141" s="2"/>
      <c r="Q141" s="2" t="s">
        <v>25</v>
      </c>
      <c r="R141" s="3"/>
      <c r="S141" s="12"/>
      <c r="T141" s="12"/>
      <c r="U141" s="12"/>
    </row>
    <row r="142" spans="1:21" x14ac:dyDescent="0.35">
      <c r="A142" s="2" t="s">
        <v>351</v>
      </c>
      <c r="B142" s="2" t="s">
        <v>352</v>
      </c>
      <c r="C142" s="2" t="s">
        <v>40</v>
      </c>
      <c r="D142" s="2" t="s">
        <v>200</v>
      </c>
      <c r="E142" s="2"/>
      <c r="F142" s="2"/>
      <c r="G142" s="2"/>
      <c r="H142" s="2"/>
      <c r="I142" s="2"/>
      <c r="J142" s="2" t="s">
        <v>33</v>
      </c>
      <c r="K142" s="2" t="s">
        <v>43</v>
      </c>
      <c r="L142" s="2"/>
      <c r="M142" s="2" t="s">
        <v>64</v>
      </c>
      <c r="N142" s="2" t="s">
        <v>200</v>
      </c>
      <c r="O142" s="2" t="s">
        <v>200</v>
      </c>
      <c r="P142" s="2" t="s">
        <v>65</v>
      </c>
      <c r="Q142" s="2" t="s">
        <v>25</v>
      </c>
      <c r="R142" s="3" t="s">
        <v>45</v>
      </c>
      <c r="S142" s="12">
        <v>6.6E-4</v>
      </c>
      <c r="T142" s="12">
        <v>3.2343999999999998E-2</v>
      </c>
      <c r="U142" s="12">
        <v>3.3003999999999999E-2</v>
      </c>
    </row>
    <row r="143" spans="1:21" x14ac:dyDescent="0.35">
      <c r="A143" s="2" t="s">
        <v>353</v>
      </c>
      <c r="B143" s="2" t="s">
        <v>354</v>
      </c>
      <c r="C143" s="2" t="s">
        <v>50</v>
      </c>
      <c r="D143" s="2" t="s">
        <v>90</v>
      </c>
      <c r="E143" s="2"/>
      <c r="F143" s="2"/>
      <c r="G143" s="2"/>
      <c r="H143" s="2"/>
      <c r="I143" s="2"/>
      <c r="J143" s="2"/>
      <c r="K143" s="2" t="s">
        <v>24</v>
      </c>
      <c r="L143" s="2"/>
      <c r="M143" s="2" t="s">
        <v>52</v>
      </c>
      <c r="N143" s="2" t="s">
        <v>50</v>
      </c>
      <c r="O143" s="2" t="s">
        <v>90</v>
      </c>
      <c r="P143" s="2" t="s">
        <v>58</v>
      </c>
      <c r="Q143" s="2" t="s">
        <v>53</v>
      </c>
      <c r="R143" s="3"/>
      <c r="S143" s="12"/>
      <c r="T143" s="12"/>
      <c r="U143" s="12"/>
    </row>
    <row r="144" spans="1:21" x14ac:dyDescent="0.35">
      <c r="A144" s="2" t="s">
        <v>355</v>
      </c>
      <c r="B144" s="2" t="s">
        <v>356</v>
      </c>
      <c r="C144" s="2" t="s">
        <v>50</v>
      </c>
      <c r="D144" s="2" t="s">
        <v>109</v>
      </c>
      <c r="E144" s="2"/>
      <c r="F144" s="2"/>
      <c r="G144" s="2" t="s">
        <v>31</v>
      </c>
      <c r="H144" s="2"/>
      <c r="I144" s="2"/>
      <c r="J144" s="2"/>
      <c r="K144" s="2" t="s">
        <v>57</v>
      </c>
      <c r="L144" s="2"/>
      <c r="M144" s="2" t="s">
        <v>52</v>
      </c>
      <c r="N144" s="2" t="s">
        <v>50</v>
      </c>
      <c r="O144" s="2" t="s">
        <v>109</v>
      </c>
      <c r="P144" s="2" t="s">
        <v>58</v>
      </c>
      <c r="Q144" s="2" t="s">
        <v>53</v>
      </c>
      <c r="R144" s="3" t="s">
        <v>37</v>
      </c>
      <c r="S144" s="12"/>
      <c r="T144" s="12"/>
      <c r="U144" s="12"/>
    </row>
    <row r="145" spans="1:21" x14ac:dyDescent="0.35">
      <c r="A145" s="2" t="s">
        <v>357</v>
      </c>
      <c r="B145" s="2" t="s">
        <v>358</v>
      </c>
      <c r="C145" s="2" t="s">
        <v>40</v>
      </c>
      <c r="D145" s="2" t="s">
        <v>41</v>
      </c>
      <c r="E145" s="2" t="s">
        <v>82</v>
      </c>
      <c r="F145" s="2" t="s">
        <v>30</v>
      </c>
      <c r="G145" s="2"/>
      <c r="H145" s="2"/>
      <c r="I145" s="2" t="s">
        <v>32</v>
      </c>
      <c r="J145" s="2" t="s">
        <v>33</v>
      </c>
      <c r="K145" s="2" t="s">
        <v>34</v>
      </c>
      <c r="L145" s="2"/>
      <c r="M145" s="2" t="s">
        <v>41</v>
      </c>
      <c r="N145" s="2" t="s">
        <v>41</v>
      </c>
      <c r="O145" s="2" t="s">
        <v>82</v>
      </c>
      <c r="P145" s="2" t="s">
        <v>44</v>
      </c>
      <c r="Q145" s="2" t="s">
        <v>25</v>
      </c>
      <c r="R145" s="3" t="s">
        <v>45</v>
      </c>
      <c r="S145" s="12">
        <v>5.4025999999999998E-2</v>
      </c>
      <c r="T145" s="12">
        <v>0.14535999999999999</v>
      </c>
      <c r="U145" s="12">
        <v>0.19938599999999998</v>
      </c>
    </row>
    <row r="146" spans="1:21" x14ac:dyDescent="0.35">
      <c r="A146" s="2" t="s">
        <v>359</v>
      </c>
      <c r="B146" s="2" t="s">
        <v>360</v>
      </c>
      <c r="C146" s="2" t="s">
        <v>28</v>
      </c>
      <c r="D146" s="2" t="s">
        <v>29</v>
      </c>
      <c r="E146" s="2"/>
      <c r="F146" s="2"/>
      <c r="G146" s="2"/>
      <c r="H146" s="2" t="s">
        <v>23</v>
      </c>
      <c r="I146" s="2"/>
      <c r="J146" s="2" t="s">
        <v>33</v>
      </c>
      <c r="K146" s="2" t="s">
        <v>57</v>
      </c>
      <c r="L146" s="2"/>
      <c r="M146" s="2" t="s">
        <v>35</v>
      </c>
      <c r="N146" s="2" t="s">
        <v>28</v>
      </c>
      <c r="O146" s="2" t="s">
        <v>29</v>
      </c>
      <c r="P146" s="2" t="s">
        <v>36</v>
      </c>
      <c r="Q146" s="2" t="s">
        <v>25</v>
      </c>
      <c r="R146" s="3" t="s">
        <v>66</v>
      </c>
      <c r="S146" s="12">
        <v>0</v>
      </c>
      <c r="T146" s="12">
        <v>1.2199E-2</v>
      </c>
      <c r="U146" s="12">
        <v>1.2199E-2</v>
      </c>
    </row>
    <row r="147" spans="1:21" x14ac:dyDescent="0.35">
      <c r="A147" s="2" t="s">
        <v>361</v>
      </c>
      <c r="B147" s="2" t="s">
        <v>362</v>
      </c>
      <c r="C147" s="2" t="s">
        <v>20</v>
      </c>
      <c r="D147" s="2" t="s">
        <v>21</v>
      </c>
      <c r="E147" s="2" t="s">
        <v>122</v>
      </c>
      <c r="F147" s="2"/>
      <c r="G147" s="2"/>
      <c r="H147" s="2"/>
      <c r="I147" s="2"/>
      <c r="J147" s="2"/>
      <c r="K147" s="2" t="s">
        <v>57</v>
      </c>
      <c r="L147" s="2"/>
      <c r="M147" s="2" t="s">
        <v>21</v>
      </c>
      <c r="N147" s="2" t="s">
        <v>21</v>
      </c>
      <c r="O147" s="2" t="s">
        <v>122</v>
      </c>
      <c r="P147" s="2" t="s">
        <v>70</v>
      </c>
      <c r="Q147" s="2" t="s">
        <v>25</v>
      </c>
      <c r="R147" s="3" t="s">
        <v>45</v>
      </c>
      <c r="S147" s="12">
        <v>7.7070000000000003E-3</v>
      </c>
      <c r="T147" s="12">
        <v>0.11727899999999999</v>
      </c>
      <c r="U147" s="12">
        <v>0.124986</v>
      </c>
    </row>
    <row r="148" spans="1:21" x14ac:dyDescent="0.35">
      <c r="A148" s="2" t="s">
        <v>363</v>
      </c>
      <c r="B148" s="2" t="s">
        <v>364</v>
      </c>
      <c r="C148" s="2" t="s">
        <v>75</v>
      </c>
      <c r="D148" s="2" t="s">
        <v>228</v>
      </c>
      <c r="E148" s="2"/>
      <c r="F148" s="2"/>
      <c r="G148" s="2"/>
      <c r="H148" s="2" t="s">
        <v>23</v>
      </c>
      <c r="I148" s="2"/>
      <c r="J148" s="2"/>
      <c r="K148" s="2" t="s">
        <v>57</v>
      </c>
      <c r="L148" s="2"/>
      <c r="M148" s="2" t="s">
        <v>77</v>
      </c>
      <c r="N148" s="2" t="s">
        <v>75</v>
      </c>
      <c r="O148" s="2" t="s">
        <v>228</v>
      </c>
      <c r="P148" s="2" t="s">
        <v>36</v>
      </c>
      <c r="Q148" s="2" t="s">
        <v>25</v>
      </c>
      <c r="R148" s="3"/>
      <c r="S148" s="12"/>
      <c r="T148" s="12"/>
      <c r="U148" s="12"/>
    </row>
    <row r="149" spans="1:21" x14ac:dyDescent="0.35">
      <c r="A149" s="2" t="s">
        <v>365</v>
      </c>
      <c r="B149" s="2" t="s">
        <v>366</v>
      </c>
      <c r="C149" s="2" t="s">
        <v>50</v>
      </c>
      <c r="D149" s="2" t="s">
        <v>56</v>
      </c>
      <c r="E149" s="2"/>
      <c r="F149" s="2"/>
      <c r="G149" s="2" t="s">
        <v>31</v>
      </c>
      <c r="H149" s="2"/>
      <c r="I149" s="2"/>
      <c r="J149" s="2"/>
      <c r="K149" s="2" t="s">
        <v>57</v>
      </c>
      <c r="L149" s="2"/>
      <c r="M149" s="2" t="s">
        <v>52</v>
      </c>
      <c r="N149" s="2" t="s">
        <v>50</v>
      </c>
      <c r="O149" s="2" t="s">
        <v>56</v>
      </c>
      <c r="P149" s="2" t="s">
        <v>58</v>
      </c>
      <c r="Q149" s="2" t="s">
        <v>53</v>
      </c>
      <c r="R149" s="3" t="s">
        <v>37</v>
      </c>
      <c r="S149" s="12"/>
      <c r="T149" s="12"/>
      <c r="U149" s="12"/>
    </row>
    <row r="150" spans="1:21" x14ac:dyDescent="0.35">
      <c r="A150" s="2" t="s">
        <v>367</v>
      </c>
      <c r="B150" s="2" t="s">
        <v>368</v>
      </c>
      <c r="C150" s="2" t="s">
        <v>40</v>
      </c>
      <c r="D150" s="2" t="s">
        <v>41</v>
      </c>
      <c r="E150" s="2" t="s">
        <v>100</v>
      </c>
      <c r="F150" s="2" t="s">
        <v>30</v>
      </c>
      <c r="G150" s="2" t="s">
        <v>31</v>
      </c>
      <c r="H150" s="2"/>
      <c r="I150" s="2" t="s">
        <v>32</v>
      </c>
      <c r="J150" s="2" t="s">
        <v>33</v>
      </c>
      <c r="K150" s="2" t="s">
        <v>34</v>
      </c>
      <c r="L150" s="2"/>
      <c r="M150" s="2" t="s">
        <v>41</v>
      </c>
      <c r="N150" s="2" t="s">
        <v>41</v>
      </c>
      <c r="O150" s="2" t="s">
        <v>100</v>
      </c>
      <c r="P150" s="2" t="s">
        <v>44</v>
      </c>
      <c r="Q150" s="2" t="s">
        <v>25</v>
      </c>
      <c r="R150" s="3" t="s">
        <v>37</v>
      </c>
      <c r="S150" s="12">
        <v>0.224693</v>
      </c>
      <c r="T150" s="12">
        <v>0</v>
      </c>
      <c r="U150" s="12">
        <v>0.224693</v>
      </c>
    </row>
    <row r="151" spans="1:21" x14ac:dyDescent="0.35">
      <c r="A151" s="2" t="s">
        <v>369</v>
      </c>
      <c r="B151" s="2" t="s">
        <v>370</v>
      </c>
      <c r="C151" s="2" t="s">
        <v>50</v>
      </c>
      <c r="D151" s="2" t="s">
        <v>56</v>
      </c>
      <c r="E151" s="2"/>
      <c r="F151" s="2"/>
      <c r="G151" s="2"/>
      <c r="H151" s="2"/>
      <c r="I151" s="2"/>
      <c r="J151" s="2"/>
      <c r="K151" s="2" t="s">
        <v>24</v>
      </c>
      <c r="L151" s="2" t="s">
        <v>91</v>
      </c>
      <c r="M151" s="2" t="s">
        <v>52</v>
      </c>
      <c r="N151" s="2" t="s">
        <v>50</v>
      </c>
      <c r="O151" s="2" t="s">
        <v>56</v>
      </c>
      <c r="P151" s="2" t="s">
        <v>58</v>
      </c>
      <c r="Q151" s="2" t="s">
        <v>53</v>
      </c>
      <c r="R151" s="3" t="s">
        <v>66</v>
      </c>
      <c r="S151" s="12"/>
      <c r="T151" s="12"/>
      <c r="U151" s="12"/>
    </row>
    <row r="152" spans="1:21" x14ac:dyDescent="0.35">
      <c r="A152" s="2" t="s">
        <v>371</v>
      </c>
      <c r="B152" s="2" t="s">
        <v>372</v>
      </c>
      <c r="C152" s="2" t="s">
        <v>28</v>
      </c>
      <c r="D152" s="2" t="s">
        <v>134</v>
      </c>
      <c r="E152" s="2"/>
      <c r="F152" s="2" t="s">
        <v>30</v>
      </c>
      <c r="G152" s="2"/>
      <c r="H152" s="2"/>
      <c r="I152" s="2"/>
      <c r="J152" s="2" t="s">
        <v>33</v>
      </c>
      <c r="K152" s="2" t="s">
        <v>43</v>
      </c>
      <c r="L152" s="2"/>
      <c r="M152" s="2" t="s">
        <v>135</v>
      </c>
      <c r="N152" s="2" t="s">
        <v>28</v>
      </c>
      <c r="O152" s="2" t="s">
        <v>134</v>
      </c>
      <c r="P152" s="2" t="s">
        <v>36</v>
      </c>
      <c r="Q152" s="2" t="s">
        <v>25</v>
      </c>
      <c r="R152" s="3" t="s">
        <v>45</v>
      </c>
      <c r="S152" s="12">
        <v>1.027539</v>
      </c>
      <c r="T152" s="12">
        <v>0.96140000000000003</v>
      </c>
      <c r="U152" s="12">
        <v>1.988939</v>
      </c>
    </row>
    <row r="153" spans="1:21" x14ac:dyDescent="0.35">
      <c r="A153" s="2" t="s">
        <v>373</v>
      </c>
      <c r="B153" s="2" t="s">
        <v>374</v>
      </c>
      <c r="C153" s="2" t="s">
        <v>50</v>
      </c>
      <c r="D153" s="2" t="s">
        <v>56</v>
      </c>
      <c r="E153" s="2"/>
      <c r="F153" s="2"/>
      <c r="G153" s="2"/>
      <c r="H153" s="2"/>
      <c r="I153" s="2"/>
      <c r="J153" s="2"/>
      <c r="K153" s="2" t="s">
        <v>57</v>
      </c>
      <c r="L153" s="2"/>
      <c r="M153" s="2" t="s">
        <v>52</v>
      </c>
      <c r="N153" s="2" t="s">
        <v>50</v>
      </c>
      <c r="O153" s="2" t="s">
        <v>56</v>
      </c>
      <c r="P153" s="2" t="s">
        <v>58</v>
      </c>
      <c r="Q153" s="2" t="s">
        <v>53</v>
      </c>
      <c r="R153" s="3" t="s">
        <v>45</v>
      </c>
      <c r="S153" s="12"/>
      <c r="T153" s="12"/>
      <c r="U153" s="12"/>
    </row>
    <row r="154" spans="1:21" x14ac:dyDescent="0.35">
      <c r="A154" s="2" t="s">
        <v>375</v>
      </c>
      <c r="B154" s="2" t="s">
        <v>376</v>
      </c>
      <c r="C154" s="2" t="s">
        <v>28</v>
      </c>
      <c r="D154" s="2" t="s">
        <v>157</v>
      </c>
      <c r="E154" s="2"/>
      <c r="F154" s="2"/>
      <c r="G154" s="2" t="s">
        <v>31</v>
      </c>
      <c r="H154" s="2"/>
      <c r="I154" s="2"/>
      <c r="J154" s="2" t="s">
        <v>33</v>
      </c>
      <c r="K154" s="2" t="s">
        <v>43</v>
      </c>
      <c r="L154" s="2"/>
      <c r="M154" s="2" t="s">
        <v>135</v>
      </c>
      <c r="N154" s="2" t="s">
        <v>28</v>
      </c>
      <c r="O154" s="2" t="s">
        <v>157</v>
      </c>
      <c r="P154" s="2" t="s">
        <v>36</v>
      </c>
      <c r="Q154" s="2" t="s">
        <v>25</v>
      </c>
      <c r="R154" s="3" t="s">
        <v>37</v>
      </c>
      <c r="S154" s="12">
        <v>2.9523000000000001E-2</v>
      </c>
      <c r="T154" s="12">
        <v>0</v>
      </c>
      <c r="U154" s="12">
        <v>2.9523000000000001E-2</v>
      </c>
    </row>
    <row r="155" spans="1:21" x14ac:dyDescent="0.35">
      <c r="A155" s="2" t="s">
        <v>377</v>
      </c>
      <c r="B155" s="2" t="s">
        <v>378</v>
      </c>
      <c r="C155" s="2" t="s">
        <v>75</v>
      </c>
      <c r="D155" s="2" t="s">
        <v>228</v>
      </c>
      <c r="E155" s="2"/>
      <c r="F155" s="2"/>
      <c r="G155" s="2"/>
      <c r="H155" s="2" t="s">
        <v>23</v>
      </c>
      <c r="I155" s="2"/>
      <c r="J155" s="2"/>
      <c r="K155" s="2" t="s">
        <v>24</v>
      </c>
      <c r="L155" s="2"/>
      <c r="M155" s="2" t="s">
        <v>77</v>
      </c>
      <c r="N155" s="2" t="s">
        <v>75</v>
      </c>
      <c r="O155" s="2" t="s">
        <v>228</v>
      </c>
      <c r="P155" s="2"/>
      <c r="Q155" s="2" t="s">
        <v>25</v>
      </c>
      <c r="R155" s="3"/>
      <c r="S155" s="12"/>
      <c r="T155" s="12"/>
      <c r="U155" s="12"/>
    </row>
    <row r="156" spans="1:21" x14ac:dyDescent="0.35">
      <c r="A156" s="2" t="s">
        <v>379</v>
      </c>
      <c r="B156" s="2" t="s">
        <v>380</v>
      </c>
      <c r="C156" s="2" t="s">
        <v>40</v>
      </c>
      <c r="D156" s="2" t="s">
        <v>41</v>
      </c>
      <c r="E156" s="2" t="s">
        <v>82</v>
      </c>
      <c r="F156" s="2" t="s">
        <v>30</v>
      </c>
      <c r="G156" s="2"/>
      <c r="H156" s="2"/>
      <c r="I156" s="2" t="s">
        <v>32</v>
      </c>
      <c r="J156" s="2" t="s">
        <v>33</v>
      </c>
      <c r="K156" s="2" t="s">
        <v>34</v>
      </c>
      <c r="L156" s="2"/>
      <c r="M156" s="2" t="s">
        <v>41</v>
      </c>
      <c r="N156" s="2" t="s">
        <v>41</v>
      </c>
      <c r="O156" s="2" t="s">
        <v>82</v>
      </c>
      <c r="P156" s="2" t="s">
        <v>44</v>
      </c>
      <c r="Q156" s="2" t="s">
        <v>25</v>
      </c>
      <c r="R156" s="3" t="s">
        <v>45</v>
      </c>
      <c r="S156" s="12">
        <v>2.4435999999999999E-2</v>
      </c>
      <c r="T156" s="12">
        <v>0.145428</v>
      </c>
      <c r="U156" s="12">
        <v>0.16986400000000001</v>
      </c>
    </row>
    <row r="157" spans="1:21" x14ac:dyDescent="0.35">
      <c r="A157" s="2" t="s">
        <v>381</v>
      </c>
      <c r="B157" s="2" t="s">
        <v>382</v>
      </c>
      <c r="C157" s="2" t="s">
        <v>40</v>
      </c>
      <c r="D157" s="2" t="s">
        <v>41</v>
      </c>
      <c r="E157" s="2" t="s">
        <v>100</v>
      </c>
      <c r="F157" s="2" t="s">
        <v>30</v>
      </c>
      <c r="G157" s="2"/>
      <c r="H157" s="2"/>
      <c r="I157" s="2" t="s">
        <v>32</v>
      </c>
      <c r="J157" s="2" t="s">
        <v>33</v>
      </c>
      <c r="K157" s="2" t="s">
        <v>43</v>
      </c>
      <c r="L157" s="2"/>
      <c r="M157" s="2" t="s">
        <v>41</v>
      </c>
      <c r="N157" s="2" t="s">
        <v>41</v>
      </c>
      <c r="O157" s="2" t="s">
        <v>100</v>
      </c>
      <c r="P157" s="2" t="s">
        <v>65</v>
      </c>
      <c r="Q157" s="2" t="s">
        <v>25</v>
      </c>
      <c r="R157" s="3" t="s">
        <v>45</v>
      </c>
      <c r="S157" s="12">
        <v>6.1399999999999996E-3</v>
      </c>
      <c r="T157" s="12">
        <v>2.3716999999999998E-2</v>
      </c>
      <c r="U157" s="12">
        <v>2.9856999999999998E-2</v>
      </c>
    </row>
    <row r="158" spans="1:21" x14ac:dyDescent="0.35">
      <c r="A158" s="2" t="s">
        <v>383</v>
      </c>
      <c r="B158" s="2" t="s">
        <v>384</v>
      </c>
      <c r="C158" s="2" t="s">
        <v>20</v>
      </c>
      <c r="D158" s="2" t="s">
        <v>21</v>
      </c>
      <c r="E158" s="2" t="s">
        <v>22</v>
      </c>
      <c r="F158" s="2"/>
      <c r="G158" s="2"/>
      <c r="H158" s="2" t="s">
        <v>23</v>
      </c>
      <c r="I158" s="2"/>
      <c r="J158" s="2"/>
      <c r="K158" s="2"/>
      <c r="L158" s="2"/>
      <c r="M158" s="2" t="s">
        <v>21</v>
      </c>
      <c r="N158" s="2" t="s">
        <v>21</v>
      </c>
      <c r="O158" s="2" t="s">
        <v>22</v>
      </c>
      <c r="P158" s="2"/>
      <c r="Q158" s="2" t="s">
        <v>25</v>
      </c>
      <c r="R158" s="3"/>
      <c r="S158" s="12"/>
      <c r="T158" s="12"/>
      <c r="U158" s="12"/>
    </row>
    <row r="159" spans="1:21" x14ac:dyDescent="0.35">
      <c r="A159" s="2" t="s">
        <v>385</v>
      </c>
      <c r="B159" s="2" t="s">
        <v>386</v>
      </c>
      <c r="C159" s="2" t="s">
        <v>20</v>
      </c>
      <c r="D159" s="2" t="s">
        <v>21</v>
      </c>
      <c r="E159" s="2" t="s">
        <v>22</v>
      </c>
      <c r="F159" s="2"/>
      <c r="G159" s="2"/>
      <c r="H159" s="2"/>
      <c r="I159" s="2"/>
      <c r="J159" s="2"/>
      <c r="K159" s="2"/>
      <c r="L159" s="2"/>
      <c r="M159" s="2" t="s">
        <v>21</v>
      </c>
      <c r="N159" s="2" t="s">
        <v>21</v>
      </c>
      <c r="O159" s="2" t="s">
        <v>22</v>
      </c>
      <c r="P159" s="2"/>
      <c r="Q159" s="2" t="s">
        <v>25</v>
      </c>
      <c r="R159" s="3"/>
      <c r="S159" s="12"/>
      <c r="T159" s="12"/>
      <c r="U159" s="12"/>
    </row>
    <row r="160" spans="1:21" x14ac:dyDescent="0.35">
      <c r="A160" s="2" t="s">
        <v>387</v>
      </c>
      <c r="B160" s="2" t="s">
        <v>388</v>
      </c>
      <c r="C160" s="2" t="s">
        <v>40</v>
      </c>
      <c r="D160" s="2" t="s">
        <v>41</v>
      </c>
      <c r="E160" s="2" t="s">
        <v>82</v>
      </c>
      <c r="F160" s="2"/>
      <c r="G160" s="2"/>
      <c r="H160" s="2" t="s">
        <v>23</v>
      </c>
      <c r="I160" s="2"/>
      <c r="J160" s="2" t="s">
        <v>33</v>
      </c>
      <c r="K160" s="2" t="s">
        <v>57</v>
      </c>
      <c r="L160" s="2"/>
      <c r="M160" s="2" t="s">
        <v>41</v>
      </c>
      <c r="N160" s="2" t="s">
        <v>41</v>
      </c>
      <c r="O160" s="2" t="s">
        <v>82</v>
      </c>
      <c r="P160" s="2" t="s">
        <v>44</v>
      </c>
      <c r="Q160" s="2" t="s">
        <v>25</v>
      </c>
      <c r="R160" s="3" t="s">
        <v>66</v>
      </c>
      <c r="S160" s="12">
        <v>0</v>
      </c>
      <c r="T160" s="12">
        <v>8.9020000000000002E-3</v>
      </c>
      <c r="U160" s="12">
        <v>8.9020000000000002E-3</v>
      </c>
    </row>
    <row r="161" spans="1:21" x14ac:dyDescent="0.35">
      <c r="A161" s="2" t="s">
        <v>389</v>
      </c>
      <c r="B161" s="2" t="s">
        <v>390</v>
      </c>
      <c r="C161" s="2" t="s">
        <v>40</v>
      </c>
      <c r="D161" s="2" t="s">
        <v>41</v>
      </c>
      <c r="E161" s="2" t="s">
        <v>82</v>
      </c>
      <c r="F161" s="2" t="s">
        <v>30</v>
      </c>
      <c r="G161" s="2" t="s">
        <v>31</v>
      </c>
      <c r="H161" s="2"/>
      <c r="I161" s="2" t="s">
        <v>32</v>
      </c>
      <c r="J161" s="2" t="s">
        <v>33</v>
      </c>
      <c r="K161" s="2" t="s">
        <v>34</v>
      </c>
      <c r="L161" s="2"/>
      <c r="M161" s="2" t="s">
        <v>41</v>
      </c>
      <c r="N161" s="2" t="s">
        <v>41</v>
      </c>
      <c r="O161" s="2" t="s">
        <v>82</v>
      </c>
      <c r="P161" s="2" t="s">
        <v>44</v>
      </c>
      <c r="Q161" s="2" t="s">
        <v>25</v>
      </c>
      <c r="R161" s="3" t="s">
        <v>37</v>
      </c>
      <c r="S161" s="12">
        <v>6.0883E-2</v>
      </c>
      <c r="T161" s="12">
        <v>0</v>
      </c>
      <c r="U161" s="12">
        <v>6.0883E-2</v>
      </c>
    </row>
    <row r="162" spans="1:21" x14ac:dyDescent="0.35">
      <c r="A162" s="2" t="s">
        <v>391</v>
      </c>
      <c r="B162" s="2" t="s">
        <v>392</v>
      </c>
      <c r="C162" s="2" t="s">
        <v>28</v>
      </c>
      <c r="D162" s="2" t="s">
        <v>134</v>
      </c>
      <c r="E162" s="2"/>
      <c r="F162" s="2"/>
      <c r="G162" s="2"/>
      <c r="H162" s="2"/>
      <c r="I162" s="2"/>
      <c r="J162" s="2"/>
      <c r="K162" s="2" t="s">
        <v>57</v>
      </c>
      <c r="L162" s="2"/>
      <c r="M162" s="2" t="s">
        <v>135</v>
      </c>
      <c r="N162" s="2" t="s">
        <v>28</v>
      </c>
      <c r="O162" s="2" t="s">
        <v>134</v>
      </c>
      <c r="P162" s="2" t="s">
        <v>36</v>
      </c>
      <c r="Q162" s="2" t="s">
        <v>25</v>
      </c>
      <c r="R162" s="3" t="s">
        <v>45</v>
      </c>
      <c r="S162" s="12">
        <v>5.4329000000000002E-2</v>
      </c>
      <c r="T162" s="12">
        <v>0.16613</v>
      </c>
      <c r="U162" s="12">
        <v>0.22045900000000002</v>
      </c>
    </row>
    <row r="163" spans="1:21" x14ac:dyDescent="0.35">
      <c r="A163" s="2" t="s">
        <v>393</v>
      </c>
      <c r="B163" s="2" t="s">
        <v>394</v>
      </c>
      <c r="C163" s="2" t="s">
        <v>40</v>
      </c>
      <c r="D163" s="2" t="s">
        <v>41</v>
      </c>
      <c r="E163" s="2" t="s">
        <v>82</v>
      </c>
      <c r="F163" s="2"/>
      <c r="G163" s="2"/>
      <c r="H163" s="2"/>
      <c r="I163" s="2"/>
      <c r="J163" s="2"/>
      <c r="K163" s="2"/>
      <c r="L163" s="2"/>
      <c r="M163" s="2" t="s">
        <v>41</v>
      </c>
      <c r="N163" s="2" t="s">
        <v>41</v>
      </c>
      <c r="O163" s="2" t="s">
        <v>82</v>
      </c>
      <c r="P163" s="2"/>
      <c r="Q163" s="2" t="s">
        <v>25</v>
      </c>
      <c r="R163" s="3"/>
      <c r="S163" s="12"/>
      <c r="T163" s="12"/>
      <c r="U163" s="12"/>
    </row>
    <row r="164" spans="1:21" x14ac:dyDescent="0.35">
      <c r="A164" s="2" t="s">
        <v>395</v>
      </c>
      <c r="B164" s="2" t="s">
        <v>396</v>
      </c>
      <c r="C164" s="2" t="s">
        <v>40</v>
      </c>
      <c r="D164" s="2" t="s">
        <v>41</v>
      </c>
      <c r="E164" s="2" t="s">
        <v>142</v>
      </c>
      <c r="F164" s="2"/>
      <c r="G164" s="2"/>
      <c r="H164" s="2"/>
      <c r="I164" s="2"/>
      <c r="J164" s="2" t="s">
        <v>33</v>
      </c>
      <c r="K164" s="2" t="s">
        <v>57</v>
      </c>
      <c r="L164" s="2"/>
      <c r="M164" s="2" t="s">
        <v>41</v>
      </c>
      <c r="N164" s="2" t="s">
        <v>41</v>
      </c>
      <c r="O164" s="2" t="s">
        <v>142</v>
      </c>
      <c r="P164" s="2" t="s">
        <v>44</v>
      </c>
      <c r="Q164" s="2" t="s">
        <v>25</v>
      </c>
      <c r="R164" s="3" t="s">
        <v>45</v>
      </c>
      <c r="S164" s="12"/>
      <c r="T164" s="12"/>
      <c r="U164" s="12"/>
    </row>
    <row r="165" spans="1:21" x14ac:dyDescent="0.35">
      <c r="A165" s="2" t="s">
        <v>397</v>
      </c>
      <c r="B165" s="2" t="s">
        <v>398</v>
      </c>
      <c r="C165" s="2" t="s">
        <v>75</v>
      </c>
      <c r="D165" s="2" t="s">
        <v>219</v>
      </c>
      <c r="E165" s="2"/>
      <c r="F165" s="2"/>
      <c r="G165" s="2"/>
      <c r="H165" s="2" t="s">
        <v>23</v>
      </c>
      <c r="I165" s="2"/>
      <c r="J165" s="2"/>
      <c r="K165" s="2" t="s">
        <v>24</v>
      </c>
      <c r="L165" s="2"/>
      <c r="M165" s="2" t="s">
        <v>77</v>
      </c>
      <c r="N165" s="2" t="s">
        <v>75</v>
      </c>
      <c r="O165" s="2" t="s">
        <v>219</v>
      </c>
      <c r="P165" s="2"/>
      <c r="Q165" s="2" t="s">
        <v>25</v>
      </c>
      <c r="R165" s="3" t="s">
        <v>66</v>
      </c>
      <c r="S165" s="12">
        <v>0</v>
      </c>
      <c r="T165" s="12">
        <v>1.593E-3</v>
      </c>
      <c r="U165" s="12">
        <v>1.593E-3</v>
      </c>
    </row>
    <row r="166" spans="1:21" x14ac:dyDescent="0.35">
      <c r="A166" s="2" t="s">
        <v>399</v>
      </c>
      <c r="B166" s="2" t="s">
        <v>400</v>
      </c>
      <c r="C166" s="2" t="s">
        <v>40</v>
      </c>
      <c r="D166" s="2" t="s">
        <v>41</v>
      </c>
      <c r="E166" s="2" t="s">
        <v>100</v>
      </c>
      <c r="F166" s="2" t="s">
        <v>30</v>
      </c>
      <c r="G166" s="2" t="s">
        <v>31</v>
      </c>
      <c r="H166" s="2"/>
      <c r="I166" s="2" t="s">
        <v>32</v>
      </c>
      <c r="J166" s="2" t="s">
        <v>33</v>
      </c>
      <c r="K166" s="2" t="s">
        <v>34</v>
      </c>
      <c r="L166" s="2"/>
      <c r="M166" s="2" t="s">
        <v>41</v>
      </c>
      <c r="N166" s="2" t="s">
        <v>41</v>
      </c>
      <c r="O166" s="2" t="s">
        <v>100</v>
      </c>
      <c r="P166" s="2" t="s">
        <v>44</v>
      </c>
      <c r="Q166" s="2" t="s">
        <v>25</v>
      </c>
      <c r="R166" s="3" t="s">
        <v>37</v>
      </c>
      <c r="S166" s="12">
        <v>1.9914000000000001E-2</v>
      </c>
      <c r="T166" s="12">
        <v>0</v>
      </c>
      <c r="U166" s="12">
        <v>1.9914000000000001E-2</v>
      </c>
    </row>
    <row r="167" spans="1:21" x14ac:dyDescent="0.35">
      <c r="A167" s="2" t="s">
        <v>401</v>
      </c>
      <c r="B167" s="2" t="s">
        <v>402</v>
      </c>
      <c r="C167" s="2" t="s">
        <v>75</v>
      </c>
      <c r="D167" s="2" t="s">
        <v>87</v>
      </c>
      <c r="E167" s="2"/>
      <c r="F167" s="2"/>
      <c r="G167" s="2"/>
      <c r="H167" s="2"/>
      <c r="I167" s="2"/>
      <c r="J167" s="2"/>
      <c r="K167" s="2"/>
      <c r="L167" s="2"/>
      <c r="M167" s="2" t="s">
        <v>87</v>
      </c>
      <c r="N167" s="2" t="s">
        <v>75</v>
      </c>
      <c r="O167" s="2" t="s">
        <v>87</v>
      </c>
      <c r="P167" s="2"/>
      <c r="Q167" s="2" t="s">
        <v>53</v>
      </c>
      <c r="R167" s="3"/>
      <c r="S167" s="12"/>
      <c r="T167" s="12"/>
      <c r="U167" s="12"/>
    </row>
    <row r="168" spans="1:21" x14ac:dyDescent="0.35">
      <c r="A168" s="2" t="s">
        <v>403</v>
      </c>
      <c r="B168" s="2" t="s">
        <v>404</v>
      </c>
      <c r="C168" s="2" t="s">
        <v>40</v>
      </c>
      <c r="D168" s="2" t="s">
        <v>41</v>
      </c>
      <c r="E168" s="2" t="s">
        <v>100</v>
      </c>
      <c r="F168" s="2"/>
      <c r="G168" s="2"/>
      <c r="H168" s="2"/>
      <c r="I168" s="2"/>
      <c r="J168" s="2"/>
      <c r="K168" s="2" t="s">
        <v>43</v>
      </c>
      <c r="L168" s="2"/>
      <c r="M168" s="2" t="s">
        <v>41</v>
      </c>
      <c r="N168" s="2" t="s">
        <v>41</v>
      </c>
      <c r="O168" s="2" t="s">
        <v>100</v>
      </c>
      <c r="P168" s="2" t="s">
        <v>44</v>
      </c>
      <c r="Q168" s="2" t="s">
        <v>25</v>
      </c>
      <c r="R168" s="3" t="s">
        <v>45</v>
      </c>
      <c r="S168" s="12">
        <v>0.62362700000000004</v>
      </c>
      <c r="T168" s="12">
        <v>0.142009</v>
      </c>
      <c r="U168" s="12">
        <v>0.76563599999999998</v>
      </c>
    </row>
    <row r="169" spans="1:21" x14ac:dyDescent="0.35">
      <c r="A169" s="2" t="s">
        <v>405</v>
      </c>
      <c r="B169" s="2" t="s">
        <v>406</v>
      </c>
      <c r="C169" s="2" t="s">
        <v>20</v>
      </c>
      <c r="D169" s="2" t="s">
        <v>21</v>
      </c>
      <c r="E169" s="2" t="s">
        <v>122</v>
      </c>
      <c r="F169" s="2"/>
      <c r="G169" s="2"/>
      <c r="H169" s="2"/>
      <c r="I169" s="2" t="s">
        <v>32</v>
      </c>
      <c r="J169" s="2"/>
      <c r="K169" s="2" t="s">
        <v>43</v>
      </c>
      <c r="L169" s="2"/>
      <c r="M169" s="2" t="s">
        <v>21</v>
      </c>
      <c r="N169" s="2" t="s">
        <v>21</v>
      </c>
      <c r="O169" s="2" t="s">
        <v>122</v>
      </c>
      <c r="P169" s="2" t="s">
        <v>70</v>
      </c>
      <c r="Q169" s="2" t="s">
        <v>25</v>
      </c>
      <c r="R169" s="3" t="s">
        <v>45</v>
      </c>
      <c r="S169" s="12">
        <v>3.1960000000000001E-3</v>
      </c>
      <c r="T169" s="12">
        <v>1.5056E-2</v>
      </c>
      <c r="U169" s="12">
        <v>1.8252000000000001E-2</v>
      </c>
    </row>
    <row r="170" spans="1:21" x14ac:dyDescent="0.35">
      <c r="A170" s="2" t="s">
        <v>407</v>
      </c>
      <c r="B170" s="2" t="s">
        <v>408</v>
      </c>
      <c r="C170" s="2" t="s">
        <v>75</v>
      </c>
      <c r="D170" s="2" t="s">
        <v>76</v>
      </c>
      <c r="E170" s="2"/>
      <c r="F170" s="2"/>
      <c r="G170" s="2"/>
      <c r="H170" s="2" t="s">
        <v>23</v>
      </c>
      <c r="I170" s="2"/>
      <c r="J170" s="2"/>
      <c r="K170" s="2"/>
      <c r="L170" s="2"/>
      <c r="M170" s="2" t="s">
        <v>77</v>
      </c>
      <c r="N170" s="2" t="s">
        <v>75</v>
      </c>
      <c r="O170" s="2" t="s">
        <v>76</v>
      </c>
      <c r="P170" s="2" t="s">
        <v>36</v>
      </c>
      <c r="Q170" s="2" t="s">
        <v>25</v>
      </c>
      <c r="R170" s="3"/>
      <c r="S170" s="12"/>
      <c r="T170" s="12"/>
      <c r="U170" s="12"/>
    </row>
    <row r="171" spans="1:21" x14ac:dyDescent="0.35">
      <c r="A171" s="2" t="s">
        <v>409</v>
      </c>
      <c r="B171" s="2" t="s">
        <v>410</v>
      </c>
      <c r="C171" s="2" t="s">
        <v>50</v>
      </c>
      <c r="D171" s="2" t="s">
        <v>90</v>
      </c>
      <c r="E171" s="2"/>
      <c r="F171" s="2"/>
      <c r="G171" s="2"/>
      <c r="H171" s="2"/>
      <c r="I171" s="2"/>
      <c r="J171" s="2"/>
      <c r="K171" s="2" t="s">
        <v>24</v>
      </c>
      <c r="L171" s="2" t="s">
        <v>91</v>
      </c>
      <c r="M171" s="2" t="s">
        <v>52</v>
      </c>
      <c r="N171" s="2" t="s">
        <v>50</v>
      </c>
      <c r="O171" s="2" t="s">
        <v>90</v>
      </c>
      <c r="P171" s="2" t="s">
        <v>58</v>
      </c>
      <c r="Q171" s="2" t="s">
        <v>53</v>
      </c>
      <c r="R171" s="3" t="s">
        <v>45</v>
      </c>
      <c r="S171" s="12"/>
      <c r="T171" s="12"/>
      <c r="U171" s="12"/>
    </row>
    <row r="172" spans="1:21" x14ac:dyDescent="0.35">
      <c r="A172" s="2" t="s">
        <v>411</v>
      </c>
      <c r="B172" s="2" t="s">
        <v>412</v>
      </c>
      <c r="C172" s="2" t="s">
        <v>50</v>
      </c>
      <c r="D172" s="2" t="s">
        <v>51</v>
      </c>
      <c r="E172" s="2"/>
      <c r="F172" s="2"/>
      <c r="G172" s="2"/>
      <c r="H172" s="2"/>
      <c r="I172" s="2"/>
      <c r="J172" s="2"/>
      <c r="K172" s="2" t="s">
        <v>24</v>
      </c>
      <c r="L172" s="2"/>
      <c r="M172" s="2" t="s">
        <v>52</v>
      </c>
      <c r="N172" s="2" t="s">
        <v>50</v>
      </c>
      <c r="O172" s="2" t="s">
        <v>51</v>
      </c>
      <c r="P172" s="2" t="s">
        <v>58</v>
      </c>
      <c r="Q172" s="2" t="s">
        <v>53</v>
      </c>
      <c r="R172" s="3" t="s">
        <v>45</v>
      </c>
      <c r="S172" s="12"/>
      <c r="T172" s="12"/>
      <c r="U172" s="12"/>
    </row>
    <row r="173" spans="1:21" x14ac:dyDescent="0.35">
      <c r="A173" s="2" t="s">
        <v>413</v>
      </c>
      <c r="B173" s="2" t="s">
        <v>414</v>
      </c>
      <c r="C173" s="2" t="s">
        <v>28</v>
      </c>
      <c r="D173" s="2" t="s">
        <v>29</v>
      </c>
      <c r="E173" s="2"/>
      <c r="F173" s="2" t="s">
        <v>30</v>
      </c>
      <c r="G173" s="2" t="s">
        <v>31</v>
      </c>
      <c r="H173" s="2"/>
      <c r="I173" s="2" t="s">
        <v>32</v>
      </c>
      <c r="J173" s="2" t="s">
        <v>33</v>
      </c>
      <c r="K173" s="2" t="s">
        <v>43</v>
      </c>
      <c r="L173" s="2"/>
      <c r="M173" s="2" t="s">
        <v>35</v>
      </c>
      <c r="N173" s="2" t="s">
        <v>28</v>
      </c>
      <c r="O173" s="2" t="s">
        <v>29</v>
      </c>
      <c r="P173" s="2" t="s">
        <v>36</v>
      </c>
      <c r="Q173" s="2" t="s">
        <v>25</v>
      </c>
      <c r="R173" s="3" t="s">
        <v>37</v>
      </c>
      <c r="S173" s="12">
        <v>1.3108200000000001</v>
      </c>
      <c r="T173" s="12">
        <v>0</v>
      </c>
      <c r="U173" s="12">
        <v>1.3108200000000001</v>
      </c>
    </row>
    <row r="174" spans="1:21" x14ac:dyDescent="0.35">
      <c r="A174" s="2" t="s">
        <v>415</v>
      </c>
      <c r="B174" s="2" t="s">
        <v>416</v>
      </c>
      <c r="C174" s="2" t="s">
        <v>75</v>
      </c>
      <c r="D174" s="2" t="s">
        <v>228</v>
      </c>
      <c r="E174" s="2"/>
      <c r="F174" s="2"/>
      <c r="G174" s="2"/>
      <c r="H174" s="2" t="s">
        <v>23</v>
      </c>
      <c r="I174" s="2"/>
      <c r="J174" s="2"/>
      <c r="K174" s="2" t="s">
        <v>24</v>
      </c>
      <c r="L174" s="2"/>
      <c r="M174" s="2" t="s">
        <v>77</v>
      </c>
      <c r="N174" s="2" t="s">
        <v>75</v>
      </c>
      <c r="O174" s="2" t="s">
        <v>228</v>
      </c>
      <c r="P174" s="2" t="s">
        <v>36</v>
      </c>
      <c r="Q174" s="2" t="s">
        <v>25</v>
      </c>
      <c r="R174" s="3"/>
      <c r="S174" s="12"/>
      <c r="T174" s="12"/>
      <c r="U174" s="12"/>
    </row>
    <row r="175" spans="1:21" x14ac:dyDescent="0.35">
      <c r="A175" s="2" t="s">
        <v>417</v>
      </c>
      <c r="B175" s="2" t="s">
        <v>418</v>
      </c>
      <c r="C175" s="2" t="s">
        <v>75</v>
      </c>
      <c r="D175" s="2" t="s">
        <v>87</v>
      </c>
      <c r="E175" s="2"/>
      <c r="F175" s="2"/>
      <c r="G175" s="2"/>
      <c r="H175" s="2"/>
      <c r="I175" s="2"/>
      <c r="J175" s="2"/>
      <c r="K175" s="2" t="s">
        <v>24</v>
      </c>
      <c r="L175" s="2"/>
      <c r="M175" s="2" t="s">
        <v>87</v>
      </c>
      <c r="N175" s="2" t="s">
        <v>75</v>
      </c>
      <c r="O175" s="2" t="s">
        <v>87</v>
      </c>
      <c r="P175" s="2" t="s">
        <v>36</v>
      </c>
      <c r="Q175" s="2" t="s">
        <v>53</v>
      </c>
      <c r="R175" s="3" t="s">
        <v>45</v>
      </c>
      <c r="S175" s="12"/>
      <c r="T175" s="12"/>
      <c r="U175" s="12"/>
    </row>
    <row r="176" spans="1:21" x14ac:dyDescent="0.35">
      <c r="A176" s="2" t="s">
        <v>419</v>
      </c>
      <c r="B176" s="2" t="s">
        <v>420</v>
      </c>
      <c r="C176" s="2" t="s">
        <v>28</v>
      </c>
      <c r="D176" s="2" t="s">
        <v>63</v>
      </c>
      <c r="E176" s="2"/>
      <c r="F176" s="2"/>
      <c r="G176" s="2"/>
      <c r="H176" s="2"/>
      <c r="I176" s="2"/>
      <c r="J176" s="2"/>
      <c r="K176" s="2" t="s">
        <v>24</v>
      </c>
      <c r="L176" s="2"/>
      <c r="M176" s="2" t="s">
        <v>64</v>
      </c>
      <c r="N176" s="2" t="s">
        <v>28</v>
      </c>
      <c r="O176" s="2" t="s">
        <v>63</v>
      </c>
      <c r="P176" s="2" t="s">
        <v>65</v>
      </c>
      <c r="Q176" s="2" t="s">
        <v>25</v>
      </c>
      <c r="R176" s="3" t="s">
        <v>66</v>
      </c>
      <c r="S176" s="12">
        <v>0</v>
      </c>
      <c r="T176" s="12">
        <v>1.0328E-2</v>
      </c>
      <c r="U176" s="12">
        <v>1.0328E-2</v>
      </c>
    </row>
    <row r="177" spans="1:21" x14ac:dyDescent="0.35">
      <c r="A177" s="2" t="s">
        <v>421</v>
      </c>
      <c r="B177" s="2" t="s">
        <v>422</v>
      </c>
      <c r="C177" s="2" t="s">
        <v>28</v>
      </c>
      <c r="D177" s="2" t="s">
        <v>29</v>
      </c>
      <c r="E177" s="2"/>
      <c r="F177" s="2"/>
      <c r="G177" s="2"/>
      <c r="H177" s="2"/>
      <c r="I177" s="2"/>
      <c r="J177" s="2" t="s">
        <v>33</v>
      </c>
      <c r="K177" s="2" t="s">
        <v>43</v>
      </c>
      <c r="L177" s="2"/>
      <c r="M177" s="2" t="s">
        <v>35</v>
      </c>
      <c r="N177" s="2" t="s">
        <v>28</v>
      </c>
      <c r="O177" s="2" t="s">
        <v>29</v>
      </c>
      <c r="P177" s="2" t="s">
        <v>36</v>
      </c>
      <c r="Q177" s="2" t="s">
        <v>25</v>
      </c>
      <c r="R177" s="3" t="s">
        <v>45</v>
      </c>
      <c r="S177" s="12">
        <v>2.0984729999999998</v>
      </c>
      <c r="T177" s="12">
        <v>0.89432699999999998</v>
      </c>
      <c r="U177" s="12">
        <v>2.9927999999999999</v>
      </c>
    </row>
    <row r="178" spans="1:21" x14ac:dyDescent="0.35">
      <c r="A178" s="2" t="s">
        <v>423</v>
      </c>
      <c r="B178" s="2" t="s">
        <v>424</v>
      </c>
      <c r="C178" s="2" t="s">
        <v>20</v>
      </c>
      <c r="D178" s="2" t="s">
        <v>21</v>
      </c>
      <c r="E178" s="2" t="s">
        <v>122</v>
      </c>
      <c r="F178" s="2"/>
      <c r="G178" s="2"/>
      <c r="H178" s="2"/>
      <c r="I178" s="2"/>
      <c r="J178" s="2"/>
      <c r="K178" s="2" t="s">
        <v>57</v>
      </c>
      <c r="L178" s="2"/>
      <c r="M178" s="2" t="s">
        <v>21</v>
      </c>
      <c r="N178" s="2" t="s">
        <v>21</v>
      </c>
      <c r="O178" s="2" t="s">
        <v>122</v>
      </c>
      <c r="P178" s="2" t="s">
        <v>70</v>
      </c>
      <c r="Q178" s="2" t="s">
        <v>25</v>
      </c>
      <c r="R178" s="3" t="s">
        <v>45</v>
      </c>
      <c r="S178" s="12">
        <v>2.1180000000000001E-3</v>
      </c>
      <c r="T178" s="12">
        <v>7.4819999999999999E-3</v>
      </c>
      <c r="U178" s="12">
        <v>9.6000000000000009E-3</v>
      </c>
    </row>
    <row r="179" spans="1:21" x14ac:dyDescent="0.35">
      <c r="A179" s="2" t="s">
        <v>425</v>
      </c>
      <c r="B179" s="2" t="s">
        <v>426</v>
      </c>
      <c r="C179" s="2" t="s">
        <v>75</v>
      </c>
      <c r="D179" s="2" t="s">
        <v>76</v>
      </c>
      <c r="E179" s="2"/>
      <c r="F179" s="2"/>
      <c r="G179" s="2"/>
      <c r="H179" s="2"/>
      <c r="I179" s="2"/>
      <c r="J179" s="2"/>
      <c r="K179" s="2"/>
      <c r="L179" s="2"/>
      <c r="M179" s="2" t="s">
        <v>77</v>
      </c>
      <c r="N179" s="2" t="s">
        <v>75</v>
      </c>
      <c r="O179" s="2" t="s">
        <v>76</v>
      </c>
      <c r="P179" s="2"/>
      <c r="Q179" s="2" t="s">
        <v>25</v>
      </c>
      <c r="R179" s="3"/>
      <c r="S179" s="12"/>
      <c r="T179" s="12"/>
      <c r="U179" s="12"/>
    </row>
    <row r="180" spans="1:21" x14ac:dyDescent="0.35">
      <c r="A180" s="2" t="s">
        <v>427</v>
      </c>
      <c r="B180" s="2" t="s">
        <v>428</v>
      </c>
      <c r="C180" s="2" t="s">
        <v>20</v>
      </c>
      <c r="D180" s="2" t="s">
        <v>21</v>
      </c>
      <c r="E180" s="2" t="s">
        <v>69</v>
      </c>
      <c r="F180" s="2"/>
      <c r="G180" s="2"/>
      <c r="H180" s="2"/>
      <c r="I180" s="2"/>
      <c r="J180" s="2" t="s">
        <v>33</v>
      </c>
      <c r="K180" s="2" t="s">
        <v>57</v>
      </c>
      <c r="L180" s="2"/>
      <c r="M180" s="2" t="s">
        <v>21</v>
      </c>
      <c r="N180" s="2" t="s">
        <v>21</v>
      </c>
      <c r="O180" s="2" t="s">
        <v>69</v>
      </c>
      <c r="P180" s="2" t="s">
        <v>70</v>
      </c>
      <c r="Q180" s="2" t="s">
        <v>25</v>
      </c>
      <c r="R180" s="3" t="s">
        <v>45</v>
      </c>
      <c r="S180" s="12">
        <v>1.3568E-2</v>
      </c>
      <c r="T180" s="12">
        <v>2.33E-4</v>
      </c>
      <c r="U180" s="12">
        <v>1.3801000000000001E-2</v>
      </c>
    </row>
    <row r="181" spans="1:21" x14ac:dyDescent="0.35">
      <c r="A181" s="2" t="s">
        <v>429</v>
      </c>
      <c r="B181" s="2" t="s">
        <v>430</v>
      </c>
      <c r="C181" s="2" t="s">
        <v>28</v>
      </c>
      <c r="D181" s="2" t="s">
        <v>134</v>
      </c>
      <c r="E181" s="2"/>
      <c r="F181" s="2"/>
      <c r="G181" s="2"/>
      <c r="H181" s="2"/>
      <c r="I181" s="2"/>
      <c r="J181" s="2"/>
      <c r="K181" s="2" t="s">
        <v>43</v>
      </c>
      <c r="L181" s="2"/>
      <c r="M181" s="2" t="s">
        <v>135</v>
      </c>
      <c r="N181" s="2" t="s">
        <v>28</v>
      </c>
      <c r="O181" s="2" t="s">
        <v>134</v>
      </c>
      <c r="P181" s="2" t="s">
        <v>36</v>
      </c>
      <c r="Q181" s="2" t="s">
        <v>25</v>
      </c>
      <c r="R181" s="3" t="s">
        <v>45</v>
      </c>
      <c r="S181" s="12">
        <v>0.12521599999999999</v>
      </c>
      <c r="T181" s="12">
        <v>1.19696</v>
      </c>
      <c r="U181" s="12">
        <v>1.322176</v>
      </c>
    </row>
    <row r="182" spans="1:21" x14ac:dyDescent="0.35">
      <c r="A182" s="2" t="s">
        <v>431</v>
      </c>
      <c r="B182" s="2" t="s">
        <v>432</v>
      </c>
      <c r="C182" s="2" t="s">
        <v>75</v>
      </c>
      <c r="D182" s="2" t="s">
        <v>228</v>
      </c>
      <c r="E182" s="2"/>
      <c r="F182" s="2"/>
      <c r="G182" s="2"/>
      <c r="H182" s="2" t="s">
        <v>23</v>
      </c>
      <c r="I182" s="2"/>
      <c r="J182" s="2"/>
      <c r="K182" s="2" t="s">
        <v>24</v>
      </c>
      <c r="L182" s="2"/>
      <c r="M182" s="2" t="s">
        <v>77</v>
      </c>
      <c r="N182" s="2" t="s">
        <v>75</v>
      </c>
      <c r="O182" s="2" t="s">
        <v>228</v>
      </c>
      <c r="P182" s="2" t="s">
        <v>36</v>
      </c>
      <c r="Q182" s="2" t="s">
        <v>25</v>
      </c>
      <c r="R182" s="3"/>
      <c r="S182" s="12"/>
      <c r="T182" s="12"/>
      <c r="U182" s="12"/>
    </row>
    <row r="183" spans="1:21" x14ac:dyDescent="0.35">
      <c r="A183" s="2" t="s">
        <v>433</v>
      </c>
      <c r="B183" s="2" t="s">
        <v>434</v>
      </c>
      <c r="C183" s="2" t="s">
        <v>75</v>
      </c>
      <c r="D183" s="2" t="s">
        <v>219</v>
      </c>
      <c r="E183" s="2"/>
      <c r="F183" s="2"/>
      <c r="G183" s="2"/>
      <c r="H183" s="2" t="s">
        <v>23</v>
      </c>
      <c r="I183" s="2"/>
      <c r="J183" s="2"/>
      <c r="K183" s="2" t="s">
        <v>43</v>
      </c>
      <c r="L183" s="2"/>
      <c r="M183" s="2" t="s">
        <v>77</v>
      </c>
      <c r="N183" s="2" t="s">
        <v>75</v>
      </c>
      <c r="O183" s="2" t="s">
        <v>219</v>
      </c>
      <c r="P183" s="2" t="s">
        <v>36</v>
      </c>
      <c r="Q183" s="2" t="s">
        <v>25</v>
      </c>
      <c r="R183" s="3" t="s">
        <v>45</v>
      </c>
      <c r="S183" s="12">
        <v>6.9213999999999998E-2</v>
      </c>
      <c r="T183" s="12">
        <v>8.7346999999999994E-2</v>
      </c>
      <c r="U183" s="12">
        <v>0.15656100000000001</v>
      </c>
    </row>
    <row r="184" spans="1:21" x14ac:dyDescent="0.35">
      <c r="A184" s="2" t="s">
        <v>435</v>
      </c>
      <c r="B184" s="2" t="s">
        <v>436</v>
      </c>
      <c r="C184" s="2" t="s">
        <v>50</v>
      </c>
      <c r="D184" s="2" t="s">
        <v>109</v>
      </c>
      <c r="E184" s="2"/>
      <c r="F184" s="2"/>
      <c r="G184" s="2"/>
      <c r="H184" s="2"/>
      <c r="I184" s="2"/>
      <c r="J184" s="2"/>
      <c r="K184" s="2" t="s">
        <v>24</v>
      </c>
      <c r="L184" s="2" t="s">
        <v>91</v>
      </c>
      <c r="M184" s="2" t="s">
        <v>52</v>
      </c>
      <c r="N184" s="2" t="s">
        <v>50</v>
      </c>
      <c r="O184" s="2" t="s">
        <v>109</v>
      </c>
      <c r="P184" s="2" t="s">
        <v>58</v>
      </c>
      <c r="Q184" s="2" t="s">
        <v>53</v>
      </c>
      <c r="R184" s="3" t="s">
        <v>45</v>
      </c>
      <c r="S184" s="12"/>
      <c r="T184" s="12"/>
      <c r="U184" s="12"/>
    </row>
    <row r="185" spans="1:21" x14ac:dyDescent="0.35">
      <c r="A185" s="2" t="s">
        <v>437</v>
      </c>
      <c r="B185" s="2" t="s">
        <v>438</v>
      </c>
      <c r="C185" s="2" t="s">
        <v>20</v>
      </c>
      <c r="D185" s="2" t="s">
        <v>21</v>
      </c>
      <c r="E185" s="2" t="s">
        <v>22</v>
      </c>
      <c r="F185" s="2"/>
      <c r="G185" s="2"/>
      <c r="H185" s="2" t="s">
        <v>23</v>
      </c>
      <c r="I185" s="2"/>
      <c r="J185" s="2"/>
      <c r="K185" s="2" t="s">
        <v>24</v>
      </c>
      <c r="L185" s="2"/>
      <c r="M185" s="2" t="s">
        <v>21</v>
      </c>
      <c r="N185" s="2" t="s">
        <v>21</v>
      </c>
      <c r="O185" s="2" t="s">
        <v>22</v>
      </c>
      <c r="P185" s="2"/>
      <c r="Q185" s="2" t="s">
        <v>25</v>
      </c>
      <c r="R185" s="3" t="s">
        <v>66</v>
      </c>
      <c r="S185" s="12">
        <v>0</v>
      </c>
      <c r="T185" s="12">
        <v>6.1200000000000002E-4</v>
      </c>
      <c r="U185" s="12">
        <v>6.1200000000000002E-4</v>
      </c>
    </row>
    <row r="186" spans="1:21" x14ac:dyDescent="0.35">
      <c r="A186" s="2" t="s">
        <v>439</v>
      </c>
      <c r="B186" s="2" t="s">
        <v>440</v>
      </c>
      <c r="C186" s="2" t="s">
        <v>28</v>
      </c>
      <c r="D186" s="2" t="s">
        <v>157</v>
      </c>
      <c r="E186" s="2"/>
      <c r="F186" s="2"/>
      <c r="G186" s="2"/>
      <c r="H186" s="2"/>
      <c r="I186" s="2" t="s">
        <v>32</v>
      </c>
      <c r="J186" s="2"/>
      <c r="K186" s="2" t="s">
        <v>34</v>
      </c>
      <c r="L186" s="2"/>
      <c r="M186" s="2" t="s">
        <v>135</v>
      </c>
      <c r="N186" s="2" t="s">
        <v>28</v>
      </c>
      <c r="O186" s="2" t="s">
        <v>157</v>
      </c>
      <c r="P186" s="2" t="s">
        <v>36</v>
      </c>
      <c r="Q186" s="2" t="s">
        <v>25</v>
      </c>
      <c r="R186" s="3" t="s">
        <v>45</v>
      </c>
      <c r="S186" s="12">
        <v>0.13754</v>
      </c>
      <c r="T186" s="12">
        <v>0.21171499999999999</v>
      </c>
      <c r="U186" s="12">
        <v>0.34925499999999998</v>
      </c>
    </row>
    <row r="187" spans="1:21" x14ac:dyDescent="0.35">
      <c r="A187" s="2" t="s">
        <v>441</v>
      </c>
      <c r="B187" s="2" t="s">
        <v>442</v>
      </c>
      <c r="C187" s="2" t="s">
        <v>50</v>
      </c>
      <c r="D187" s="2" t="s">
        <v>56</v>
      </c>
      <c r="E187" s="2"/>
      <c r="F187" s="2"/>
      <c r="G187" s="2"/>
      <c r="H187" s="2"/>
      <c r="I187" s="2"/>
      <c r="J187" s="2"/>
      <c r="K187" s="2" t="s">
        <v>24</v>
      </c>
      <c r="L187" s="2" t="s">
        <v>91</v>
      </c>
      <c r="M187" s="2" t="s">
        <v>52</v>
      </c>
      <c r="N187" s="2" t="s">
        <v>50</v>
      </c>
      <c r="O187" s="2" t="s">
        <v>56</v>
      </c>
      <c r="P187" s="2" t="s">
        <v>58</v>
      </c>
      <c r="Q187" s="2" t="s">
        <v>53</v>
      </c>
      <c r="R187" s="3" t="s">
        <v>45</v>
      </c>
      <c r="S187" s="12"/>
      <c r="T187" s="12"/>
      <c r="U187" s="12"/>
    </row>
    <row r="188" spans="1:21" x14ac:dyDescent="0.35">
      <c r="A188" s="2" t="s">
        <v>443</v>
      </c>
      <c r="B188" s="2" t="s">
        <v>444</v>
      </c>
      <c r="C188" s="2" t="s">
        <v>20</v>
      </c>
      <c r="D188" s="2" t="s">
        <v>21</v>
      </c>
      <c r="E188" s="2" t="s">
        <v>69</v>
      </c>
      <c r="F188" s="2"/>
      <c r="G188" s="2" t="s">
        <v>31</v>
      </c>
      <c r="H188" s="2"/>
      <c r="I188" s="2"/>
      <c r="J188" s="2"/>
      <c r="K188" s="2" t="s">
        <v>57</v>
      </c>
      <c r="L188" s="2"/>
      <c r="M188" s="2" t="s">
        <v>21</v>
      </c>
      <c r="N188" s="2" t="s">
        <v>21</v>
      </c>
      <c r="O188" s="2" t="s">
        <v>69</v>
      </c>
      <c r="P188" s="2" t="s">
        <v>70</v>
      </c>
      <c r="Q188" s="2" t="s">
        <v>25</v>
      </c>
      <c r="R188" s="3" t="s">
        <v>37</v>
      </c>
      <c r="S188" s="12">
        <v>8.0339999999999995E-3</v>
      </c>
      <c r="T188" s="12">
        <v>0</v>
      </c>
      <c r="U188" s="12">
        <v>8.0339999999999995E-3</v>
      </c>
    </row>
    <row r="189" spans="1:21" x14ac:dyDescent="0.35">
      <c r="A189" s="2" t="s">
        <v>445</v>
      </c>
      <c r="B189" s="2" t="s">
        <v>446</v>
      </c>
      <c r="C189" s="2" t="s">
        <v>28</v>
      </c>
      <c r="D189" s="2" t="s">
        <v>63</v>
      </c>
      <c r="E189" s="2"/>
      <c r="F189" s="2"/>
      <c r="G189" s="2"/>
      <c r="H189" s="2"/>
      <c r="I189" s="2"/>
      <c r="J189" s="2"/>
      <c r="K189" s="2" t="s">
        <v>43</v>
      </c>
      <c r="L189" s="2"/>
      <c r="M189" s="2" t="s">
        <v>64</v>
      </c>
      <c r="N189" s="2" t="s">
        <v>28</v>
      </c>
      <c r="O189" s="2" t="s">
        <v>63</v>
      </c>
      <c r="P189" s="2"/>
      <c r="Q189" s="2" t="s">
        <v>25</v>
      </c>
      <c r="R189" s="3" t="s">
        <v>66</v>
      </c>
      <c r="S189" s="12">
        <v>0</v>
      </c>
      <c r="T189" s="12">
        <v>5.8329999999999996E-3</v>
      </c>
      <c r="U189" s="12">
        <v>5.8329999999999996E-3</v>
      </c>
    </row>
    <row r="190" spans="1:21" x14ac:dyDescent="0.35">
      <c r="A190" s="2" t="s">
        <v>447</v>
      </c>
      <c r="B190" s="2" t="s">
        <v>448</v>
      </c>
      <c r="C190" s="2" t="s">
        <v>75</v>
      </c>
      <c r="D190" s="2" t="s">
        <v>76</v>
      </c>
      <c r="E190" s="2"/>
      <c r="F190" s="2"/>
      <c r="G190" s="2"/>
      <c r="H190" s="2" t="s">
        <v>23</v>
      </c>
      <c r="I190" s="2"/>
      <c r="J190" s="2"/>
      <c r="K190" s="2" t="s">
        <v>24</v>
      </c>
      <c r="L190" s="2"/>
      <c r="M190" s="2" t="s">
        <v>77</v>
      </c>
      <c r="N190" s="2" t="s">
        <v>75</v>
      </c>
      <c r="O190" s="2" t="s">
        <v>76</v>
      </c>
      <c r="P190" s="2"/>
      <c r="Q190" s="2" t="s">
        <v>25</v>
      </c>
      <c r="R190" s="3" t="s">
        <v>45</v>
      </c>
      <c r="S190" s="12">
        <v>3.9100000000000002E-4</v>
      </c>
      <c r="T190" s="12">
        <v>6.1349999999999998E-3</v>
      </c>
      <c r="U190" s="12">
        <v>6.5259999999999997E-3</v>
      </c>
    </row>
    <row r="191" spans="1:21" x14ac:dyDescent="0.35">
      <c r="A191" s="2" t="s">
        <v>449</v>
      </c>
      <c r="B191" s="2" t="s">
        <v>450</v>
      </c>
      <c r="C191" s="2" t="s">
        <v>28</v>
      </c>
      <c r="D191" s="2" t="s">
        <v>63</v>
      </c>
      <c r="E191" s="2"/>
      <c r="F191" s="2"/>
      <c r="G191" s="2"/>
      <c r="H191" s="2"/>
      <c r="I191" s="2"/>
      <c r="J191" s="2"/>
      <c r="K191" s="2" t="s">
        <v>24</v>
      </c>
      <c r="L191" s="2"/>
      <c r="M191" s="2" t="s">
        <v>64</v>
      </c>
      <c r="N191" s="2" t="s">
        <v>28</v>
      </c>
      <c r="O191" s="2" t="s">
        <v>63</v>
      </c>
      <c r="P191" s="2" t="s">
        <v>65</v>
      </c>
      <c r="Q191" s="2" t="s">
        <v>25</v>
      </c>
      <c r="R191" s="3" t="s">
        <v>66</v>
      </c>
      <c r="S191" s="12">
        <v>0</v>
      </c>
      <c r="T191" s="12">
        <v>3.2260000000000001E-3</v>
      </c>
      <c r="U191" s="12">
        <v>3.2260000000000001E-3</v>
      </c>
    </row>
    <row r="192" spans="1:21" x14ac:dyDescent="0.35">
      <c r="A192" s="2" t="s">
        <v>58</v>
      </c>
      <c r="B192" s="2" t="s">
        <v>451</v>
      </c>
      <c r="C192" s="2" t="s">
        <v>40</v>
      </c>
      <c r="D192" s="2" t="s">
        <v>41</v>
      </c>
      <c r="E192" s="2" t="s">
        <v>82</v>
      </c>
      <c r="F192" s="2"/>
      <c r="G192" s="2"/>
      <c r="H192" s="2"/>
      <c r="I192" s="2"/>
      <c r="J192" s="2"/>
      <c r="K192" s="2"/>
      <c r="L192" s="2"/>
      <c r="M192" s="2" t="s">
        <v>41</v>
      </c>
      <c r="N192" s="2" t="s">
        <v>41</v>
      </c>
      <c r="O192" s="2" t="s">
        <v>82</v>
      </c>
      <c r="P192" s="2"/>
      <c r="Q192" s="2" t="s">
        <v>25</v>
      </c>
      <c r="R192" s="3"/>
      <c r="S192" s="12"/>
      <c r="T192" s="12"/>
      <c r="U192" s="12"/>
    </row>
    <row r="193" spans="1:21" x14ac:dyDescent="0.35">
      <c r="A193" s="2" t="s">
        <v>452</v>
      </c>
      <c r="B193" s="2" t="s">
        <v>453</v>
      </c>
      <c r="C193" s="2" t="s">
        <v>50</v>
      </c>
      <c r="D193" s="2" t="s">
        <v>109</v>
      </c>
      <c r="E193" s="2"/>
      <c r="F193" s="2"/>
      <c r="G193" s="2"/>
      <c r="H193" s="2"/>
      <c r="I193" s="2"/>
      <c r="J193" s="2"/>
      <c r="K193" s="2" t="s">
        <v>57</v>
      </c>
      <c r="L193" s="2" t="s">
        <v>91</v>
      </c>
      <c r="M193" s="2" t="s">
        <v>52</v>
      </c>
      <c r="N193" s="2" t="s">
        <v>50</v>
      </c>
      <c r="O193" s="2" t="s">
        <v>109</v>
      </c>
      <c r="P193" s="2" t="s">
        <v>58</v>
      </c>
      <c r="Q193" s="2" t="s">
        <v>53</v>
      </c>
      <c r="R193" s="3" t="s">
        <v>45</v>
      </c>
      <c r="S193" s="12"/>
      <c r="T193" s="12"/>
      <c r="U193" s="12"/>
    </row>
    <row r="194" spans="1:21" x14ac:dyDescent="0.35">
      <c r="A194" s="2" t="s">
        <v>454</v>
      </c>
      <c r="B194" s="2" t="s">
        <v>455</v>
      </c>
      <c r="C194" s="2" t="s">
        <v>50</v>
      </c>
      <c r="D194" s="2" t="s">
        <v>109</v>
      </c>
      <c r="E194" s="2"/>
      <c r="F194" s="2"/>
      <c r="G194" s="2"/>
      <c r="H194" s="2"/>
      <c r="I194" s="2"/>
      <c r="J194" s="2"/>
      <c r="K194" s="2" t="s">
        <v>57</v>
      </c>
      <c r="L194" s="2"/>
      <c r="M194" s="2" t="s">
        <v>52</v>
      </c>
      <c r="N194" s="2" t="s">
        <v>50</v>
      </c>
      <c r="O194" s="2" t="s">
        <v>109</v>
      </c>
      <c r="P194" s="2" t="s">
        <v>58</v>
      </c>
      <c r="Q194" s="2" t="s">
        <v>53</v>
      </c>
      <c r="R194" s="3" t="s">
        <v>45</v>
      </c>
      <c r="S194" s="12"/>
      <c r="T194" s="12"/>
      <c r="U194" s="12"/>
    </row>
    <row r="195" spans="1:21" x14ac:dyDescent="0.35">
      <c r="A195" s="2" t="s">
        <v>456</v>
      </c>
      <c r="B195" s="2" t="s">
        <v>457</v>
      </c>
      <c r="C195" s="2" t="s">
        <v>40</v>
      </c>
      <c r="D195" s="2" t="s">
        <v>41</v>
      </c>
      <c r="E195" s="2" t="s">
        <v>82</v>
      </c>
      <c r="F195" s="2" t="s">
        <v>30</v>
      </c>
      <c r="G195" s="2" t="s">
        <v>31</v>
      </c>
      <c r="H195" s="2"/>
      <c r="I195" s="2" t="s">
        <v>32</v>
      </c>
      <c r="J195" s="2" t="s">
        <v>33</v>
      </c>
      <c r="K195" s="2" t="s">
        <v>34</v>
      </c>
      <c r="L195" s="2"/>
      <c r="M195" s="2" t="s">
        <v>41</v>
      </c>
      <c r="N195" s="2" t="s">
        <v>41</v>
      </c>
      <c r="O195" s="2" t="s">
        <v>82</v>
      </c>
      <c r="P195" s="2" t="s">
        <v>44</v>
      </c>
      <c r="Q195" s="2" t="s">
        <v>25</v>
      </c>
      <c r="R195" s="3" t="s">
        <v>37</v>
      </c>
      <c r="S195" s="12">
        <v>1.0415000000000001E-2</v>
      </c>
      <c r="T195" s="12">
        <v>0</v>
      </c>
      <c r="U195" s="12">
        <v>1.0415000000000001E-2</v>
      </c>
    </row>
    <row r="196" spans="1:21" x14ac:dyDescent="0.35">
      <c r="A196" s="2" t="s">
        <v>458</v>
      </c>
      <c r="B196" s="2" t="s">
        <v>459</v>
      </c>
      <c r="C196" s="2" t="s">
        <v>28</v>
      </c>
      <c r="D196" s="2" t="s">
        <v>63</v>
      </c>
      <c r="E196" s="2"/>
      <c r="F196" s="2"/>
      <c r="G196" s="2"/>
      <c r="H196" s="2"/>
      <c r="I196" s="2"/>
      <c r="J196" s="2"/>
      <c r="K196" s="2" t="s">
        <v>24</v>
      </c>
      <c r="L196" s="2"/>
      <c r="M196" s="2" t="s">
        <v>64</v>
      </c>
      <c r="N196" s="2" t="s">
        <v>28</v>
      </c>
      <c r="O196" s="2" t="s">
        <v>63</v>
      </c>
      <c r="P196" s="2" t="s">
        <v>65</v>
      </c>
      <c r="Q196" s="2" t="s">
        <v>25</v>
      </c>
      <c r="R196" s="3" t="s">
        <v>66</v>
      </c>
      <c r="S196" s="12">
        <v>0</v>
      </c>
      <c r="T196" s="12">
        <v>2.3474999999999999E-2</v>
      </c>
      <c r="U196" s="12">
        <v>2.3474999999999999E-2</v>
      </c>
    </row>
    <row r="197" spans="1:21" x14ac:dyDescent="0.35">
      <c r="A197" s="2" t="s">
        <v>460</v>
      </c>
      <c r="B197" s="2" t="s">
        <v>461</v>
      </c>
      <c r="C197" s="2" t="s">
        <v>40</v>
      </c>
      <c r="D197" s="2" t="s">
        <v>200</v>
      </c>
      <c r="E197" s="2"/>
      <c r="F197" s="2" t="s">
        <v>30</v>
      </c>
      <c r="G197" s="2"/>
      <c r="H197" s="2"/>
      <c r="I197" s="2" t="s">
        <v>32</v>
      </c>
      <c r="J197" s="2" t="s">
        <v>33</v>
      </c>
      <c r="K197" s="2" t="s">
        <v>34</v>
      </c>
      <c r="L197" s="2"/>
      <c r="M197" s="2" t="s">
        <v>64</v>
      </c>
      <c r="N197" s="2" t="s">
        <v>200</v>
      </c>
      <c r="O197" s="2" t="s">
        <v>200</v>
      </c>
      <c r="P197" s="2" t="s">
        <v>65</v>
      </c>
      <c r="Q197" s="2" t="s">
        <v>25</v>
      </c>
      <c r="R197" s="3" t="s">
        <v>45</v>
      </c>
      <c r="S197" s="12">
        <v>1.0832E-2</v>
      </c>
      <c r="T197" s="12">
        <v>2.7678999999999999E-2</v>
      </c>
      <c r="U197" s="12">
        <v>3.8510999999999997E-2</v>
      </c>
    </row>
    <row r="198" spans="1:21" x14ac:dyDescent="0.35">
      <c r="A198" s="2" t="s">
        <v>462</v>
      </c>
      <c r="B198" s="2" t="s">
        <v>463</v>
      </c>
      <c r="C198" s="2" t="s">
        <v>40</v>
      </c>
      <c r="D198" s="2" t="s">
        <v>41</v>
      </c>
      <c r="E198" s="2" t="s">
        <v>100</v>
      </c>
      <c r="F198" s="2" t="s">
        <v>30</v>
      </c>
      <c r="G198" s="2"/>
      <c r="H198" s="2"/>
      <c r="I198" s="2" t="s">
        <v>32</v>
      </c>
      <c r="J198" s="2" t="s">
        <v>33</v>
      </c>
      <c r="K198" s="2" t="s">
        <v>43</v>
      </c>
      <c r="L198" s="2"/>
      <c r="M198" s="2" t="s">
        <v>41</v>
      </c>
      <c r="N198" s="2" t="s">
        <v>41</v>
      </c>
      <c r="O198" s="2" t="s">
        <v>100</v>
      </c>
      <c r="P198" s="2" t="s">
        <v>44</v>
      </c>
      <c r="Q198" s="2" t="s">
        <v>25</v>
      </c>
      <c r="R198" s="3" t="s">
        <v>45</v>
      </c>
      <c r="S198" s="12">
        <v>1.9449999999999999E-2</v>
      </c>
      <c r="T198" s="12">
        <v>6.4709000000000003E-2</v>
      </c>
      <c r="U198" s="12">
        <v>8.4158999999999998E-2</v>
      </c>
    </row>
    <row r="199" spans="1:21" x14ac:dyDescent="0.35">
      <c r="A199" s="2" t="s">
        <v>464</v>
      </c>
      <c r="B199" s="2" t="s">
        <v>465</v>
      </c>
      <c r="C199" s="2" t="s">
        <v>28</v>
      </c>
      <c r="D199" s="2" t="s">
        <v>134</v>
      </c>
      <c r="E199" s="2"/>
      <c r="F199" s="2"/>
      <c r="G199" s="2"/>
      <c r="H199" s="2" t="s">
        <v>23</v>
      </c>
      <c r="I199" s="2"/>
      <c r="J199" s="2"/>
      <c r="K199" s="2" t="s">
        <v>24</v>
      </c>
      <c r="L199" s="2"/>
      <c r="M199" s="2" t="s">
        <v>135</v>
      </c>
      <c r="N199" s="2" t="s">
        <v>28</v>
      </c>
      <c r="O199" s="2" t="s">
        <v>134</v>
      </c>
      <c r="P199" s="2" t="s">
        <v>36</v>
      </c>
      <c r="Q199" s="2" t="s">
        <v>25</v>
      </c>
      <c r="R199" s="3"/>
      <c r="S199" s="12"/>
      <c r="T199" s="12"/>
      <c r="U199" s="12"/>
    </row>
    <row r="200" spans="1:21" x14ac:dyDescent="0.35">
      <c r="A200" s="2" t="s">
        <v>466</v>
      </c>
      <c r="B200" s="2" t="s">
        <v>467</v>
      </c>
      <c r="C200" s="2" t="s">
        <v>20</v>
      </c>
      <c r="D200" s="2" t="s">
        <v>21</v>
      </c>
      <c r="E200" s="2" t="s">
        <v>69</v>
      </c>
      <c r="F200" s="2"/>
      <c r="G200" s="2"/>
      <c r="H200" s="2"/>
      <c r="I200" s="2"/>
      <c r="J200" s="2"/>
      <c r="K200" s="2"/>
      <c r="L200" s="2"/>
      <c r="M200" s="2" t="s">
        <v>21</v>
      </c>
      <c r="N200" s="2" t="s">
        <v>21</v>
      </c>
      <c r="O200" s="2" t="s">
        <v>69</v>
      </c>
      <c r="P200" s="2"/>
      <c r="Q200" s="2" t="s">
        <v>25</v>
      </c>
      <c r="R200" s="3"/>
      <c r="S200" s="12"/>
      <c r="T200" s="12"/>
      <c r="U200" s="12"/>
    </row>
    <row r="201" spans="1:21" x14ac:dyDescent="0.35">
      <c r="A201" s="2" t="s">
        <v>468</v>
      </c>
      <c r="B201" s="2" t="s">
        <v>469</v>
      </c>
      <c r="C201" s="2" t="s">
        <v>40</v>
      </c>
      <c r="D201" s="2" t="s">
        <v>41</v>
      </c>
      <c r="E201" s="2" t="s">
        <v>100</v>
      </c>
      <c r="F201" s="2"/>
      <c r="G201" s="2"/>
      <c r="H201" s="2"/>
      <c r="I201" s="2"/>
      <c r="J201" s="2"/>
      <c r="K201" s="2"/>
      <c r="L201" s="2"/>
      <c r="M201" s="2" t="s">
        <v>41</v>
      </c>
      <c r="N201" s="2" t="s">
        <v>41</v>
      </c>
      <c r="O201" s="2" t="s">
        <v>100</v>
      </c>
      <c r="P201" s="2"/>
      <c r="Q201" s="2" t="s">
        <v>25</v>
      </c>
      <c r="R201" s="3"/>
      <c r="S201" s="12"/>
      <c r="T201" s="12"/>
      <c r="U201" s="12"/>
    </row>
    <row r="202" spans="1:21" x14ac:dyDescent="0.35">
      <c r="A202" s="2" t="s">
        <v>470</v>
      </c>
      <c r="B202" s="2" t="s">
        <v>471</v>
      </c>
      <c r="C202" s="2" t="s">
        <v>50</v>
      </c>
      <c r="D202" s="2" t="s">
        <v>51</v>
      </c>
      <c r="E202" s="2"/>
      <c r="F202" s="2"/>
      <c r="G202" s="2"/>
      <c r="H202" s="2"/>
      <c r="I202" s="2"/>
      <c r="J202" s="2"/>
      <c r="K202" s="2"/>
      <c r="L202" s="2"/>
      <c r="M202" s="2" t="s">
        <v>52</v>
      </c>
      <c r="N202" s="2" t="s">
        <v>50</v>
      </c>
      <c r="O202" s="2" t="s">
        <v>51</v>
      </c>
      <c r="P202" s="2"/>
      <c r="Q202" s="2" t="s">
        <v>53</v>
      </c>
      <c r="R202" s="3"/>
      <c r="S202" s="12"/>
      <c r="T202" s="12"/>
      <c r="U202" s="12"/>
    </row>
    <row r="203" spans="1:21" x14ac:dyDescent="0.35">
      <c r="A203" s="2" t="s">
        <v>472</v>
      </c>
      <c r="B203" s="2" t="s">
        <v>473</v>
      </c>
      <c r="C203" s="2" t="s">
        <v>75</v>
      </c>
      <c r="D203" s="2" t="s">
        <v>219</v>
      </c>
      <c r="E203" s="2"/>
      <c r="F203" s="2" t="s">
        <v>30</v>
      </c>
      <c r="G203" s="2"/>
      <c r="H203" s="2" t="s">
        <v>23</v>
      </c>
      <c r="I203" s="2" t="s">
        <v>32</v>
      </c>
      <c r="J203" s="2" t="s">
        <v>33</v>
      </c>
      <c r="K203" s="2" t="s">
        <v>43</v>
      </c>
      <c r="L203" s="2"/>
      <c r="M203" s="2" t="s">
        <v>77</v>
      </c>
      <c r="N203" s="2" t="s">
        <v>75</v>
      </c>
      <c r="O203" s="2" t="s">
        <v>219</v>
      </c>
      <c r="P203" s="2" t="s">
        <v>36</v>
      </c>
      <c r="Q203" s="2" t="s">
        <v>25</v>
      </c>
      <c r="R203" s="3" t="s">
        <v>66</v>
      </c>
      <c r="S203" s="12">
        <v>0</v>
      </c>
      <c r="T203" s="12">
        <v>1.9873999999999999E-2</v>
      </c>
      <c r="U203" s="12">
        <v>1.9873999999999999E-2</v>
      </c>
    </row>
    <row r="204" spans="1:21" x14ac:dyDescent="0.35">
      <c r="A204" s="2" t="s">
        <v>474</v>
      </c>
      <c r="B204" s="2" t="s">
        <v>475</v>
      </c>
      <c r="C204" s="2" t="s">
        <v>40</v>
      </c>
      <c r="D204" s="2" t="s">
        <v>41</v>
      </c>
      <c r="E204" s="2" t="s">
        <v>100</v>
      </c>
      <c r="F204" s="2" t="s">
        <v>30</v>
      </c>
      <c r="G204" s="2"/>
      <c r="H204" s="2"/>
      <c r="I204" s="2" t="s">
        <v>32</v>
      </c>
      <c r="J204" s="2" t="s">
        <v>33</v>
      </c>
      <c r="K204" s="2" t="s">
        <v>34</v>
      </c>
      <c r="L204" s="2"/>
      <c r="M204" s="2" t="s">
        <v>41</v>
      </c>
      <c r="N204" s="2" t="s">
        <v>41</v>
      </c>
      <c r="O204" s="2" t="s">
        <v>100</v>
      </c>
      <c r="P204" s="2" t="s">
        <v>44</v>
      </c>
      <c r="Q204" s="2" t="s">
        <v>25</v>
      </c>
      <c r="R204" s="3" t="s">
        <v>45</v>
      </c>
      <c r="S204" s="12">
        <v>3.1054999999999999E-2</v>
      </c>
      <c r="T204" s="12">
        <v>4.9711999999999999E-2</v>
      </c>
      <c r="U204" s="12">
        <v>8.0767000000000005E-2</v>
      </c>
    </row>
    <row r="205" spans="1:21" x14ac:dyDescent="0.35">
      <c r="A205" s="2" t="s">
        <v>476</v>
      </c>
      <c r="B205" s="2" t="s">
        <v>477</v>
      </c>
      <c r="C205" s="2" t="s">
        <v>20</v>
      </c>
      <c r="D205" s="2" t="s">
        <v>21</v>
      </c>
      <c r="E205" s="2" t="s">
        <v>122</v>
      </c>
      <c r="F205" s="2"/>
      <c r="G205" s="2"/>
      <c r="H205" s="2"/>
      <c r="I205" s="2"/>
      <c r="J205" s="2" t="s">
        <v>33</v>
      </c>
      <c r="K205" s="2" t="s">
        <v>43</v>
      </c>
      <c r="L205" s="2"/>
      <c r="M205" s="2" t="s">
        <v>21</v>
      </c>
      <c r="N205" s="2" t="s">
        <v>21</v>
      </c>
      <c r="O205" s="2" t="s">
        <v>122</v>
      </c>
      <c r="P205" s="2" t="s">
        <v>70</v>
      </c>
      <c r="Q205" s="2" t="s">
        <v>25</v>
      </c>
      <c r="R205" s="3" t="s">
        <v>45</v>
      </c>
      <c r="S205" s="12">
        <v>1.836E-3</v>
      </c>
      <c r="T205" s="12">
        <v>4.9810000000000002E-3</v>
      </c>
      <c r="U205" s="12">
        <v>6.8170000000000001E-3</v>
      </c>
    </row>
    <row r="206" spans="1:21" x14ac:dyDescent="0.35">
      <c r="A206" s="2" t="s">
        <v>478</v>
      </c>
      <c r="B206" s="2" t="s">
        <v>479</v>
      </c>
      <c r="C206" s="2" t="s">
        <v>50</v>
      </c>
      <c r="D206" s="2" t="s">
        <v>56</v>
      </c>
      <c r="E206" s="2"/>
      <c r="F206" s="2"/>
      <c r="G206" s="2"/>
      <c r="H206" s="2"/>
      <c r="I206" s="2"/>
      <c r="J206" s="2"/>
      <c r="K206" s="2" t="s">
        <v>24</v>
      </c>
      <c r="L206" s="2"/>
      <c r="M206" s="2" t="s">
        <v>52</v>
      </c>
      <c r="N206" s="2" t="s">
        <v>50</v>
      </c>
      <c r="O206" s="2" t="s">
        <v>56</v>
      </c>
      <c r="P206" s="2" t="s">
        <v>58</v>
      </c>
      <c r="Q206" s="2" t="s">
        <v>53</v>
      </c>
      <c r="R206" s="3"/>
      <c r="S206" s="12"/>
      <c r="T206" s="12"/>
      <c r="U206" s="12"/>
    </row>
    <row r="207" spans="1:21" x14ac:dyDescent="0.35">
      <c r="A207" s="2" t="s">
        <v>480</v>
      </c>
      <c r="B207" s="2" t="s">
        <v>481</v>
      </c>
      <c r="C207" s="2" t="s">
        <v>40</v>
      </c>
      <c r="D207" s="2" t="s">
        <v>41</v>
      </c>
      <c r="E207" s="2" t="s">
        <v>82</v>
      </c>
      <c r="F207" s="2" t="s">
        <v>30</v>
      </c>
      <c r="G207" s="2"/>
      <c r="H207" s="2"/>
      <c r="I207" s="2" t="s">
        <v>32</v>
      </c>
      <c r="J207" s="2" t="s">
        <v>33</v>
      </c>
      <c r="K207" s="2" t="s">
        <v>34</v>
      </c>
      <c r="L207" s="2"/>
      <c r="M207" s="2" t="s">
        <v>41</v>
      </c>
      <c r="N207" s="2" t="s">
        <v>41</v>
      </c>
      <c r="O207" s="2" t="s">
        <v>82</v>
      </c>
      <c r="P207" s="2" t="s">
        <v>44</v>
      </c>
      <c r="Q207" s="2" t="s">
        <v>25</v>
      </c>
      <c r="R207" s="3" t="s">
        <v>45</v>
      </c>
      <c r="S207" s="12">
        <v>2.23E-4</v>
      </c>
      <c r="T207" s="12">
        <v>4.2469999999999999E-3</v>
      </c>
      <c r="U207" s="12">
        <v>4.47E-3</v>
      </c>
    </row>
    <row r="208" spans="1:21" x14ac:dyDescent="0.35">
      <c r="A208" s="2" t="s">
        <v>482</v>
      </c>
      <c r="B208" s="2" t="s">
        <v>483</v>
      </c>
      <c r="C208" s="2" t="s">
        <v>20</v>
      </c>
      <c r="D208" s="2" t="s">
        <v>125</v>
      </c>
      <c r="E208" s="2"/>
      <c r="F208" s="2"/>
      <c r="G208" s="2"/>
      <c r="H208" s="2"/>
      <c r="I208" s="2"/>
      <c r="J208" s="2"/>
      <c r="K208" s="2"/>
      <c r="L208" s="2"/>
      <c r="M208" s="2" t="s">
        <v>52</v>
      </c>
      <c r="N208" s="2" t="s">
        <v>125</v>
      </c>
      <c r="O208" s="2" t="s">
        <v>125</v>
      </c>
      <c r="P208" s="2"/>
      <c r="Q208" s="2" t="s">
        <v>53</v>
      </c>
      <c r="R208" s="3"/>
      <c r="S208" s="12"/>
      <c r="T208" s="12"/>
      <c r="U208" s="12"/>
    </row>
    <row r="209" spans="1:21" x14ac:dyDescent="0.35">
      <c r="A209" s="2" t="s">
        <v>484</v>
      </c>
      <c r="B209" s="2" t="s">
        <v>485</v>
      </c>
      <c r="C209" s="2" t="s">
        <v>50</v>
      </c>
      <c r="D209" s="2" t="s">
        <v>56</v>
      </c>
      <c r="E209" s="2"/>
      <c r="F209" s="2"/>
      <c r="G209" s="2"/>
      <c r="H209" s="2"/>
      <c r="I209" s="2"/>
      <c r="J209" s="2"/>
      <c r="K209" s="2" t="s">
        <v>57</v>
      </c>
      <c r="L209" s="2"/>
      <c r="M209" s="2" t="s">
        <v>52</v>
      </c>
      <c r="N209" s="2" t="s">
        <v>50</v>
      </c>
      <c r="O209" s="2" t="s">
        <v>56</v>
      </c>
      <c r="P209" s="2" t="s">
        <v>58</v>
      </c>
      <c r="Q209" s="2" t="s">
        <v>53</v>
      </c>
      <c r="R209" s="3" t="s">
        <v>37</v>
      </c>
      <c r="S209" s="12"/>
      <c r="T209" s="12"/>
      <c r="U209" s="12"/>
    </row>
    <row r="210" spans="1:21" x14ac:dyDescent="0.35">
      <c r="A210" s="2" t="s">
        <v>486</v>
      </c>
      <c r="B210" s="2" t="s">
        <v>487</v>
      </c>
      <c r="C210" s="2" t="s">
        <v>40</v>
      </c>
      <c r="D210" s="2" t="s">
        <v>41</v>
      </c>
      <c r="E210" s="2" t="s">
        <v>82</v>
      </c>
      <c r="F210" s="2" t="s">
        <v>30</v>
      </c>
      <c r="G210" s="2" t="s">
        <v>31</v>
      </c>
      <c r="H210" s="2"/>
      <c r="I210" s="2" t="s">
        <v>32</v>
      </c>
      <c r="J210" s="2" t="s">
        <v>33</v>
      </c>
      <c r="K210" s="2" t="s">
        <v>34</v>
      </c>
      <c r="L210" s="2"/>
      <c r="M210" s="2" t="s">
        <v>41</v>
      </c>
      <c r="N210" s="2" t="s">
        <v>41</v>
      </c>
      <c r="O210" s="2" t="s">
        <v>82</v>
      </c>
      <c r="P210" s="2" t="s">
        <v>44</v>
      </c>
      <c r="Q210" s="2" t="s">
        <v>25</v>
      </c>
      <c r="R210" s="3" t="s">
        <v>37</v>
      </c>
      <c r="S210" s="12">
        <v>1.0338999999999999E-2</v>
      </c>
      <c r="T210" s="12">
        <v>0</v>
      </c>
      <c r="U210" s="12">
        <v>1.0338999999999999E-2</v>
      </c>
    </row>
    <row r="211" spans="1:21" x14ac:dyDescent="0.35">
      <c r="A211" s="2" t="s">
        <v>488</v>
      </c>
      <c r="B211" s="2" t="s">
        <v>489</v>
      </c>
      <c r="C211" s="2" t="s">
        <v>40</v>
      </c>
      <c r="D211" s="2" t="s">
        <v>41</v>
      </c>
      <c r="E211" s="2" t="s">
        <v>42</v>
      </c>
      <c r="F211" s="2" t="s">
        <v>30</v>
      </c>
      <c r="G211" s="2"/>
      <c r="H211" s="2" t="s">
        <v>23</v>
      </c>
      <c r="I211" s="2" t="s">
        <v>32</v>
      </c>
      <c r="J211" s="2" t="s">
        <v>33</v>
      </c>
      <c r="K211" s="2" t="s">
        <v>43</v>
      </c>
      <c r="L211" s="2"/>
      <c r="M211" s="2" t="s">
        <v>41</v>
      </c>
      <c r="N211" s="2" t="s">
        <v>41</v>
      </c>
      <c r="O211" s="2" t="s">
        <v>42</v>
      </c>
      <c r="P211" s="2" t="s">
        <v>44</v>
      </c>
      <c r="Q211" s="2" t="s">
        <v>25</v>
      </c>
      <c r="R211" s="3" t="s">
        <v>66</v>
      </c>
      <c r="S211" s="12">
        <v>0</v>
      </c>
      <c r="T211" s="12">
        <v>1.0009999999999999E-3</v>
      </c>
      <c r="U211" s="12">
        <v>1.0009999999999999E-3</v>
      </c>
    </row>
    <row r="212" spans="1:21" x14ac:dyDescent="0.35">
      <c r="A212" s="2" t="s">
        <v>490</v>
      </c>
      <c r="B212" s="2" t="s">
        <v>491</v>
      </c>
      <c r="C212" s="2" t="s">
        <v>20</v>
      </c>
      <c r="D212" s="2" t="s">
        <v>21</v>
      </c>
      <c r="E212" s="2" t="s">
        <v>69</v>
      </c>
      <c r="F212" s="2"/>
      <c r="G212" s="2"/>
      <c r="H212" s="2" t="s">
        <v>23</v>
      </c>
      <c r="I212" s="2"/>
      <c r="J212" s="2"/>
      <c r="K212" s="2" t="s">
        <v>57</v>
      </c>
      <c r="L212" s="2"/>
      <c r="M212" s="2" t="s">
        <v>21</v>
      </c>
      <c r="N212" s="2" t="s">
        <v>21</v>
      </c>
      <c r="O212" s="2" t="s">
        <v>69</v>
      </c>
      <c r="P212" s="2" t="s">
        <v>70</v>
      </c>
      <c r="Q212" s="2" t="s">
        <v>25</v>
      </c>
      <c r="R212" s="3" t="s">
        <v>45</v>
      </c>
      <c r="S212" s="12">
        <v>1.06E-4</v>
      </c>
      <c r="T212" s="12">
        <v>8.4599999999999996E-4</v>
      </c>
      <c r="U212" s="12">
        <v>9.5199999999999994E-4</v>
      </c>
    </row>
    <row r="213" spans="1:21" x14ac:dyDescent="0.35">
      <c r="A213" s="2" t="s">
        <v>492</v>
      </c>
      <c r="B213" s="2" t="s">
        <v>493</v>
      </c>
      <c r="C213" s="2" t="s">
        <v>50</v>
      </c>
      <c r="D213" s="2" t="s">
        <v>109</v>
      </c>
      <c r="E213" s="2"/>
      <c r="F213" s="2"/>
      <c r="G213" s="2"/>
      <c r="H213" s="2"/>
      <c r="I213" s="2"/>
      <c r="J213" s="2"/>
      <c r="K213" s="2" t="s">
        <v>24</v>
      </c>
      <c r="L213" s="2" t="s">
        <v>91</v>
      </c>
      <c r="M213" s="2" t="s">
        <v>52</v>
      </c>
      <c r="N213" s="2" t="s">
        <v>50</v>
      </c>
      <c r="O213" s="2" t="s">
        <v>109</v>
      </c>
      <c r="P213" s="2" t="s">
        <v>58</v>
      </c>
      <c r="Q213" s="2" t="s">
        <v>53</v>
      </c>
      <c r="R213" s="3" t="s">
        <v>37</v>
      </c>
      <c r="S213" s="12"/>
      <c r="T213" s="12"/>
      <c r="U213" s="12"/>
    </row>
    <row r="214" spans="1:21" x14ac:dyDescent="0.35">
      <c r="A214" s="2" t="s">
        <v>494</v>
      </c>
      <c r="B214" s="2" t="s">
        <v>495</v>
      </c>
      <c r="C214" s="2" t="s">
        <v>50</v>
      </c>
      <c r="D214" s="2" t="s">
        <v>56</v>
      </c>
      <c r="E214" s="2"/>
      <c r="F214" s="2"/>
      <c r="G214" s="2"/>
      <c r="H214" s="2"/>
      <c r="I214" s="2"/>
      <c r="J214" s="2"/>
      <c r="K214" s="2" t="s">
        <v>24</v>
      </c>
      <c r="L214" s="2" t="s">
        <v>91</v>
      </c>
      <c r="M214" s="2" t="s">
        <v>52</v>
      </c>
      <c r="N214" s="2" t="s">
        <v>50</v>
      </c>
      <c r="O214" s="2" t="s">
        <v>56</v>
      </c>
      <c r="P214" s="2" t="s">
        <v>58</v>
      </c>
      <c r="Q214" s="2" t="s">
        <v>53</v>
      </c>
      <c r="R214" s="3" t="s">
        <v>45</v>
      </c>
      <c r="S214" s="12"/>
      <c r="T214" s="12"/>
      <c r="U214" s="12"/>
    </row>
    <row r="215" spans="1:21" x14ac:dyDescent="0.35">
      <c r="A215" s="2" t="s">
        <v>496</v>
      </c>
      <c r="B215" s="2" t="s">
        <v>497</v>
      </c>
      <c r="C215" s="2" t="s">
        <v>50</v>
      </c>
      <c r="D215" s="2" t="s">
        <v>51</v>
      </c>
      <c r="E215" s="2"/>
      <c r="F215" s="2"/>
      <c r="G215" s="2"/>
      <c r="H215" s="2"/>
      <c r="I215" s="2"/>
      <c r="J215" s="2"/>
      <c r="K215" s="2" t="s">
        <v>24</v>
      </c>
      <c r="L215" s="2" t="s">
        <v>91</v>
      </c>
      <c r="M215" s="2" t="s">
        <v>52</v>
      </c>
      <c r="N215" s="2" t="s">
        <v>50</v>
      </c>
      <c r="O215" s="2" t="s">
        <v>51</v>
      </c>
      <c r="P215" s="2" t="s">
        <v>58</v>
      </c>
      <c r="Q215" s="2" t="s">
        <v>53</v>
      </c>
      <c r="R215" s="3" t="s">
        <v>45</v>
      </c>
      <c r="S215" s="12"/>
      <c r="T215" s="12"/>
      <c r="U215" s="12"/>
    </row>
    <row r="216" spans="1:21" x14ac:dyDescent="0.35">
      <c r="A216" s="2" t="s">
        <v>498</v>
      </c>
      <c r="B216" s="2" t="s">
        <v>499</v>
      </c>
      <c r="C216" s="2" t="s">
        <v>40</v>
      </c>
      <c r="D216" s="2" t="s">
        <v>41</v>
      </c>
      <c r="E216" s="2" t="s">
        <v>142</v>
      </c>
      <c r="F216" s="2"/>
      <c r="G216" s="2" t="s">
        <v>31</v>
      </c>
      <c r="H216" s="2"/>
      <c r="I216" s="2"/>
      <c r="J216" s="2" t="s">
        <v>33</v>
      </c>
      <c r="K216" s="2" t="s">
        <v>43</v>
      </c>
      <c r="L216" s="2"/>
      <c r="M216" s="2" t="s">
        <v>41</v>
      </c>
      <c r="N216" s="2" t="s">
        <v>41</v>
      </c>
      <c r="O216" s="2" t="s">
        <v>142</v>
      </c>
      <c r="P216" s="2" t="s">
        <v>44</v>
      </c>
      <c r="Q216" s="2" t="s">
        <v>25</v>
      </c>
      <c r="R216" s="3" t="s">
        <v>37</v>
      </c>
      <c r="S216" s="12">
        <v>1.6540000000000001E-3</v>
      </c>
      <c r="T216" s="12">
        <v>0</v>
      </c>
      <c r="U216" s="12">
        <v>1.6540000000000001E-3</v>
      </c>
    </row>
    <row r="217" spans="1:21" x14ac:dyDescent="0.35">
      <c r="A217" s="2" t="s">
        <v>500</v>
      </c>
      <c r="B217" s="2" t="s">
        <v>501</v>
      </c>
      <c r="C217" s="2" t="s">
        <v>20</v>
      </c>
      <c r="D217" s="2" t="s">
        <v>21</v>
      </c>
      <c r="E217" s="2" t="s">
        <v>22</v>
      </c>
      <c r="F217" s="2"/>
      <c r="G217" s="2"/>
      <c r="H217" s="2" t="s">
        <v>23</v>
      </c>
      <c r="I217" s="2"/>
      <c r="J217" s="2"/>
      <c r="K217" s="2" t="s">
        <v>24</v>
      </c>
      <c r="L217" s="2"/>
      <c r="M217" s="2" t="s">
        <v>21</v>
      </c>
      <c r="N217" s="2" t="s">
        <v>21</v>
      </c>
      <c r="O217" s="2" t="s">
        <v>22</v>
      </c>
      <c r="P217" s="2"/>
      <c r="Q217" s="2" t="s">
        <v>25</v>
      </c>
      <c r="R217" s="3"/>
      <c r="S217" s="12"/>
      <c r="T217" s="12"/>
      <c r="U217" s="12"/>
    </row>
    <row r="218" spans="1:21" x14ac:dyDescent="0.35">
      <c r="A218" s="2" t="s">
        <v>502</v>
      </c>
      <c r="B218" s="2" t="s">
        <v>503</v>
      </c>
      <c r="C218" s="2" t="s">
        <v>40</v>
      </c>
      <c r="D218" s="2" t="s">
        <v>41</v>
      </c>
      <c r="E218" s="2" t="s">
        <v>82</v>
      </c>
      <c r="F218" s="2"/>
      <c r="G218" s="2"/>
      <c r="H218" s="2" t="s">
        <v>23</v>
      </c>
      <c r="I218" s="2"/>
      <c r="J218" s="2"/>
      <c r="K218" s="2" t="s">
        <v>24</v>
      </c>
      <c r="L218" s="2"/>
      <c r="M218" s="2" t="s">
        <v>41</v>
      </c>
      <c r="N218" s="2" t="s">
        <v>41</v>
      </c>
      <c r="O218" s="2" t="s">
        <v>82</v>
      </c>
      <c r="P218" s="2" t="s">
        <v>44</v>
      </c>
      <c r="Q218" s="2" t="s">
        <v>25</v>
      </c>
      <c r="R218" s="3"/>
      <c r="S218" s="12"/>
      <c r="T218" s="12"/>
      <c r="U218" s="12"/>
    </row>
    <row r="219" spans="1:21" x14ac:dyDescent="0.35">
      <c r="A219" s="2" t="s">
        <v>504</v>
      </c>
      <c r="B219" s="2" t="s">
        <v>505</v>
      </c>
      <c r="C219" s="2" t="s">
        <v>28</v>
      </c>
      <c r="D219" s="2" t="s">
        <v>63</v>
      </c>
      <c r="E219" s="2"/>
      <c r="F219" s="2"/>
      <c r="G219" s="2"/>
      <c r="H219" s="2"/>
      <c r="I219" s="2" t="s">
        <v>32</v>
      </c>
      <c r="J219" s="2"/>
      <c r="K219" s="2" t="s">
        <v>34</v>
      </c>
      <c r="L219" s="2"/>
      <c r="M219" s="2" t="s">
        <v>64</v>
      </c>
      <c r="N219" s="2" t="s">
        <v>28</v>
      </c>
      <c r="O219" s="2" t="s">
        <v>63</v>
      </c>
      <c r="P219" s="2" t="s">
        <v>65</v>
      </c>
      <c r="Q219" s="2" t="s">
        <v>25</v>
      </c>
      <c r="R219" s="3" t="s">
        <v>45</v>
      </c>
      <c r="S219" s="12">
        <v>2.9199999999999999E-3</v>
      </c>
      <c r="T219" s="12">
        <v>6.7489999999999998E-3</v>
      </c>
      <c r="U219" s="12">
        <v>9.6690000000000005E-3</v>
      </c>
    </row>
    <row r="220" spans="1:21" x14ac:dyDescent="0.35">
      <c r="A220" s="2" t="s">
        <v>506</v>
      </c>
      <c r="B220" s="2" t="s">
        <v>507</v>
      </c>
      <c r="C220" s="2" t="s">
        <v>20</v>
      </c>
      <c r="D220" s="2" t="s">
        <v>21</v>
      </c>
      <c r="E220" s="2" t="s">
        <v>22</v>
      </c>
      <c r="F220" s="2"/>
      <c r="G220" s="2"/>
      <c r="H220" s="2"/>
      <c r="I220" s="2"/>
      <c r="J220" s="2"/>
      <c r="K220" s="2" t="s">
        <v>24</v>
      </c>
      <c r="L220" s="2"/>
      <c r="M220" s="2" t="s">
        <v>21</v>
      </c>
      <c r="N220" s="2" t="s">
        <v>21</v>
      </c>
      <c r="O220" s="2" t="s">
        <v>22</v>
      </c>
      <c r="P220" s="2"/>
      <c r="Q220" s="2" t="s">
        <v>25</v>
      </c>
      <c r="R220" s="3"/>
      <c r="S220" s="12"/>
      <c r="T220" s="12"/>
      <c r="U220" s="12"/>
    </row>
    <row r="221" spans="1:21" x14ac:dyDescent="0.35">
      <c r="A221" s="2" t="s">
        <v>508</v>
      </c>
      <c r="B221" s="2" t="s">
        <v>509</v>
      </c>
      <c r="C221" s="2" t="s">
        <v>40</v>
      </c>
      <c r="D221" s="2" t="s">
        <v>41</v>
      </c>
      <c r="E221" s="2" t="s">
        <v>42</v>
      </c>
      <c r="F221" s="2" t="s">
        <v>30</v>
      </c>
      <c r="G221" s="2" t="s">
        <v>31</v>
      </c>
      <c r="H221" s="2"/>
      <c r="I221" s="2" t="s">
        <v>32</v>
      </c>
      <c r="J221" s="2" t="s">
        <v>33</v>
      </c>
      <c r="K221" s="2" t="s">
        <v>34</v>
      </c>
      <c r="L221" s="2"/>
      <c r="M221" s="2" t="s">
        <v>41</v>
      </c>
      <c r="N221" s="2" t="s">
        <v>41</v>
      </c>
      <c r="O221" s="2" t="s">
        <v>42</v>
      </c>
      <c r="P221" s="2" t="s">
        <v>44</v>
      </c>
      <c r="Q221" s="2" t="s">
        <v>25</v>
      </c>
      <c r="R221" s="3" t="s">
        <v>37</v>
      </c>
      <c r="S221" s="12">
        <v>0.47638200000000003</v>
      </c>
      <c r="T221" s="12">
        <v>0</v>
      </c>
      <c r="U221" s="12">
        <v>0.47638200000000003</v>
      </c>
    </row>
    <row r="222" spans="1:21" x14ac:dyDescent="0.35">
      <c r="A222" s="2" t="s">
        <v>510</v>
      </c>
      <c r="B222" s="2" t="s">
        <v>511</v>
      </c>
      <c r="C222" s="2" t="s">
        <v>40</v>
      </c>
      <c r="D222" s="2" t="s">
        <v>41</v>
      </c>
      <c r="E222" s="2" t="s">
        <v>100</v>
      </c>
      <c r="F222" s="2" t="s">
        <v>30</v>
      </c>
      <c r="G222" s="2"/>
      <c r="H222" s="2"/>
      <c r="I222" s="2" t="s">
        <v>32</v>
      </c>
      <c r="J222" s="2" t="s">
        <v>33</v>
      </c>
      <c r="K222" s="2" t="s">
        <v>34</v>
      </c>
      <c r="L222" s="2"/>
      <c r="M222" s="2" t="s">
        <v>41</v>
      </c>
      <c r="N222" s="2" t="s">
        <v>41</v>
      </c>
      <c r="O222" s="2" t="s">
        <v>100</v>
      </c>
      <c r="P222" s="2" t="s">
        <v>44</v>
      </c>
      <c r="Q222" s="2" t="s">
        <v>25</v>
      </c>
      <c r="R222" s="3" t="s">
        <v>45</v>
      </c>
      <c r="S222" s="12">
        <v>1.4676E-2</v>
      </c>
      <c r="T222" s="12">
        <v>8.1110000000000002E-3</v>
      </c>
      <c r="U222" s="12">
        <v>2.2787000000000002E-2</v>
      </c>
    </row>
    <row r="223" spans="1:21" x14ac:dyDescent="0.35">
      <c r="A223" s="2" t="s">
        <v>512</v>
      </c>
      <c r="B223" s="2" t="s">
        <v>513</v>
      </c>
      <c r="C223" s="2" t="s">
        <v>28</v>
      </c>
      <c r="D223" s="2" t="s">
        <v>134</v>
      </c>
      <c r="E223" s="2"/>
      <c r="F223" s="2"/>
      <c r="G223" s="2"/>
      <c r="H223" s="2"/>
      <c r="I223" s="2"/>
      <c r="J223" s="2"/>
      <c r="K223" s="2" t="s">
        <v>57</v>
      </c>
      <c r="L223" s="2"/>
      <c r="M223" s="2" t="s">
        <v>135</v>
      </c>
      <c r="N223" s="2" t="s">
        <v>28</v>
      </c>
      <c r="O223" s="2" t="s">
        <v>134</v>
      </c>
      <c r="P223" s="2" t="s">
        <v>36</v>
      </c>
      <c r="Q223" s="2" t="s">
        <v>25</v>
      </c>
      <c r="R223" s="3" t="s">
        <v>45</v>
      </c>
      <c r="S223" s="12">
        <v>1.487447</v>
      </c>
      <c r="T223" s="12">
        <v>0</v>
      </c>
      <c r="U223" s="12">
        <v>1.487447</v>
      </c>
    </row>
    <row r="224" spans="1:21" x14ac:dyDescent="0.35">
      <c r="A224" s="2" t="s">
        <v>514</v>
      </c>
      <c r="B224" s="2" t="s">
        <v>515</v>
      </c>
      <c r="C224" s="2" t="s">
        <v>28</v>
      </c>
      <c r="D224" s="2" t="s">
        <v>308</v>
      </c>
      <c r="E224" s="2"/>
      <c r="F224" s="2"/>
      <c r="G224" s="2" t="s">
        <v>31</v>
      </c>
      <c r="H224" s="2"/>
      <c r="I224" s="2" t="s">
        <v>32</v>
      </c>
      <c r="J224" s="2"/>
      <c r="K224" s="2" t="s">
        <v>43</v>
      </c>
      <c r="L224" s="2"/>
      <c r="M224" s="2" t="s">
        <v>35</v>
      </c>
      <c r="N224" s="2" t="s">
        <v>28</v>
      </c>
      <c r="O224" s="2" t="s">
        <v>308</v>
      </c>
      <c r="P224" s="2" t="s">
        <v>58</v>
      </c>
      <c r="Q224" s="2" t="s">
        <v>25</v>
      </c>
      <c r="R224" s="3" t="s">
        <v>37</v>
      </c>
      <c r="S224" s="12"/>
      <c r="T224" s="12"/>
      <c r="U224" s="12"/>
    </row>
    <row r="225" spans="1:21" x14ac:dyDescent="0.35">
      <c r="A225" s="2" t="s">
        <v>516</v>
      </c>
      <c r="B225" s="2" t="s">
        <v>517</v>
      </c>
      <c r="C225" s="2" t="s">
        <v>75</v>
      </c>
      <c r="D225" s="2" t="s">
        <v>76</v>
      </c>
      <c r="E225" s="2"/>
      <c r="F225" s="2"/>
      <c r="G225" s="2"/>
      <c r="H225" s="2"/>
      <c r="I225" s="2"/>
      <c r="J225" s="2"/>
      <c r="K225" s="2"/>
      <c r="L225" s="2"/>
      <c r="M225" s="2" t="s">
        <v>77</v>
      </c>
      <c r="N225" s="2" t="s">
        <v>75</v>
      </c>
      <c r="O225" s="2" t="s">
        <v>76</v>
      </c>
      <c r="P225" s="2"/>
      <c r="Q225" s="2" t="s">
        <v>25</v>
      </c>
      <c r="R225" s="3"/>
      <c r="S225" s="12"/>
      <c r="T225" s="12"/>
      <c r="U225" s="12"/>
    </row>
    <row r="226" spans="1:21" x14ac:dyDescent="0.35">
      <c r="A226" s="2" t="s">
        <v>518</v>
      </c>
      <c r="B226" s="2" t="s">
        <v>519</v>
      </c>
      <c r="C226" s="2" t="s">
        <v>28</v>
      </c>
      <c r="D226" s="2" t="s">
        <v>308</v>
      </c>
      <c r="E226" s="2"/>
      <c r="F226" s="2"/>
      <c r="G226" s="2" t="s">
        <v>31</v>
      </c>
      <c r="H226" s="2"/>
      <c r="I226" s="2"/>
      <c r="J226" s="2"/>
      <c r="K226" s="2" t="s">
        <v>57</v>
      </c>
      <c r="L226" s="2"/>
      <c r="M226" s="2" t="s">
        <v>35</v>
      </c>
      <c r="N226" s="2" t="s">
        <v>28</v>
      </c>
      <c r="O226" s="2" t="s">
        <v>308</v>
      </c>
      <c r="P226" s="2" t="s">
        <v>58</v>
      </c>
      <c r="Q226" s="2" t="s">
        <v>25</v>
      </c>
      <c r="R226" s="3" t="s">
        <v>37</v>
      </c>
      <c r="S226" s="12"/>
      <c r="T226" s="12"/>
      <c r="U226" s="12"/>
    </row>
    <row r="227" spans="1:21" x14ac:dyDescent="0.35">
      <c r="A227" s="2" t="s">
        <v>520</v>
      </c>
      <c r="B227" s="2" t="s">
        <v>521</v>
      </c>
      <c r="C227" s="2" t="s">
        <v>28</v>
      </c>
      <c r="D227" s="2" t="s">
        <v>134</v>
      </c>
      <c r="E227" s="2"/>
      <c r="F227" s="2" t="s">
        <v>30</v>
      </c>
      <c r="G227" s="2"/>
      <c r="H227" s="2" t="s">
        <v>23</v>
      </c>
      <c r="I227" s="2"/>
      <c r="J227" s="2" t="s">
        <v>33</v>
      </c>
      <c r="K227" s="2" t="s">
        <v>43</v>
      </c>
      <c r="L227" s="2"/>
      <c r="M227" s="2" t="s">
        <v>135</v>
      </c>
      <c r="N227" s="2" t="s">
        <v>28</v>
      </c>
      <c r="O227" s="2" t="s">
        <v>134</v>
      </c>
      <c r="P227" s="2" t="s">
        <v>36</v>
      </c>
      <c r="Q227" s="2" t="s">
        <v>25</v>
      </c>
      <c r="R227" s="3" t="s">
        <v>66</v>
      </c>
      <c r="S227" s="12">
        <v>0</v>
      </c>
      <c r="T227" s="12">
        <v>5.6172E-2</v>
      </c>
      <c r="U227" s="12">
        <v>5.6172E-2</v>
      </c>
    </row>
    <row r="228" spans="1:21" x14ac:dyDescent="0.35">
      <c r="A228" s="2" t="s">
        <v>522</v>
      </c>
      <c r="B228" s="2" t="s">
        <v>523</v>
      </c>
      <c r="C228" s="2" t="s">
        <v>75</v>
      </c>
      <c r="D228" s="2" t="s">
        <v>76</v>
      </c>
      <c r="E228" s="2"/>
      <c r="F228" s="2"/>
      <c r="G228" s="2"/>
      <c r="H228" s="2" t="s">
        <v>23</v>
      </c>
      <c r="I228" s="2"/>
      <c r="J228" s="2"/>
      <c r="K228" s="2" t="s">
        <v>57</v>
      </c>
      <c r="L228" s="2"/>
      <c r="M228" s="2" t="s">
        <v>77</v>
      </c>
      <c r="N228" s="2" t="s">
        <v>75</v>
      </c>
      <c r="O228" s="2" t="s">
        <v>76</v>
      </c>
      <c r="P228" s="2" t="s">
        <v>36</v>
      </c>
      <c r="Q228" s="2" t="s">
        <v>25</v>
      </c>
      <c r="R228" s="3" t="s">
        <v>66</v>
      </c>
      <c r="S228" s="12">
        <v>0</v>
      </c>
      <c r="T228" s="12">
        <v>5.0650000000000001E-3</v>
      </c>
      <c r="U228" s="12">
        <v>5.0650000000000001E-3</v>
      </c>
    </row>
    <row r="229" spans="1:21" x14ac:dyDescent="0.35">
      <c r="A229" s="2" t="s">
        <v>524</v>
      </c>
      <c r="B229" s="2" t="s">
        <v>525</v>
      </c>
      <c r="C229" s="2" t="s">
        <v>20</v>
      </c>
      <c r="D229" s="2" t="s">
        <v>21</v>
      </c>
      <c r="E229" s="2" t="s">
        <v>22</v>
      </c>
      <c r="F229" s="2"/>
      <c r="G229" s="2"/>
      <c r="H229" s="2" t="s">
        <v>23</v>
      </c>
      <c r="I229" s="2"/>
      <c r="J229" s="2" t="s">
        <v>33</v>
      </c>
      <c r="K229" s="2" t="s">
        <v>24</v>
      </c>
      <c r="L229" s="2"/>
      <c r="M229" s="2" t="s">
        <v>21</v>
      </c>
      <c r="N229" s="2" t="s">
        <v>21</v>
      </c>
      <c r="O229" s="2" t="s">
        <v>22</v>
      </c>
      <c r="P229" s="2" t="s">
        <v>70</v>
      </c>
      <c r="Q229" s="2" t="s">
        <v>25</v>
      </c>
      <c r="R229" s="3" t="s">
        <v>66</v>
      </c>
      <c r="S229" s="12">
        <v>0</v>
      </c>
      <c r="T229" s="12">
        <v>1.165E-3</v>
      </c>
      <c r="U229" s="12">
        <v>1.165E-3</v>
      </c>
    </row>
    <row r="230" spans="1:21" x14ac:dyDescent="0.35">
      <c r="A230" s="2" t="s">
        <v>526</v>
      </c>
      <c r="B230" s="2" t="s">
        <v>527</v>
      </c>
      <c r="C230" s="2" t="s">
        <v>40</v>
      </c>
      <c r="D230" s="2" t="s">
        <v>200</v>
      </c>
      <c r="E230" s="2"/>
      <c r="F230" s="2"/>
      <c r="G230" s="2"/>
      <c r="H230" s="2"/>
      <c r="I230" s="2"/>
      <c r="J230" s="2" t="s">
        <v>33</v>
      </c>
      <c r="K230" s="2" t="s">
        <v>43</v>
      </c>
      <c r="L230" s="2"/>
      <c r="M230" s="2" t="s">
        <v>64</v>
      </c>
      <c r="N230" s="2" t="s">
        <v>200</v>
      </c>
      <c r="O230" s="2" t="s">
        <v>200</v>
      </c>
      <c r="P230" s="2" t="s">
        <v>65</v>
      </c>
      <c r="Q230" s="2" t="s">
        <v>25</v>
      </c>
      <c r="R230" s="3" t="s">
        <v>45</v>
      </c>
      <c r="S230" s="12">
        <v>2.9500000000000001E-4</v>
      </c>
      <c r="T230" s="12">
        <v>2.9224E-2</v>
      </c>
      <c r="U230" s="12">
        <v>2.9519E-2</v>
      </c>
    </row>
    <row r="231" spans="1:21" x14ac:dyDescent="0.35">
      <c r="A231" s="2" t="s">
        <v>528</v>
      </c>
      <c r="B231" s="2" t="s">
        <v>529</v>
      </c>
      <c r="C231" s="2" t="s">
        <v>28</v>
      </c>
      <c r="D231" s="2" t="s">
        <v>63</v>
      </c>
      <c r="E231" s="2"/>
      <c r="F231" s="2"/>
      <c r="G231" s="2"/>
      <c r="H231" s="2"/>
      <c r="I231" s="2"/>
      <c r="J231" s="2"/>
      <c r="K231" s="2" t="s">
        <v>57</v>
      </c>
      <c r="L231" s="2"/>
      <c r="M231" s="2" t="s">
        <v>64</v>
      </c>
      <c r="N231" s="2" t="s">
        <v>28</v>
      </c>
      <c r="O231" s="2" t="s">
        <v>63</v>
      </c>
      <c r="P231" s="2" t="s">
        <v>58</v>
      </c>
      <c r="Q231" s="2" t="s">
        <v>25</v>
      </c>
      <c r="R231" s="3" t="s">
        <v>45</v>
      </c>
      <c r="S231" s="12"/>
      <c r="T231" s="12"/>
      <c r="U231" s="12"/>
    </row>
    <row r="232" spans="1:21" x14ac:dyDescent="0.35">
      <c r="A232" s="2" t="s">
        <v>530</v>
      </c>
      <c r="B232" s="2" t="s">
        <v>531</v>
      </c>
      <c r="C232" s="2" t="s">
        <v>75</v>
      </c>
      <c r="D232" s="2" t="s">
        <v>76</v>
      </c>
      <c r="E232" s="2"/>
      <c r="F232" s="2" t="s">
        <v>30</v>
      </c>
      <c r="G232" s="2"/>
      <c r="H232" s="2" t="s">
        <v>23</v>
      </c>
      <c r="I232" s="2"/>
      <c r="J232" s="2" t="s">
        <v>33</v>
      </c>
      <c r="K232" s="2" t="s">
        <v>57</v>
      </c>
      <c r="L232" s="2"/>
      <c r="M232" s="2" t="s">
        <v>77</v>
      </c>
      <c r="N232" s="2" t="s">
        <v>75</v>
      </c>
      <c r="O232" s="2" t="s">
        <v>76</v>
      </c>
      <c r="P232" s="2" t="s">
        <v>36</v>
      </c>
      <c r="Q232" s="2" t="s">
        <v>25</v>
      </c>
      <c r="R232" s="3"/>
      <c r="S232" s="12"/>
      <c r="T232" s="12"/>
      <c r="U232" s="12"/>
    </row>
    <row r="233" spans="1:21" x14ac:dyDescent="0.35">
      <c r="A233" s="2" t="s">
        <v>532</v>
      </c>
      <c r="B233" s="2" t="s">
        <v>533</v>
      </c>
      <c r="C233" s="2" t="s">
        <v>28</v>
      </c>
      <c r="D233" s="2" t="s">
        <v>157</v>
      </c>
      <c r="E233" s="2"/>
      <c r="F233" s="2"/>
      <c r="G233" s="2"/>
      <c r="H233" s="2"/>
      <c r="I233" s="2"/>
      <c r="J233" s="2"/>
      <c r="K233" s="2" t="s">
        <v>24</v>
      </c>
      <c r="L233" s="2"/>
      <c r="M233" s="2" t="s">
        <v>135</v>
      </c>
      <c r="N233" s="2" t="s">
        <v>28</v>
      </c>
      <c r="O233" s="2" t="s">
        <v>157</v>
      </c>
      <c r="P233" s="2"/>
      <c r="Q233" s="2" t="s">
        <v>25</v>
      </c>
      <c r="R233" s="3" t="s">
        <v>45</v>
      </c>
      <c r="S233" s="12">
        <v>2.6841E-2</v>
      </c>
      <c r="T233" s="12">
        <v>9.3035999999999994E-2</v>
      </c>
      <c r="U233" s="12">
        <v>0.119877</v>
      </c>
    </row>
    <row r="234" spans="1:21" x14ac:dyDescent="0.35">
      <c r="A234" s="2" t="s">
        <v>534</v>
      </c>
      <c r="B234" s="2" t="s">
        <v>535</v>
      </c>
      <c r="C234" s="2" t="s">
        <v>40</v>
      </c>
      <c r="D234" s="2" t="s">
        <v>41</v>
      </c>
      <c r="E234" s="2" t="s">
        <v>82</v>
      </c>
      <c r="F234" s="2" t="s">
        <v>30</v>
      </c>
      <c r="G234" s="2"/>
      <c r="H234" s="2"/>
      <c r="I234" s="2" t="s">
        <v>32</v>
      </c>
      <c r="J234" s="2" t="s">
        <v>33</v>
      </c>
      <c r="K234" s="2" t="s">
        <v>43</v>
      </c>
      <c r="L234" s="2"/>
      <c r="M234" s="2" t="s">
        <v>41</v>
      </c>
      <c r="N234" s="2" t="s">
        <v>41</v>
      </c>
      <c r="O234" s="2" t="s">
        <v>82</v>
      </c>
      <c r="P234" s="2" t="s">
        <v>44</v>
      </c>
      <c r="Q234" s="2" t="s">
        <v>25</v>
      </c>
      <c r="R234" s="3" t="s">
        <v>45</v>
      </c>
      <c r="S234" s="12">
        <v>8.5935999999999998E-2</v>
      </c>
      <c r="T234" s="12">
        <v>5.4608999999999998E-2</v>
      </c>
      <c r="U234" s="12">
        <v>0.140545</v>
      </c>
    </row>
    <row r="235" spans="1:21" x14ac:dyDescent="0.35">
      <c r="A235" s="2" t="s">
        <v>536</v>
      </c>
      <c r="B235" s="2" t="s">
        <v>537</v>
      </c>
      <c r="C235" s="2" t="s">
        <v>40</v>
      </c>
      <c r="D235" s="2" t="s">
        <v>41</v>
      </c>
      <c r="E235" s="2" t="s">
        <v>82</v>
      </c>
      <c r="F235" s="2" t="s">
        <v>30</v>
      </c>
      <c r="G235" s="2" t="s">
        <v>31</v>
      </c>
      <c r="H235" s="2"/>
      <c r="I235" s="2" t="s">
        <v>32</v>
      </c>
      <c r="J235" s="2" t="s">
        <v>33</v>
      </c>
      <c r="K235" s="2" t="s">
        <v>34</v>
      </c>
      <c r="L235" s="2"/>
      <c r="M235" s="2" t="s">
        <v>41</v>
      </c>
      <c r="N235" s="2" t="s">
        <v>41</v>
      </c>
      <c r="O235" s="2" t="s">
        <v>82</v>
      </c>
      <c r="P235" s="2" t="s">
        <v>44</v>
      </c>
      <c r="Q235" s="2" t="s">
        <v>25</v>
      </c>
      <c r="R235" s="3" t="s">
        <v>37</v>
      </c>
      <c r="S235" s="12">
        <v>0.21757099999999999</v>
      </c>
      <c r="T235" s="12">
        <v>0</v>
      </c>
      <c r="U235" s="12">
        <v>0.21757099999999999</v>
      </c>
    </row>
    <row r="236" spans="1:21" x14ac:dyDescent="0.35">
      <c r="A236" s="2" t="s">
        <v>538</v>
      </c>
      <c r="B236" s="2" t="s">
        <v>539</v>
      </c>
      <c r="C236" s="2" t="s">
        <v>50</v>
      </c>
      <c r="D236" s="2" t="s">
        <v>109</v>
      </c>
      <c r="E236" s="2"/>
      <c r="F236" s="2"/>
      <c r="G236" s="2"/>
      <c r="H236" s="2"/>
      <c r="I236" s="2"/>
      <c r="J236" s="2"/>
      <c r="K236" s="2" t="s">
        <v>43</v>
      </c>
      <c r="L236" s="2"/>
      <c r="M236" s="2" t="s">
        <v>52</v>
      </c>
      <c r="N236" s="2" t="s">
        <v>50</v>
      </c>
      <c r="O236" s="2" t="s">
        <v>109</v>
      </c>
      <c r="P236" s="2" t="s">
        <v>58</v>
      </c>
      <c r="Q236" s="2" t="s">
        <v>53</v>
      </c>
      <c r="R236" s="3" t="s">
        <v>45</v>
      </c>
      <c r="S236" s="12"/>
      <c r="T236" s="12"/>
      <c r="U236" s="12"/>
    </row>
    <row r="237" spans="1:21" x14ac:dyDescent="0.35">
      <c r="A237" s="2" t="s">
        <v>540</v>
      </c>
      <c r="B237" s="2" t="s">
        <v>541</v>
      </c>
      <c r="C237" s="2" t="s">
        <v>75</v>
      </c>
      <c r="D237" s="2" t="s">
        <v>228</v>
      </c>
      <c r="E237" s="2"/>
      <c r="F237" s="2"/>
      <c r="G237" s="2"/>
      <c r="H237" s="2"/>
      <c r="I237" s="2"/>
      <c r="J237" s="2"/>
      <c r="K237" s="2"/>
      <c r="L237" s="2"/>
      <c r="M237" s="2" t="s">
        <v>77</v>
      </c>
      <c r="N237" s="2" t="s">
        <v>75</v>
      </c>
      <c r="O237" s="2" t="s">
        <v>228</v>
      </c>
      <c r="P237" s="2"/>
      <c r="Q237" s="2" t="s">
        <v>25</v>
      </c>
      <c r="R237" s="3"/>
      <c r="S237" s="12"/>
      <c r="T237" s="12"/>
      <c r="U237" s="12"/>
    </row>
    <row r="238" spans="1:21" x14ac:dyDescent="0.35">
      <c r="A238" s="2" t="s">
        <v>542</v>
      </c>
      <c r="B238" s="2" t="s">
        <v>543</v>
      </c>
      <c r="C238" s="2" t="s">
        <v>20</v>
      </c>
      <c r="D238" s="2" t="s">
        <v>21</v>
      </c>
      <c r="E238" s="2" t="s">
        <v>69</v>
      </c>
      <c r="F238" s="2"/>
      <c r="G238" s="2"/>
      <c r="H238" s="2"/>
      <c r="I238" s="2"/>
      <c r="J238" s="2"/>
      <c r="K238" s="2" t="s">
        <v>24</v>
      </c>
      <c r="L238" s="2"/>
      <c r="M238" s="2" t="s">
        <v>21</v>
      </c>
      <c r="N238" s="2" t="s">
        <v>21</v>
      </c>
      <c r="O238" s="2" t="s">
        <v>69</v>
      </c>
      <c r="P238" s="2" t="s">
        <v>70</v>
      </c>
      <c r="Q238" s="2" t="s">
        <v>25</v>
      </c>
      <c r="R238" s="3" t="s">
        <v>45</v>
      </c>
      <c r="S238" s="12">
        <v>8.2100000000000001E-4</v>
      </c>
      <c r="T238" s="12">
        <v>9.6000000000000002E-4</v>
      </c>
      <c r="U238" s="12">
        <v>1.781E-3</v>
      </c>
    </row>
    <row r="239" spans="1:21" x14ac:dyDescent="0.35">
      <c r="A239" s="2" t="s">
        <v>544</v>
      </c>
      <c r="B239" s="2" t="s">
        <v>545</v>
      </c>
      <c r="C239" s="2" t="s">
        <v>20</v>
      </c>
      <c r="D239" s="2" t="s">
        <v>125</v>
      </c>
      <c r="E239" s="2"/>
      <c r="F239" s="2"/>
      <c r="G239" s="2"/>
      <c r="H239" s="2"/>
      <c r="I239" s="2"/>
      <c r="J239" s="2"/>
      <c r="K239" s="2" t="s">
        <v>24</v>
      </c>
      <c r="L239" s="2"/>
      <c r="M239" s="2" t="s">
        <v>52</v>
      </c>
      <c r="N239" s="2" t="s">
        <v>125</v>
      </c>
      <c r="O239" s="2" t="s">
        <v>125</v>
      </c>
      <c r="P239" s="2" t="s">
        <v>147</v>
      </c>
      <c r="Q239" s="2" t="s">
        <v>53</v>
      </c>
      <c r="R239" s="3" t="s">
        <v>45</v>
      </c>
      <c r="S239" s="12">
        <v>8.6789999999999992E-3</v>
      </c>
      <c r="T239" s="12">
        <v>4.2377999999999999E-2</v>
      </c>
      <c r="U239" s="12">
        <v>5.1056999999999998E-2</v>
      </c>
    </row>
    <row r="240" spans="1:21" x14ac:dyDescent="0.35">
      <c r="A240" s="2" t="s">
        <v>546</v>
      </c>
      <c r="B240" s="2" t="s">
        <v>547</v>
      </c>
      <c r="C240" s="2" t="s">
        <v>28</v>
      </c>
      <c r="D240" s="2" t="s">
        <v>308</v>
      </c>
      <c r="E240" s="2"/>
      <c r="F240" s="2"/>
      <c r="G240" s="2" t="s">
        <v>31</v>
      </c>
      <c r="H240" s="2"/>
      <c r="I240" s="2" t="s">
        <v>32</v>
      </c>
      <c r="J240" s="2"/>
      <c r="K240" s="2" t="s">
        <v>43</v>
      </c>
      <c r="L240" s="2"/>
      <c r="M240" s="2" t="s">
        <v>35</v>
      </c>
      <c r="N240" s="2" t="s">
        <v>28</v>
      </c>
      <c r="O240" s="2" t="s">
        <v>308</v>
      </c>
      <c r="P240" s="2" t="s">
        <v>58</v>
      </c>
      <c r="Q240" s="2" t="s">
        <v>25</v>
      </c>
      <c r="R240" s="3" t="s">
        <v>37</v>
      </c>
      <c r="S240" s="12"/>
      <c r="T240" s="12"/>
      <c r="U240" s="12"/>
    </row>
    <row r="241" spans="1:21" x14ac:dyDescent="0.35">
      <c r="A241" s="2" t="s">
        <v>548</v>
      </c>
      <c r="B241" s="2" t="s">
        <v>549</v>
      </c>
      <c r="C241" s="2" t="s">
        <v>50</v>
      </c>
      <c r="D241" s="2" t="s">
        <v>56</v>
      </c>
      <c r="E241" s="2"/>
      <c r="F241" s="2"/>
      <c r="G241" s="2"/>
      <c r="H241" s="2"/>
      <c r="I241" s="2"/>
      <c r="J241" s="2"/>
      <c r="K241" s="2"/>
      <c r="L241" s="2"/>
      <c r="M241" s="2" t="s">
        <v>52</v>
      </c>
      <c r="N241" s="2" t="s">
        <v>50</v>
      </c>
      <c r="O241" s="2" t="s">
        <v>56</v>
      </c>
      <c r="P241" s="2" t="s">
        <v>550</v>
      </c>
      <c r="Q241" s="2" t="s">
        <v>53</v>
      </c>
      <c r="R241" s="3"/>
      <c r="S241" s="12"/>
      <c r="T241" s="12"/>
      <c r="U241" s="12"/>
    </row>
    <row r="242" spans="1:21" x14ac:dyDescent="0.35">
      <c r="A242" s="2" t="s">
        <v>551</v>
      </c>
      <c r="B242" s="2" t="s">
        <v>552</v>
      </c>
      <c r="C242" s="2" t="s">
        <v>20</v>
      </c>
      <c r="D242" s="2" t="s">
        <v>21</v>
      </c>
      <c r="E242" s="2" t="s">
        <v>22</v>
      </c>
      <c r="F242" s="2"/>
      <c r="G242" s="2"/>
      <c r="H242" s="2" t="s">
        <v>23</v>
      </c>
      <c r="I242" s="2"/>
      <c r="J242" s="2" t="s">
        <v>33</v>
      </c>
      <c r="K242" s="2" t="s">
        <v>57</v>
      </c>
      <c r="L242" s="2"/>
      <c r="M242" s="2" t="s">
        <v>21</v>
      </c>
      <c r="N242" s="2" t="s">
        <v>21</v>
      </c>
      <c r="O242" s="2" t="s">
        <v>22</v>
      </c>
      <c r="P242" s="2" t="s">
        <v>70</v>
      </c>
      <c r="Q242" s="2" t="s">
        <v>25</v>
      </c>
      <c r="R242" s="3" t="s">
        <v>66</v>
      </c>
      <c r="S242" s="12">
        <v>0</v>
      </c>
      <c r="T242" s="12">
        <v>2.81E-4</v>
      </c>
      <c r="U242" s="12">
        <v>2.81E-4</v>
      </c>
    </row>
    <row r="243" spans="1:21" x14ac:dyDescent="0.35">
      <c r="A243" s="2" t="s">
        <v>553</v>
      </c>
      <c r="B243" s="2" t="s">
        <v>554</v>
      </c>
      <c r="C243" s="2" t="s">
        <v>20</v>
      </c>
      <c r="D243" s="2" t="s">
        <v>21</v>
      </c>
      <c r="E243" s="2" t="s">
        <v>69</v>
      </c>
      <c r="F243" s="2"/>
      <c r="G243" s="2"/>
      <c r="H243" s="2"/>
      <c r="I243" s="2"/>
      <c r="J243" s="2" t="s">
        <v>33</v>
      </c>
      <c r="K243" s="2" t="s">
        <v>555</v>
      </c>
      <c r="L243" s="2"/>
      <c r="M243" s="2" t="s">
        <v>21</v>
      </c>
      <c r="N243" s="2" t="s">
        <v>21</v>
      </c>
      <c r="O243" s="2" t="s">
        <v>69</v>
      </c>
      <c r="P243" s="2" t="s">
        <v>70</v>
      </c>
      <c r="Q243" s="2" t="s">
        <v>25</v>
      </c>
      <c r="R243" s="3" t="s">
        <v>45</v>
      </c>
      <c r="S243" s="12">
        <v>2.2360000000000001E-3</v>
      </c>
      <c r="T243" s="12">
        <v>2.9138000000000001E-2</v>
      </c>
      <c r="U243" s="12">
        <v>3.1373999999999999E-2</v>
      </c>
    </row>
    <row r="244" spans="1:21" x14ac:dyDescent="0.35">
      <c r="A244" s="2" t="s">
        <v>556</v>
      </c>
      <c r="B244" s="2" t="s">
        <v>557</v>
      </c>
      <c r="C244" s="2" t="s">
        <v>20</v>
      </c>
      <c r="D244" s="2" t="s">
        <v>21</v>
      </c>
      <c r="E244" s="2" t="s">
        <v>22</v>
      </c>
      <c r="F244" s="2"/>
      <c r="G244" s="2"/>
      <c r="H244" s="2" t="s">
        <v>23</v>
      </c>
      <c r="I244" s="2"/>
      <c r="J244" s="2"/>
      <c r="K244" s="2" t="s">
        <v>24</v>
      </c>
      <c r="L244" s="2"/>
      <c r="M244" s="2" t="s">
        <v>21</v>
      </c>
      <c r="N244" s="2" t="s">
        <v>21</v>
      </c>
      <c r="O244" s="2" t="s">
        <v>22</v>
      </c>
      <c r="P244" s="2"/>
      <c r="Q244" s="2" t="s">
        <v>25</v>
      </c>
      <c r="R244" s="3"/>
      <c r="S244" s="12"/>
      <c r="T244" s="12"/>
      <c r="U244" s="12"/>
    </row>
    <row r="245" spans="1:21" x14ac:dyDescent="0.35">
      <c r="A245" s="2" t="s">
        <v>558</v>
      </c>
      <c r="B245" s="2" t="s">
        <v>559</v>
      </c>
      <c r="C245" s="2" t="s">
        <v>20</v>
      </c>
      <c r="D245" s="2" t="s">
        <v>21</v>
      </c>
      <c r="E245" s="2" t="s">
        <v>22</v>
      </c>
      <c r="F245" s="2"/>
      <c r="G245" s="2"/>
      <c r="H245" s="2" t="s">
        <v>23</v>
      </c>
      <c r="I245" s="2"/>
      <c r="J245" s="2"/>
      <c r="K245" s="2" t="s">
        <v>24</v>
      </c>
      <c r="L245" s="2"/>
      <c r="M245" s="2" t="s">
        <v>21</v>
      </c>
      <c r="N245" s="2" t="s">
        <v>21</v>
      </c>
      <c r="O245" s="2" t="s">
        <v>22</v>
      </c>
      <c r="P245" s="2"/>
      <c r="Q245" s="2" t="s">
        <v>25</v>
      </c>
      <c r="R245" s="3" t="s">
        <v>66</v>
      </c>
      <c r="S245" s="12">
        <v>0</v>
      </c>
      <c r="T245" s="12">
        <v>9.2E-5</v>
      </c>
      <c r="U245" s="12">
        <v>9.2E-5</v>
      </c>
    </row>
    <row r="246" spans="1:21" x14ac:dyDescent="0.35">
      <c r="A246" s="2" t="s">
        <v>560</v>
      </c>
      <c r="B246" s="2" t="s">
        <v>561</v>
      </c>
      <c r="C246" s="2" t="s">
        <v>28</v>
      </c>
      <c r="D246" s="2" t="s">
        <v>134</v>
      </c>
      <c r="E246" s="2"/>
      <c r="F246" s="2"/>
      <c r="G246" s="2"/>
      <c r="H246" s="2"/>
      <c r="I246" s="2"/>
      <c r="J246" s="2"/>
      <c r="K246" s="2" t="s">
        <v>43</v>
      </c>
      <c r="L246" s="2"/>
      <c r="M246" s="2" t="s">
        <v>135</v>
      </c>
      <c r="N246" s="2" t="s">
        <v>28</v>
      </c>
      <c r="O246" s="2" t="s">
        <v>134</v>
      </c>
      <c r="P246" s="2" t="s">
        <v>36</v>
      </c>
      <c r="Q246" s="2" t="s">
        <v>25</v>
      </c>
      <c r="R246" s="3" t="s">
        <v>45</v>
      </c>
      <c r="S246" s="12">
        <v>4.1995999999999999E-2</v>
      </c>
      <c r="T246" s="12">
        <v>0.37487900000000002</v>
      </c>
      <c r="U246" s="12">
        <v>0.416875</v>
      </c>
    </row>
    <row r="247" spans="1:21" x14ac:dyDescent="0.35">
      <c r="A247" s="2" t="s">
        <v>562</v>
      </c>
      <c r="B247" s="2" t="s">
        <v>563</v>
      </c>
      <c r="C247" s="2" t="s">
        <v>75</v>
      </c>
      <c r="D247" s="2" t="s">
        <v>219</v>
      </c>
      <c r="E247" s="2"/>
      <c r="F247" s="2"/>
      <c r="G247" s="2"/>
      <c r="H247" s="2" t="s">
        <v>23</v>
      </c>
      <c r="I247" s="2"/>
      <c r="J247" s="2" t="s">
        <v>33</v>
      </c>
      <c r="K247" s="2" t="s">
        <v>43</v>
      </c>
      <c r="L247" s="2"/>
      <c r="M247" s="2" t="s">
        <v>77</v>
      </c>
      <c r="N247" s="2" t="s">
        <v>75</v>
      </c>
      <c r="O247" s="2" t="s">
        <v>219</v>
      </c>
      <c r="P247" s="2" t="s">
        <v>36</v>
      </c>
      <c r="Q247" s="2" t="s">
        <v>25</v>
      </c>
      <c r="R247" s="3" t="s">
        <v>66</v>
      </c>
      <c r="S247" s="12">
        <v>0</v>
      </c>
      <c r="T247" s="12">
        <v>1.5218000000000001E-2</v>
      </c>
      <c r="U247" s="12">
        <v>1.5218000000000001E-2</v>
      </c>
    </row>
    <row r="248" spans="1:21" x14ac:dyDescent="0.35">
      <c r="A248" s="2" t="s">
        <v>564</v>
      </c>
      <c r="B248" s="2" t="s">
        <v>565</v>
      </c>
      <c r="C248" s="2" t="s">
        <v>75</v>
      </c>
      <c r="D248" s="2" t="s">
        <v>76</v>
      </c>
      <c r="E248" s="2"/>
      <c r="F248" s="2"/>
      <c r="G248" s="2"/>
      <c r="H248" s="2"/>
      <c r="I248" s="2"/>
      <c r="J248" s="2"/>
      <c r="K248" s="2"/>
      <c r="L248" s="2"/>
      <c r="M248" s="2" t="s">
        <v>77</v>
      </c>
      <c r="N248" s="2" t="s">
        <v>75</v>
      </c>
      <c r="O248" s="2" t="s">
        <v>76</v>
      </c>
      <c r="P248" s="2"/>
      <c r="Q248" s="2" t="s">
        <v>25</v>
      </c>
      <c r="R248" s="3"/>
      <c r="S248" s="12"/>
      <c r="T248" s="12"/>
      <c r="U248" s="12"/>
    </row>
    <row r="249" spans="1:21" x14ac:dyDescent="0.35">
      <c r="A249" s="2" t="s">
        <v>566</v>
      </c>
      <c r="B249" s="2" t="s">
        <v>567</v>
      </c>
      <c r="C249" s="2" t="s">
        <v>75</v>
      </c>
      <c r="D249" s="2" t="s">
        <v>76</v>
      </c>
      <c r="E249" s="2"/>
      <c r="F249" s="2"/>
      <c r="G249" s="2"/>
      <c r="H249" s="2" t="s">
        <v>23</v>
      </c>
      <c r="I249" s="2"/>
      <c r="J249" s="2" t="s">
        <v>33</v>
      </c>
      <c r="K249" s="2" t="s">
        <v>43</v>
      </c>
      <c r="L249" s="2"/>
      <c r="M249" s="2" t="s">
        <v>77</v>
      </c>
      <c r="N249" s="2" t="s">
        <v>75</v>
      </c>
      <c r="O249" s="2" t="s">
        <v>76</v>
      </c>
      <c r="P249" s="2" t="s">
        <v>36</v>
      </c>
      <c r="Q249" s="2" t="s">
        <v>25</v>
      </c>
      <c r="R249" s="3" t="s">
        <v>45</v>
      </c>
      <c r="S249" s="12">
        <v>1.4100000000000001E-4</v>
      </c>
      <c r="T249" s="12">
        <v>6.9639999999999997E-3</v>
      </c>
      <c r="U249" s="12">
        <v>7.1049999999999993E-3</v>
      </c>
    </row>
    <row r="250" spans="1:21" x14ac:dyDescent="0.35">
      <c r="A250" s="2" t="s">
        <v>568</v>
      </c>
      <c r="B250" s="2" t="s">
        <v>569</v>
      </c>
      <c r="C250" s="2" t="s">
        <v>50</v>
      </c>
      <c r="D250" s="2" t="s">
        <v>51</v>
      </c>
      <c r="E250" s="2" t="s">
        <v>237</v>
      </c>
      <c r="F250" s="2"/>
      <c r="G250" s="2"/>
      <c r="H250" s="2"/>
      <c r="I250" s="2"/>
      <c r="J250" s="2"/>
      <c r="K250" s="2" t="s">
        <v>24</v>
      </c>
      <c r="L250" s="2"/>
      <c r="M250" s="2" t="s">
        <v>52</v>
      </c>
      <c r="N250" s="2" t="s">
        <v>50</v>
      </c>
      <c r="O250" s="2" t="s">
        <v>51</v>
      </c>
      <c r="P250" s="2"/>
      <c r="Q250" s="2"/>
      <c r="R250" s="3"/>
      <c r="S250" s="12"/>
      <c r="T250" s="12"/>
      <c r="U250" s="12"/>
    </row>
    <row r="251" spans="1:21" x14ac:dyDescent="0.35">
      <c r="A251" s="2" t="s">
        <v>570</v>
      </c>
      <c r="B251" s="2" t="s">
        <v>571</v>
      </c>
      <c r="C251" s="2" t="s">
        <v>28</v>
      </c>
      <c r="D251" s="2" t="s">
        <v>63</v>
      </c>
      <c r="E251" s="2"/>
      <c r="F251" s="2" t="s">
        <v>30</v>
      </c>
      <c r="G251" s="2"/>
      <c r="H251" s="2"/>
      <c r="I251" s="2" t="s">
        <v>32</v>
      </c>
      <c r="J251" s="2" t="s">
        <v>33</v>
      </c>
      <c r="K251" s="2" t="s">
        <v>34</v>
      </c>
      <c r="L251" s="2"/>
      <c r="M251" s="2" t="s">
        <v>64</v>
      </c>
      <c r="N251" s="2" t="s">
        <v>28</v>
      </c>
      <c r="O251" s="2" t="s">
        <v>63</v>
      </c>
      <c r="P251" s="2" t="s">
        <v>65</v>
      </c>
      <c r="Q251" s="2" t="s">
        <v>25</v>
      </c>
      <c r="R251" s="3" t="s">
        <v>66</v>
      </c>
      <c r="S251" s="12">
        <v>0</v>
      </c>
      <c r="T251" s="12">
        <v>4.7453000000000002E-2</v>
      </c>
      <c r="U251" s="12">
        <v>4.7453000000000002E-2</v>
      </c>
    </row>
    <row r="252" spans="1:21" x14ac:dyDescent="0.35">
      <c r="A252" s="2" t="s">
        <v>572</v>
      </c>
      <c r="B252" s="2" t="s">
        <v>573</v>
      </c>
      <c r="C252" s="2" t="s">
        <v>40</v>
      </c>
      <c r="D252" s="2" t="s">
        <v>41</v>
      </c>
      <c r="E252" s="2" t="s">
        <v>142</v>
      </c>
      <c r="F252" s="2"/>
      <c r="G252" s="2"/>
      <c r="H252" s="2"/>
      <c r="I252" s="2"/>
      <c r="J252" s="2"/>
      <c r="K252" s="2" t="s">
        <v>57</v>
      </c>
      <c r="L252" s="2"/>
      <c r="M252" s="2" t="s">
        <v>41</v>
      </c>
      <c r="N252" s="2" t="s">
        <v>41</v>
      </c>
      <c r="O252" s="2" t="s">
        <v>142</v>
      </c>
      <c r="P252" s="2" t="s">
        <v>44</v>
      </c>
      <c r="Q252" s="2" t="s">
        <v>25</v>
      </c>
      <c r="R252" s="3" t="s">
        <v>45</v>
      </c>
      <c r="S252" s="12">
        <v>1.9261E-2</v>
      </c>
      <c r="T252" s="12">
        <v>1.3101E-2</v>
      </c>
      <c r="U252" s="12">
        <v>3.2362000000000002E-2</v>
      </c>
    </row>
    <row r="253" spans="1:21" x14ac:dyDescent="0.35">
      <c r="A253" s="2" t="s">
        <v>574</v>
      </c>
      <c r="B253" s="2" t="s">
        <v>575</v>
      </c>
      <c r="C253" s="2" t="s">
        <v>40</v>
      </c>
      <c r="D253" s="2" t="s">
        <v>41</v>
      </c>
      <c r="E253" s="2" t="s">
        <v>82</v>
      </c>
      <c r="F253" s="2" t="s">
        <v>30</v>
      </c>
      <c r="G253" s="2" t="s">
        <v>31</v>
      </c>
      <c r="H253" s="2"/>
      <c r="I253" s="2"/>
      <c r="J253" s="2" t="s">
        <v>33</v>
      </c>
      <c r="K253" s="2" t="s">
        <v>43</v>
      </c>
      <c r="L253" s="2"/>
      <c r="M253" s="2" t="s">
        <v>41</v>
      </c>
      <c r="N253" s="2" t="s">
        <v>41</v>
      </c>
      <c r="O253" s="2" t="s">
        <v>82</v>
      </c>
      <c r="P253" s="2" t="s">
        <v>44</v>
      </c>
      <c r="Q253" s="2" t="s">
        <v>25</v>
      </c>
      <c r="R253" s="3" t="s">
        <v>37</v>
      </c>
      <c r="S253" s="12">
        <v>9.3592999999999996E-2</v>
      </c>
      <c r="T253" s="12">
        <v>0</v>
      </c>
      <c r="U253" s="12">
        <v>9.3592999999999996E-2</v>
      </c>
    </row>
    <row r="254" spans="1:21" ht="13.3" thickBot="1" x14ac:dyDescent="0.4">
      <c r="A254" s="4" t="s">
        <v>576</v>
      </c>
      <c r="B254" s="4" t="s">
        <v>577</v>
      </c>
      <c r="C254" s="4" t="s">
        <v>40</v>
      </c>
      <c r="D254" s="4" t="s">
        <v>41</v>
      </c>
      <c r="E254" s="4" t="s">
        <v>82</v>
      </c>
      <c r="F254" s="4"/>
      <c r="G254" s="4" t="s">
        <v>31</v>
      </c>
      <c r="H254" s="4"/>
      <c r="I254" s="4" t="s">
        <v>32</v>
      </c>
      <c r="J254" s="4"/>
      <c r="K254" s="4" t="s">
        <v>43</v>
      </c>
      <c r="L254" s="4"/>
      <c r="M254" s="4" t="s">
        <v>41</v>
      </c>
      <c r="N254" s="4" t="s">
        <v>41</v>
      </c>
      <c r="O254" s="4" t="s">
        <v>82</v>
      </c>
      <c r="P254" s="4" t="s">
        <v>44</v>
      </c>
      <c r="Q254" s="4" t="s">
        <v>25</v>
      </c>
      <c r="R254" s="5" t="s">
        <v>37</v>
      </c>
      <c r="S254" s="12">
        <v>7.3369000000000004E-2</v>
      </c>
      <c r="T254" s="12">
        <v>0</v>
      </c>
      <c r="U254" s="12">
        <v>7.3369000000000004E-2</v>
      </c>
    </row>
  </sheetData>
  <mergeCells count="2">
    <mergeCell ref="S1:U1"/>
    <mergeCell ref="A1:R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B7C45-D270-49E8-B1DA-CD76967F5989}">
  <dimension ref="A1:U254"/>
  <sheetViews>
    <sheetView workbookViewId="0">
      <pane xSplit="1" ySplit="2" topLeftCell="J3" activePane="bottomRight" state="frozen"/>
      <selection pane="topRight" activeCell="B1" sqref="B1"/>
      <selection pane="bottomLeft" activeCell="A3" sqref="A3"/>
      <selection pane="bottomRight" sqref="A1:R1"/>
    </sheetView>
  </sheetViews>
  <sheetFormatPr defaultRowHeight="12.9" x14ac:dyDescent="0.35"/>
  <cols>
    <col min="1" max="1" width="10.15234375" style="1" bestFit="1" customWidth="1"/>
    <col min="2" max="2" width="42.84375" style="1" bestFit="1" customWidth="1"/>
    <col min="3" max="3" width="8.69140625" style="1" bestFit="1" customWidth="1"/>
    <col min="4" max="4" width="26.3828125" style="1" bestFit="1" customWidth="1"/>
    <col min="5" max="5" width="19.3046875" style="1" bestFit="1" customWidth="1"/>
    <col min="6" max="6" width="24.53515625" style="1" bestFit="1" customWidth="1"/>
    <col min="7" max="7" width="32.69140625" style="1" bestFit="1" customWidth="1"/>
    <col min="8" max="8" width="29.15234375" style="1" bestFit="1" customWidth="1"/>
    <col min="9" max="9" width="31.3046875" style="1" bestFit="1" customWidth="1"/>
    <col min="10" max="10" width="32.15234375" style="1" bestFit="1" customWidth="1"/>
    <col min="11" max="11" width="19.84375" style="1" bestFit="1" customWidth="1"/>
    <col min="12" max="12" width="16.3828125" style="1" bestFit="1" customWidth="1"/>
    <col min="13" max="13" width="39" style="1" bestFit="1" customWidth="1"/>
    <col min="14" max="14" width="26.3828125" style="1" bestFit="1" customWidth="1"/>
    <col min="15" max="15" width="25" style="1" bestFit="1" customWidth="1"/>
    <col min="16" max="16" width="51.3828125" style="1" bestFit="1" customWidth="1"/>
    <col min="17" max="17" width="19" style="1" bestFit="1" customWidth="1"/>
    <col min="18" max="18" width="13" style="1" bestFit="1" customWidth="1"/>
    <col min="19" max="19" width="10.84375" style="42" bestFit="1" customWidth="1"/>
    <col min="20" max="20" width="11" style="42" bestFit="1" customWidth="1"/>
    <col min="21" max="21" width="10" style="1" bestFit="1" customWidth="1"/>
    <col min="22" max="231" width="9.15234375" style="1"/>
    <col min="232" max="232" width="14.84375" style="1" bestFit="1" customWidth="1"/>
    <col min="233" max="233" width="6.53515625" style="1" bestFit="1" customWidth="1"/>
    <col min="234" max="234" width="5.84375" style="1" bestFit="1" customWidth="1"/>
    <col min="235" max="487" width="9.15234375" style="1"/>
    <col min="488" max="488" width="14.84375" style="1" bestFit="1" customWidth="1"/>
    <col min="489" max="489" width="6.53515625" style="1" bestFit="1" customWidth="1"/>
    <col min="490" max="490" width="5.84375" style="1" bestFit="1" customWidth="1"/>
    <col min="491" max="743" width="9.15234375" style="1"/>
    <col min="744" max="744" width="14.84375" style="1" bestFit="1" customWidth="1"/>
    <col min="745" max="745" width="6.53515625" style="1" bestFit="1" customWidth="1"/>
    <col min="746" max="746" width="5.84375" style="1" bestFit="1" customWidth="1"/>
    <col min="747" max="999" width="9.15234375" style="1"/>
    <col min="1000" max="1000" width="14.84375" style="1" bestFit="1" customWidth="1"/>
    <col min="1001" max="1001" width="6.53515625" style="1" bestFit="1" customWidth="1"/>
    <col min="1002" max="1002" width="5.84375" style="1" bestFit="1" customWidth="1"/>
    <col min="1003" max="1255" width="9.15234375" style="1"/>
    <col min="1256" max="1256" width="14.84375" style="1" bestFit="1" customWidth="1"/>
    <col min="1257" max="1257" width="6.53515625" style="1" bestFit="1" customWidth="1"/>
    <col min="1258" max="1258" width="5.84375" style="1" bestFit="1" customWidth="1"/>
    <col min="1259" max="1511" width="9.15234375" style="1"/>
    <col min="1512" max="1512" width="14.84375" style="1" bestFit="1" customWidth="1"/>
    <col min="1513" max="1513" width="6.53515625" style="1" bestFit="1" customWidth="1"/>
    <col min="1514" max="1514" width="5.84375" style="1" bestFit="1" customWidth="1"/>
    <col min="1515" max="1767" width="9.15234375" style="1"/>
    <col min="1768" max="1768" width="14.84375" style="1" bestFit="1" customWidth="1"/>
    <col min="1769" max="1769" width="6.53515625" style="1" bestFit="1" customWidth="1"/>
    <col min="1770" max="1770" width="5.84375" style="1" bestFit="1" customWidth="1"/>
    <col min="1771" max="2023" width="9.15234375" style="1"/>
    <col min="2024" max="2024" width="14.84375" style="1" bestFit="1" customWidth="1"/>
    <col min="2025" max="2025" width="6.53515625" style="1" bestFit="1" customWidth="1"/>
    <col min="2026" max="2026" width="5.84375" style="1" bestFit="1" customWidth="1"/>
    <col min="2027" max="2279" width="9.15234375" style="1"/>
    <col min="2280" max="2280" width="14.84375" style="1" bestFit="1" customWidth="1"/>
    <col min="2281" max="2281" width="6.53515625" style="1" bestFit="1" customWidth="1"/>
    <col min="2282" max="2282" width="5.84375" style="1" bestFit="1" customWidth="1"/>
    <col min="2283" max="2535" width="9.15234375" style="1"/>
    <col min="2536" max="2536" width="14.84375" style="1" bestFit="1" customWidth="1"/>
    <col min="2537" max="2537" width="6.53515625" style="1" bestFit="1" customWidth="1"/>
    <col min="2538" max="2538" width="5.84375" style="1" bestFit="1" customWidth="1"/>
    <col min="2539" max="2791" width="9.15234375" style="1"/>
    <col min="2792" max="2792" width="14.84375" style="1" bestFit="1" customWidth="1"/>
    <col min="2793" max="2793" width="6.53515625" style="1" bestFit="1" customWidth="1"/>
    <col min="2794" max="2794" width="5.84375" style="1" bestFit="1" customWidth="1"/>
    <col min="2795" max="3047" width="9.15234375" style="1"/>
    <col min="3048" max="3048" width="14.84375" style="1" bestFit="1" customWidth="1"/>
    <col min="3049" max="3049" width="6.53515625" style="1" bestFit="1" customWidth="1"/>
    <col min="3050" max="3050" width="5.84375" style="1" bestFit="1" customWidth="1"/>
    <col min="3051" max="3303" width="9.15234375" style="1"/>
    <col min="3304" max="3304" width="14.84375" style="1" bestFit="1" customWidth="1"/>
    <col min="3305" max="3305" width="6.53515625" style="1" bestFit="1" customWidth="1"/>
    <col min="3306" max="3306" width="5.84375" style="1" bestFit="1" customWidth="1"/>
    <col min="3307" max="3559" width="9.15234375" style="1"/>
    <col min="3560" max="3560" width="14.84375" style="1" bestFit="1" customWidth="1"/>
    <col min="3561" max="3561" width="6.53515625" style="1" bestFit="1" customWidth="1"/>
    <col min="3562" max="3562" width="5.84375" style="1" bestFit="1" customWidth="1"/>
    <col min="3563" max="3815" width="9.15234375" style="1"/>
    <col min="3816" max="3816" width="14.84375" style="1" bestFit="1" customWidth="1"/>
    <col min="3817" max="3817" width="6.53515625" style="1" bestFit="1" customWidth="1"/>
    <col min="3818" max="3818" width="5.84375" style="1" bestFit="1" customWidth="1"/>
    <col min="3819" max="4071" width="9.15234375" style="1"/>
    <col min="4072" max="4072" width="14.84375" style="1" bestFit="1" customWidth="1"/>
    <col min="4073" max="4073" width="6.53515625" style="1" bestFit="1" customWidth="1"/>
    <col min="4074" max="4074" width="5.84375" style="1" bestFit="1" customWidth="1"/>
    <col min="4075" max="4327" width="9.15234375" style="1"/>
    <col min="4328" max="4328" width="14.84375" style="1" bestFit="1" customWidth="1"/>
    <col min="4329" max="4329" width="6.53515625" style="1" bestFit="1" customWidth="1"/>
    <col min="4330" max="4330" width="5.84375" style="1" bestFit="1" customWidth="1"/>
    <col min="4331" max="4583" width="9.15234375" style="1"/>
    <col min="4584" max="4584" width="14.84375" style="1" bestFit="1" customWidth="1"/>
    <col min="4585" max="4585" width="6.53515625" style="1" bestFit="1" customWidth="1"/>
    <col min="4586" max="4586" width="5.84375" style="1" bestFit="1" customWidth="1"/>
    <col min="4587" max="4839" width="9.15234375" style="1"/>
    <col min="4840" max="4840" width="14.84375" style="1" bestFit="1" customWidth="1"/>
    <col min="4841" max="4841" width="6.53515625" style="1" bestFit="1" customWidth="1"/>
    <col min="4842" max="4842" width="5.84375" style="1" bestFit="1" customWidth="1"/>
    <col min="4843" max="5095" width="9.15234375" style="1"/>
    <col min="5096" max="5096" width="14.84375" style="1" bestFit="1" customWidth="1"/>
    <col min="5097" max="5097" width="6.53515625" style="1" bestFit="1" customWidth="1"/>
    <col min="5098" max="5098" width="5.84375" style="1" bestFit="1" customWidth="1"/>
    <col min="5099" max="5351" width="9.15234375" style="1"/>
    <col min="5352" max="5352" width="14.84375" style="1" bestFit="1" customWidth="1"/>
    <col min="5353" max="5353" width="6.53515625" style="1" bestFit="1" customWidth="1"/>
    <col min="5354" max="5354" width="5.84375" style="1" bestFit="1" customWidth="1"/>
    <col min="5355" max="5607" width="9.15234375" style="1"/>
    <col min="5608" max="5608" width="14.84375" style="1" bestFit="1" customWidth="1"/>
    <col min="5609" max="5609" width="6.53515625" style="1" bestFit="1" customWidth="1"/>
    <col min="5610" max="5610" width="5.84375" style="1" bestFit="1" customWidth="1"/>
    <col min="5611" max="5863" width="9.15234375" style="1"/>
    <col min="5864" max="5864" width="14.84375" style="1" bestFit="1" customWidth="1"/>
    <col min="5865" max="5865" width="6.53515625" style="1" bestFit="1" customWidth="1"/>
    <col min="5866" max="5866" width="5.84375" style="1" bestFit="1" customWidth="1"/>
    <col min="5867" max="6119" width="9.15234375" style="1"/>
    <col min="6120" max="6120" width="14.84375" style="1" bestFit="1" customWidth="1"/>
    <col min="6121" max="6121" width="6.53515625" style="1" bestFit="1" customWidth="1"/>
    <col min="6122" max="6122" width="5.84375" style="1" bestFit="1" customWidth="1"/>
    <col min="6123" max="6375" width="9.15234375" style="1"/>
    <col min="6376" max="6376" width="14.84375" style="1" bestFit="1" customWidth="1"/>
    <col min="6377" max="6377" width="6.53515625" style="1" bestFit="1" customWidth="1"/>
    <col min="6378" max="6378" width="5.84375" style="1" bestFit="1" customWidth="1"/>
    <col min="6379" max="6631" width="9.15234375" style="1"/>
    <col min="6632" max="6632" width="14.84375" style="1" bestFit="1" customWidth="1"/>
    <col min="6633" max="6633" width="6.53515625" style="1" bestFit="1" customWidth="1"/>
    <col min="6634" max="6634" width="5.84375" style="1" bestFit="1" customWidth="1"/>
    <col min="6635" max="6887" width="9.15234375" style="1"/>
    <col min="6888" max="6888" width="14.84375" style="1" bestFit="1" customWidth="1"/>
    <col min="6889" max="6889" width="6.53515625" style="1" bestFit="1" customWidth="1"/>
    <col min="6890" max="6890" width="5.84375" style="1" bestFit="1" customWidth="1"/>
    <col min="6891" max="7143" width="9.15234375" style="1"/>
    <col min="7144" max="7144" width="14.84375" style="1" bestFit="1" customWidth="1"/>
    <col min="7145" max="7145" width="6.53515625" style="1" bestFit="1" customWidth="1"/>
    <col min="7146" max="7146" width="5.84375" style="1" bestFit="1" customWidth="1"/>
    <col min="7147" max="7399" width="9.15234375" style="1"/>
    <col min="7400" max="7400" width="14.84375" style="1" bestFit="1" customWidth="1"/>
    <col min="7401" max="7401" width="6.53515625" style="1" bestFit="1" customWidth="1"/>
    <col min="7402" max="7402" width="5.84375" style="1" bestFit="1" customWidth="1"/>
    <col min="7403" max="7655" width="9.15234375" style="1"/>
    <col min="7656" max="7656" width="14.84375" style="1" bestFit="1" customWidth="1"/>
    <col min="7657" max="7657" width="6.53515625" style="1" bestFit="1" customWidth="1"/>
    <col min="7658" max="7658" width="5.84375" style="1" bestFit="1" customWidth="1"/>
    <col min="7659" max="7911" width="9.15234375" style="1"/>
    <col min="7912" max="7912" width="14.84375" style="1" bestFit="1" customWidth="1"/>
    <col min="7913" max="7913" width="6.53515625" style="1" bestFit="1" customWidth="1"/>
    <col min="7914" max="7914" width="5.84375" style="1" bestFit="1" customWidth="1"/>
    <col min="7915" max="8167" width="9.15234375" style="1"/>
    <col min="8168" max="8168" width="14.84375" style="1" bestFit="1" customWidth="1"/>
    <col min="8169" max="8169" width="6.53515625" style="1" bestFit="1" customWidth="1"/>
    <col min="8170" max="8170" width="5.84375" style="1" bestFit="1" customWidth="1"/>
    <col min="8171" max="8423" width="9.15234375" style="1"/>
    <col min="8424" max="8424" width="14.84375" style="1" bestFit="1" customWidth="1"/>
    <col min="8425" max="8425" width="6.53515625" style="1" bestFit="1" customWidth="1"/>
    <col min="8426" max="8426" width="5.84375" style="1" bestFit="1" customWidth="1"/>
    <col min="8427" max="8679" width="9.15234375" style="1"/>
    <col min="8680" max="8680" width="14.84375" style="1" bestFit="1" customWidth="1"/>
    <col min="8681" max="8681" width="6.53515625" style="1" bestFit="1" customWidth="1"/>
    <col min="8682" max="8682" width="5.84375" style="1" bestFit="1" customWidth="1"/>
    <col min="8683" max="8935" width="9.15234375" style="1"/>
    <col min="8936" max="8936" width="14.84375" style="1" bestFit="1" customWidth="1"/>
    <col min="8937" max="8937" width="6.53515625" style="1" bestFit="1" customWidth="1"/>
    <col min="8938" max="8938" width="5.84375" style="1" bestFit="1" customWidth="1"/>
    <col min="8939" max="9191" width="9.15234375" style="1"/>
    <col min="9192" max="9192" width="14.84375" style="1" bestFit="1" customWidth="1"/>
    <col min="9193" max="9193" width="6.53515625" style="1" bestFit="1" customWidth="1"/>
    <col min="9194" max="9194" width="5.84375" style="1" bestFit="1" customWidth="1"/>
    <col min="9195" max="9447" width="9.15234375" style="1"/>
    <col min="9448" max="9448" width="14.84375" style="1" bestFit="1" customWidth="1"/>
    <col min="9449" max="9449" width="6.53515625" style="1" bestFit="1" customWidth="1"/>
    <col min="9450" max="9450" width="5.84375" style="1" bestFit="1" customWidth="1"/>
    <col min="9451" max="9703" width="9.15234375" style="1"/>
    <col min="9704" max="9704" width="14.84375" style="1" bestFit="1" customWidth="1"/>
    <col min="9705" max="9705" width="6.53515625" style="1" bestFit="1" customWidth="1"/>
    <col min="9706" max="9706" width="5.84375" style="1" bestFit="1" customWidth="1"/>
    <col min="9707" max="9959" width="9.15234375" style="1"/>
    <col min="9960" max="9960" width="14.84375" style="1" bestFit="1" customWidth="1"/>
    <col min="9961" max="9961" width="6.53515625" style="1" bestFit="1" customWidth="1"/>
    <col min="9962" max="9962" width="5.84375" style="1" bestFit="1" customWidth="1"/>
    <col min="9963" max="10215" width="9.15234375" style="1"/>
    <col min="10216" max="10216" width="14.84375" style="1" bestFit="1" customWidth="1"/>
    <col min="10217" max="10217" width="6.53515625" style="1" bestFit="1" customWidth="1"/>
    <col min="10218" max="10218" width="5.84375" style="1" bestFit="1" customWidth="1"/>
    <col min="10219" max="10471" width="9.15234375" style="1"/>
    <col min="10472" max="10472" width="14.84375" style="1" bestFit="1" customWidth="1"/>
    <col min="10473" max="10473" width="6.53515625" style="1" bestFit="1" customWidth="1"/>
    <col min="10474" max="10474" width="5.84375" style="1" bestFit="1" customWidth="1"/>
    <col min="10475" max="10727" width="9.15234375" style="1"/>
    <col min="10728" max="10728" width="14.84375" style="1" bestFit="1" customWidth="1"/>
    <col min="10729" max="10729" width="6.53515625" style="1" bestFit="1" customWidth="1"/>
    <col min="10730" max="10730" width="5.84375" style="1" bestFit="1" customWidth="1"/>
    <col min="10731" max="10983" width="9.15234375" style="1"/>
    <col min="10984" max="10984" width="14.84375" style="1" bestFit="1" customWidth="1"/>
    <col min="10985" max="10985" width="6.53515625" style="1" bestFit="1" customWidth="1"/>
    <col min="10986" max="10986" width="5.84375" style="1" bestFit="1" customWidth="1"/>
    <col min="10987" max="11239" width="9.15234375" style="1"/>
    <col min="11240" max="11240" width="14.84375" style="1" bestFit="1" customWidth="1"/>
    <col min="11241" max="11241" width="6.53515625" style="1" bestFit="1" customWidth="1"/>
    <col min="11242" max="11242" width="5.84375" style="1" bestFit="1" customWidth="1"/>
    <col min="11243" max="11495" width="9.15234375" style="1"/>
    <col min="11496" max="11496" width="14.84375" style="1" bestFit="1" customWidth="1"/>
    <col min="11497" max="11497" width="6.53515625" style="1" bestFit="1" customWidth="1"/>
    <col min="11498" max="11498" width="5.84375" style="1" bestFit="1" customWidth="1"/>
    <col min="11499" max="11751" width="9.15234375" style="1"/>
    <col min="11752" max="11752" width="14.84375" style="1" bestFit="1" customWidth="1"/>
    <col min="11753" max="11753" width="6.53515625" style="1" bestFit="1" customWidth="1"/>
    <col min="11754" max="11754" width="5.84375" style="1" bestFit="1" customWidth="1"/>
    <col min="11755" max="12007" width="9.15234375" style="1"/>
    <col min="12008" max="12008" width="14.84375" style="1" bestFit="1" customWidth="1"/>
    <col min="12009" max="12009" width="6.53515625" style="1" bestFit="1" customWidth="1"/>
    <col min="12010" max="12010" width="5.84375" style="1" bestFit="1" customWidth="1"/>
    <col min="12011" max="12263" width="9.15234375" style="1"/>
    <col min="12264" max="12264" width="14.84375" style="1" bestFit="1" customWidth="1"/>
    <col min="12265" max="12265" width="6.53515625" style="1" bestFit="1" customWidth="1"/>
    <col min="12266" max="12266" width="5.84375" style="1" bestFit="1" customWidth="1"/>
    <col min="12267" max="12519" width="9.15234375" style="1"/>
    <col min="12520" max="12520" width="14.84375" style="1" bestFit="1" customWidth="1"/>
    <col min="12521" max="12521" width="6.53515625" style="1" bestFit="1" customWidth="1"/>
    <col min="12522" max="12522" width="5.84375" style="1" bestFit="1" customWidth="1"/>
    <col min="12523" max="12775" width="9.15234375" style="1"/>
    <col min="12776" max="12776" width="14.84375" style="1" bestFit="1" customWidth="1"/>
    <col min="12777" max="12777" width="6.53515625" style="1" bestFit="1" customWidth="1"/>
    <col min="12778" max="12778" width="5.84375" style="1" bestFit="1" customWidth="1"/>
    <col min="12779" max="13031" width="9.15234375" style="1"/>
    <col min="13032" max="13032" width="14.84375" style="1" bestFit="1" customWidth="1"/>
    <col min="13033" max="13033" width="6.53515625" style="1" bestFit="1" customWidth="1"/>
    <col min="13034" max="13034" width="5.84375" style="1" bestFit="1" customWidth="1"/>
    <col min="13035" max="13287" width="9.15234375" style="1"/>
    <col min="13288" max="13288" width="14.84375" style="1" bestFit="1" customWidth="1"/>
    <col min="13289" max="13289" width="6.53515625" style="1" bestFit="1" customWidth="1"/>
    <col min="13290" max="13290" width="5.84375" style="1" bestFit="1" customWidth="1"/>
    <col min="13291" max="13543" width="9.15234375" style="1"/>
    <col min="13544" max="13544" width="14.84375" style="1" bestFit="1" customWidth="1"/>
    <col min="13545" max="13545" width="6.53515625" style="1" bestFit="1" customWidth="1"/>
    <col min="13546" max="13546" width="5.84375" style="1" bestFit="1" customWidth="1"/>
    <col min="13547" max="13799" width="9.15234375" style="1"/>
    <col min="13800" max="13800" width="14.84375" style="1" bestFit="1" customWidth="1"/>
    <col min="13801" max="13801" width="6.53515625" style="1" bestFit="1" customWidth="1"/>
    <col min="13802" max="13802" width="5.84375" style="1" bestFit="1" customWidth="1"/>
    <col min="13803" max="14055" width="9.15234375" style="1"/>
    <col min="14056" max="14056" width="14.84375" style="1" bestFit="1" customWidth="1"/>
    <col min="14057" max="14057" width="6.53515625" style="1" bestFit="1" customWidth="1"/>
    <col min="14058" max="14058" width="5.84375" style="1" bestFit="1" customWidth="1"/>
    <col min="14059" max="14311" width="9.15234375" style="1"/>
    <col min="14312" max="14312" width="14.84375" style="1" bestFit="1" customWidth="1"/>
    <col min="14313" max="14313" width="6.53515625" style="1" bestFit="1" customWidth="1"/>
    <col min="14314" max="14314" width="5.84375" style="1" bestFit="1" customWidth="1"/>
    <col min="14315" max="14567" width="9.15234375" style="1"/>
    <col min="14568" max="14568" width="14.84375" style="1" bestFit="1" customWidth="1"/>
    <col min="14569" max="14569" width="6.53515625" style="1" bestFit="1" customWidth="1"/>
    <col min="14570" max="14570" width="5.84375" style="1" bestFit="1" customWidth="1"/>
    <col min="14571" max="14823" width="9.15234375" style="1"/>
    <col min="14824" max="14824" width="14.84375" style="1" bestFit="1" customWidth="1"/>
    <col min="14825" max="14825" width="6.53515625" style="1" bestFit="1" customWidth="1"/>
    <col min="14826" max="14826" width="5.84375" style="1" bestFit="1" customWidth="1"/>
    <col min="14827" max="15079" width="9.15234375" style="1"/>
    <col min="15080" max="15080" width="14.84375" style="1" bestFit="1" customWidth="1"/>
    <col min="15081" max="15081" width="6.53515625" style="1" bestFit="1" customWidth="1"/>
    <col min="15082" max="15082" width="5.84375" style="1" bestFit="1" customWidth="1"/>
    <col min="15083" max="15335" width="9.15234375" style="1"/>
    <col min="15336" max="15336" width="14.84375" style="1" bestFit="1" customWidth="1"/>
    <col min="15337" max="15337" width="6.53515625" style="1" bestFit="1" customWidth="1"/>
    <col min="15338" max="15338" width="5.84375" style="1" bestFit="1" customWidth="1"/>
    <col min="15339" max="15591" width="9.15234375" style="1"/>
    <col min="15592" max="15592" width="14.84375" style="1" bestFit="1" customWidth="1"/>
    <col min="15593" max="15593" width="6.53515625" style="1" bestFit="1" customWidth="1"/>
    <col min="15594" max="15594" width="5.84375" style="1" bestFit="1" customWidth="1"/>
    <col min="15595" max="15847" width="9.15234375" style="1"/>
    <col min="15848" max="15848" width="14.84375" style="1" bestFit="1" customWidth="1"/>
    <col min="15849" max="15849" width="6.53515625" style="1" bestFit="1" customWidth="1"/>
    <col min="15850" max="15850" width="5.84375" style="1" bestFit="1" customWidth="1"/>
    <col min="15851" max="16103" width="9.15234375" style="1"/>
    <col min="16104" max="16104" width="14.84375" style="1" bestFit="1" customWidth="1"/>
    <col min="16105" max="16105" width="6.53515625" style="1" bestFit="1" customWidth="1"/>
    <col min="16106" max="16106" width="5.84375" style="1" bestFit="1" customWidth="1"/>
    <col min="16107" max="16384" width="9.15234375" style="1"/>
  </cols>
  <sheetData>
    <row r="1" spans="1:21" ht="29.25" customHeight="1" thickBot="1" x14ac:dyDescent="0.4">
      <c r="A1" s="53" t="s">
        <v>58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4"/>
      <c r="S1" s="58" t="s">
        <v>616</v>
      </c>
      <c r="T1" s="58"/>
      <c r="U1" s="58"/>
    </row>
    <row r="2" spans="1:2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3" t="s">
        <v>17</v>
      </c>
      <c r="S2" s="23" t="s">
        <v>578</v>
      </c>
      <c r="T2" s="23" t="s">
        <v>579</v>
      </c>
      <c r="U2" s="11" t="s">
        <v>580</v>
      </c>
    </row>
    <row r="3" spans="1:21" x14ac:dyDescent="0.35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609</v>
      </c>
      <c r="G3" s="2" t="s">
        <v>609</v>
      </c>
      <c r="H3" s="2" t="s">
        <v>23</v>
      </c>
      <c r="I3" s="2" t="s">
        <v>609</v>
      </c>
      <c r="J3" s="2" t="s">
        <v>609</v>
      </c>
      <c r="K3" s="2" t="s">
        <v>24</v>
      </c>
      <c r="L3" s="2" t="s">
        <v>609</v>
      </c>
      <c r="M3" s="2" t="s">
        <v>610</v>
      </c>
      <c r="N3" s="2" t="s">
        <v>21</v>
      </c>
      <c r="O3" s="2" t="s">
        <v>22</v>
      </c>
      <c r="P3" s="2" t="s">
        <v>609</v>
      </c>
      <c r="Q3" s="2" t="s">
        <v>25</v>
      </c>
      <c r="R3" s="3" t="s">
        <v>609</v>
      </c>
    </row>
    <row r="4" spans="1:21" x14ac:dyDescent="0.35">
      <c r="A4" s="2" t="s">
        <v>26</v>
      </c>
      <c r="B4" s="2" t="s">
        <v>27</v>
      </c>
      <c r="C4" s="2" t="s">
        <v>28</v>
      </c>
      <c r="D4" s="2" t="s">
        <v>29</v>
      </c>
      <c r="E4" s="2" t="s">
        <v>609</v>
      </c>
      <c r="F4" s="2" t="s">
        <v>30</v>
      </c>
      <c r="G4" s="2" t="s">
        <v>31</v>
      </c>
      <c r="H4" s="2" t="s">
        <v>609</v>
      </c>
      <c r="I4" s="2" t="s">
        <v>32</v>
      </c>
      <c r="J4" s="2" t="s">
        <v>33</v>
      </c>
      <c r="K4" s="2" t="s">
        <v>34</v>
      </c>
      <c r="L4" s="2" t="s">
        <v>609</v>
      </c>
      <c r="M4" s="2" t="s">
        <v>35</v>
      </c>
      <c r="N4" s="2" t="s">
        <v>28</v>
      </c>
      <c r="O4" s="2" t="s">
        <v>29</v>
      </c>
      <c r="P4" s="2" t="s">
        <v>36</v>
      </c>
      <c r="Q4" s="2" t="s">
        <v>25</v>
      </c>
      <c r="R4" s="3" t="s">
        <v>37</v>
      </c>
      <c r="S4" s="42">
        <v>0.24347329687499999</v>
      </c>
      <c r="T4" s="42">
        <v>0</v>
      </c>
      <c r="U4" s="42">
        <f>T4+S4</f>
        <v>0.24347329687499999</v>
      </c>
    </row>
    <row r="5" spans="1:21" x14ac:dyDescent="0.35">
      <c r="A5" s="2" t="s">
        <v>38</v>
      </c>
      <c r="B5" s="2" t="s">
        <v>39</v>
      </c>
      <c r="C5" s="2" t="s">
        <v>40</v>
      </c>
      <c r="D5" s="2" t="s">
        <v>41</v>
      </c>
      <c r="E5" s="2" t="s">
        <v>42</v>
      </c>
      <c r="F5" s="2" t="s">
        <v>30</v>
      </c>
      <c r="G5" s="2" t="s">
        <v>609</v>
      </c>
      <c r="H5" s="2" t="s">
        <v>609</v>
      </c>
      <c r="I5" s="2" t="s">
        <v>609</v>
      </c>
      <c r="J5" s="2" t="s">
        <v>33</v>
      </c>
      <c r="K5" s="2" t="s">
        <v>43</v>
      </c>
      <c r="L5" s="2" t="s">
        <v>609</v>
      </c>
      <c r="M5" s="2" t="s">
        <v>611</v>
      </c>
      <c r="N5" s="2" t="s">
        <v>41</v>
      </c>
      <c r="O5" s="2" t="s">
        <v>42</v>
      </c>
      <c r="P5" s="2" t="s">
        <v>44</v>
      </c>
      <c r="Q5" s="2" t="s">
        <v>25</v>
      </c>
      <c r="R5" s="3" t="s">
        <v>45</v>
      </c>
      <c r="S5" s="42">
        <v>2.2024525390625001E-2</v>
      </c>
      <c r="T5" s="42">
        <v>4.9543515624999999E-2</v>
      </c>
      <c r="U5" s="42">
        <f>T5+S5</f>
        <v>7.1568041015625E-2</v>
      </c>
    </row>
    <row r="6" spans="1:21" x14ac:dyDescent="0.35">
      <c r="A6" s="2" t="s">
        <v>46</v>
      </c>
      <c r="B6" s="2" t="s">
        <v>47</v>
      </c>
      <c r="C6" s="2" t="s">
        <v>20</v>
      </c>
      <c r="D6" s="2" t="s">
        <v>21</v>
      </c>
      <c r="E6" s="2" t="s">
        <v>22</v>
      </c>
      <c r="F6" s="2" t="s">
        <v>609</v>
      </c>
      <c r="G6" s="2" t="s">
        <v>609</v>
      </c>
      <c r="H6" s="2" t="s">
        <v>23</v>
      </c>
      <c r="I6" s="2" t="s">
        <v>609</v>
      </c>
      <c r="J6" s="2" t="s">
        <v>609</v>
      </c>
      <c r="K6" s="2" t="s">
        <v>609</v>
      </c>
      <c r="L6" s="2" t="s">
        <v>609</v>
      </c>
      <c r="M6" s="2" t="s">
        <v>610</v>
      </c>
      <c r="N6" s="2" t="s">
        <v>21</v>
      </c>
      <c r="O6" s="2" t="s">
        <v>22</v>
      </c>
      <c r="P6" s="2" t="s">
        <v>609</v>
      </c>
      <c r="Q6" s="2" t="s">
        <v>25</v>
      </c>
      <c r="R6" s="3" t="s">
        <v>609</v>
      </c>
    </row>
    <row r="7" spans="1:21" x14ac:dyDescent="0.35">
      <c r="A7" s="2" t="s">
        <v>48</v>
      </c>
      <c r="B7" s="2" t="s">
        <v>49</v>
      </c>
      <c r="C7" s="2" t="s">
        <v>50</v>
      </c>
      <c r="D7" s="2" t="s">
        <v>51</v>
      </c>
      <c r="E7" s="2" t="s">
        <v>609</v>
      </c>
      <c r="F7" s="2" t="s">
        <v>609</v>
      </c>
      <c r="G7" s="2" t="s">
        <v>609</v>
      </c>
      <c r="H7" s="2" t="s">
        <v>609</v>
      </c>
      <c r="I7" s="2" t="s">
        <v>609</v>
      </c>
      <c r="J7" s="2" t="s">
        <v>609</v>
      </c>
      <c r="K7" s="2" t="s">
        <v>609</v>
      </c>
      <c r="L7" s="2" t="s">
        <v>609</v>
      </c>
      <c r="M7" s="2" t="s">
        <v>52</v>
      </c>
      <c r="N7" s="2" t="s">
        <v>50</v>
      </c>
      <c r="O7" s="2" t="s">
        <v>51</v>
      </c>
      <c r="P7" s="2" t="s">
        <v>609</v>
      </c>
      <c r="Q7" s="2" t="s">
        <v>53</v>
      </c>
      <c r="R7" s="3" t="s">
        <v>609</v>
      </c>
    </row>
    <row r="8" spans="1:21" x14ac:dyDescent="0.35">
      <c r="A8" s="2" t="s">
        <v>54</v>
      </c>
      <c r="B8" s="2" t="s">
        <v>55</v>
      </c>
      <c r="C8" s="2" t="s">
        <v>50</v>
      </c>
      <c r="D8" s="2" t="s">
        <v>56</v>
      </c>
      <c r="E8" s="2" t="s">
        <v>609</v>
      </c>
      <c r="F8" s="2" t="s">
        <v>609</v>
      </c>
      <c r="G8" s="2" t="s">
        <v>609</v>
      </c>
      <c r="H8" s="2" t="s">
        <v>609</v>
      </c>
      <c r="I8" s="2" t="s">
        <v>609</v>
      </c>
      <c r="J8" s="2" t="s">
        <v>609</v>
      </c>
      <c r="K8" s="2" t="s">
        <v>57</v>
      </c>
      <c r="L8" s="2" t="s">
        <v>609</v>
      </c>
      <c r="M8" s="2" t="s">
        <v>52</v>
      </c>
      <c r="N8" s="2" t="s">
        <v>50</v>
      </c>
      <c r="O8" s="2" t="s">
        <v>56</v>
      </c>
      <c r="P8" s="2" t="s">
        <v>58</v>
      </c>
      <c r="Q8" s="2" t="s">
        <v>53</v>
      </c>
      <c r="R8" s="3" t="s">
        <v>45</v>
      </c>
    </row>
    <row r="9" spans="1:21" x14ac:dyDescent="0.35">
      <c r="A9" s="2" t="s">
        <v>59</v>
      </c>
      <c r="B9" s="2" t="s">
        <v>60</v>
      </c>
      <c r="C9" s="2" t="s">
        <v>50</v>
      </c>
      <c r="D9" s="2" t="s">
        <v>56</v>
      </c>
      <c r="E9" s="2" t="s">
        <v>609</v>
      </c>
      <c r="F9" s="2" t="s">
        <v>609</v>
      </c>
      <c r="G9" s="2" t="s">
        <v>609</v>
      </c>
      <c r="H9" s="2" t="s">
        <v>609</v>
      </c>
      <c r="I9" s="2" t="s">
        <v>609</v>
      </c>
      <c r="J9" s="2" t="s">
        <v>609</v>
      </c>
      <c r="K9" s="2" t="s">
        <v>24</v>
      </c>
      <c r="L9" s="2" t="s">
        <v>609</v>
      </c>
      <c r="M9" s="2" t="s">
        <v>52</v>
      </c>
      <c r="N9" s="2" t="s">
        <v>50</v>
      </c>
      <c r="O9" s="2" t="s">
        <v>56</v>
      </c>
      <c r="P9" s="2" t="s">
        <v>58</v>
      </c>
      <c r="Q9" s="2" t="s">
        <v>53</v>
      </c>
      <c r="R9" s="3" t="s">
        <v>609</v>
      </c>
    </row>
    <row r="10" spans="1:21" x14ac:dyDescent="0.35">
      <c r="A10" s="2" t="s">
        <v>61</v>
      </c>
      <c r="B10" s="2" t="s">
        <v>62</v>
      </c>
      <c r="C10" s="2" t="s">
        <v>28</v>
      </c>
      <c r="D10" s="2" t="s">
        <v>63</v>
      </c>
      <c r="E10" s="2" t="s">
        <v>609</v>
      </c>
      <c r="F10" s="2" t="s">
        <v>609</v>
      </c>
      <c r="G10" s="2" t="s">
        <v>609</v>
      </c>
      <c r="H10" s="2" t="s">
        <v>609</v>
      </c>
      <c r="I10" s="2" t="s">
        <v>609</v>
      </c>
      <c r="J10" s="2" t="s">
        <v>609</v>
      </c>
      <c r="K10" s="2" t="s">
        <v>24</v>
      </c>
      <c r="L10" s="2" t="s">
        <v>609</v>
      </c>
      <c r="M10" s="2" t="s">
        <v>64</v>
      </c>
      <c r="N10" s="2" t="s">
        <v>28</v>
      </c>
      <c r="O10" s="2" t="s">
        <v>63</v>
      </c>
      <c r="P10" s="2" t="s">
        <v>65</v>
      </c>
      <c r="Q10" s="2" t="s">
        <v>25</v>
      </c>
      <c r="R10" s="3" t="s">
        <v>66</v>
      </c>
      <c r="S10" s="42">
        <v>0</v>
      </c>
      <c r="T10" s="42">
        <v>4.0283466796875002E-3</v>
      </c>
      <c r="U10" s="42">
        <f t="shared" ref="U10:U11" si="0">T10+S10</f>
        <v>4.0283466796875002E-3</v>
      </c>
    </row>
    <row r="11" spans="1:21" x14ac:dyDescent="0.35">
      <c r="A11" s="2" t="s">
        <v>67</v>
      </c>
      <c r="B11" s="2" t="s">
        <v>68</v>
      </c>
      <c r="C11" s="2" t="s">
        <v>20</v>
      </c>
      <c r="D11" s="2" t="s">
        <v>21</v>
      </c>
      <c r="E11" s="2" t="s">
        <v>69</v>
      </c>
      <c r="F11" s="2" t="s">
        <v>609</v>
      </c>
      <c r="G11" s="2" t="s">
        <v>609</v>
      </c>
      <c r="H11" s="2" t="s">
        <v>609</v>
      </c>
      <c r="I11" s="2" t="s">
        <v>609</v>
      </c>
      <c r="J11" s="2" t="s">
        <v>609</v>
      </c>
      <c r="K11" s="2" t="s">
        <v>57</v>
      </c>
      <c r="L11" s="2" t="s">
        <v>609</v>
      </c>
      <c r="M11" s="2" t="s">
        <v>610</v>
      </c>
      <c r="N11" s="2" t="s">
        <v>21</v>
      </c>
      <c r="O11" s="2" t="s">
        <v>69</v>
      </c>
      <c r="P11" s="2" t="s">
        <v>70</v>
      </c>
      <c r="Q11" s="2" t="s">
        <v>25</v>
      </c>
      <c r="R11" s="3" t="s">
        <v>45</v>
      </c>
      <c r="S11" s="42">
        <v>4.3105300903320315E-4</v>
      </c>
      <c r="T11" s="42">
        <v>1.3229510498046874E-3</v>
      </c>
      <c r="U11" s="42">
        <f t="shared" si="0"/>
        <v>1.7540040588378907E-3</v>
      </c>
    </row>
    <row r="12" spans="1:21" x14ac:dyDescent="0.35">
      <c r="A12" s="2" t="s">
        <v>71</v>
      </c>
      <c r="B12" s="2" t="s">
        <v>72</v>
      </c>
      <c r="C12" s="2" t="s">
        <v>28</v>
      </c>
      <c r="D12" s="2" t="s">
        <v>63</v>
      </c>
      <c r="E12" s="2" t="s">
        <v>609</v>
      </c>
      <c r="F12" s="2" t="s">
        <v>609</v>
      </c>
      <c r="G12" s="2" t="s">
        <v>31</v>
      </c>
      <c r="H12" s="2" t="s">
        <v>609</v>
      </c>
      <c r="I12" s="2" t="s">
        <v>609</v>
      </c>
      <c r="J12" s="2" t="s">
        <v>609</v>
      </c>
      <c r="K12" s="2" t="s">
        <v>57</v>
      </c>
      <c r="L12" s="2" t="s">
        <v>609</v>
      </c>
      <c r="M12" s="2" t="s">
        <v>64</v>
      </c>
      <c r="N12" s="2" t="s">
        <v>28</v>
      </c>
      <c r="O12" s="2" t="s">
        <v>63</v>
      </c>
      <c r="P12" s="2" t="s">
        <v>58</v>
      </c>
      <c r="Q12" s="2" t="s">
        <v>25</v>
      </c>
      <c r="R12" s="3" t="s">
        <v>37</v>
      </c>
    </row>
    <row r="13" spans="1:21" x14ac:dyDescent="0.35">
      <c r="A13" s="2" t="s">
        <v>73</v>
      </c>
      <c r="B13" s="2" t="s">
        <v>74</v>
      </c>
      <c r="C13" s="2" t="s">
        <v>75</v>
      </c>
      <c r="D13" s="2" t="s">
        <v>76</v>
      </c>
      <c r="E13" s="2" t="s">
        <v>609</v>
      </c>
      <c r="F13" s="2" t="s">
        <v>609</v>
      </c>
      <c r="G13" s="2" t="s">
        <v>609</v>
      </c>
      <c r="H13" s="2" t="s">
        <v>23</v>
      </c>
      <c r="I13" s="2" t="s">
        <v>609</v>
      </c>
      <c r="J13" s="2" t="s">
        <v>609</v>
      </c>
      <c r="K13" s="2" t="s">
        <v>57</v>
      </c>
      <c r="L13" s="2" t="s">
        <v>609</v>
      </c>
      <c r="M13" s="2" t="s">
        <v>612</v>
      </c>
      <c r="N13" s="2" t="s">
        <v>75</v>
      </c>
      <c r="O13" s="2" t="s">
        <v>76</v>
      </c>
      <c r="P13" s="2" t="s">
        <v>609</v>
      </c>
      <c r="Q13" s="2" t="s">
        <v>25</v>
      </c>
      <c r="R13" s="3" t="s">
        <v>609</v>
      </c>
    </row>
    <row r="14" spans="1:21" x14ac:dyDescent="0.35">
      <c r="A14" s="2" t="s">
        <v>78</v>
      </c>
      <c r="B14" s="2" t="s">
        <v>79</v>
      </c>
      <c r="C14" s="2" t="s">
        <v>609</v>
      </c>
      <c r="D14" s="2" t="s">
        <v>609</v>
      </c>
      <c r="E14" s="2" t="s">
        <v>609</v>
      </c>
      <c r="F14" s="2" t="s">
        <v>609</v>
      </c>
      <c r="G14" s="2" t="s">
        <v>609</v>
      </c>
      <c r="H14" s="2" t="s">
        <v>609</v>
      </c>
      <c r="I14" s="2" t="s">
        <v>609</v>
      </c>
      <c r="J14" s="2" t="s">
        <v>609</v>
      </c>
      <c r="K14" s="2" t="s">
        <v>609</v>
      </c>
      <c r="L14" s="2" t="s">
        <v>609</v>
      </c>
      <c r="M14" s="2" t="s">
        <v>609</v>
      </c>
      <c r="N14" s="2" t="s">
        <v>609</v>
      </c>
      <c r="O14" s="2" t="s">
        <v>609</v>
      </c>
      <c r="P14" s="2" t="s">
        <v>609</v>
      </c>
      <c r="Q14" s="2" t="s">
        <v>609</v>
      </c>
      <c r="R14" s="3" t="s">
        <v>609</v>
      </c>
    </row>
    <row r="15" spans="1:21" x14ac:dyDescent="0.35">
      <c r="A15" s="2" t="s">
        <v>80</v>
      </c>
      <c r="B15" s="2" t="s">
        <v>81</v>
      </c>
      <c r="C15" s="2" t="s">
        <v>40</v>
      </c>
      <c r="D15" s="2" t="s">
        <v>41</v>
      </c>
      <c r="E15" s="2" t="s">
        <v>82</v>
      </c>
      <c r="F15" s="2" t="s">
        <v>609</v>
      </c>
      <c r="G15" s="2" t="s">
        <v>609</v>
      </c>
      <c r="H15" s="2" t="s">
        <v>609</v>
      </c>
      <c r="I15" s="2" t="s">
        <v>609</v>
      </c>
      <c r="J15" s="2" t="s">
        <v>609</v>
      </c>
      <c r="K15" s="2" t="s">
        <v>609</v>
      </c>
      <c r="L15" s="2" t="s">
        <v>609</v>
      </c>
      <c r="M15" s="2" t="s">
        <v>611</v>
      </c>
      <c r="N15" s="2" t="s">
        <v>41</v>
      </c>
      <c r="O15" s="2" t="s">
        <v>82</v>
      </c>
      <c r="P15" s="2" t="s">
        <v>609</v>
      </c>
      <c r="Q15" s="2" t="s">
        <v>25</v>
      </c>
      <c r="R15" s="3" t="s">
        <v>609</v>
      </c>
    </row>
    <row r="16" spans="1:21" x14ac:dyDescent="0.35">
      <c r="A16" s="2" t="s">
        <v>83</v>
      </c>
      <c r="B16" s="2" t="s">
        <v>84</v>
      </c>
      <c r="C16" s="2" t="s">
        <v>20</v>
      </c>
      <c r="D16" s="2" t="s">
        <v>21</v>
      </c>
      <c r="E16" s="2" t="s">
        <v>22</v>
      </c>
      <c r="F16" s="2" t="s">
        <v>609</v>
      </c>
      <c r="G16" s="2" t="s">
        <v>609</v>
      </c>
      <c r="H16" s="2" t="s">
        <v>23</v>
      </c>
      <c r="I16" s="2" t="s">
        <v>609</v>
      </c>
      <c r="J16" s="2" t="s">
        <v>33</v>
      </c>
      <c r="K16" s="2" t="s">
        <v>24</v>
      </c>
      <c r="L16" s="2" t="s">
        <v>609</v>
      </c>
      <c r="M16" s="2" t="s">
        <v>610</v>
      </c>
      <c r="N16" s="2" t="s">
        <v>21</v>
      </c>
      <c r="O16" s="2" t="s">
        <v>22</v>
      </c>
      <c r="P16" s="2" t="s">
        <v>70</v>
      </c>
      <c r="Q16" s="2" t="s">
        <v>25</v>
      </c>
      <c r="R16" s="3" t="s">
        <v>609</v>
      </c>
    </row>
    <row r="17" spans="1:21" x14ac:dyDescent="0.35">
      <c r="A17" s="2" t="s">
        <v>85</v>
      </c>
      <c r="B17" s="2" t="s">
        <v>86</v>
      </c>
      <c r="C17" s="2" t="s">
        <v>75</v>
      </c>
      <c r="D17" s="2" t="s">
        <v>87</v>
      </c>
      <c r="E17" s="2" t="s">
        <v>609</v>
      </c>
      <c r="F17" s="2" t="s">
        <v>609</v>
      </c>
      <c r="G17" s="2" t="s">
        <v>609</v>
      </c>
      <c r="H17" s="2" t="s">
        <v>609</v>
      </c>
      <c r="I17" s="2" t="s">
        <v>609</v>
      </c>
      <c r="J17" s="2" t="s">
        <v>609</v>
      </c>
      <c r="K17" s="2" t="s">
        <v>24</v>
      </c>
      <c r="L17" s="2" t="s">
        <v>609</v>
      </c>
      <c r="M17" s="2" t="s">
        <v>613</v>
      </c>
      <c r="N17" s="2" t="s">
        <v>75</v>
      </c>
      <c r="O17" s="2" t="s">
        <v>87</v>
      </c>
      <c r="P17" s="2" t="s">
        <v>36</v>
      </c>
      <c r="Q17" s="2" t="s">
        <v>53</v>
      </c>
      <c r="R17" s="3" t="s">
        <v>45</v>
      </c>
      <c r="S17" s="42">
        <v>0.31165137500000001</v>
      </c>
      <c r="T17" s="42">
        <v>5.7177902343750003E-2</v>
      </c>
      <c r="U17" s="42">
        <f>T17+S17</f>
        <v>0.36882927734375004</v>
      </c>
    </row>
    <row r="18" spans="1:21" x14ac:dyDescent="0.35">
      <c r="A18" s="2" t="s">
        <v>88</v>
      </c>
      <c r="B18" s="2" t="s">
        <v>89</v>
      </c>
      <c r="C18" s="2" t="s">
        <v>50</v>
      </c>
      <c r="D18" s="2" t="s">
        <v>90</v>
      </c>
      <c r="E18" s="2" t="s">
        <v>609</v>
      </c>
      <c r="F18" s="2" t="s">
        <v>609</v>
      </c>
      <c r="G18" s="2" t="s">
        <v>609</v>
      </c>
      <c r="H18" s="2" t="s">
        <v>609</v>
      </c>
      <c r="I18" s="2" t="s">
        <v>609</v>
      </c>
      <c r="J18" s="2" t="s">
        <v>609</v>
      </c>
      <c r="K18" s="2" t="s">
        <v>24</v>
      </c>
      <c r="L18" s="2" t="s">
        <v>91</v>
      </c>
      <c r="M18" s="2" t="s">
        <v>52</v>
      </c>
      <c r="N18" s="2" t="s">
        <v>50</v>
      </c>
      <c r="O18" s="2" t="s">
        <v>90</v>
      </c>
      <c r="P18" s="2" t="s">
        <v>58</v>
      </c>
      <c r="Q18" s="2" t="s">
        <v>53</v>
      </c>
      <c r="R18" s="3" t="s">
        <v>37</v>
      </c>
    </row>
    <row r="19" spans="1:21" x14ac:dyDescent="0.35">
      <c r="A19" s="2" t="s">
        <v>92</v>
      </c>
      <c r="B19" s="2" t="s">
        <v>93</v>
      </c>
      <c r="C19" s="2" t="s">
        <v>28</v>
      </c>
      <c r="D19" s="2" t="s">
        <v>63</v>
      </c>
      <c r="E19" s="2" t="s">
        <v>609</v>
      </c>
      <c r="F19" s="2" t="s">
        <v>609</v>
      </c>
      <c r="G19" s="2" t="s">
        <v>31</v>
      </c>
      <c r="H19" s="2" t="s">
        <v>609</v>
      </c>
      <c r="I19" s="2" t="s">
        <v>609</v>
      </c>
      <c r="J19" s="2" t="s">
        <v>609</v>
      </c>
      <c r="K19" s="2" t="s">
        <v>57</v>
      </c>
      <c r="L19" s="2" t="s">
        <v>609</v>
      </c>
      <c r="M19" s="2" t="s">
        <v>64</v>
      </c>
      <c r="N19" s="2" t="s">
        <v>28</v>
      </c>
      <c r="O19" s="2" t="s">
        <v>63</v>
      </c>
      <c r="P19" s="2" t="s">
        <v>58</v>
      </c>
      <c r="Q19" s="2" t="s">
        <v>25</v>
      </c>
      <c r="R19" s="3" t="s">
        <v>37</v>
      </c>
    </row>
    <row r="20" spans="1:21" x14ac:dyDescent="0.35">
      <c r="A20" s="2" t="s">
        <v>94</v>
      </c>
      <c r="B20" s="2" t="s">
        <v>95</v>
      </c>
      <c r="C20" s="2" t="s">
        <v>40</v>
      </c>
      <c r="D20" s="2" t="s">
        <v>41</v>
      </c>
      <c r="E20" s="2" t="s">
        <v>82</v>
      </c>
      <c r="F20" s="2" t="s">
        <v>30</v>
      </c>
      <c r="G20" s="2" t="s">
        <v>31</v>
      </c>
      <c r="H20" s="2" t="s">
        <v>609</v>
      </c>
      <c r="I20" s="2" t="s">
        <v>32</v>
      </c>
      <c r="J20" s="2" t="s">
        <v>33</v>
      </c>
      <c r="K20" s="2" t="s">
        <v>34</v>
      </c>
      <c r="L20" s="2" t="s">
        <v>609</v>
      </c>
      <c r="M20" s="2" t="s">
        <v>611</v>
      </c>
      <c r="N20" s="2" t="s">
        <v>41</v>
      </c>
      <c r="O20" s="2" t="s">
        <v>82</v>
      </c>
      <c r="P20" s="2" t="s">
        <v>44</v>
      </c>
      <c r="Q20" s="2" t="s">
        <v>25</v>
      </c>
      <c r="R20" s="3" t="s">
        <v>37</v>
      </c>
      <c r="S20" s="42">
        <v>3.1630673828124997E-2</v>
      </c>
      <c r="T20" s="42">
        <v>0</v>
      </c>
      <c r="U20" s="42">
        <f>T20+S20</f>
        <v>3.1630673828124997E-2</v>
      </c>
    </row>
    <row r="21" spans="1:21" x14ac:dyDescent="0.35">
      <c r="A21" s="2" t="s">
        <v>96</v>
      </c>
      <c r="B21" s="2" t="s">
        <v>97</v>
      </c>
      <c r="C21" s="2" t="s">
        <v>50</v>
      </c>
      <c r="D21" s="2" t="s">
        <v>90</v>
      </c>
      <c r="E21" s="2" t="s">
        <v>609</v>
      </c>
      <c r="F21" s="2" t="s">
        <v>609</v>
      </c>
      <c r="G21" s="2" t="s">
        <v>609</v>
      </c>
      <c r="H21" s="2" t="s">
        <v>609</v>
      </c>
      <c r="I21" s="2" t="s">
        <v>609</v>
      </c>
      <c r="J21" s="2" t="s">
        <v>609</v>
      </c>
      <c r="K21" s="2" t="s">
        <v>24</v>
      </c>
      <c r="L21" s="2" t="s">
        <v>91</v>
      </c>
      <c r="M21" s="2" t="s">
        <v>52</v>
      </c>
      <c r="N21" s="2" t="s">
        <v>50</v>
      </c>
      <c r="O21" s="2" t="s">
        <v>90</v>
      </c>
      <c r="P21" s="2" t="s">
        <v>58</v>
      </c>
      <c r="Q21" s="2" t="s">
        <v>53</v>
      </c>
      <c r="R21" s="3" t="s">
        <v>45</v>
      </c>
    </row>
    <row r="22" spans="1:21" x14ac:dyDescent="0.35">
      <c r="A22" s="2" t="s">
        <v>98</v>
      </c>
      <c r="B22" s="2" t="s">
        <v>99</v>
      </c>
      <c r="C22" s="2" t="s">
        <v>40</v>
      </c>
      <c r="D22" s="2" t="s">
        <v>41</v>
      </c>
      <c r="E22" s="2" t="s">
        <v>100</v>
      </c>
      <c r="F22" s="2" t="s">
        <v>30</v>
      </c>
      <c r="G22" s="2" t="s">
        <v>609</v>
      </c>
      <c r="H22" s="2" t="s">
        <v>609</v>
      </c>
      <c r="I22" s="2" t="s">
        <v>32</v>
      </c>
      <c r="J22" s="2" t="s">
        <v>33</v>
      </c>
      <c r="K22" s="2" t="s">
        <v>43</v>
      </c>
      <c r="L22" s="2" t="s">
        <v>609</v>
      </c>
      <c r="M22" s="2" t="s">
        <v>611</v>
      </c>
      <c r="N22" s="2" t="s">
        <v>41</v>
      </c>
      <c r="O22" s="2" t="s">
        <v>100</v>
      </c>
      <c r="P22" s="2" t="s">
        <v>44</v>
      </c>
      <c r="Q22" s="2" t="s">
        <v>25</v>
      </c>
      <c r="R22" s="3" t="s">
        <v>45</v>
      </c>
      <c r="S22" s="42">
        <v>2.44719921875E-2</v>
      </c>
      <c r="T22" s="42">
        <v>8.1081630859375E-3</v>
      </c>
      <c r="U22" s="42">
        <f>T22+S22</f>
        <v>3.2580155273437501E-2</v>
      </c>
    </row>
    <row r="23" spans="1:21" x14ac:dyDescent="0.35">
      <c r="A23" s="2" t="s">
        <v>101</v>
      </c>
      <c r="B23" s="2" t="s">
        <v>102</v>
      </c>
      <c r="C23" s="2" t="s">
        <v>20</v>
      </c>
      <c r="D23" s="2" t="s">
        <v>21</v>
      </c>
      <c r="E23" s="2" t="s">
        <v>22</v>
      </c>
      <c r="F23" s="2" t="s">
        <v>609</v>
      </c>
      <c r="G23" s="2" t="s">
        <v>609</v>
      </c>
      <c r="H23" s="2" t="s">
        <v>23</v>
      </c>
      <c r="I23" s="2" t="s">
        <v>609</v>
      </c>
      <c r="J23" s="2" t="s">
        <v>609</v>
      </c>
      <c r="K23" s="2" t="s">
        <v>609</v>
      </c>
      <c r="L23" s="2" t="s">
        <v>609</v>
      </c>
      <c r="M23" s="2" t="s">
        <v>610</v>
      </c>
      <c r="N23" s="2" t="s">
        <v>21</v>
      </c>
      <c r="O23" s="2" t="s">
        <v>22</v>
      </c>
      <c r="P23" s="2" t="s">
        <v>609</v>
      </c>
      <c r="Q23" s="2" t="s">
        <v>25</v>
      </c>
      <c r="R23" s="3" t="s">
        <v>609</v>
      </c>
    </row>
    <row r="24" spans="1:21" x14ac:dyDescent="0.35">
      <c r="A24" s="2" t="s">
        <v>103</v>
      </c>
      <c r="B24" s="2" t="s">
        <v>104</v>
      </c>
      <c r="C24" s="2" t="s">
        <v>40</v>
      </c>
      <c r="D24" s="2" t="s">
        <v>41</v>
      </c>
      <c r="E24" s="2" t="s">
        <v>100</v>
      </c>
      <c r="F24" s="2" t="s">
        <v>30</v>
      </c>
      <c r="G24" s="2" t="s">
        <v>31</v>
      </c>
      <c r="H24" s="2" t="s">
        <v>609</v>
      </c>
      <c r="I24" s="2" t="s">
        <v>32</v>
      </c>
      <c r="J24" s="2" t="s">
        <v>33</v>
      </c>
      <c r="K24" s="2" t="s">
        <v>34</v>
      </c>
      <c r="L24" s="2" t="s">
        <v>609</v>
      </c>
      <c r="M24" s="2" t="s">
        <v>611</v>
      </c>
      <c r="N24" s="2" t="s">
        <v>41</v>
      </c>
      <c r="O24" s="2" t="s">
        <v>100</v>
      </c>
      <c r="P24" s="2" t="s">
        <v>44</v>
      </c>
      <c r="Q24" s="2" t="s">
        <v>25</v>
      </c>
      <c r="R24" s="3" t="s">
        <v>37</v>
      </c>
      <c r="S24" s="42">
        <v>2.3840554687500001E-2</v>
      </c>
      <c r="T24" s="42">
        <v>0</v>
      </c>
      <c r="U24" s="42">
        <f t="shared" ref="U24:U25" si="1">T24+S24</f>
        <v>2.3840554687500001E-2</v>
      </c>
    </row>
    <row r="25" spans="1:21" x14ac:dyDescent="0.35">
      <c r="A25" s="2" t="s">
        <v>105</v>
      </c>
      <c r="B25" s="2" t="s">
        <v>106</v>
      </c>
      <c r="C25" s="2" t="s">
        <v>28</v>
      </c>
      <c r="D25" s="2" t="s">
        <v>29</v>
      </c>
      <c r="E25" s="2" t="s">
        <v>609</v>
      </c>
      <c r="F25" s="2" t="s">
        <v>30</v>
      </c>
      <c r="G25" s="2" t="s">
        <v>609</v>
      </c>
      <c r="H25" s="2" t="s">
        <v>609</v>
      </c>
      <c r="I25" s="2" t="s">
        <v>32</v>
      </c>
      <c r="J25" s="2" t="s">
        <v>33</v>
      </c>
      <c r="K25" s="2" t="s">
        <v>43</v>
      </c>
      <c r="L25" s="2" t="s">
        <v>609</v>
      </c>
      <c r="M25" s="2" t="s">
        <v>35</v>
      </c>
      <c r="N25" s="2" t="s">
        <v>28</v>
      </c>
      <c r="O25" s="2" t="s">
        <v>29</v>
      </c>
      <c r="P25" s="2" t="s">
        <v>36</v>
      </c>
      <c r="Q25" s="2" t="s">
        <v>25</v>
      </c>
      <c r="R25" s="3" t="s">
        <v>45</v>
      </c>
      <c r="S25" s="42">
        <v>2.9808387500000002</v>
      </c>
      <c r="T25" s="42">
        <v>0.29642562500000003</v>
      </c>
      <c r="U25" s="42">
        <f t="shared" si="1"/>
        <v>3.2772643750000001</v>
      </c>
    </row>
    <row r="26" spans="1:21" x14ac:dyDescent="0.35">
      <c r="A26" s="2" t="s">
        <v>107</v>
      </c>
      <c r="B26" s="2" t="s">
        <v>108</v>
      </c>
      <c r="C26" s="2" t="s">
        <v>50</v>
      </c>
      <c r="D26" s="2" t="s">
        <v>109</v>
      </c>
      <c r="E26" s="2" t="s">
        <v>609</v>
      </c>
      <c r="F26" s="2" t="s">
        <v>609</v>
      </c>
      <c r="G26" s="2" t="s">
        <v>609</v>
      </c>
      <c r="H26" s="2" t="s">
        <v>609</v>
      </c>
      <c r="I26" s="2" t="s">
        <v>609</v>
      </c>
      <c r="J26" s="2" t="s">
        <v>609</v>
      </c>
      <c r="K26" s="2" t="s">
        <v>57</v>
      </c>
      <c r="L26" s="2" t="s">
        <v>91</v>
      </c>
      <c r="M26" s="2" t="s">
        <v>52</v>
      </c>
      <c r="N26" s="2" t="s">
        <v>50</v>
      </c>
      <c r="O26" s="2" t="s">
        <v>109</v>
      </c>
      <c r="P26" s="2" t="s">
        <v>58</v>
      </c>
      <c r="Q26" s="2" t="s">
        <v>53</v>
      </c>
      <c r="R26" s="3" t="s">
        <v>45</v>
      </c>
    </row>
    <row r="27" spans="1:21" x14ac:dyDescent="0.35">
      <c r="A27" s="2" t="s">
        <v>110</v>
      </c>
      <c r="B27" s="2" t="s">
        <v>111</v>
      </c>
      <c r="C27" s="2" t="s">
        <v>28</v>
      </c>
      <c r="D27" s="2" t="s">
        <v>63</v>
      </c>
      <c r="E27" s="2" t="s">
        <v>609</v>
      </c>
      <c r="F27" s="2" t="s">
        <v>609</v>
      </c>
      <c r="G27" s="2" t="s">
        <v>609</v>
      </c>
      <c r="H27" s="2" t="s">
        <v>609</v>
      </c>
      <c r="I27" s="2" t="s">
        <v>609</v>
      </c>
      <c r="J27" s="2" t="s">
        <v>609</v>
      </c>
      <c r="K27" s="2" t="s">
        <v>24</v>
      </c>
      <c r="L27" s="2" t="s">
        <v>609</v>
      </c>
      <c r="M27" s="2" t="s">
        <v>64</v>
      </c>
      <c r="N27" s="2" t="s">
        <v>28</v>
      </c>
      <c r="O27" s="2" t="s">
        <v>63</v>
      </c>
      <c r="P27" s="2" t="s">
        <v>65</v>
      </c>
      <c r="Q27" s="2" t="s">
        <v>25</v>
      </c>
      <c r="R27" s="3" t="s">
        <v>66</v>
      </c>
      <c r="S27" s="42">
        <v>0</v>
      </c>
      <c r="T27" s="42">
        <v>2.747109375E-3</v>
      </c>
      <c r="U27" s="42">
        <f t="shared" ref="U27:U28" si="2">T27+S27</f>
        <v>2.747109375E-3</v>
      </c>
    </row>
    <row r="28" spans="1:21" x14ac:dyDescent="0.35">
      <c r="A28" s="2" t="s">
        <v>112</v>
      </c>
      <c r="B28" s="2" t="s">
        <v>113</v>
      </c>
      <c r="C28" s="2" t="s">
        <v>20</v>
      </c>
      <c r="D28" s="2" t="s">
        <v>21</v>
      </c>
      <c r="E28" s="2" t="s">
        <v>22</v>
      </c>
      <c r="F28" s="2" t="s">
        <v>609</v>
      </c>
      <c r="G28" s="2" t="s">
        <v>609</v>
      </c>
      <c r="H28" s="2" t="s">
        <v>23</v>
      </c>
      <c r="I28" s="2" t="s">
        <v>609</v>
      </c>
      <c r="J28" s="2" t="s">
        <v>609</v>
      </c>
      <c r="K28" s="2" t="s">
        <v>24</v>
      </c>
      <c r="L28" s="2" t="s">
        <v>609</v>
      </c>
      <c r="M28" s="2" t="s">
        <v>610</v>
      </c>
      <c r="N28" s="2" t="s">
        <v>21</v>
      </c>
      <c r="O28" s="2" t="s">
        <v>22</v>
      </c>
      <c r="P28" s="2" t="s">
        <v>70</v>
      </c>
      <c r="Q28" s="2" t="s">
        <v>25</v>
      </c>
      <c r="R28" s="3" t="s">
        <v>66</v>
      </c>
      <c r="S28" s="42">
        <v>0</v>
      </c>
      <c r="T28" s="42">
        <v>1.9275900268554688E-4</v>
      </c>
      <c r="U28" s="42">
        <f t="shared" si="2"/>
        <v>1.9275900268554688E-4</v>
      </c>
    </row>
    <row r="29" spans="1:21" x14ac:dyDescent="0.35">
      <c r="A29" s="2" t="s">
        <v>114</v>
      </c>
      <c r="B29" s="2" t="s">
        <v>115</v>
      </c>
      <c r="C29" s="2" t="s">
        <v>50</v>
      </c>
      <c r="D29" s="2" t="s">
        <v>56</v>
      </c>
      <c r="E29" s="2" t="s">
        <v>609</v>
      </c>
      <c r="F29" s="2" t="s">
        <v>609</v>
      </c>
      <c r="G29" s="2" t="s">
        <v>609</v>
      </c>
      <c r="H29" s="2" t="s">
        <v>609</v>
      </c>
      <c r="I29" s="2" t="s">
        <v>609</v>
      </c>
      <c r="J29" s="2" t="s">
        <v>609</v>
      </c>
      <c r="K29" s="2" t="s">
        <v>57</v>
      </c>
      <c r="L29" s="2" t="s">
        <v>609</v>
      </c>
      <c r="M29" s="2" t="s">
        <v>52</v>
      </c>
      <c r="N29" s="2" t="s">
        <v>50</v>
      </c>
      <c r="O29" s="2" t="s">
        <v>56</v>
      </c>
      <c r="P29" s="2" t="s">
        <v>58</v>
      </c>
      <c r="Q29" s="2" t="s">
        <v>53</v>
      </c>
      <c r="R29" s="3" t="s">
        <v>45</v>
      </c>
    </row>
    <row r="30" spans="1:21" x14ac:dyDescent="0.35">
      <c r="A30" s="2" t="s">
        <v>116</v>
      </c>
      <c r="B30" s="2" t="s">
        <v>117</v>
      </c>
      <c r="C30" s="2" t="s">
        <v>20</v>
      </c>
      <c r="D30" s="2" t="s">
        <v>21</v>
      </c>
      <c r="E30" s="2" t="s">
        <v>22</v>
      </c>
      <c r="F30" s="2" t="s">
        <v>609</v>
      </c>
      <c r="G30" s="2" t="s">
        <v>609</v>
      </c>
      <c r="H30" s="2" t="s">
        <v>609</v>
      </c>
      <c r="I30" s="2" t="s">
        <v>609</v>
      </c>
      <c r="J30" s="2" t="s">
        <v>609</v>
      </c>
      <c r="K30" s="2" t="s">
        <v>609</v>
      </c>
      <c r="L30" s="2" t="s">
        <v>609</v>
      </c>
      <c r="M30" s="2" t="s">
        <v>610</v>
      </c>
      <c r="N30" s="2" t="s">
        <v>21</v>
      </c>
      <c r="O30" s="2" t="s">
        <v>22</v>
      </c>
      <c r="P30" s="2" t="s">
        <v>609</v>
      </c>
      <c r="Q30" s="2" t="s">
        <v>25</v>
      </c>
      <c r="R30" s="3" t="s">
        <v>609</v>
      </c>
    </row>
    <row r="31" spans="1:21" x14ac:dyDescent="0.35">
      <c r="A31" s="2" t="s">
        <v>118</v>
      </c>
      <c r="B31" s="2" t="s">
        <v>119</v>
      </c>
      <c r="C31" s="2" t="s">
        <v>50</v>
      </c>
      <c r="D31" s="2" t="s">
        <v>109</v>
      </c>
      <c r="E31" s="2" t="s">
        <v>609</v>
      </c>
      <c r="F31" s="2" t="s">
        <v>609</v>
      </c>
      <c r="G31" s="2" t="s">
        <v>609</v>
      </c>
      <c r="H31" s="2" t="s">
        <v>609</v>
      </c>
      <c r="I31" s="2" t="s">
        <v>609</v>
      </c>
      <c r="J31" s="2" t="s">
        <v>609</v>
      </c>
      <c r="K31" s="2" t="s">
        <v>57</v>
      </c>
      <c r="L31" s="2" t="s">
        <v>609</v>
      </c>
      <c r="M31" s="2" t="s">
        <v>52</v>
      </c>
      <c r="N31" s="2" t="s">
        <v>50</v>
      </c>
      <c r="O31" s="2" t="s">
        <v>109</v>
      </c>
      <c r="P31" s="2" t="s">
        <v>58</v>
      </c>
      <c r="Q31" s="2" t="s">
        <v>53</v>
      </c>
      <c r="R31" s="3" t="s">
        <v>37</v>
      </c>
    </row>
    <row r="32" spans="1:21" x14ac:dyDescent="0.35">
      <c r="A32" s="2" t="s">
        <v>120</v>
      </c>
      <c r="B32" s="2" t="s">
        <v>121</v>
      </c>
      <c r="C32" s="2" t="s">
        <v>20</v>
      </c>
      <c r="D32" s="2" t="s">
        <v>21</v>
      </c>
      <c r="E32" s="2" t="s">
        <v>122</v>
      </c>
      <c r="F32" s="2" t="s">
        <v>609</v>
      </c>
      <c r="G32" s="2" t="s">
        <v>609</v>
      </c>
      <c r="H32" s="2" t="s">
        <v>23</v>
      </c>
      <c r="I32" s="2" t="s">
        <v>609</v>
      </c>
      <c r="J32" s="2" t="s">
        <v>609</v>
      </c>
      <c r="K32" s="2" t="s">
        <v>43</v>
      </c>
      <c r="L32" s="2" t="s">
        <v>609</v>
      </c>
      <c r="M32" s="2" t="s">
        <v>610</v>
      </c>
      <c r="N32" s="2" t="s">
        <v>21</v>
      </c>
      <c r="O32" s="2" t="s">
        <v>122</v>
      </c>
      <c r="P32" s="2" t="s">
        <v>70</v>
      </c>
      <c r="Q32" s="2" t="s">
        <v>25</v>
      </c>
      <c r="R32" s="3" t="s">
        <v>66</v>
      </c>
      <c r="S32" s="42">
        <v>0</v>
      </c>
      <c r="T32" s="42">
        <v>6.3833642578124997E-4</v>
      </c>
      <c r="U32" s="42">
        <f>T32+S32</f>
        <v>6.3833642578124997E-4</v>
      </c>
    </row>
    <row r="33" spans="1:21" x14ac:dyDescent="0.35">
      <c r="A33" s="2" t="s">
        <v>123</v>
      </c>
      <c r="B33" s="2" t="s">
        <v>124</v>
      </c>
      <c r="C33" s="2" t="s">
        <v>20</v>
      </c>
      <c r="D33" s="2" t="s">
        <v>125</v>
      </c>
      <c r="E33" s="2" t="s">
        <v>609</v>
      </c>
      <c r="F33" s="2" t="s">
        <v>609</v>
      </c>
      <c r="G33" s="2" t="s">
        <v>609</v>
      </c>
      <c r="H33" s="2" t="s">
        <v>609</v>
      </c>
      <c r="I33" s="2" t="s">
        <v>609</v>
      </c>
      <c r="J33" s="2" t="s">
        <v>609</v>
      </c>
      <c r="K33" s="2" t="s">
        <v>24</v>
      </c>
      <c r="L33" s="2" t="s">
        <v>609</v>
      </c>
      <c r="M33" s="2" t="s">
        <v>52</v>
      </c>
      <c r="N33" s="2" t="s">
        <v>125</v>
      </c>
      <c r="O33" s="2" t="s">
        <v>125</v>
      </c>
      <c r="P33" s="2" t="s">
        <v>609</v>
      </c>
      <c r="Q33" s="2" t="s">
        <v>53</v>
      </c>
      <c r="R33" s="3" t="s">
        <v>609</v>
      </c>
    </row>
    <row r="34" spans="1:21" x14ac:dyDescent="0.35">
      <c r="A34" s="2" t="s">
        <v>126</v>
      </c>
      <c r="B34" s="2" t="s">
        <v>127</v>
      </c>
      <c r="C34" s="2" t="s">
        <v>20</v>
      </c>
      <c r="D34" s="2" t="s">
        <v>21</v>
      </c>
      <c r="E34" s="2" t="s">
        <v>69</v>
      </c>
      <c r="F34" s="2" t="s">
        <v>609</v>
      </c>
      <c r="G34" s="2" t="s">
        <v>31</v>
      </c>
      <c r="H34" s="2" t="s">
        <v>609</v>
      </c>
      <c r="I34" s="2" t="s">
        <v>609</v>
      </c>
      <c r="J34" s="2" t="s">
        <v>609</v>
      </c>
      <c r="K34" s="2" t="s">
        <v>43</v>
      </c>
      <c r="L34" s="2" t="s">
        <v>609</v>
      </c>
      <c r="M34" s="2" t="s">
        <v>610</v>
      </c>
      <c r="N34" s="2" t="s">
        <v>21</v>
      </c>
      <c r="O34" s="2" t="s">
        <v>69</v>
      </c>
      <c r="P34" s="2" t="s">
        <v>70</v>
      </c>
      <c r="Q34" s="2" t="s">
        <v>25</v>
      </c>
      <c r="R34" s="3" t="s">
        <v>37</v>
      </c>
      <c r="S34" s="42">
        <v>2.302828369140625E-3</v>
      </c>
      <c r="T34" s="42">
        <v>0</v>
      </c>
      <c r="U34" s="42">
        <f t="shared" ref="U34:U38" si="3">T34+S34</f>
        <v>2.302828369140625E-3</v>
      </c>
    </row>
    <row r="35" spans="1:21" x14ac:dyDescent="0.35">
      <c r="A35" s="2" t="s">
        <v>128</v>
      </c>
      <c r="B35" s="2" t="s">
        <v>129</v>
      </c>
      <c r="C35" s="2" t="s">
        <v>20</v>
      </c>
      <c r="D35" s="2" t="s">
        <v>21</v>
      </c>
      <c r="E35" s="2" t="s">
        <v>69</v>
      </c>
      <c r="F35" s="2" t="s">
        <v>609</v>
      </c>
      <c r="G35" s="2" t="s">
        <v>609</v>
      </c>
      <c r="H35" s="2" t="s">
        <v>609</v>
      </c>
      <c r="I35" s="2" t="s">
        <v>609</v>
      </c>
      <c r="J35" s="2" t="s">
        <v>609</v>
      </c>
      <c r="K35" s="2" t="s">
        <v>57</v>
      </c>
      <c r="L35" s="2" t="s">
        <v>609</v>
      </c>
      <c r="M35" s="2" t="s">
        <v>610</v>
      </c>
      <c r="N35" s="2" t="s">
        <v>21</v>
      </c>
      <c r="O35" s="2" t="s">
        <v>69</v>
      </c>
      <c r="P35" s="2" t="s">
        <v>70</v>
      </c>
      <c r="Q35" s="2" t="s">
        <v>25</v>
      </c>
      <c r="R35" s="3" t="s">
        <v>45</v>
      </c>
      <c r="S35" s="42">
        <v>1.845381640625E-2</v>
      </c>
      <c r="T35" s="42">
        <v>6.5426957031249997E-2</v>
      </c>
      <c r="U35" s="42">
        <f t="shared" si="3"/>
        <v>8.38807734375E-2</v>
      </c>
    </row>
    <row r="36" spans="1:21" x14ac:dyDescent="0.35">
      <c r="A36" s="2" t="s">
        <v>130</v>
      </c>
      <c r="B36" s="2" t="s">
        <v>131</v>
      </c>
      <c r="C36" s="2" t="s">
        <v>20</v>
      </c>
      <c r="D36" s="2" t="s">
        <v>21</v>
      </c>
      <c r="E36" s="2" t="s">
        <v>22</v>
      </c>
      <c r="F36" s="2" t="s">
        <v>609</v>
      </c>
      <c r="G36" s="2" t="s">
        <v>609</v>
      </c>
      <c r="H36" s="2" t="s">
        <v>23</v>
      </c>
      <c r="I36" s="2" t="s">
        <v>609</v>
      </c>
      <c r="J36" s="2" t="s">
        <v>33</v>
      </c>
      <c r="K36" s="2" t="s">
        <v>24</v>
      </c>
      <c r="L36" s="2" t="s">
        <v>609</v>
      </c>
      <c r="M36" s="2" t="s">
        <v>610</v>
      </c>
      <c r="N36" s="2" t="s">
        <v>21</v>
      </c>
      <c r="O36" s="2" t="s">
        <v>22</v>
      </c>
      <c r="P36" s="2" t="s">
        <v>70</v>
      </c>
      <c r="Q36" s="2" t="s">
        <v>25</v>
      </c>
      <c r="R36" s="3" t="s">
        <v>66</v>
      </c>
      <c r="S36" s="42">
        <v>0</v>
      </c>
      <c r="T36" s="42">
        <v>1.0142795562744141E-4</v>
      </c>
      <c r="U36" s="42">
        <f t="shared" si="3"/>
        <v>1.0142795562744141E-4</v>
      </c>
    </row>
    <row r="37" spans="1:21" x14ac:dyDescent="0.35">
      <c r="A37" s="2" t="s">
        <v>132</v>
      </c>
      <c r="B37" s="2" t="s">
        <v>133</v>
      </c>
      <c r="C37" s="2" t="s">
        <v>28</v>
      </c>
      <c r="D37" s="2" t="s">
        <v>134</v>
      </c>
      <c r="E37" s="2" t="s">
        <v>609</v>
      </c>
      <c r="F37" s="2" t="s">
        <v>609</v>
      </c>
      <c r="G37" s="2" t="s">
        <v>609</v>
      </c>
      <c r="H37" s="2" t="s">
        <v>609</v>
      </c>
      <c r="I37" s="2" t="s">
        <v>609</v>
      </c>
      <c r="J37" s="2" t="s">
        <v>609</v>
      </c>
      <c r="K37" s="2" t="s">
        <v>24</v>
      </c>
      <c r="L37" s="2" t="s">
        <v>609</v>
      </c>
      <c r="M37" s="2" t="s">
        <v>135</v>
      </c>
      <c r="N37" s="2" t="s">
        <v>28</v>
      </c>
      <c r="O37" s="2" t="s">
        <v>134</v>
      </c>
      <c r="P37" s="2" t="s">
        <v>36</v>
      </c>
      <c r="Q37" s="2" t="s">
        <v>25</v>
      </c>
      <c r="R37" s="3" t="s">
        <v>66</v>
      </c>
      <c r="S37" s="42">
        <v>0</v>
      </c>
      <c r="T37" s="42">
        <v>5.617471313476563E-4</v>
      </c>
      <c r="U37" s="42">
        <f t="shared" si="3"/>
        <v>5.617471313476563E-4</v>
      </c>
    </row>
    <row r="38" spans="1:21" x14ac:dyDescent="0.35">
      <c r="A38" s="2" t="s">
        <v>136</v>
      </c>
      <c r="B38" s="2" t="s">
        <v>137</v>
      </c>
      <c r="C38" s="2" t="s">
        <v>28</v>
      </c>
      <c r="D38" s="2" t="s">
        <v>29</v>
      </c>
      <c r="E38" s="2" t="s">
        <v>609</v>
      </c>
      <c r="F38" s="2" t="s">
        <v>30</v>
      </c>
      <c r="G38" s="2" t="s">
        <v>31</v>
      </c>
      <c r="H38" s="2" t="s">
        <v>609</v>
      </c>
      <c r="I38" s="2" t="s">
        <v>609</v>
      </c>
      <c r="J38" s="2" t="s">
        <v>33</v>
      </c>
      <c r="K38" s="2" t="s">
        <v>43</v>
      </c>
      <c r="L38" s="2" t="s">
        <v>609</v>
      </c>
      <c r="M38" s="2" t="s">
        <v>35</v>
      </c>
      <c r="N38" s="2" t="s">
        <v>28</v>
      </c>
      <c r="O38" s="2" t="s">
        <v>29</v>
      </c>
      <c r="P38" s="2" t="s">
        <v>36</v>
      </c>
      <c r="Q38" s="2" t="s">
        <v>25</v>
      </c>
      <c r="R38" s="3" t="s">
        <v>37</v>
      </c>
      <c r="S38" s="42">
        <v>2.2106078125000001E-2</v>
      </c>
      <c r="T38" s="42">
        <v>0</v>
      </c>
      <c r="U38" s="42">
        <f t="shared" si="3"/>
        <v>2.2106078125000001E-2</v>
      </c>
    </row>
    <row r="39" spans="1:21" x14ac:dyDescent="0.35">
      <c r="A39" s="2" t="s">
        <v>138</v>
      </c>
      <c r="B39" s="2" t="s">
        <v>139</v>
      </c>
      <c r="C39" s="2" t="s">
        <v>20</v>
      </c>
      <c r="D39" s="2" t="s">
        <v>21</v>
      </c>
      <c r="E39" s="2" t="s">
        <v>69</v>
      </c>
      <c r="F39" s="2" t="s">
        <v>609</v>
      </c>
      <c r="G39" s="2" t="s">
        <v>609</v>
      </c>
      <c r="H39" s="2" t="s">
        <v>609</v>
      </c>
      <c r="I39" s="2" t="s">
        <v>609</v>
      </c>
      <c r="J39" s="2" t="s">
        <v>609</v>
      </c>
      <c r="K39" s="2" t="s">
        <v>609</v>
      </c>
      <c r="L39" s="2" t="s">
        <v>609</v>
      </c>
      <c r="M39" s="2" t="s">
        <v>609</v>
      </c>
      <c r="N39" s="2" t="s">
        <v>609</v>
      </c>
      <c r="O39" s="2" t="s">
        <v>609</v>
      </c>
      <c r="P39" s="2" t="s">
        <v>609</v>
      </c>
      <c r="Q39" s="2" t="s">
        <v>25</v>
      </c>
      <c r="R39" s="3" t="s">
        <v>609</v>
      </c>
    </row>
    <row r="40" spans="1:21" x14ac:dyDescent="0.35">
      <c r="A40" s="2" t="s">
        <v>140</v>
      </c>
      <c r="B40" s="2" t="s">
        <v>141</v>
      </c>
      <c r="C40" s="2" t="s">
        <v>40</v>
      </c>
      <c r="D40" s="2" t="s">
        <v>41</v>
      </c>
      <c r="E40" s="2" t="s">
        <v>142</v>
      </c>
      <c r="F40" s="2" t="s">
        <v>609</v>
      </c>
      <c r="G40" s="2" t="s">
        <v>31</v>
      </c>
      <c r="H40" s="2" t="s">
        <v>609</v>
      </c>
      <c r="I40" s="2" t="s">
        <v>609</v>
      </c>
      <c r="J40" s="2" t="s">
        <v>33</v>
      </c>
      <c r="K40" s="2" t="s">
        <v>57</v>
      </c>
      <c r="L40" s="2" t="s">
        <v>609</v>
      </c>
      <c r="M40" s="2" t="s">
        <v>611</v>
      </c>
      <c r="N40" s="2" t="s">
        <v>41</v>
      </c>
      <c r="O40" s="2" t="s">
        <v>142</v>
      </c>
      <c r="P40" s="2" t="s">
        <v>44</v>
      </c>
      <c r="Q40" s="2" t="s">
        <v>25</v>
      </c>
      <c r="R40" s="3" t="s">
        <v>37</v>
      </c>
      <c r="S40" s="42">
        <v>3.2140319824218752E-3</v>
      </c>
      <c r="T40" s="42">
        <v>0</v>
      </c>
      <c r="U40" s="42">
        <f t="shared" ref="U40:U42" si="4">T40+S40</f>
        <v>3.2140319824218752E-3</v>
      </c>
    </row>
    <row r="41" spans="1:21" x14ac:dyDescent="0.35">
      <c r="A41" s="2" t="s">
        <v>143</v>
      </c>
      <c r="B41" s="2" t="s">
        <v>144</v>
      </c>
      <c r="C41" s="2" t="s">
        <v>40</v>
      </c>
      <c r="D41" s="2" t="s">
        <v>41</v>
      </c>
      <c r="E41" s="2" t="s">
        <v>42</v>
      </c>
      <c r="F41" s="2" t="s">
        <v>30</v>
      </c>
      <c r="G41" s="2" t="s">
        <v>31</v>
      </c>
      <c r="H41" s="2" t="s">
        <v>609</v>
      </c>
      <c r="I41" s="2" t="s">
        <v>32</v>
      </c>
      <c r="J41" s="2" t="s">
        <v>33</v>
      </c>
      <c r="K41" s="2" t="s">
        <v>34</v>
      </c>
      <c r="L41" s="2" t="s">
        <v>609</v>
      </c>
      <c r="M41" s="2" t="s">
        <v>611</v>
      </c>
      <c r="N41" s="2" t="s">
        <v>41</v>
      </c>
      <c r="O41" s="2" t="s">
        <v>42</v>
      </c>
      <c r="P41" s="2" t="s">
        <v>44</v>
      </c>
      <c r="Q41" s="2" t="s">
        <v>25</v>
      </c>
      <c r="R41" s="3" t="s">
        <v>37</v>
      </c>
      <c r="S41" s="42">
        <v>9.270275E-2</v>
      </c>
      <c r="T41" s="42">
        <v>0</v>
      </c>
      <c r="U41" s="42">
        <f t="shared" si="4"/>
        <v>9.270275E-2</v>
      </c>
    </row>
    <row r="42" spans="1:21" x14ac:dyDescent="0.35">
      <c r="A42" s="2" t="s">
        <v>145</v>
      </c>
      <c r="B42" s="2" t="s">
        <v>146</v>
      </c>
      <c r="C42" s="2" t="s">
        <v>20</v>
      </c>
      <c r="D42" s="2" t="s">
        <v>125</v>
      </c>
      <c r="E42" s="2" t="s">
        <v>609</v>
      </c>
      <c r="F42" s="2" t="s">
        <v>609</v>
      </c>
      <c r="G42" s="2" t="s">
        <v>609</v>
      </c>
      <c r="H42" s="2" t="s">
        <v>609</v>
      </c>
      <c r="I42" s="2" t="s">
        <v>609</v>
      </c>
      <c r="J42" s="2" t="s">
        <v>609</v>
      </c>
      <c r="K42" s="2" t="s">
        <v>24</v>
      </c>
      <c r="L42" s="2" t="s">
        <v>609</v>
      </c>
      <c r="M42" s="2" t="s">
        <v>52</v>
      </c>
      <c r="N42" s="2" t="s">
        <v>125</v>
      </c>
      <c r="O42" s="2" t="s">
        <v>125</v>
      </c>
      <c r="P42" s="2" t="s">
        <v>147</v>
      </c>
      <c r="Q42" s="2" t="s">
        <v>53</v>
      </c>
      <c r="R42" s="3" t="s">
        <v>45</v>
      </c>
      <c r="S42" s="42">
        <v>3.1667550659179687E-4</v>
      </c>
      <c r="T42" s="42">
        <v>5.0401889648437502E-3</v>
      </c>
      <c r="U42" s="42">
        <f t="shared" si="4"/>
        <v>5.3568644714355471E-3</v>
      </c>
    </row>
    <row r="43" spans="1:21" x14ac:dyDescent="0.35">
      <c r="A43" s="2" t="s">
        <v>148</v>
      </c>
      <c r="B43" s="2" t="s">
        <v>149</v>
      </c>
      <c r="C43" s="2" t="s">
        <v>75</v>
      </c>
      <c r="D43" s="2" t="s">
        <v>87</v>
      </c>
      <c r="E43" s="2" t="s">
        <v>609</v>
      </c>
      <c r="F43" s="2" t="s">
        <v>609</v>
      </c>
      <c r="G43" s="2" t="s">
        <v>609</v>
      </c>
      <c r="H43" s="2" t="s">
        <v>609</v>
      </c>
      <c r="I43" s="2" t="s">
        <v>609</v>
      </c>
      <c r="J43" s="2" t="s">
        <v>609</v>
      </c>
      <c r="K43" s="2" t="s">
        <v>609</v>
      </c>
      <c r="L43" s="2" t="s">
        <v>609</v>
      </c>
      <c r="M43" s="2" t="s">
        <v>613</v>
      </c>
      <c r="N43" s="2" t="s">
        <v>75</v>
      </c>
      <c r="O43" s="2" t="s">
        <v>87</v>
      </c>
      <c r="P43" s="2" t="s">
        <v>609</v>
      </c>
      <c r="Q43" s="2" t="s">
        <v>53</v>
      </c>
      <c r="R43" s="3" t="s">
        <v>609</v>
      </c>
    </row>
    <row r="44" spans="1:21" x14ac:dyDescent="0.35">
      <c r="A44" s="2" t="s">
        <v>150</v>
      </c>
      <c r="B44" s="2" t="s">
        <v>609</v>
      </c>
      <c r="C44" s="2" t="s">
        <v>609</v>
      </c>
      <c r="D44" s="2" t="s">
        <v>609</v>
      </c>
      <c r="E44" s="2" t="s">
        <v>609</v>
      </c>
      <c r="F44" s="2" t="s">
        <v>609</v>
      </c>
      <c r="G44" s="2" t="s">
        <v>609</v>
      </c>
      <c r="H44" s="2" t="s">
        <v>609</v>
      </c>
      <c r="I44" s="2" t="s">
        <v>609</v>
      </c>
      <c r="J44" s="2" t="s">
        <v>609</v>
      </c>
      <c r="K44" s="2" t="s">
        <v>609</v>
      </c>
      <c r="L44" s="2" t="s">
        <v>609</v>
      </c>
      <c r="M44" s="2" t="s">
        <v>609</v>
      </c>
      <c r="N44" s="2" t="s">
        <v>609</v>
      </c>
      <c r="O44" s="2" t="s">
        <v>609</v>
      </c>
      <c r="P44" s="2" t="s">
        <v>609</v>
      </c>
      <c r="Q44" s="2" t="s">
        <v>609</v>
      </c>
      <c r="R44" s="3" t="s">
        <v>66</v>
      </c>
    </row>
    <row r="45" spans="1:21" x14ac:dyDescent="0.35">
      <c r="A45" s="2" t="s">
        <v>151</v>
      </c>
      <c r="B45" s="2" t="s">
        <v>152</v>
      </c>
      <c r="C45" s="2" t="s">
        <v>50</v>
      </c>
      <c r="D45" s="2" t="s">
        <v>90</v>
      </c>
      <c r="E45" s="2" t="s">
        <v>609</v>
      </c>
      <c r="F45" s="2" t="s">
        <v>609</v>
      </c>
      <c r="G45" s="2" t="s">
        <v>609</v>
      </c>
      <c r="H45" s="2" t="s">
        <v>609</v>
      </c>
      <c r="I45" s="2" t="s">
        <v>609</v>
      </c>
      <c r="J45" s="2" t="s">
        <v>609</v>
      </c>
      <c r="K45" s="2" t="s">
        <v>24</v>
      </c>
      <c r="L45" s="2" t="s">
        <v>609</v>
      </c>
      <c r="M45" s="2" t="s">
        <v>52</v>
      </c>
      <c r="N45" s="2" t="s">
        <v>50</v>
      </c>
      <c r="O45" s="2" t="s">
        <v>90</v>
      </c>
      <c r="P45" s="2" t="s">
        <v>58</v>
      </c>
      <c r="Q45" s="2" t="s">
        <v>53</v>
      </c>
      <c r="R45" s="3" t="s">
        <v>37</v>
      </c>
    </row>
    <row r="46" spans="1:21" x14ac:dyDescent="0.35">
      <c r="A46" s="2" t="s">
        <v>153</v>
      </c>
      <c r="B46" s="2" t="s">
        <v>154</v>
      </c>
      <c r="C46" s="2" t="s">
        <v>20</v>
      </c>
      <c r="D46" s="2" t="s">
        <v>21</v>
      </c>
      <c r="E46" s="2" t="s">
        <v>69</v>
      </c>
      <c r="F46" s="2" t="s">
        <v>609</v>
      </c>
      <c r="G46" s="2" t="s">
        <v>609</v>
      </c>
      <c r="H46" s="2" t="s">
        <v>609</v>
      </c>
      <c r="I46" s="2" t="s">
        <v>609</v>
      </c>
      <c r="J46" s="2" t="s">
        <v>609</v>
      </c>
      <c r="K46" s="2" t="s">
        <v>24</v>
      </c>
      <c r="L46" s="2" t="s">
        <v>609</v>
      </c>
      <c r="M46" s="2" t="s">
        <v>610</v>
      </c>
      <c r="N46" s="2" t="s">
        <v>21</v>
      </c>
      <c r="O46" s="2" t="s">
        <v>69</v>
      </c>
      <c r="P46" s="2" t="s">
        <v>70</v>
      </c>
      <c r="Q46" s="2" t="s">
        <v>25</v>
      </c>
      <c r="R46" s="3" t="s">
        <v>66</v>
      </c>
      <c r="S46" s="42">
        <v>0</v>
      </c>
      <c r="T46" s="42">
        <v>9.6749521484375007E-3</v>
      </c>
      <c r="U46" s="42">
        <f t="shared" ref="U46:U51" si="5">T46+S46</f>
        <v>9.6749521484375007E-3</v>
      </c>
    </row>
    <row r="47" spans="1:21" x14ac:dyDescent="0.35">
      <c r="A47" s="2" t="s">
        <v>155</v>
      </c>
      <c r="B47" s="2" t="s">
        <v>156</v>
      </c>
      <c r="C47" s="2" t="s">
        <v>28</v>
      </c>
      <c r="D47" s="2" t="s">
        <v>157</v>
      </c>
      <c r="E47" s="2" t="s">
        <v>609</v>
      </c>
      <c r="F47" s="2" t="s">
        <v>609</v>
      </c>
      <c r="G47" s="2" t="s">
        <v>609</v>
      </c>
      <c r="H47" s="2" t="s">
        <v>609</v>
      </c>
      <c r="I47" s="2" t="s">
        <v>609</v>
      </c>
      <c r="J47" s="2" t="s">
        <v>609</v>
      </c>
      <c r="K47" s="2" t="s">
        <v>57</v>
      </c>
      <c r="L47" s="2" t="s">
        <v>609</v>
      </c>
      <c r="M47" s="2" t="s">
        <v>135</v>
      </c>
      <c r="N47" s="2" t="s">
        <v>28</v>
      </c>
      <c r="O47" s="2" t="s">
        <v>157</v>
      </c>
      <c r="P47" s="2" t="s">
        <v>36</v>
      </c>
      <c r="Q47" s="2" t="s">
        <v>25</v>
      </c>
      <c r="R47" s="3" t="s">
        <v>45</v>
      </c>
      <c r="S47" s="42">
        <v>4.8780975</v>
      </c>
      <c r="T47" s="42">
        <v>3.3827769999999999</v>
      </c>
      <c r="U47" s="42">
        <f t="shared" si="5"/>
        <v>8.2608744999999999</v>
      </c>
    </row>
    <row r="48" spans="1:21" x14ac:dyDescent="0.35">
      <c r="A48" s="2" t="s">
        <v>158</v>
      </c>
      <c r="B48" s="2" t="s">
        <v>159</v>
      </c>
      <c r="C48" s="2" t="s">
        <v>40</v>
      </c>
      <c r="D48" s="2" t="s">
        <v>41</v>
      </c>
      <c r="E48" s="2" t="s">
        <v>100</v>
      </c>
      <c r="F48" s="2" t="s">
        <v>609</v>
      </c>
      <c r="G48" s="2" t="s">
        <v>609</v>
      </c>
      <c r="H48" s="2" t="s">
        <v>609</v>
      </c>
      <c r="I48" s="2" t="s">
        <v>32</v>
      </c>
      <c r="J48" s="2" t="s">
        <v>33</v>
      </c>
      <c r="K48" s="2" t="s">
        <v>43</v>
      </c>
      <c r="L48" s="2" t="s">
        <v>609</v>
      </c>
      <c r="M48" s="2" t="s">
        <v>611</v>
      </c>
      <c r="N48" s="2" t="s">
        <v>41</v>
      </c>
      <c r="O48" s="2" t="s">
        <v>100</v>
      </c>
      <c r="P48" s="2" t="s">
        <v>44</v>
      </c>
      <c r="Q48" s="2" t="s">
        <v>25</v>
      </c>
      <c r="R48" s="3" t="s">
        <v>45</v>
      </c>
      <c r="S48" s="42">
        <v>1.9769046875000001E-2</v>
      </c>
      <c r="T48" s="42">
        <v>2.9488132812500002E-2</v>
      </c>
      <c r="U48" s="42">
        <f t="shared" si="5"/>
        <v>4.92571796875E-2</v>
      </c>
    </row>
    <row r="49" spans="1:21" x14ac:dyDescent="0.35">
      <c r="A49" s="2" t="s">
        <v>160</v>
      </c>
      <c r="B49" s="2" t="s">
        <v>161</v>
      </c>
      <c r="C49" s="2" t="s">
        <v>40</v>
      </c>
      <c r="D49" s="2" t="s">
        <v>41</v>
      </c>
      <c r="E49" s="2" t="s">
        <v>42</v>
      </c>
      <c r="F49" s="2" t="s">
        <v>609</v>
      </c>
      <c r="G49" s="2" t="s">
        <v>609</v>
      </c>
      <c r="H49" s="2" t="s">
        <v>609</v>
      </c>
      <c r="I49" s="2" t="s">
        <v>32</v>
      </c>
      <c r="J49" s="2" t="s">
        <v>609</v>
      </c>
      <c r="K49" s="2" t="s">
        <v>43</v>
      </c>
      <c r="L49" s="2" t="s">
        <v>609</v>
      </c>
      <c r="M49" s="2" t="s">
        <v>611</v>
      </c>
      <c r="N49" s="2" t="s">
        <v>41</v>
      </c>
      <c r="O49" s="2" t="s">
        <v>42</v>
      </c>
      <c r="P49" s="2" t="s">
        <v>44</v>
      </c>
      <c r="Q49" s="2" t="s">
        <v>25</v>
      </c>
      <c r="R49" s="3" t="s">
        <v>45</v>
      </c>
      <c r="S49" s="42">
        <v>7.6404250000000007E-2</v>
      </c>
      <c r="T49" s="42">
        <v>1.46696904296875E-2</v>
      </c>
      <c r="U49" s="42">
        <f t="shared" si="5"/>
        <v>9.10739404296875E-2</v>
      </c>
    </row>
    <row r="50" spans="1:21" x14ac:dyDescent="0.35">
      <c r="A50" s="2" t="s">
        <v>162</v>
      </c>
      <c r="B50" s="2" t="s">
        <v>163</v>
      </c>
      <c r="C50" s="2" t="s">
        <v>40</v>
      </c>
      <c r="D50" s="2" t="s">
        <v>41</v>
      </c>
      <c r="E50" s="2" t="s">
        <v>42</v>
      </c>
      <c r="F50" s="2" t="s">
        <v>30</v>
      </c>
      <c r="G50" s="2" t="s">
        <v>609</v>
      </c>
      <c r="H50" s="2" t="s">
        <v>609</v>
      </c>
      <c r="I50" s="2" t="s">
        <v>32</v>
      </c>
      <c r="J50" s="2" t="s">
        <v>33</v>
      </c>
      <c r="K50" s="2" t="s">
        <v>34</v>
      </c>
      <c r="L50" s="2" t="s">
        <v>609</v>
      </c>
      <c r="M50" s="2" t="s">
        <v>611</v>
      </c>
      <c r="N50" s="2" t="s">
        <v>41</v>
      </c>
      <c r="O50" s="2" t="s">
        <v>42</v>
      </c>
      <c r="P50" s="2" t="s">
        <v>44</v>
      </c>
      <c r="Q50" s="2" t="s">
        <v>25</v>
      </c>
      <c r="R50" s="3" t="s">
        <v>45</v>
      </c>
      <c r="S50" s="42">
        <v>0.21482585937500001</v>
      </c>
      <c r="T50" s="42">
        <v>6.0359008789062502E-3</v>
      </c>
      <c r="U50" s="42">
        <f t="shared" si="5"/>
        <v>0.22086176025390625</v>
      </c>
    </row>
    <row r="51" spans="1:21" x14ac:dyDescent="0.35">
      <c r="A51" s="2" t="s">
        <v>164</v>
      </c>
      <c r="B51" s="2" t="s">
        <v>165</v>
      </c>
      <c r="C51" s="2" t="s">
        <v>40</v>
      </c>
      <c r="D51" s="2" t="s">
        <v>41</v>
      </c>
      <c r="E51" s="2" t="s">
        <v>42</v>
      </c>
      <c r="F51" s="2" t="s">
        <v>609</v>
      </c>
      <c r="G51" s="2" t="s">
        <v>609</v>
      </c>
      <c r="H51" s="2" t="s">
        <v>609</v>
      </c>
      <c r="I51" s="2" t="s">
        <v>32</v>
      </c>
      <c r="J51" s="2" t="s">
        <v>609</v>
      </c>
      <c r="K51" s="2" t="s">
        <v>43</v>
      </c>
      <c r="L51" s="2" t="s">
        <v>609</v>
      </c>
      <c r="M51" s="2" t="s">
        <v>611</v>
      </c>
      <c r="N51" s="2" t="s">
        <v>41</v>
      </c>
      <c r="O51" s="2" t="s">
        <v>42</v>
      </c>
      <c r="P51" s="2" t="s">
        <v>44</v>
      </c>
      <c r="Q51" s="2" t="s">
        <v>25</v>
      </c>
      <c r="R51" s="3" t="s">
        <v>45</v>
      </c>
      <c r="S51" s="42">
        <v>3.5515496093750001E-2</v>
      </c>
      <c r="T51" s="42">
        <v>6.3702060546875E-3</v>
      </c>
      <c r="U51" s="42">
        <f t="shared" si="5"/>
        <v>4.1885702148437502E-2</v>
      </c>
    </row>
    <row r="52" spans="1:21" x14ac:dyDescent="0.35">
      <c r="A52" s="2" t="s">
        <v>166</v>
      </c>
      <c r="B52" s="2" t="s">
        <v>167</v>
      </c>
      <c r="C52" s="2" t="s">
        <v>75</v>
      </c>
      <c r="D52" s="2" t="s">
        <v>76</v>
      </c>
      <c r="E52" s="2" t="s">
        <v>609</v>
      </c>
      <c r="F52" s="2" t="s">
        <v>609</v>
      </c>
      <c r="G52" s="2" t="s">
        <v>609</v>
      </c>
      <c r="H52" s="2" t="s">
        <v>23</v>
      </c>
      <c r="I52" s="2" t="s">
        <v>609</v>
      </c>
      <c r="J52" s="2" t="s">
        <v>609</v>
      </c>
      <c r="K52" s="2" t="s">
        <v>609</v>
      </c>
      <c r="L52" s="2" t="s">
        <v>609</v>
      </c>
      <c r="M52" s="2" t="s">
        <v>612</v>
      </c>
      <c r="N52" s="2" t="s">
        <v>75</v>
      </c>
      <c r="O52" s="2" t="s">
        <v>76</v>
      </c>
      <c r="P52" s="2" t="s">
        <v>36</v>
      </c>
      <c r="Q52" s="2" t="s">
        <v>25</v>
      </c>
      <c r="R52" s="3" t="s">
        <v>609</v>
      </c>
    </row>
    <row r="53" spans="1:21" x14ac:dyDescent="0.35">
      <c r="A53" s="2" t="s">
        <v>168</v>
      </c>
      <c r="B53" s="2" t="s">
        <v>169</v>
      </c>
      <c r="C53" s="2" t="s">
        <v>20</v>
      </c>
      <c r="D53" s="2" t="s">
        <v>21</v>
      </c>
      <c r="E53" s="2" t="s">
        <v>69</v>
      </c>
      <c r="F53" s="2" t="s">
        <v>609</v>
      </c>
      <c r="G53" s="2" t="s">
        <v>609</v>
      </c>
      <c r="H53" s="2" t="s">
        <v>609</v>
      </c>
      <c r="I53" s="2" t="s">
        <v>609</v>
      </c>
      <c r="J53" s="2" t="s">
        <v>609</v>
      </c>
      <c r="K53" s="2" t="s">
        <v>57</v>
      </c>
      <c r="L53" s="2" t="s">
        <v>609</v>
      </c>
      <c r="M53" s="2" t="s">
        <v>610</v>
      </c>
      <c r="N53" s="2" t="s">
        <v>21</v>
      </c>
      <c r="O53" s="2" t="s">
        <v>69</v>
      </c>
      <c r="P53" s="2" t="s">
        <v>70</v>
      </c>
      <c r="Q53" s="2" t="s">
        <v>25</v>
      </c>
      <c r="R53" s="3" t="s">
        <v>45</v>
      </c>
      <c r="S53" s="42">
        <v>3.0718810546874999E-2</v>
      </c>
      <c r="T53" s="42">
        <v>5.0008666992187503E-3</v>
      </c>
      <c r="U53" s="42">
        <f t="shared" ref="U53:U57" si="6">T53+S53</f>
        <v>3.5719677246093748E-2</v>
      </c>
    </row>
    <row r="54" spans="1:21" x14ac:dyDescent="0.35">
      <c r="A54" s="2" t="s">
        <v>170</v>
      </c>
      <c r="B54" s="2" t="s">
        <v>171</v>
      </c>
      <c r="C54" s="2" t="s">
        <v>40</v>
      </c>
      <c r="D54" s="2" t="s">
        <v>41</v>
      </c>
      <c r="E54" s="2" t="s">
        <v>82</v>
      </c>
      <c r="F54" s="2" t="s">
        <v>30</v>
      </c>
      <c r="G54" s="2" t="s">
        <v>609</v>
      </c>
      <c r="H54" s="2" t="s">
        <v>23</v>
      </c>
      <c r="I54" s="2" t="s">
        <v>32</v>
      </c>
      <c r="J54" s="2" t="s">
        <v>33</v>
      </c>
      <c r="K54" s="2" t="s">
        <v>43</v>
      </c>
      <c r="L54" s="2" t="s">
        <v>609</v>
      </c>
      <c r="M54" s="2" t="s">
        <v>611</v>
      </c>
      <c r="N54" s="2" t="s">
        <v>41</v>
      </c>
      <c r="O54" s="2" t="s">
        <v>82</v>
      </c>
      <c r="P54" s="2" t="s">
        <v>44</v>
      </c>
      <c r="Q54" s="2" t="s">
        <v>25</v>
      </c>
      <c r="R54" s="3" t="s">
        <v>66</v>
      </c>
      <c r="S54" s="42">
        <v>0</v>
      </c>
      <c r="T54" s="42">
        <v>2.7355019531249999E-3</v>
      </c>
      <c r="U54" s="42">
        <f t="shared" si="6"/>
        <v>2.7355019531249999E-3</v>
      </c>
    </row>
    <row r="55" spans="1:21" x14ac:dyDescent="0.35">
      <c r="A55" s="2" t="s">
        <v>172</v>
      </c>
      <c r="B55" s="2" t="s">
        <v>173</v>
      </c>
      <c r="C55" s="2" t="s">
        <v>40</v>
      </c>
      <c r="D55" s="2" t="s">
        <v>41</v>
      </c>
      <c r="E55" s="2" t="s">
        <v>100</v>
      </c>
      <c r="F55" s="2" t="s">
        <v>609</v>
      </c>
      <c r="G55" s="2" t="s">
        <v>609</v>
      </c>
      <c r="H55" s="2" t="s">
        <v>23</v>
      </c>
      <c r="I55" s="2" t="s">
        <v>609</v>
      </c>
      <c r="J55" s="2" t="s">
        <v>609</v>
      </c>
      <c r="K55" s="2" t="s">
        <v>43</v>
      </c>
      <c r="L55" s="2" t="s">
        <v>609</v>
      </c>
      <c r="M55" s="2" t="s">
        <v>611</v>
      </c>
      <c r="N55" s="2" t="s">
        <v>41</v>
      </c>
      <c r="O55" s="2" t="s">
        <v>100</v>
      </c>
      <c r="P55" s="2" t="s">
        <v>44</v>
      </c>
      <c r="Q55" s="2" t="s">
        <v>25</v>
      </c>
      <c r="R55" s="3" t="s">
        <v>66</v>
      </c>
      <c r="S55" s="42">
        <v>0</v>
      </c>
      <c r="T55" s="42">
        <v>7.6732287597656252E-4</v>
      </c>
      <c r="U55" s="42">
        <f t="shared" si="6"/>
        <v>7.6732287597656252E-4</v>
      </c>
    </row>
    <row r="56" spans="1:21" x14ac:dyDescent="0.35">
      <c r="A56" s="2" t="s">
        <v>174</v>
      </c>
      <c r="B56" s="2" t="s">
        <v>175</v>
      </c>
      <c r="C56" s="2" t="s">
        <v>20</v>
      </c>
      <c r="D56" s="2" t="s">
        <v>21</v>
      </c>
      <c r="E56" s="2" t="s">
        <v>122</v>
      </c>
      <c r="F56" s="2" t="s">
        <v>609</v>
      </c>
      <c r="G56" s="2" t="s">
        <v>609</v>
      </c>
      <c r="H56" s="2" t="s">
        <v>609</v>
      </c>
      <c r="I56" s="2" t="s">
        <v>609</v>
      </c>
      <c r="J56" s="2" t="s">
        <v>609</v>
      </c>
      <c r="K56" s="2" t="s">
        <v>57</v>
      </c>
      <c r="L56" s="2" t="s">
        <v>609</v>
      </c>
      <c r="M56" s="2" t="s">
        <v>610</v>
      </c>
      <c r="N56" s="2" t="s">
        <v>21</v>
      </c>
      <c r="O56" s="2" t="s">
        <v>122</v>
      </c>
      <c r="P56" s="2" t="s">
        <v>70</v>
      </c>
      <c r="Q56" s="2" t="s">
        <v>25</v>
      </c>
      <c r="R56" s="3" t="s">
        <v>45</v>
      </c>
      <c r="S56" s="42">
        <v>1.8096000671386718E-4</v>
      </c>
      <c r="T56" s="42">
        <v>2.978149169921875E-3</v>
      </c>
      <c r="U56" s="42">
        <f t="shared" si="6"/>
        <v>3.1591091766357423E-3</v>
      </c>
    </row>
    <row r="57" spans="1:21" x14ac:dyDescent="0.35">
      <c r="A57" s="2" t="s">
        <v>176</v>
      </c>
      <c r="B57" s="2" t="s">
        <v>177</v>
      </c>
      <c r="C57" s="2" t="s">
        <v>20</v>
      </c>
      <c r="D57" s="2" t="s">
        <v>21</v>
      </c>
      <c r="E57" s="2" t="s">
        <v>22</v>
      </c>
      <c r="F57" s="2" t="s">
        <v>609</v>
      </c>
      <c r="G57" s="2" t="s">
        <v>609</v>
      </c>
      <c r="H57" s="2" t="s">
        <v>23</v>
      </c>
      <c r="I57" s="2" t="s">
        <v>609</v>
      </c>
      <c r="J57" s="2" t="s">
        <v>33</v>
      </c>
      <c r="K57" s="2" t="s">
        <v>57</v>
      </c>
      <c r="L57" s="2" t="s">
        <v>609</v>
      </c>
      <c r="M57" s="2" t="s">
        <v>610</v>
      </c>
      <c r="N57" s="2" t="s">
        <v>21</v>
      </c>
      <c r="O57" s="2" t="s">
        <v>22</v>
      </c>
      <c r="P57" s="2" t="s">
        <v>70</v>
      </c>
      <c r="Q57" s="2" t="s">
        <v>25</v>
      </c>
      <c r="R57" s="3" t="s">
        <v>45</v>
      </c>
      <c r="S57" s="42">
        <v>0</v>
      </c>
      <c r="T57" s="42">
        <v>0</v>
      </c>
      <c r="U57" s="42">
        <f t="shared" si="6"/>
        <v>0</v>
      </c>
    </row>
    <row r="58" spans="1:21" x14ac:dyDescent="0.35">
      <c r="A58" s="2" t="s">
        <v>178</v>
      </c>
      <c r="B58" s="2" t="s">
        <v>179</v>
      </c>
      <c r="C58" s="2" t="s">
        <v>20</v>
      </c>
      <c r="D58" s="2" t="s">
        <v>21</v>
      </c>
      <c r="E58" s="2" t="s">
        <v>22</v>
      </c>
      <c r="F58" s="2" t="s">
        <v>609</v>
      </c>
      <c r="G58" s="2" t="s">
        <v>609</v>
      </c>
      <c r="H58" s="2" t="s">
        <v>23</v>
      </c>
      <c r="I58" s="2" t="s">
        <v>609</v>
      </c>
      <c r="J58" s="2" t="s">
        <v>609</v>
      </c>
      <c r="K58" s="2" t="s">
        <v>24</v>
      </c>
      <c r="L58" s="2" t="s">
        <v>609</v>
      </c>
      <c r="M58" s="2" t="s">
        <v>610</v>
      </c>
      <c r="N58" s="2" t="s">
        <v>21</v>
      </c>
      <c r="O58" s="2" t="s">
        <v>22</v>
      </c>
      <c r="P58" s="2" t="s">
        <v>609</v>
      </c>
      <c r="Q58" s="2" t="s">
        <v>25</v>
      </c>
      <c r="R58" s="3" t="s">
        <v>609</v>
      </c>
    </row>
    <row r="59" spans="1:21" x14ac:dyDescent="0.35">
      <c r="A59" s="2" t="s">
        <v>180</v>
      </c>
      <c r="B59" s="2" t="s">
        <v>181</v>
      </c>
      <c r="C59" s="2" t="s">
        <v>75</v>
      </c>
      <c r="D59" s="2" t="s">
        <v>87</v>
      </c>
      <c r="E59" s="2" t="s">
        <v>609</v>
      </c>
      <c r="F59" s="2" t="s">
        <v>609</v>
      </c>
      <c r="G59" s="2" t="s">
        <v>609</v>
      </c>
      <c r="H59" s="2" t="s">
        <v>609</v>
      </c>
      <c r="I59" s="2" t="s">
        <v>609</v>
      </c>
      <c r="J59" s="2" t="s">
        <v>609</v>
      </c>
      <c r="K59" s="2" t="s">
        <v>609</v>
      </c>
      <c r="L59" s="2" t="s">
        <v>609</v>
      </c>
      <c r="M59" s="2" t="s">
        <v>613</v>
      </c>
      <c r="N59" s="2" t="s">
        <v>75</v>
      </c>
      <c r="O59" s="2" t="s">
        <v>87</v>
      </c>
      <c r="P59" s="2" t="s">
        <v>609</v>
      </c>
      <c r="Q59" s="2" t="s">
        <v>53</v>
      </c>
      <c r="R59" s="3" t="s">
        <v>609</v>
      </c>
    </row>
    <row r="60" spans="1:21" x14ac:dyDescent="0.35">
      <c r="A60" s="2" t="s">
        <v>182</v>
      </c>
      <c r="B60" s="2" t="s">
        <v>183</v>
      </c>
      <c r="C60" s="2" t="s">
        <v>20</v>
      </c>
      <c r="D60" s="2" t="s">
        <v>21</v>
      </c>
      <c r="E60" s="2" t="s">
        <v>22</v>
      </c>
      <c r="F60" s="2" t="s">
        <v>609</v>
      </c>
      <c r="G60" s="2" t="s">
        <v>609</v>
      </c>
      <c r="H60" s="2" t="s">
        <v>609</v>
      </c>
      <c r="I60" s="2" t="s">
        <v>609</v>
      </c>
      <c r="J60" s="2" t="s">
        <v>609</v>
      </c>
      <c r="K60" s="2" t="s">
        <v>24</v>
      </c>
      <c r="L60" s="2" t="s">
        <v>609</v>
      </c>
      <c r="M60" s="2" t="s">
        <v>610</v>
      </c>
      <c r="N60" s="2" t="s">
        <v>21</v>
      </c>
      <c r="O60" s="2" t="s">
        <v>22</v>
      </c>
      <c r="P60" s="2" t="s">
        <v>609</v>
      </c>
      <c r="Q60" s="2" t="s">
        <v>25</v>
      </c>
      <c r="R60" s="3" t="s">
        <v>609</v>
      </c>
    </row>
    <row r="61" spans="1:21" x14ac:dyDescent="0.35">
      <c r="A61" s="2" t="s">
        <v>184</v>
      </c>
      <c r="B61" s="2" t="s">
        <v>185</v>
      </c>
      <c r="C61" s="2" t="s">
        <v>28</v>
      </c>
      <c r="D61" s="2" t="s">
        <v>63</v>
      </c>
      <c r="E61" s="2" t="s">
        <v>609</v>
      </c>
      <c r="F61" s="2" t="s">
        <v>609</v>
      </c>
      <c r="G61" s="2" t="s">
        <v>609</v>
      </c>
      <c r="H61" s="2" t="s">
        <v>609</v>
      </c>
      <c r="I61" s="2" t="s">
        <v>609</v>
      </c>
      <c r="J61" s="2" t="s">
        <v>609</v>
      </c>
      <c r="K61" s="2" t="s">
        <v>24</v>
      </c>
      <c r="L61" s="2" t="s">
        <v>91</v>
      </c>
      <c r="M61" s="2" t="s">
        <v>64</v>
      </c>
      <c r="N61" s="2" t="s">
        <v>28</v>
      </c>
      <c r="O61" s="2" t="s">
        <v>63</v>
      </c>
      <c r="P61" s="2" t="s">
        <v>58</v>
      </c>
      <c r="Q61" s="2" t="s">
        <v>53</v>
      </c>
      <c r="R61" s="3" t="s">
        <v>45</v>
      </c>
    </row>
    <row r="62" spans="1:21" x14ac:dyDescent="0.35">
      <c r="A62" s="2" t="s">
        <v>186</v>
      </c>
      <c r="B62" s="2" t="s">
        <v>187</v>
      </c>
      <c r="C62" s="2" t="s">
        <v>50</v>
      </c>
      <c r="D62" s="2" t="s">
        <v>109</v>
      </c>
      <c r="E62" s="2" t="s">
        <v>609</v>
      </c>
      <c r="F62" s="2" t="s">
        <v>609</v>
      </c>
      <c r="G62" s="2" t="s">
        <v>609</v>
      </c>
      <c r="H62" s="2" t="s">
        <v>609</v>
      </c>
      <c r="I62" s="2" t="s">
        <v>609</v>
      </c>
      <c r="J62" s="2" t="s">
        <v>609</v>
      </c>
      <c r="K62" s="2" t="s">
        <v>24</v>
      </c>
      <c r="L62" s="2" t="s">
        <v>91</v>
      </c>
      <c r="M62" s="2" t="s">
        <v>52</v>
      </c>
      <c r="N62" s="2" t="s">
        <v>50</v>
      </c>
      <c r="O62" s="2" t="s">
        <v>109</v>
      </c>
      <c r="P62" s="2" t="s">
        <v>58</v>
      </c>
      <c r="Q62" s="2" t="s">
        <v>53</v>
      </c>
      <c r="R62" s="3" t="s">
        <v>37</v>
      </c>
    </row>
    <row r="63" spans="1:21" x14ac:dyDescent="0.35">
      <c r="A63" s="2" t="s">
        <v>188</v>
      </c>
      <c r="B63" s="2" t="s">
        <v>189</v>
      </c>
      <c r="C63" s="2" t="s">
        <v>50</v>
      </c>
      <c r="D63" s="2" t="s">
        <v>90</v>
      </c>
      <c r="E63" s="2" t="s">
        <v>609</v>
      </c>
      <c r="F63" s="2" t="s">
        <v>609</v>
      </c>
      <c r="G63" s="2" t="s">
        <v>609</v>
      </c>
      <c r="H63" s="2" t="s">
        <v>609</v>
      </c>
      <c r="I63" s="2" t="s">
        <v>609</v>
      </c>
      <c r="J63" s="2" t="s">
        <v>609</v>
      </c>
      <c r="K63" s="2" t="s">
        <v>24</v>
      </c>
      <c r="L63" s="2" t="s">
        <v>91</v>
      </c>
      <c r="M63" s="2" t="s">
        <v>52</v>
      </c>
      <c r="N63" s="2" t="s">
        <v>50</v>
      </c>
      <c r="O63" s="2" t="s">
        <v>90</v>
      </c>
      <c r="P63" s="2" t="s">
        <v>58</v>
      </c>
      <c r="Q63" s="2" t="s">
        <v>53</v>
      </c>
      <c r="R63" s="3" t="s">
        <v>45</v>
      </c>
    </row>
    <row r="64" spans="1:21" x14ac:dyDescent="0.35">
      <c r="A64" s="2" t="s">
        <v>190</v>
      </c>
      <c r="B64" s="2" t="s">
        <v>191</v>
      </c>
      <c r="C64" s="2" t="s">
        <v>40</v>
      </c>
      <c r="D64" s="2" t="s">
        <v>41</v>
      </c>
      <c r="E64" s="2" t="s">
        <v>82</v>
      </c>
      <c r="F64" s="2" t="s">
        <v>30</v>
      </c>
      <c r="G64" s="2" t="s">
        <v>609</v>
      </c>
      <c r="H64" s="2" t="s">
        <v>609</v>
      </c>
      <c r="I64" s="2" t="s">
        <v>609</v>
      </c>
      <c r="J64" s="2" t="s">
        <v>33</v>
      </c>
      <c r="K64" s="2" t="s">
        <v>43</v>
      </c>
      <c r="L64" s="2" t="s">
        <v>609</v>
      </c>
      <c r="M64" s="2" t="s">
        <v>611</v>
      </c>
      <c r="N64" s="2" t="s">
        <v>41</v>
      </c>
      <c r="O64" s="2" t="s">
        <v>82</v>
      </c>
      <c r="P64" s="2" t="s">
        <v>44</v>
      </c>
      <c r="Q64" s="2" t="s">
        <v>25</v>
      </c>
      <c r="R64" s="3" t="s">
        <v>66</v>
      </c>
      <c r="S64" s="42">
        <v>0</v>
      </c>
      <c r="T64" s="42">
        <v>2.30533056640625E-3</v>
      </c>
      <c r="U64" s="42">
        <f>T64+S64</f>
        <v>2.30533056640625E-3</v>
      </c>
    </row>
    <row r="65" spans="1:21" x14ac:dyDescent="0.35">
      <c r="A65" s="2" t="s">
        <v>192</v>
      </c>
      <c r="B65" s="2" t="s">
        <v>193</v>
      </c>
      <c r="C65" s="2" t="s">
        <v>20</v>
      </c>
      <c r="D65" s="2" t="s">
        <v>21</v>
      </c>
      <c r="E65" s="2" t="s">
        <v>22</v>
      </c>
      <c r="F65" s="2" t="s">
        <v>609</v>
      </c>
      <c r="G65" s="2" t="s">
        <v>609</v>
      </c>
      <c r="H65" s="2" t="s">
        <v>23</v>
      </c>
      <c r="I65" s="2" t="s">
        <v>609</v>
      </c>
      <c r="J65" s="2" t="s">
        <v>33</v>
      </c>
      <c r="K65" s="2" t="s">
        <v>57</v>
      </c>
      <c r="L65" s="2" t="s">
        <v>609</v>
      </c>
      <c r="M65" s="2" t="s">
        <v>610</v>
      </c>
      <c r="N65" s="2" t="s">
        <v>21</v>
      </c>
      <c r="O65" s="2" t="s">
        <v>22</v>
      </c>
      <c r="P65" s="2" t="s">
        <v>70</v>
      </c>
      <c r="Q65" s="2" t="s">
        <v>25</v>
      </c>
      <c r="R65" s="3" t="s">
        <v>609</v>
      </c>
    </row>
    <row r="66" spans="1:21" x14ac:dyDescent="0.35">
      <c r="A66" s="2" t="s">
        <v>194</v>
      </c>
      <c r="B66" s="2" t="s">
        <v>195</v>
      </c>
      <c r="C66" s="2" t="s">
        <v>50</v>
      </c>
      <c r="D66" s="2" t="s">
        <v>51</v>
      </c>
      <c r="E66" s="2" t="s">
        <v>609</v>
      </c>
      <c r="F66" s="2" t="s">
        <v>609</v>
      </c>
      <c r="G66" s="2" t="s">
        <v>609</v>
      </c>
      <c r="H66" s="2" t="s">
        <v>609</v>
      </c>
      <c r="I66" s="2" t="s">
        <v>609</v>
      </c>
      <c r="J66" s="2" t="s">
        <v>609</v>
      </c>
      <c r="K66" s="2" t="s">
        <v>24</v>
      </c>
      <c r="L66" s="2" t="s">
        <v>91</v>
      </c>
      <c r="M66" s="2" t="s">
        <v>52</v>
      </c>
      <c r="N66" s="2" t="s">
        <v>50</v>
      </c>
      <c r="O66" s="2" t="s">
        <v>51</v>
      </c>
      <c r="P66" s="2" t="s">
        <v>58</v>
      </c>
      <c r="Q66" s="2" t="s">
        <v>53</v>
      </c>
      <c r="R66" s="3" t="s">
        <v>45</v>
      </c>
    </row>
    <row r="67" spans="1:21" x14ac:dyDescent="0.35">
      <c r="A67" s="2" t="s">
        <v>196</v>
      </c>
      <c r="B67" s="2" t="s">
        <v>197</v>
      </c>
      <c r="C67" s="2" t="s">
        <v>20</v>
      </c>
      <c r="D67" s="2" t="s">
        <v>21</v>
      </c>
      <c r="E67" s="2" t="s">
        <v>22</v>
      </c>
      <c r="F67" s="2" t="s">
        <v>609</v>
      </c>
      <c r="G67" s="2" t="s">
        <v>609</v>
      </c>
      <c r="H67" s="2" t="s">
        <v>23</v>
      </c>
      <c r="I67" s="2" t="s">
        <v>609</v>
      </c>
      <c r="J67" s="2" t="s">
        <v>33</v>
      </c>
      <c r="K67" s="2" t="s">
        <v>57</v>
      </c>
      <c r="L67" s="2" t="s">
        <v>609</v>
      </c>
      <c r="M67" s="2" t="s">
        <v>610</v>
      </c>
      <c r="N67" s="2" t="s">
        <v>21</v>
      </c>
      <c r="O67" s="2" t="s">
        <v>22</v>
      </c>
      <c r="P67" s="2" t="s">
        <v>70</v>
      </c>
      <c r="Q67" s="2" t="s">
        <v>25</v>
      </c>
      <c r="R67" s="3" t="s">
        <v>45</v>
      </c>
      <c r="S67" s="42">
        <v>3.4971990966796874E-4</v>
      </c>
      <c r="T67" s="42">
        <v>8.9357568359375004E-4</v>
      </c>
      <c r="U67" s="42">
        <f t="shared" ref="U67:U71" si="7">T67+S67</f>
        <v>1.2432955932617188E-3</v>
      </c>
    </row>
    <row r="68" spans="1:21" x14ac:dyDescent="0.35">
      <c r="A68" s="2" t="s">
        <v>198</v>
      </c>
      <c r="B68" s="2" t="s">
        <v>199</v>
      </c>
      <c r="C68" s="2" t="s">
        <v>40</v>
      </c>
      <c r="D68" s="2" t="s">
        <v>200</v>
      </c>
      <c r="E68" s="2" t="s">
        <v>609</v>
      </c>
      <c r="F68" s="2" t="s">
        <v>609</v>
      </c>
      <c r="G68" s="2" t="s">
        <v>609</v>
      </c>
      <c r="H68" s="2" t="s">
        <v>609</v>
      </c>
      <c r="I68" s="2" t="s">
        <v>609</v>
      </c>
      <c r="J68" s="2" t="s">
        <v>609</v>
      </c>
      <c r="K68" s="2" t="s">
        <v>43</v>
      </c>
      <c r="L68" s="2" t="s">
        <v>609</v>
      </c>
      <c r="M68" s="2" t="s">
        <v>64</v>
      </c>
      <c r="N68" s="2" t="s">
        <v>200</v>
      </c>
      <c r="O68" s="2" t="s">
        <v>200</v>
      </c>
      <c r="P68" s="2" t="s">
        <v>65</v>
      </c>
      <c r="Q68" s="2" t="s">
        <v>25</v>
      </c>
      <c r="R68" s="3" t="s">
        <v>66</v>
      </c>
      <c r="S68" s="42">
        <v>0</v>
      </c>
      <c r="T68" s="42">
        <v>2.3732505859374999E-2</v>
      </c>
      <c r="U68" s="42">
        <f t="shared" si="7"/>
        <v>2.3732505859374999E-2</v>
      </c>
    </row>
    <row r="69" spans="1:21" x14ac:dyDescent="0.35">
      <c r="A69" s="2" t="s">
        <v>201</v>
      </c>
      <c r="B69" s="2" t="s">
        <v>202</v>
      </c>
      <c r="C69" s="2" t="s">
        <v>20</v>
      </c>
      <c r="D69" s="2" t="s">
        <v>21</v>
      </c>
      <c r="E69" s="2" t="s">
        <v>69</v>
      </c>
      <c r="F69" s="2" t="s">
        <v>609</v>
      </c>
      <c r="G69" s="2" t="s">
        <v>609</v>
      </c>
      <c r="H69" s="2" t="s">
        <v>609</v>
      </c>
      <c r="I69" s="2" t="s">
        <v>609</v>
      </c>
      <c r="J69" s="2" t="s">
        <v>609</v>
      </c>
      <c r="K69" s="2" t="s">
        <v>57</v>
      </c>
      <c r="L69" s="2" t="s">
        <v>609</v>
      </c>
      <c r="M69" s="2" t="s">
        <v>610</v>
      </c>
      <c r="N69" s="2" t="s">
        <v>21</v>
      </c>
      <c r="O69" s="2" t="s">
        <v>69</v>
      </c>
      <c r="P69" s="2" t="s">
        <v>70</v>
      </c>
      <c r="Q69" s="2" t="s">
        <v>25</v>
      </c>
      <c r="R69" s="3" t="s">
        <v>45</v>
      </c>
      <c r="S69" s="42">
        <v>1.7471146484374998E-2</v>
      </c>
      <c r="T69" s="42">
        <v>6.9671386718750004E-3</v>
      </c>
      <c r="U69" s="42">
        <f t="shared" si="7"/>
        <v>2.443828515625E-2</v>
      </c>
    </row>
    <row r="70" spans="1:21" x14ac:dyDescent="0.35">
      <c r="A70" s="2" t="s">
        <v>203</v>
      </c>
      <c r="B70" s="2" t="s">
        <v>204</v>
      </c>
      <c r="C70" s="2" t="s">
        <v>40</v>
      </c>
      <c r="D70" s="2" t="s">
        <v>200</v>
      </c>
      <c r="E70" s="2" t="s">
        <v>609</v>
      </c>
      <c r="F70" s="2" t="s">
        <v>609</v>
      </c>
      <c r="G70" s="2" t="s">
        <v>609</v>
      </c>
      <c r="H70" s="2" t="s">
        <v>609</v>
      </c>
      <c r="I70" s="2" t="s">
        <v>609</v>
      </c>
      <c r="J70" s="2" t="s">
        <v>33</v>
      </c>
      <c r="K70" s="2" t="s">
        <v>43</v>
      </c>
      <c r="L70" s="2" t="s">
        <v>609</v>
      </c>
      <c r="M70" s="2" t="s">
        <v>64</v>
      </c>
      <c r="N70" s="2" t="s">
        <v>200</v>
      </c>
      <c r="O70" s="2" t="s">
        <v>200</v>
      </c>
      <c r="P70" s="2" t="s">
        <v>65</v>
      </c>
      <c r="Q70" s="2" t="s">
        <v>25</v>
      </c>
      <c r="R70" s="3" t="s">
        <v>45</v>
      </c>
      <c r="S70" s="42">
        <v>7.5585322265625003E-3</v>
      </c>
      <c r="T70" s="42">
        <v>7.7927065429687498E-3</v>
      </c>
      <c r="U70" s="42">
        <f t="shared" si="7"/>
        <v>1.5351238769531251E-2</v>
      </c>
    </row>
    <row r="71" spans="1:21" x14ac:dyDescent="0.35">
      <c r="A71" s="2" t="s">
        <v>205</v>
      </c>
      <c r="B71" s="2" t="s">
        <v>206</v>
      </c>
      <c r="C71" s="2" t="s">
        <v>40</v>
      </c>
      <c r="D71" s="2" t="s">
        <v>41</v>
      </c>
      <c r="E71" s="2" t="s">
        <v>82</v>
      </c>
      <c r="F71" s="2" t="s">
        <v>30</v>
      </c>
      <c r="G71" s="2" t="s">
        <v>609</v>
      </c>
      <c r="H71" s="2" t="s">
        <v>609</v>
      </c>
      <c r="I71" s="2" t="s">
        <v>32</v>
      </c>
      <c r="J71" s="2" t="s">
        <v>33</v>
      </c>
      <c r="K71" s="2" t="s">
        <v>34</v>
      </c>
      <c r="L71" s="2" t="s">
        <v>609</v>
      </c>
      <c r="M71" s="2" t="s">
        <v>611</v>
      </c>
      <c r="N71" s="2" t="s">
        <v>41</v>
      </c>
      <c r="O71" s="2" t="s">
        <v>82</v>
      </c>
      <c r="P71" s="2" t="s">
        <v>44</v>
      </c>
      <c r="Q71" s="2" t="s">
        <v>25</v>
      </c>
      <c r="R71" s="3" t="s">
        <v>66</v>
      </c>
      <c r="S71" s="42">
        <v>0</v>
      </c>
      <c r="T71" s="42">
        <v>5.7282885742187496E-3</v>
      </c>
      <c r="U71" s="42">
        <f t="shared" si="7"/>
        <v>5.7282885742187496E-3</v>
      </c>
    </row>
    <row r="72" spans="1:21" x14ac:dyDescent="0.35">
      <c r="A72" s="2" t="s">
        <v>207</v>
      </c>
      <c r="B72" s="2" t="s">
        <v>208</v>
      </c>
      <c r="C72" s="2" t="s">
        <v>40</v>
      </c>
      <c r="D72" s="2" t="s">
        <v>200</v>
      </c>
      <c r="E72" s="2" t="s">
        <v>609</v>
      </c>
      <c r="F72" s="2" t="s">
        <v>609</v>
      </c>
      <c r="G72" s="2" t="s">
        <v>609</v>
      </c>
      <c r="H72" s="2" t="s">
        <v>609</v>
      </c>
      <c r="I72" s="2" t="s">
        <v>609</v>
      </c>
      <c r="J72" s="2" t="s">
        <v>609</v>
      </c>
      <c r="K72" s="2" t="s">
        <v>609</v>
      </c>
      <c r="L72" s="2" t="s">
        <v>609</v>
      </c>
      <c r="M72" s="2" t="s">
        <v>64</v>
      </c>
      <c r="N72" s="2" t="s">
        <v>200</v>
      </c>
      <c r="O72" s="2" t="s">
        <v>200</v>
      </c>
      <c r="P72" s="2" t="s">
        <v>609</v>
      </c>
      <c r="Q72" s="2" t="s">
        <v>25</v>
      </c>
      <c r="R72" s="3" t="s">
        <v>609</v>
      </c>
    </row>
    <row r="73" spans="1:21" x14ac:dyDescent="0.35">
      <c r="A73" s="2" t="s">
        <v>209</v>
      </c>
      <c r="B73" s="2" t="s">
        <v>210</v>
      </c>
      <c r="C73" s="2" t="s">
        <v>50</v>
      </c>
      <c r="D73" s="2" t="s">
        <v>56</v>
      </c>
      <c r="E73" s="2" t="s">
        <v>609</v>
      </c>
      <c r="F73" s="2" t="s">
        <v>609</v>
      </c>
      <c r="G73" s="2" t="s">
        <v>609</v>
      </c>
      <c r="H73" s="2" t="s">
        <v>609</v>
      </c>
      <c r="I73" s="2" t="s">
        <v>609</v>
      </c>
      <c r="J73" s="2" t="s">
        <v>609</v>
      </c>
      <c r="K73" s="2" t="s">
        <v>24</v>
      </c>
      <c r="L73" s="2" t="s">
        <v>91</v>
      </c>
      <c r="M73" s="2" t="s">
        <v>52</v>
      </c>
      <c r="N73" s="2" t="s">
        <v>50</v>
      </c>
      <c r="O73" s="2" t="s">
        <v>56</v>
      </c>
      <c r="P73" s="2" t="s">
        <v>58</v>
      </c>
      <c r="Q73" s="2" t="s">
        <v>53</v>
      </c>
      <c r="R73" s="3" t="s">
        <v>45</v>
      </c>
    </row>
    <row r="74" spans="1:21" x14ac:dyDescent="0.35">
      <c r="A74" s="2" t="s">
        <v>211</v>
      </c>
      <c r="B74" s="2" t="s">
        <v>212</v>
      </c>
      <c r="C74" s="2" t="s">
        <v>50</v>
      </c>
      <c r="D74" s="2" t="s">
        <v>51</v>
      </c>
      <c r="E74" s="2" t="s">
        <v>609</v>
      </c>
      <c r="F74" s="2" t="s">
        <v>609</v>
      </c>
      <c r="G74" s="2" t="s">
        <v>609</v>
      </c>
      <c r="H74" s="2" t="s">
        <v>609</v>
      </c>
      <c r="I74" s="2" t="s">
        <v>609</v>
      </c>
      <c r="J74" s="2" t="s">
        <v>609</v>
      </c>
      <c r="K74" s="2" t="s">
        <v>24</v>
      </c>
      <c r="L74" s="2" t="s">
        <v>91</v>
      </c>
      <c r="M74" s="2" t="s">
        <v>52</v>
      </c>
      <c r="N74" s="2" t="s">
        <v>50</v>
      </c>
      <c r="O74" s="2" t="s">
        <v>51</v>
      </c>
      <c r="P74" s="2" t="s">
        <v>58</v>
      </c>
      <c r="Q74" s="2" t="s">
        <v>53</v>
      </c>
      <c r="R74" s="3" t="s">
        <v>45</v>
      </c>
    </row>
    <row r="75" spans="1:21" x14ac:dyDescent="0.35">
      <c r="A75" s="2" t="s">
        <v>213</v>
      </c>
      <c r="B75" s="2" t="s">
        <v>214</v>
      </c>
      <c r="C75" s="2" t="s">
        <v>40</v>
      </c>
      <c r="D75" s="2" t="s">
        <v>41</v>
      </c>
      <c r="E75" s="2" t="s">
        <v>82</v>
      </c>
      <c r="F75" s="2" t="s">
        <v>30</v>
      </c>
      <c r="G75" s="2" t="s">
        <v>31</v>
      </c>
      <c r="H75" s="2" t="s">
        <v>609</v>
      </c>
      <c r="I75" s="2" t="s">
        <v>32</v>
      </c>
      <c r="J75" s="2" t="s">
        <v>33</v>
      </c>
      <c r="K75" s="2" t="s">
        <v>34</v>
      </c>
      <c r="L75" s="2" t="s">
        <v>609</v>
      </c>
      <c r="M75" s="2" t="s">
        <v>611</v>
      </c>
      <c r="N75" s="2" t="s">
        <v>41</v>
      </c>
      <c r="O75" s="2" t="s">
        <v>82</v>
      </c>
      <c r="P75" s="2" t="s">
        <v>44</v>
      </c>
      <c r="Q75" s="2" t="s">
        <v>25</v>
      </c>
      <c r="R75" s="3" t="s">
        <v>37</v>
      </c>
      <c r="S75" s="42">
        <v>0.1586655625</v>
      </c>
      <c r="T75" s="42">
        <v>0</v>
      </c>
      <c r="U75" s="42">
        <f>T75+S75</f>
        <v>0.1586655625</v>
      </c>
    </row>
    <row r="76" spans="1:21" x14ac:dyDescent="0.35">
      <c r="A76" s="2" t="s">
        <v>215</v>
      </c>
      <c r="B76" s="2" t="s">
        <v>216</v>
      </c>
      <c r="C76" s="2" t="s">
        <v>50</v>
      </c>
      <c r="D76" s="2" t="s">
        <v>51</v>
      </c>
      <c r="E76" s="2" t="s">
        <v>609</v>
      </c>
      <c r="F76" s="2" t="s">
        <v>609</v>
      </c>
      <c r="G76" s="2" t="s">
        <v>609</v>
      </c>
      <c r="H76" s="2" t="s">
        <v>609</v>
      </c>
      <c r="I76" s="2" t="s">
        <v>609</v>
      </c>
      <c r="J76" s="2" t="s">
        <v>609</v>
      </c>
      <c r="K76" s="2" t="s">
        <v>24</v>
      </c>
      <c r="L76" s="2" t="s">
        <v>91</v>
      </c>
      <c r="M76" s="2" t="s">
        <v>52</v>
      </c>
      <c r="N76" s="2" t="s">
        <v>50</v>
      </c>
      <c r="O76" s="2" t="s">
        <v>51</v>
      </c>
      <c r="P76" s="2" t="s">
        <v>58</v>
      </c>
      <c r="Q76" s="2" t="s">
        <v>53</v>
      </c>
      <c r="R76" s="3" t="s">
        <v>45</v>
      </c>
    </row>
    <row r="77" spans="1:21" x14ac:dyDescent="0.35">
      <c r="A77" s="2" t="s">
        <v>217</v>
      </c>
      <c r="B77" s="2" t="s">
        <v>218</v>
      </c>
      <c r="C77" s="2" t="s">
        <v>75</v>
      </c>
      <c r="D77" s="2" t="s">
        <v>219</v>
      </c>
      <c r="E77" s="2" t="s">
        <v>609</v>
      </c>
      <c r="F77" s="2" t="s">
        <v>609</v>
      </c>
      <c r="G77" s="2" t="s">
        <v>609</v>
      </c>
      <c r="H77" s="2" t="s">
        <v>23</v>
      </c>
      <c r="I77" s="2" t="s">
        <v>609</v>
      </c>
      <c r="J77" s="2" t="s">
        <v>609</v>
      </c>
      <c r="K77" s="2" t="s">
        <v>57</v>
      </c>
      <c r="L77" s="2" t="s">
        <v>609</v>
      </c>
      <c r="M77" s="2" t="s">
        <v>612</v>
      </c>
      <c r="N77" s="2" t="s">
        <v>75</v>
      </c>
      <c r="O77" s="2" t="s">
        <v>219</v>
      </c>
      <c r="P77" s="2" t="s">
        <v>36</v>
      </c>
      <c r="Q77" s="2" t="s">
        <v>25</v>
      </c>
      <c r="R77" s="3" t="s">
        <v>45</v>
      </c>
      <c r="S77" s="42">
        <v>0</v>
      </c>
      <c r="T77" s="42">
        <v>4.2340742187499999E-3</v>
      </c>
      <c r="U77" s="42">
        <f>T77+S77</f>
        <v>4.2340742187499999E-3</v>
      </c>
    </row>
    <row r="78" spans="1:21" x14ac:dyDescent="0.35">
      <c r="A78" s="2" t="s">
        <v>220</v>
      </c>
      <c r="B78" s="2" t="s">
        <v>221</v>
      </c>
      <c r="C78" s="2" t="s">
        <v>20</v>
      </c>
      <c r="D78" s="2" t="s">
        <v>21</v>
      </c>
      <c r="E78" s="2" t="s">
        <v>69</v>
      </c>
      <c r="F78" s="2" t="s">
        <v>609</v>
      </c>
      <c r="G78" s="2" t="s">
        <v>609</v>
      </c>
      <c r="H78" s="2" t="s">
        <v>609</v>
      </c>
      <c r="I78" s="2" t="s">
        <v>609</v>
      </c>
      <c r="J78" s="2" t="s">
        <v>609</v>
      </c>
      <c r="K78" s="2" t="s">
        <v>609</v>
      </c>
      <c r="L78" s="2" t="s">
        <v>609</v>
      </c>
      <c r="M78" s="2" t="s">
        <v>610</v>
      </c>
      <c r="N78" s="2" t="s">
        <v>21</v>
      </c>
      <c r="O78" s="2" t="s">
        <v>69</v>
      </c>
      <c r="P78" s="2" t="s">
        <v>609</v>
      </c>
      <c r="Q78" s="2" t="s">
        <v>25</v>
      </c>
      <c r="R78" s="3" t="s">
        <v>609</v>
      </c>
    </row>
    <row r="79" spans="1:21" x14ac:dyDescent="0.35">
      <c r="A79" s="2" t="s">
        <v>222</v>
      </c>
      <c r="B79" s="2" t="s">
        <v>223</v>
      </c>
      <c r="C79" s="2" t="s">
        <v>50</v>
      </c>
      <c r="D79" s="2" t="s">
        <v>90</v>
      </c>
      <c r="E79" s="2" t="s">
        <v>609</v>
      </c>
      <c r="F79" s="2" t="s">
        <v>609</v>
      </c>
      <c r="G79" s="2" t="s">
        <v>609</v>
      </c>
      <c r="H79" s="2" t="s">
        <v>609</v>
      </c>
      <c r="I79" s="2" t="s">
        <v>609</v>
      </c>
      <c r="J79" s="2" t="s">
        <v>609</v>
      </c>
      <c r="K79" s="2" t="s">
        <v>24</v>
      </c>
      <c r="L79" s="2" t="s">
        <v>91</v>
      </c>
      <c r="M79" s="2" t="s">
        <v>52</v>
      </c>
      <c r="N79" s="2" t="s">
        <v>50</v>
      </c>
      <c r="O79" s="2" t="s">
        <v>90</v>
      </c>
      <c r="P79" s="2" t="s">
        <v>58</v>
      </c>
      <c r="Q79" s="2" t="s">
        <v>53</v>
      </c>
      <c r="R79" s="3" t="s">
        <v>45</v>
      </c>
    </row>
    <row r="80" spans="1:21" x14ac:dyDescent="0.35">
      <c r="A80" s="2" t="s">
        <v>224</v>
      </c>
      <c r="B80" s="2" t="s">
        <v>225</v>
      </c>
      <c r="C80" s="2" t="s">
        <v>50</v>
      </c>
      <c r="D80" s="2" t="s">
        <v>51</v>
      </c>
      <c r="E80" s="2" t="s">
        <v>609</v>
      </c>
      <c r="F80" s="2" t="s">
        <v>609</v>
      </c>
      <c r="G80" s="2" t="s">
        <v>609</v>
      </c>
      <c r="H80" s="2" t="s">
        <v>609</v>
      </c>
      <c r="I80" s="2" t="s">
        <v>609</v>
      </c>
      <c r="J80" s="2" t="s">
        <v>609</v>
      </c>
      <c r="K80" s="2" t="s">
        <v>24</v>
      </c>
      <c r="L80" s="2" t="s">
        <v>609</v>
      </c>
      <c r="M80" s="2" t="s">
        <v>52</v>
      </c>
      <c r="N80" s="2" t="s">
        <v>50</v>
      </c>
      <c r="O80" s="2" t="s">
        <v>51</v>
      </c>
      <c r="P80" s="2" t="s">
        <v>609</v>
      </c>
      <c r="Q80" s="2" t="s">
        <v>53</v>
      </c>
      <c r="R80" s="3" t="s">
        <v>609</v>
      </c>
    </row>
    <row r="81" spans="1:21" x14ac:dyDescent="0.35">
      <c r="A81" s="2" t="s">
        <v>226</v>
      </c>
      <c r="B81" s="2" t="s">
        <v>227</v>
      </c>
      <c r="C81" s="2" t="s">
        <v>75</v>
      </c>
      <c r="D81" s="2" t="s">
        <v>228</v>
      </c>
      <c r="E81" s="2" t="s">
        <v>609</v>
      </c>
      <c r="F81" s="2" t="s">
        <v>609</v>
      </c>
      <c r="G81" s="2" t="s">
        <v>609</v>
      </c>
      <c r="H81" s="2" t="s">
        <v>23</v>
      </c>
      <c r="I81" s="2" t="s">
        <v>609</v>
      </c>
      <c r="J81" s="2" t="s">
        <v>609</v>
      </c>
      <c r="K81" s="2" t="s">
        <v>43</v>
      </c>
      <c r="L81" s="2" t="s">
        <v>609</v>
      </c>
      <c r="M81" s="2" t="s">
        <v>612</v>
      </c>
      <c r="N81" s="2" t="s">
        <v>75</v>
      </c>
      <c r="O81" s="2" t="s">
        <v>228</v>
      </c>
      <c r="P81" s="2" t="s">
        <v>36</v>
      </c>
      <c r="Q81" s="2" t="s">
        <v>25</v>
      </c>
      <c r="R81" s="3" t="s">
        <v>609</v>
      </c>
    </row>
    <row r="82" spans="1:21" x14ac:dyDescent="0.35">
      <c r="A82" s="2" t="s">
        <v>229</v>
      </c>
      <c r="B82" s="2" t="s">
        <v>230</v>
      </c>
      <c r="C82" s="2" t="s">
        <v>40</v>
      </c>
      <c r="D82" s="2" t="s">
        <v>41</v>
      </c>
      <c r="E82" s="2" t="s">
        <v>42</v>
      </c>
      <c r="F82" s="2" t="s">
        <v>609</v>
      </c>
      <c r="G82" s="2" t="s">
        <v>609</v>
      </c>
      <c r="H82" s="2" t="s">
        <v>609</v>
      </c>
      <c r="I82" s="2" t="s">
        <v>609</v>
      </c>
      <c r="J82" s="2" t="s">
        <v>33</v>
      </c>
      <c r="K82" s="2" t="s">
        <v>57</v>
      </c>
      <c r="L82" s="2" t="s">
        <v>609</v>
      </c>
      <c r="M82" s="2" t="s">
        <v>611</v>
      </c>
      <c r="N82" s="2" t="s">
        <v>41</v>
      </c>
      <c r="O82" s="2" t="s">
        <v>42</v>
      </c>
      <c r="P82" s="2" t="s">
        <v>44</v>
      </c>
      <c r="Q82" s="2" t="s">
        <v>25</v>
      </c>
      <c r="R82" s="3" t="s">
        <v>45</v>
      </c>
      <c r="S82" s="42">
        <v>3.705213134765625E-3</v>
      </c>
      <c r="T82" s="42">
        <v>2.6279279785156248E-3</v>
      </c>
      <c r="U82" s="42">
        <f>T82+S82</f>
        <v>6.3331411132812494E-3</v>
      </c>
    </row>
    <row r="83" spans="1:21" x14ac:dyDescent="0.35">
      <c r="A83" s="2" t="s">
        <v>231</v>
      </c>
      <c r="B83" s="2" t="s">
        <v>232</v>
      </c>
      <c r="C83" s="2" t="s">
        <v>50</v>
      </c>
      <c r="D83" s="2" t="s">
        <v>51</v>
      </c>
      <c r="E83" s="2" t="s">
        <v>609</v>
      </c>
      <c r="F83" s="2" t="s">
        <v>609</v>
      </c>
      <c r="G83" s="2" t="s">
        <v>609</v>
      </c>
      <c r="H83" s="2" t="s">
        <v>609</v>
      </c>
      <c r="I83" s="2" t="s">
        <v>609</v>
      </c>
      <c r="J83" s="2" t="s">
        <v>609</v>
      </c>
      <c r="K83" s="2" t="s">
        <v>24</v>
      </c>
      <c r="L83" s="2" t="s">
        <v>609</v>
      </c>
      <c r="M83" s="2" t="s">
        <v>52</v>
      </c>
      <c r="N83" s="2" t="s">
        <v>50</v>
      </c>
      <c r="O83" s="2" t="s">
        <v>51</v>
      </c>
      <c r="P83" s="2" t="s">
        <v>58</v>
      </c>
      <c r="Q83" s="2" t="s">
        <v>53</v>
      </c>
      <c r="R83" s="3" t="s">
        <v>45</v>
      </c>
    </row>
    <row r="84" spans="1:21" x14ac:dyDescent="0.35">
      <c r="A84" s="2" t="s">
        <v>233</v>
      </c>
      <c r="B84" s="2" t="s">
        <v>234</v>
      </c>
      <c r="C84" s="2" t="s">
        <v>28</v>
      </c>
      <c r="D84" s="2" t="s">
        <v>63</v>
      </c>
      <c r="E84" s="2" t="s">
        <v>609</v>
      </c>
      <c r="F84" s="2" t="s">
        <v>609</v>
      </c>
      <c r="G84" s="2" t="s">
        <v>609</v>
      </c>
      <c r="H84" s="2" t="s">
        <v>609</v>
      </c>
      <c r="I84" s="2" t="s">
        <v>609</v>
      </c>
      <c r="J84" s="2" t="s">
        <v>609</v>
      </c>
      <c r="K84" s="2" t="s">
        <v>57</v>
      </c>
      <c r="L84" s="2" t="s">
        <v>609</v>
      </c>
      <c r="M84" s="2" t="s">
        <v>64</v>
      </c>
      <c r="N84" s="2" t="s">
        <v>28</v>
      </c>
      <c r="O84" s="2" t="s">
        <v>63</v>
      </c>
      <c r="P84" s="2" t="s">
        <v>58</v>
      </c>
      <c r="Q84" s="2" t="s">
        <v>25</v>
      </c>
      <c r="R84" s="3" t="s">
        <v>45</v>
      </c>
    </row>
    <row r="85" spans="1:21" x14ac:dyDescent="0.35">
      <c r="A85" s="2" t="s">
        <v>235</v>
      </c>
      <c r="B85" s="2" t="s">
        <v>236</v>
      </c>
      <c r="C85" s="2" t="s">
        <v>50</v>
      </c>
      <c r="D85" s="2" t="s">
        <v>51</v>
      </c>
      <c r="E85" s="2" t="s">
        <v>237</v>
      </c>
      <c r="F85" s="2" t="s">
        <v>609</v>
      </c>
      <c r="G85" s="2" t="s">
        <v>609</v>
      </c>
      <c r="H85" s="2" t="s">
        <v>609</v>
      </c>
      <c r="I85" s="2" t="s">
        <v>609</v>
      </c>
      <c r="J85" s="2" t="s">
        <v>609</v>
      </c>
      <c r="K85" s="2" t="s">
        <v>24</v>
      </c>
      <c r="L85" s="2" t="s">
        <v>609</v>
      </c>
      <c r="M85" s="2" t="s">
        <v>52</v>
      </c>
      <c r="N85" s="2" t="s">
        <v>50</v>
      </c>
      <c r="O85" s="2" t="s">
        <v>51</v>
      </c>
      <c r="P85" s="2" t="s">
        <v>609</v>
      </c>
      <c r="Q85" s="2" t="s">
        <v>53</v>
      </c>
      <c r="R85" s="3" t="s">
        <v>609</v>
      </c>
    </row>
    <row r="86" spans="1:21" x14ac:dyDescent="0.35">
      <c r="A86" s="2" t="s">
        <v>238</v>
      </c>
      <c r="B86" s="2" t="s">
        <v>239</v>
      </c>
      <c r="C86" s="2" t="s">
        <v>40</v>
      </c>
      <c r="D86" s="2" t="s">
        <v>41</v>
      </c>
      <c r="E86" s="2" t="s">
        <v>100</v>
      </c>
      <c r="F86" s="2" t="s">
        <v>609</v>
      </c>
      <c r="G86" s="2" t="s">
        <v>609</v>
      </c>
      <c r="H86" s="2" t="s">
        <v>609</v>
      </c>
      <c r="I86" s="2" t="s">
        <v>32</v>
      </c>
      <c r="J86" s="2" t="s">
        <v>609</v>
      </c>
      <c r="K86" s="2" t="s">
        <v>43</v>
      </c>
      <c r="L86" s="2" t="s">
        <v>609</v>
      </c>
      <c r="M86" s="2" t="s">
        <v>611</v>
      </c>
      <c r="N86" s="2" t="s">
        <v>41</v>
      </c>
      <c r="O86" s="2" t="s">
        <v>100</v>
      </c>
      <c r="P86" s="2" t="s">
        <v>44</v>
      </c>
      <c r="Q86" s="2" t="s">
        <v>25</v>
      </c>
      <c r="R86" s="3" t="s">
        <v>45</v>
      </c>
      <c r="S86" s="42">
        <v>2.2977759765625001E-2</v>
      </c>
      <c r="T86" s="42">
        <v>8.5365302734375006E-3</v>
      </c>
      <c r="U86" s="42">
        <f>T86+S86</f>
        <v>3.1514290039062504E-2</v>
      </c>
    </row>
    <row r="87" spans="1:21" x14ac:dyDescent="0.35">
      <c r="A87" s="2" t="s">
        <v>240</v>
      </c>
      <c r="B87" s="2" t="s">
        <v>241</v>
      </c>
      <c r="C87" s="2" t="s">
        <v>50</v>
      </c>
      <c r="D87" s="2" t="s">
        <v>56</v>
      </c>
      <c r="E87" s="2" t="s">
        <v>609</v>
      </c>
      <c r="F87" s="2" t="s">
        <v>609</v>
      </c>
      <c r="G87" s="2" t="s">
        <v>609</v>
      </c>
      <c r="H87" s="2" t="s">
        <v>609</v>
      </c>
      <c r="I87" s="2" t="s">
        <v>609</v>
      </c>
      <c r="J87" s="2" t="s">
        <v>609</v>
      </c>
      <c r="K87" s="2" t="s">
        <v>24</v>
      </c>
      <c r="L87" s="2" t="s">
        <v>609</v>
      </c>
      <c r="M87" s="2" t="s">
        <v>52</v>
      </c>
      <c r="N87" s="2" t="s">
        <v>50</v>
      </c>
      <c r="O87" s="2" t="s">
        <v>56</v>
      </c>
      <c r="P87" s="2" t="s">
        <v>609</v>
      </c>
      <c r="Q87" s="2" t="s">
        <v>53</v>
      </c>
      <c r="R87" s="3" t="s">
        <v>609</v>
      </c>
    </row>
    <row r="88" spans="1:21" x14ac:dyDescent="0.35">
      <c r="A88" s="2" t="s">
        <v>242</v>
      </c>
      <c r="B88" s="2" t="s">
        <v>243</v>
      </c>
      <c r="C88" s="2" t="s">
        <v>40</v>
      </c>
      <c r="D88" s="2" t="s">
        <v>41</v>
      </c>
      <c r="E88" s="2" t="s">
        <v>100</v>
      </c>
      <c r="F88" s="2" t="s">
        <v>30</v>
      </c>
      <c r="G88" s="2" t="s">
        <v>609</v>
      </c>
      <c r="H88" s="2" t="s">
        <v>609</v>
      </c>
      <c r="I88" s="2" t="s">
        <v>32</v>
      </c>
      <c r="J88" s="2" t="s">
        <v>33</v>
      </c>
      <c r="K88" s="2" t="s">
        <v>34</v>
      </c>
      <c r="L88" s="2" t="s">
        <v>609</v>
      </c>
      <c r="M88" s="2" t="s">
        <v>611</v>
      </c>
      <c r="N88" s="2" t="s">
        <v>41</v>
      </c>
      <c r="O88" s="2" t="s">
        <v>100</v>
      </c>
      <c r="P88" s="2" t="s">
        <v>44</v>
      </c>
      <c r="Q88" s="2" t="s">
        <v>25</v>
      </c>
      <c r="R88" s="3" t="s">
        <v>45</v>
      </c>
      <c r="S88" s="42">
        <v>1.0352544921875E-2</v>
      </c>
      <c r="T88" s="42">
        <v>2.7593314453125E-2</v>
      </c>
      <c r="U88" s="42">
        <f>T88+S88</f>
        <v>3.7945859375000002E-2</v>
      </c>
    </row>
    <row r="89" spans="1:21" x14ac:dyDescent="0.35">
      <c r="A89" s="2" t="s">
        <v>244</v>
      </c>
      <c r="B89" s="2" t="s">
        <v>245</v>
      </c>
      <c r="C89" s="2" t="s">
        <v>20</v>
      </c>
      <c r="D89" s="2" t="s">
        <v>21</v>
      </c>
      <c r="E89" s="2" t="s">
        <v>22</v>
      </c>
      <c r="F89" s="2" t="s">
        <v>609</v>
      </c>
      <c r="G89" s="2" t="s">
        <v>609</v>
      </c>
      <c r="H89" s="2" t="s">
        <v>609</v>
      </c>
      <c r="I89" s="2" t="s">
        <v>609</v>
      </c>
      <c r="J89" s="2" t="s">
        <v>609</v>
      </c>
      <c r="K89" s="2" t="s">
        <v>609</v>
      </c>
      <c r="L89" s="2" t="s">
        <v>609</v>
      </c>
      <c r="M89" s="2" t="s">
        <v>610</v>
      </c>
      <c r="N89" s="2" t="s">
        <v>21</v>
      </c>
      <c r="O89" s="2" t="s">
        <v>22</v>
      </c>
      <c r="P89" s="2" t="s">
        <v>609</v>
      </c>
      <c r="Q89" s="2" t="s">
        <v>25</v>
      </c>
      <c r="R89" s="3" t="s">
        <v>609</v>
      </c>
    </row>
    <row r="90" spans="1:21" x14ac:dyDescent="0.35">
      <c r="A90" s="2" t="s">
        <v>246</v>
      </c>
      <c r="B90" s="2" t="s">
        <v>247</v>
      </c>
      <c r="C90" s="2" t="s">
        <v>40</v>
      </c>
      <c r="D90" s="2" t="s">
        <v>41</v>
      </c>
      <c r="E90" s="2" t="s">
        <v>100</v>
      </c>
      <c r="F90" s="2" t="s">
        <v>30</v>
      </c>
      <c r="G90" s="2" t="s">
        <v>609</v>
      </c>
      <c r="H90" s="2" t="s">
        <v>609</v>
      </c>
      <c r="I90" s="2" t="s">
        <v>32</v>
      </c>
      <c r="J90" s="2" t="s">
        <v>33</v>
      </c>
      <c r="K90" s="2" t="s">
        <v>34</v>
      </c>
      <c r="L90" s="2" t="s">
        <v>609</v>
      </c>
      <c r="M90" s="2" t="s">
        <v>611</v>
      </c>
      <c r="N90" s="2" t="s">
        <v>41</v>
      </c>
      <c r="O90" s="2" t="s">
        <v>100</v>
      </c>
      <c r="P90" s="2" t="s">
        <v>44</v>
      </c>
      <c r="Q90" s="2" t="s">
        <v>25</v>
      </c>
      <c r="R90" s="3" t="s">
        <v>45</v>
      </c>
      <c r="S90" s="42">
        <v>3.1874965820312502E-3</v>
      </c>
      <c r="T90" s="42">
        <v>2.4514931640625E-3</v>
      </c>
      <c r="U90" s="42">
        <f t="shared" ref="U90:U92" si="8">T90+S90</f>
        <v>5.6389897460937498E-3</v>
      </c>
    </row>
    <row r="91" spans="1:21" x14ac:dyDescent="0.35">
      <c r="A91" s="2" t="s">
        <v>248</v>
      </c>
      <c r="B91" s="2" t="s">
        <v>249</v>
      </c>
      <c r="C91" s="2" t="s">
        <v>40</v>
      </c>
      <c r="D91" s="2" t="s">
        <v>41</v>
      </c>
      <c r="E91" s="2" t="s">
        <v>100</v>
      </c>
      <c r="F91" s="2" t="s">
        <v>30</v>
      </c>
      <c r="G91" s="2" t="s">
        <v>609</v>
      </c>
      <c r="H91" s="2" t="s">
        <v>23</v>
      </c>
      <c r="I91" s="2" t="s">
        <v>32</v>
      </c>
      <c r="J91" s="2" t="s">
        <v>33</v>
      </c>
      <c r="K91" s="2" t="s">
        <v>34</v>
      </c>
      <c r="L91" s="2" t="s">
        <v>609</v>
      </c>
      <c r="M91" s="2" t="s">
        <v>611</v>
      </c>
      <c r="N91" s="2" t="s">
        <v>41</v>
      </c>
      <c r="O91" s="2" t="s">
        <v>100</v>
      </c>
      <c r="P91" s="2" t="s">
        <v>44</v>
      </c>
      <c r="Q91" s="2" t="s">
        <v>25</v>
      </c>
      <c r="R91" s="3" t="s">
        <v>45</v>
      </c>
      <c r="S91" s="42">
        <v>1.5952637939453125E-3</v>
      </c>
      <c r="T91" s="42">
        <v>3.378948486328125E-3</v>
      </c>
      <c r="U91" s="42">
        <f t="shared" si="8"/>
        <v>4.9742122802734377E-3</v>
      </c>
    </row>
    <row r="92" spans="1:21" x14ac:dyDescent="0.35">
      <c r="A92" s="2" t="s">
        <v>250</v>
      </c>
      <c r="B92" s="2" t="s">
        <v>251</v>
      </c>
      <c r="C92" s="2" t="s">
        <v>40</v>
      </c>
      <c r="D92" s="2" t="s">
        <v>41</v>
      </c>
      <c r="E92" s="2" t="s">
        <v>42</v>
      </c>
      <c r="F92" s="2" t="s">
        <v>609</v>
      </c>
      <c r="G92" s="2" t="s">
        <v>609</v>
      </c>
      <c r="H92" s="2" t="s">
        <v>609</v>
      </c>
      <c r="I92" s="2" t="s">
        <v>609</v>
      </c>
      <c r="J92" s="2" t="s">
        <v>609</v>
      </c>
      <c r="K92" s="2" t="s">
        <v>57</v>
      </c>
      <c r="L92" s="2" t="s">
        <v>609</v>
      </c>
      <c r="M92" s="2" t="s">
        <v>611</v>
      </c>
      <c r="N92" s="2" t="s">
        <v>41</v>
      </c>
      <c r="O92" s="2" t="s">
        <v>42</v>
      </c>
      <c r="P92" s="2" t="s">
        <v>44</v>
      </c>
      <c r="Q92" s="2" t="s">
        <v>25</v>
      </c>
      <c r="R92" s="3" t="s">
        <v>45</v>
      </c>
      <c r="S92" s="42">
        <v>1.6756394042968751E-3</v>
      </c>
      <c r="T92" s="42">
        <v>2.9569035644531252E-3</v>
      </c>
      <c r="U92" s="42">
        <f t="shared" si="8"/>
        <v>4.6325429687500003E-3</v>
      </c>
    </row>
    <row r="93" spans="1:21" x14ac:dyDescent="0.35">
      <c r="A93" s="2" t="s">
        <v>252</v>
      </c>
      <c r="B93" s="2" t="s">
        <v>253</v>
      </c>
      <c r="C93" s="2" t="s">
        <v>50</v>
      </c>
      <c r="D93" s="2" t="s">
        <v>56</v>
      </c>
      <c r="E93" s="2" t="s">
        <v>609</v>
      </c>
      <c r="F93" s="2" t="s">
        <v>609</v>
      </c>
      <c r="G93" s="2" t="s">
        <v>609</v>
      </c>
      <c r="H93" s="2" t="s">
        <v>609</v>
      </c>
      <c r="I93" s="2" t="s">
        <v>609</v>
      </c>
      <c r="J93" s="2" t="s">
        <v>609</v>
      </c>
      <c r="K93" s="2" t="s">
        <v>24</v>
      </c>
      <c r="L93" s="2" t="s">
        <v>91</v>
      </c>
      <c r="M93" s="2" t="s">
        <v>52</v>
      </c>
      <c r="N93" s="2" t="s">
        <v>50</v>
      </c>
      <c r="O93" s="2" t="s">
        <v>56</v>
      </c>
      <c r="P93" s="2" t="s">
        <v>58</v>
      </c>
      <c r="Q93" s="2" t="s">
        <v>53</v>
      </c>
      <c r="R93" s="3" t="s">
        <v>45</v>
      </c>
    </row>
    <row r="94" spans="1:21" x14ac:dyDescent="0.35">
      <c r="A94" s="2" t="s">
        <v>254</v>
      </c>
      <c r="B94" s="2" t="s">
        <v>255</v>
      </c>
      <c r="C94" s="2" t="s">
        <v>20</v>
      </c>
      <c r="D94" s="2" t="s">
        <v>21</v>
      </c>
      <c r="E94" s="2" t="s">
        <v>22</v>
      </c>
      <c r="F94" s="2" t="s">
        <v>609</v>
      </c>
      <c r="G94" s="2" t="s">
        <v>609</v>
      </c>
      <c r="H94" s="2" t="s">
        <v>23</v>
      </c>
      <c r="I94" s="2" t="s">
        <v>609</v>
      </c>
      <c r="J94" s="2" t="s">
        <v>33</v>
      </c>
      <c r="K94" s="2" t="s">
        <v>57</v>
      </c>
      <c r="L94" s="2" t="s">
        <v>609</v>
      </c>
      <c r="M94" s="2" t="s">
        <v>610</v>
      </c>
      <c r="N94" s="2" t="s">
        <v>21</v>
      </c>
      <c r="O94" s="2" t="s">
        <v>22</v>
      </c>
      <c r="P94" s="2" t="s">
        <v>70</v>
      </c>
      <c r="Q94" s="2" t="s">
        <v>25</v>
      </c>
      <c r="R94" s="3" t="s">
        <v>609</v>
      </c>
    </row>
    <row r="95" spans="1:21" x14ac:dyDescent="0.35">
      <c r="A95" s="2" t="s">
        <v>256</v>
      </c>
      <c r="B95" s="2" t="s">
        <v>257</v>
      </c>
      <c r="C95" s="2" t="s">
        <v>20</v>
      </c>
      <c r="D95" s="2" t="s">
        <v>125</v>
      </c>
      <c r="E95" s="2" t="s">
        <v>609</v>
      </c>
      <c r="F95" s="2" t="s">
        <v>609</v>
      </c>
      <c r="G95" s="2" t="s">
        <v>609</v>
      </c>
      <c r="H95" s="2" t="s">
        <v>609</v>
      </c>
      <c r="I95" s="2" t="s">
        <v>609</v>
      </c>
      <c r="J95" s="2" t="s">
        <v>609</v>
      </c>
      <c r="K95" s="2" t="s">
        <v>24</v>
      </c>
      <c r="L95" s="2" t="s">
        <v>609</v>
      </c>
      <c r="M95" s="2" t="s">
        <v>52</v>
      </c>
      <c r="N95" s="2" t="s">
        <v>125</v>
      </c>
      <c r="O95" s="2" t="s">
        <v>125</v>
      </c>
      <c r="P95" s="2" t="s">
        <v>609</v>
      </c>
      <c r="Q95" s="2" t="s">
        <v>53</v>
      </c>
      <c r="R95" s="3" t="s">
        <v>609</v>
      </c>
    </row>
    <row r="96" spans="1:21" x14ac:dyDescent="0.35">
      <c r="A96" s="2" t="s">
        <v>258</v>
      </c>
      <c r="B96" s="2" t="s">
        <v>259</v>
      </c>
      <c r="C96" s="2" t="s">
        <v>20</v>
      </c>
      <c r="D96" s="2" t="s">
        <v>21</v>
      </c>
      <c r="E96" s="2" t="s">
        <v>122</v>
      </c>
      <c r="F96" s="2" t="s">
        <v>609</v>
      </c>
      <c r="G96" s="2" t="s">
        <v>609</v>
      </c>
      <c r="H96" s="2" t="s">
        <v>609</v>
      </c>
      <c r="I96" s="2" t="s">
        <v>609</v>
      </c>
      <c r="J96" s="2" t="s">
        <v>609</v>
      </c>
      <c r="K96" s="2" t="s">
        <v>57</v>
      </c>
      <c r="L96" s="2" t="s">
        <v>609</v>
      </c>
      <c r="M96" s="2" t="s">
        <v>610</v>
      </c>
      <c r="N96" s="2" t="s">
        <v>21</v>
      </c>
      <c r="O96" s="2" t="s">
        <v>122</v>
      </c>
      <c r="P96" s="2" t="s">
        <v>70</v>
      </c>
      <c r="Q96" s="2" t="s">
        <v>25</v>
      </c>
      <c r="R96" s="3" t="s">
        <v>45</v>
      </c>
      <c r="S96" s="42">
        <v>9.5184960937499995E-4</v>
      </c>
      <c r="T96" s="42">
        <v>4.4706166992187499E-3</v>
      </c>
      <c r="U96" s="42">
        <f>T96+S96</f>
        <v>5.4224663085937503E-3</v>
      </c>
    </row>
    <row r="97" spans="1:21" x14ac:dyDescent="0.35">
      <c r="A97" s="2" t="s">
        <v>260</v>
      </c>
      <c r="B97" s="2" t="s">
        <v>261</v>
      </c>
      <c r="C97" s="2" t="s">
        <v>20</v>
      </c>
      <c r="D97" s="2" t="s">
        <v>21</v>
      </c>
      <c r="E97" s="2" t="s">
        <v>69</v>
      </c>
      <c r="F97" s="2" t="s">
        <v>609</v>
      </c>
      <c r="G97" s="2" t="s">
        <v>609</v>
      </c>
      <c r="H97" s="2" t="s">
        <v>609</v>
      </c>
      <c r="I97" s="2" t="s">
        <v>609</v>
      </c>
      <c r="J97" s="2" t="s">
        <v>609</v>
      </c>
      <c r="K97" s="2" t="s">
        <v>609</v>
      </c>
      <c r="L97" s="2" t="s">
        <v>609</v>
      </c>
      <c r="M97" s="2" t="s">
        <v>610</v>
      </c>
      <c r="N97" s="2" t="s">
        <v>21</v>
      </c>
      <c r="O97" s="2" t="s">
        <v>69</v>
      </c>
      <c r="P97" s="2" t="s">
        <v>609</v>
      </c>
      <c r="Q97" s="2" t="s">
        <v>25</v>
      </c>
      <c r="R97" s="3" t="s">
        <v>609</v>
      </c>
    </row>
    <row r="98" spans="1:21" x14ac:dyDescent="0.35">
      <c r="A98" s="2" t="s">
        <v>262</v>
      </c>
      <c r="B98" s="2" t="s">
        <v>263</v>
      </c>
      <c r="C98" s="2" t="s">
        <v>75</v>
      </c>
      <c r="D98" s="2" t="s">
        <v>228</v>
      </c>
      <c r="E98" s="2" t="s">
        <v>609</v>
      </c>
      <c r="F98" s="2" t="s">
        <v>609</v>
      </c>
      <c r="G98" s="2" t="s">
        <v>609</v>
      </c>
      <c r="H98" s="2" t="s">
        <v>23</v>
      </c>
      <c r="I98" s="2" t="s">
        <v>609</v>
      </c>
      <c r="J98" s="2" t="s">
        <v>609</v>
      </c>
      <c r="K98" s="2" t="s">
        <v>24</v>
      </c>
      <c r="L98" s="2" t="s">
        <v>609</v>
      </c>
      <c r="M98" s="2" t="s">
        <v>612</v>
      </c>
      <c r="N98" s="2" t="s">
        <v>75</v>
      </c>
      <c r="O98" s="2" t="s">
        <v>228</v>
      </c>
      <c r="P98" s="2" t="s">
        <v>609</v>
      </c>
      <c r="Q98" s="2" t="s">
        <v>25</v>
      </c>
      <c r="R98" s="3" t="s">
        <v>66</v>
      </c>
      <c r="S98" s="42">
        <v>0</v>
      </c>
      <c r="T98" s="42">
        <v>2.4406494140625E-3</v>
      </c>
      <c r="U98" s="42">
        <f t="shared" ref="U98:U100" si="9">T98+S98</f>
        <v>2.4406494140625E-3</v>
      </c>
    </row>
    <row r="99" spans="1:21" x14ac:dyDescent="0.35">
      <c r="A99" s="2" t="s">
        <v>264</v>
      </c>
      <c r="B99" s="2" t="s">
        <v>265</v>
      </c>
      <c r="C99" s="2" t="s">
        <v>20</v>
      </c>
      <c r="D99" s="2" t="s">
        <v>21</v>
      </c>
      <c r="E99" s="2" t="s">
        <v>69</v>
      </c>
      <c r="F99" s="2" t="s">
        <v>609</v>
      </c>
      <c r="G99" s="2" t="s">
        <v>609</v>
      </c>
      <c r="H99" s="2" t="s">
        <v>23</v>
      </c>
      <c r="I99" s="2" t="s">
        <v>609</v>
      </c>
      <c r="J99" s="2" t="s">
        <v>609</v>
      </c>
      <c r="K99" s="2" t="s">
        <v>57</v>
      </c>
      <c r="L99" s="2" t="s">
        <v>609</v>
      </c>
      <c r="M99" s="2" t="s">
        <v>610</v>
      </c>
      <c r="N99" s="2" t="s">
        <v>21</v>
      </c>
      <c r="O99" s="2" t="s">
        <v>69</v>
      </c>
      <c r="P99" s="2" t="s">
        <v>70</v>
      </c>
      <c r="Q99" s="2" t="s">
        <v>25</v>
      </c>
      <c r="R99" s="3" t="s">
        <v>45</v>
      </c>
      <c r="S99" s="42">
        <v>2.2297450256347656E-4</v>
      </c>
      <c r="T99" s="42">
        <v>5.4230749511718749E-4</v>
      </c>
      <c r="U99" s="42">
        <f t="shared" si="9"/>
        <v>7.6528199768066403E-4</v>
      </c>
    </row>
    <row r="100" spans="1:21" x14ac:dyDescent="0.35">
      <c r="A100" s="2" t="s">
        <v>266</v>
      </c>
      <c r="B100" s="2" t="s">
        <v>267</v>
      </c>
      <c r="C100" s="2" t="s">
        <v>28</v>
      </c>
      <c r="D100" s="2" t="s">
        <v>157</v>
      </c>
      <c r="E100" s="2" t="s">
        <v>609</v>
      </c>
      <c r="F100" s="2" t="s">
        <v>609</v>
      </c>
      <c r="G100" s="2" t="s">
        <v>609</v>
      </c>
      <c r="H100" s="2" t="s">
        <v>609</v>
      </c>
      <c r="I100" s="2" t="s">
        <v>609</v>
      </c>
      <c r="J100" s="2" t="s">
        <v>609</v>
      </c>
      <c r="K100" s="2" t="s">
        <v>24</v>
      </c>
      <c r="L100" s="2" t="s">
        <v>609</v>
      </c>
      <c r="M100" s="2" t="s">
        <v>135</v>
      </c>
      <c r="N100" s="2" t="s">
        <v>28</v>
      </c>
      <c r="O100" s="2" t="s">
        <v>157</v>
      </c>
      <c r="P100" s="2" t="s">
        <v>609</v>
      </c>
      <c r="Q100" s="2" t="s">
        <v>25</v>
      </c>
      <c r="R100" s="3" t="s">
        <v>45</v>
      </c>
      <c r="S100" s="42">
        <v>1.8458700180053712E-5</v>
      </c>
      <c r="T100" s="42">
        <v>1.32145361328125E-3</v>
      </c>
      <c r="U100" s="42">
        <f t="shared" si="9"/>
        <v>1.3399123134613037E-3</v>
      </c>
    </row>
    <row r="101" spans="1:21" x14ac:dyDescent="0.35">
      <c r="A101" s="2" t="s">
        <v>268</v>
      </c>
      <c r="B101" s="2" t="s">
        <v>269</v>
      </c>
      <c r="C101" s="2" t="s">
        <v>75</v>
      </c>
      <c r="D101" s="2" t="s">
        <v>87</v>
      </c>
      <c r="E101" s="2" t="s">
        <v>609</v>
      </c>
      <c r="F101" s="2" t="s">
        <v>609</v>
      </c>
      <c r="G101" s="2" t="s">
        <v>609</v>
      </c>
      <c r="H101" s="2" t="s">
        <v>609</v>
      </c>
      <c r="I101" s="2" t="s">
        <v>609</v>
      </c>
      <c r="J101" s="2" t="s">
        <v>609</v>
      </c>
      <c r="K101" s="2" t="s">
        <v>609</v>
      </c>
      <c r="L101" s="2" t="s">
        <v>609</v>
      </c>
      <c r="M101" s="2" t="s">
        <v>613</v>
      </c>
      <c r="N101" s="2" t="s">
        <v>75</v>
      </c>
      <c r="O101" s="2" t="s">
        <v>87</v>
      </c>
      <c r="P101" s="2" t="s">
        <v>609</v>
      </c>
      <c r="Q101" s="2" t="s">
        <v>53</v>
      </c>
      <c r="R101" s="3" t="s">
        <v>609</v>
      </c>
    </row>
    <row r="102" spans="1:21" x14ac:dyDescent="0.35">
      <c r="A102" s="2" t="s">
        <v>270</v>
      </c>
      <c r="B102" s="2" t="s">
        <v>271</v>
      </c>
      <c r="C102" s="2" t="s">
        <v>20</v>
      </c>
      <c r="D102" s="2" t="s">
        <v>21</v>
      </c>
      <c r="E102" s="2" t="s">
        <v>122</v>
      </c>
      <c r="F102" s="2" t="s">
        <v>609</v>
      </c>
      <c r="G102" s="2" t="s">
        <v>609</v>
      </c>
      <c r="H102" s="2" t="s">
        <v>609</v>
      </c>
      <c r="I102" s="2" t="s">
        <v>609</v>
      </c>
      <c r="J102" s="2" t="s">
        <v>33</v>
      </c>
      <c r="K102" s="2" t="s">
        <v>43</v>
      </c>
      <c r="L102" s="2" t="s">
        <v>609</v>
      </c>
      <c r="M102" s="2" t="s">
        <v>610</v>
      </c>
      <c r="N102" s="2" t="s">
        <v>21</v>
      </c>
      <c r="O102" s="2" t="s">
        <v>122</v>
      </c>
      <c r="P102" s="2" t="s">
        <v>70</v>
      </c>
      <c r="Q102" s="2" t="s">
        <v>25</v>
      </c>
      <c r="R102" s="3" t="s">
        <v>45</v>
      </c>
      <c r="S102" s="42">
        <v>1.3526760253906251E-3</v>
      </c>
      <c r="T102" s="42">
        <v>8.4539990234375004E-3</v>
      </c>
      <c r="U102" s="42">
        <f>T102+S102</f>
        <v>9.8066750488281264E-3</v>
      </c>
    </row>
    <row r="103" spans="1:21" x14ac:dyDescent="0.35">
      <c r="A103" s="2" t="s">
        <v>272</v>
      </c>
      <c r="B103" s="2" t="s">
        <v>273</v>
      </c>
      <c r="C103" s="2" t="s">
        <v>50</v>
      </c>
      <c r="D103" s="2" t="s">
        <v>56</v>
      </c>
      <c r="E103" s="2" t="s">
        <v>609</v>
      </c>
      <c r="F103" s="2" t="s">
        <v>609</v>
      </c>
      <c r="G103" s="2" t="s">
        <v>609</v>
      </c>
      <c r="H103" s="2" t="s">
        <v>609</v>
      </c>
      <c r="I103" s="2" t="s">
        <v>609</v>
      </c>
      <c r="J103" s="2" t="s">
        <v>609</v>
      </c>
      <c r="K103" s="2" t="s">
        <v>24</v>
      </c>
      <c r="L103" s="2" t="s">
        <v>91</v>
      </c>
      <c r="M103" s="2" t="s">
        <v>52</v>
      </c>
      <c r="N103" s="2" t="s">
        <v>50</v>
      </c>
      <c r="O103" s="2" t="s">
        <v>56</v>
      </c>
      <c r="P103" s="2" t="s">
        <v>58</v>
      </c>
      <c r="Q103" s="2" t="s">
        <v>53</v>
      </c>
      <c r="R103" s="3" t="s">
        <v>45</v>
      </c>
    </row>
    <row r="104" spans="1:21" x14ac:dyDescent="0.35">
      <c r="A104" s="2" t="s">
        <v>274</v>
      </c>
      <c r="B104" s="2" t="s">
        <v>275</v>
      </c>
      <c r="C104" s="2" t="s">
        <v>20</v>
      </c>
      <c r="D104" s="2" t="s">
        <v>21</v>
      </c>
      <c r="E104" s="2" t="s">
        <v>22</v>
      </c>
      <c r="F104" s="2" t="s">
        <v>30</v>
      </c>
      <c r="G104" s="2" t="s">
        <v>609</v>
      </c>
      <c r="H104" s="2" t="s">
        <v>23</v>
      </c>
      <c r="I104" s="2" t="s">
        <v>32</v>
      </c>
      <c r="J104" s="2" t="s">
        <v>33</v>
      </c>
      <c r="K104" s="2" t="s">
        <v>43</v>
      </c>
      <c r="L104" s="2" t="s">
        <v>609</v>
      </c>
      <c r="M104" s="2" t="s">
        <v>610</v>
      </c>
      <c r="N104" s="2" t="s">
        <v>21</v>
      </c>
      <c r="O104" s="2" t="s">
        <v>22</v>
      </c>
      <c r="P104" s="2" t="s">
        <v>70</v>
      </c>
      <c r="Q104" s="2" t="s">
        <v>25</v>
      </c>
      <c r="R104" s="3" t="s">
        <v>45</v>
      </c>
      <c r="S104" s="42">
        <v>1.0211637573242188E-3</v>
      </c>
      <c r="T104" s="42">
        <v>1.16972587890625E-2</v>
      </c>
      <c r="U104" s="42">
        <f>T104+S104</f>
        <v>1.2718422546386719E-2</v>
      </c>
    </row>
    <row r="105" spans="1:21" x14ac:dyDescent="0.35">
      <c r="A105" s="2" t="s">
        <v>276</v>
      </c>
      <c r="B105" s="2" t="s">
        <v>277</v>
      </c>
      <c r="C105" s="2" t="s">
        <v>50</v>
      </c>
      <c r="D105" s="2" t="s">
        <v>109</v>
      </c>
      <c r="E105" s="2" t="s">
        <v>609</v>
      </c>
      <c r="F105" s="2" t="s">
        <v>609</v>
      </c>
      <c r="G105" s="2" t="s">
        <v>609</v>
      </c>
      <c r="H105" s="2" t="s">
        <v>609</v>
      </c>
      <c r="I105" s="2" t="s">
        <v>609</v>
      </c>
      <c r="J105" s="2" t="s">
        <v>609</v>
      </c>
      <c r="K105" s="2" t="s">
        <v>24</v>
      </c>
      <c r="L105" s="2" t="s">
        <v>91</v>
      </c>
      <c r="M105" s="2" t="s">
        <v>52</v>
      </c>
      <c r="N105" s="2" t="s">
        <v>50</v>
      </c>
      <c r="O105" s="2" t="s">
        <v>109</v>
      </c>
      <c r="P105" s="2" t="s">
        <v>58</v>
      </c>
      <c r="Q105" s="2" t="s">
        <v>53</v>
      </c>
      <c r="R105" s="3" t="s">
        <v>37</v>
      </c>
    </row>
    <row r="106" spans="1:21" x14ac:dyDescent="0.35">
      <c r="A106" s="2" t="s">
        <v>278</v>
      </c>
      <c r="B106" s="2" t="s">
        <v>279</v>
      </c>
      <c r="C106" s="2" t="s">
        <v>28</v>
      </c>
      <c r="D106" s="2" t="s">
        <v>134</v>
      </c>
      <c r="E106" s="2" t="s">
        <v>609</v>
      </c>
      <c r="F106" s="2" t="s">
        <v>609</v>
      </c>
      <c r="G106" s="2" t="s">
        <v>609</v>
      </c>
      <c r="H106" s="2" t="s">
        <v>609</v>
      </c>
      <c r="I106" s="2" t="s">
        <v>609</v>
      </c>
      <c r="J106" s="2" t="s">
        <v>609</v>
      </c>
      <c r="K106" s="2" t="s">
        <v>43</v>
      </c>
      <c r="L106" s="2" t="s">
        <v>609</v>
      </c>
      <c r="M106" s="2" t="s">
        <v>135</v>
      </c>
      <c r="N106" s="2" t="s">
        <v>28</v>
      </c>
      <c r="O106" s="2" t="s">
        <v>134</v>
      </c>
      <c r="P106" s="2" t="s">
        <v>36</v>
      </c>
      <c r="Q106" s="2" t="s">
        <v>25</v>
      </c>
      <c r="R106" s="3" t="s">
        <v>45</v>
      </c>
      <c r="S106" s="42">
        <v>9.8575710937500005E-2</v>
      </c>
      <c r="T106" s="42">
        <v>0.61491775000000004</v>
      </c>
      <c r="U106" s="42">
        <f>T106+S106</f>
        <v>0.7134934609375001</v>
      </c>
    </row>
    <row r="107" spans="1:21" x14ac:dyDescent="0.35">
      <c r="A107" s="2" t="s">
        <v>280</v>
      </c>
      <c r="B107" s="2" t="s">
        <v>281</v>
      </c>
      <c r="C107" s="2" t="s">
        <v>50</v>
      </c>
      <c r="D107" s="2" t="s">
        <v>51</v>
      </c>
      <c r="E107" s="2" t="s">
        <v>609</v>
      </c>
      <c r="F107" s="2" t="s">
        <v>609</v>
      </c>
      <c r="G107" s="2" t="s">
        <v>609</v>
      </c>
      <c r="H107" s="2" t="s">
        <v>609</v>
      </c>
      <c r="I107" s="2" t="s">
        <v>609</v>
      </c>
      <c r="J107" s="2" t="s">
        <v>609</v>
      </c>
      <c r="K107" s="2" t="s">
        <v>24</v>
      </c>
      <c r="L107" s="2" t="s">
        <v>609</v>
      </c>
      <c r="M107" s="2" t="s">
        <v>52</v>
      </c>
      <c r="N107" s="2" t="s">
        <v>50</v>
      </c>
      <c r="O107" s="2" t="s">
        <v>51</v>
      </c>
      <c r="P107" s="2" t="s">
        <v>609</v>
      </c>
      <c r="Q107" s="2" t="s">
        <v>53</v>
      </c>
      <c r="R107" s="3" t="s">
        <v>609</v>
      </c>
    </row>
    <row r="108" spans="1:21" x14ac:dyDescent="0.35">
      <c r="A108" s="2" t="s">
        <v>282</v>
      </c>
      <c r="B108" s="2" t="s">
        <v>283</v>
      </c>
      <c r="C108" s="2" t="s">
        <v>28</v>
      </c>
      <c r="D108" s="2" t="s">
        <v>29</v>
      </c>
      <c r="E108" s="2" t="s">
        <v>609</v>
      </c>
      <c r="F108" s="2" t="s">
        <v>609</v>
      </c>
      <c r="G108" s="2" t="s">
        <v>609</v>
      </c>
      <c r="H108" s="2" t="s">
        <v>609</v>
      </c>
      <c r="I108" s="2" t="s">
        <v>609</v>
      </c>
      <c r="J108" s="2" t="s">
        <v>609</v>
      </c>
      <c r="K108" s="2" t="s">
        <v>43</v>
      </c>
      <c r="L108" s="2" t="s">
        <v>609</v>
      </c>
      <c r="M108" s="2" t="s">
        <v>35</v>
      </c>
      <c r="N108" s="2" t="s">
        <v>28</v>
      </c>
      <c r="O108" s="2" t="s">
        <v>29</v>
      </c>
      <c r="P108" s="2" t="s">
        <v>36</v>
      </c>
      <c r="Q108" s="2" t="s">
        <v>25</v>
      </c>
      <c r="R108" s="3" t="s">
        <v>45</v>
      </c>
      <c r="S108" s="42">
        <v>1.3853104999999999</v>
      </c>
      <c r="T108" s="42">
        <v>6.1900449218750001E-2</v>
      </c>
      <c r="U108" s="42">
        <f>T108+S108</f>
        <v>1.4472109492187499</v>
      </c>
    </row>
    <row r="109" spans="1:21" x14ac:dyDescent="0.35">
      <c r="A109" s="2" t="s">
        <v>284</v>
      </c>
      <c r="B109" s="2" t="s">
        <v>285</v>
      </c>
      <c r="C109" s="2" t="s">
        <v>40</v>
      </c>
      <c r="D109" s="2" t="s">
        <v>41</v>
      </c>
      <c r="E109" s="2" t="s">
        <v>82</v>
      </c>
      <c r="F109" s="2" t="s">
        <v>609</v>
      </c>
      <c r="G109" s="2" t="s">
        <v>609</v>
      </c>
      <c r="H109" s="2" t="s">
        <v>609</v>
      </c>
      <c r="I109" s="2" t="s">
        <v>609</v>
      </c>
      <c r="J109" s="2" t="s">
        <v>609</v>
      </c>
      <c r="K109" s="2" t="s">
        <v>609</v>
      </c>
      <c r="L109" s="2" t="s">
        <v>609</v>
      </c>
      <c r="M109" s="2" t="s">
        <v>611</v>
      </c>
      <c r="N109" s="2" t="s">
        <v>41</v>
      </c>
      <c r="O109" s="2" t="s">
        <v>82</v>
      </c>
      <c r="P109" s="2" t="s">
        <v>609</v>
      </c>
      <c r="Q109" s="2" t="s">
        <v>25</v>
      </c>
      <c r="R109" s="3" t="s">
        <v>609</v>
      </c>
    </row>
    <row r="110" spans="1:21" x14ac:dyDescent="0.35">
      <c r="A110" s="2" t="s">
        <v>286</v>
      </c>
      <c r="B110" s="2" t="s">
        <v>287</v>
      </c>
      <c r="C110" s="2" t="s">
        <v>50</v>
      </c>
      <c r="D110" s="2" t="s">
        <v>51</v>
      </c>
      <c r="E110" s="2" t="s">
        <v>609</v>
      </c>
      <c r="F110" s="2" t="s">
        <v>609</v>
      </c>
      <c r="G110" s="2" t="s">
        <v>609</v>
      </c>
      <c r="H110" s="2" t="s">
        <v>609</v>
      </c>
      <c r="I110" s="2" t="s">
        <v>609</v>
      </c>
      <c r="J110" s="2" t="s">
        <v>609</v>
      </c>
      <c r="K110" s="2" t="s">
        <v>24</v>
      </c>
      <c r="L110" s="2" t="s">
        <v>91</v>
      </c>
      <c r="M110" s="2" t="s">
        <v>52</v>
      </c>
      <c r="N110" s="2" t="s">
        <v>50</v>
      </c>
      <c r="O110" s="2" t="s">
        <v>51</v>
      </c>
      <c r="P110" s="2" t="s">
        <v>58</v>
      </c>
      <c r="Q110" s="2" t="s">
        <v>53</v>
      </c>
      <c r="R110" s="3" t="s">
        <v>45</v>
      </c>
    </row>
    <row r="111" spans="1:21" x14ac:dyDescent="0.35">
      <c r="A111" s="2" t="s">
        <v>288</v>
      </c>
      <c r="B111" s="2" t="s">
        <v>289</v>
      </c>
      <c r="C111" s="2" t="s">
        <v>28</v>
      </c>
      <c r="D111" s="2" t="s">
        <v>29</v>
      </c>
      <c r="E111" s="2" t="s">
        <v>609</v>
      </c>
      <c r="F111" s="2" t="s">
        <v>609</v>
      </c>
      <c r="G111" s="2" t="s">
        <v>609</v>
      </c>
      <c r="H111" s="2" t="s">
        <v>609</v>
      </c>
      <c r="I111" s="2" t="s">
        <v>609</v>
      </c>
      <c r="J111" s="2" t="s">
        <v>609</v>
      </c>
      <c r="K111" s="2" t="s">
        <v>43</v>
      </c>
      <c r="L111" s="2" t="s">
        <v>609</v>
      </c>
      <c r="M111" s="2" t="s">
        <v>35</v>
      </c>
      <c r="N111" s="2" t="s">
        <v>28</v>
      </c>
      <c r="O111" s="2" t="s">
        <v>29</v>
      </c>
      <c r="P111" s="2" t="s">
        <v>36</v>
      </c>
      <c r="Q111" s="2" t="s">
        <v>25</v>
      </c>
      <c r="R111" s="3" t="s">
        <v>45</v>
      </c>
      <c r="S111" s="42">
        <v>1.6433484375000001E-2</v>
      </c>
      <c r="T111" s="42">
        <v>0.17565795312499999</v>
      </c>
      <c r="U111" s="42">
        <f t="shared" ref="U111:U112" si="10">T111+S111</f>
        <v>0.19209143749999999</v>
      </c>
    </row>
    <row r="112" spans="1:21" x14ac:dyDescent="0.35">
      <c r="A112" s="2" t="s">
        <v>290</v>
      </c>
      <c r="B112" s="2" t="s">
        <v>291</v>
      </c>
      <c r="C112" s="2" t="s">
        <v>28</v>
      </c>
      <c r="D112" s="2" t="s">
        <v>63</v>
      </c>
      <c r="E112" s="2" t="s">
        <v>609</v>
      </c>
      <c r="F112" s="2" t="s">
        <v>609</v>
      </c>
      <c r="G112" s="2" t="s">
        <v>609</v>
      </c>
      <c r="H112" s="2" t="s">
        <v>609</v>
      </c>
      <c r="I112" s="2" t="s">
        <v>609</v>
      </c>
      <c r="J112" s="2" t="s">
        <v>609</v>
      </c>
      <c r="K112" s="2" t="s">
        <v>57</v>
      </c>
      <c r="L112" s="2" t="s">
        <v>609</v>
      </c>
      <c r="M112" s="2" t="s">
        <v>64</v>
      </c>
      <c r="N112" s="2" t="s">
        <v>28</v>
      </c>
      <c r="O112" s="2" t="s">
        <v>63</v>
      </c>
      <c r="P112" s="2" t="s">
        <v>65</v>
      </c>
      <c r="Q112" s="2" t="s">
        <v>25</v>
      </c>
      <c r="R112" s="3" t="s">
        <v>45</v>
      </c>
      <c r="S112" s="42">
        <v>4.3255175781250002E-3</v>
      </c>
      <c r="T112" s="42">
        <v>3.9947323608398435E-4</v>
      </c>
      <c r="U112" s="42">
        <f t="shared" si="10"/>
        <v>4.7249908142089842E-3</v>
      </c>
    </row>
    <row r="113" spans="1:21" x14ac:dyDescent="0.35">
      <c r="A113" s="2" t="s">
        <v>292</v>
      </c>
      <c r="B113" s="2" t="s">
        <v>293</v>
      </c>
      <c r="C113" s="2" t="s">
        <v>50</v>
      </c>
      <c r="D113" s="2" t="s">
        <v>51</v>
      </c>
      <c r="E113" s="2" t="s">
        <v>609</v>
      </c>
      <c r="F113" s="2" t="s">
        <v>609</v>
      </c>
      <c r="G113" s="2" t="s">
        <v>609</v>
      </c>
      <c r="H113" s="2" t="s">
        <v>609</v>
      </c>
      <c r="I113" s="2" t="s">
        <v>609</v>
      </c>
      <c r="J113" s="2" t="s">
        <v>609</v>
      </c>
      <c r="K113" s="2" t="s">
        <v>24</v>
      </c>
      <c r="L113" s="2" t="s">
        <v>609</v>
      </c>
      <c r="M113" s="2" t="s">
        <v>52</v>
      </c>
      <c r="N113" s="2" t="s">
        <v>50</v>
      </c>
      <c r="O113" s="2" t="s">
        <v>51</v>
      </c>
      <c r="P113" s="2" t="s">
        <v>58</v>
      </c>
      <c r="Q113" s="2" t="s">
        <v>53</v>
      </c>
      <c r="R113" s="3" t="s">
        <v>45</v>
      </c>
    </row>
    <row r="114" spans="1:21" x14ac:dyDescent="0.35">
      <c r="A114" s="2" t="s">
        <v>294</v>
      </c>
      <c r="B114" s="2" t="s">
        <v>295</v>
      </c>
      <c r="C114" s="2" t="s">
        <v>28</v>
      </c>
      <c r="D114" s="2" t="s">
        <v>63</v>
      </c>
      <c r="E114" s="2" t="s">
        <v>609</v>
      </c>
      <c r="F114" s="2" t="s">
        <v>609</v>
      </c>
      <c r="G114" s="2" t="s">
        <v>609</v>
      </c>
      <c r="H114" s="2" t="s">
        <v>609</v>
      </c>
      <c r="I114" s="2" t="s">
        <v>609</v>
      </c>
      <c r="J114" s="2" t="s">
        <v>609</v>
      </c>
      <c r="K114" s="2" t="s">
        <v>24</v>
      </c>
      <c r="L114" s="2" t="s">
        <v>609</v>
      </c>
      <c r="M114" s="2" t="s">
        <v>64</v>
      </c>
      <c r="N114" s="2" t="s">
        <v>28</v>
      </c>
      <c r="O114" s="2" t="s">
        <v>63</v>
      </c>
      <c r="P114" s="2" t="s">
        <v>58</v>
      </c>
      <c r="Q114" s="2" t="s">
        <v>53</v>
      </c>
      <c r="R114" s="3" t="s">
        <v>45</v>
      </c>
    </row>
    <row r="115" spans="1:21" x14ac:dyDescent="0.35">
      <c r="A115" s="2" t="s">
        <v>296</v>
      </c>
      <c r="B115" s="2" t="s">
        <v>297</v>
      </c>
      <c r="C115" s="2" t="s">
        <v>50</v>
      </c>
      <c r="D115" s="2" t="s">
        <v>56</v>
      </c>
      <c r="E115" s="2" t="s">
        <v>609</v>
      </c>
      <c r="F115" s="2" t="s">
        <v>609</v>
      </c>
      <c r="G115" s="2" t="s">
        <v>609</v>
      </c>
      <c r="H115" s="2" t="s">
        <v>609</v>
      </c>
      <c r="I115" s="2" t="s">
        <v>609</v>
      </c>
      <c r="J115" s="2" t="s">
        <v>609</v>
      </c>
      <c r="K115" s="2" t="s">
        <v>24</v>
      </c>
      <c r="L115" s="2" t="s">
        <v>91</v>
      </c>
      <c r="M115" s="2" t="s">
        <v>52</v>
      </c>
      <c r="N115" s="2" t="s">
        <v>50</v>
      </c>
      <c r="O115" s="2" t="s">
        <v>56</v>
      </c>
      <c r="P115" s="2" t="s">
        <v>58</v>
      </c>
      <c r="Q115" s="2" t="s">
        <v>53</v>
      </c>
      <c r="R115" s="3" t="s">
        <v>45</v>
      </c>
    </row>
    <row r="116" spans="1:21" x14ac:dyDescent="0.35">
      <c r="A116" s="2" t="s">
        <v>298</v>
      </c>
      <c r="B116" s="2" t="s">
        <v>299</v>
      </c>
      <c r="C116" s="2" t="s">
        <v>20</v>
      </c>
      <c r="D116" s="2" t="s">
        <v>21</v>
      </c>
      <c r="E116" s="2" t="s">
        <v>22</v>
      </c>
      <c r="F116" s="2" t="s">
        <v>609</v>
      </c>
      <c r="G116" s="2" t="s">
        <v>609</v>
      </c>
      <c r="H116" s="2" t="s">
        <v>23</v>
      </c>
      <c r="I116" s="2" t="s">
        <v>609</v>
      </c>
      <c r="J116" s="2" t="s">
        <v>33</v>
      </c>
      <c r="K116" s="2" t="s">
        <v>57</v>
      </c>
      <c r="L116" s="2" t="s">
        <v>609</v>
      </c>
      <c r="M116" s="2" t="s">
        <v>610</v>
      </c>
      <c r="N116" s="2" t="s">
        <v>21</v>
      </c>
      <c r="O116" s="2" t="s">
        <v>22</v>
      </c>
      <c r="P116" s="2" t="s">
        <v>70</v>
      </c>
      <c r="Q116" s="2" t="s">
        <v>25</v>
      </c>
      <c r="R116" s="3" t="s">
        <v>45</v>
      </c>
      <c r="S116" s="42">
        <v>2.0790435791015626E-4</v>
      </c>
      <c r="T116" s="42">
        <v>2.8734860839843752E-3</v>
      </c>
      <c r="U116" s="42">
        <f>T116+S116</f>
        <v>3.0813904418945316E-3</v>
      </c>
    </row>
    <row r="117" spans="1:21" x14ac:dyDescent="0.35">
      <c r="A117" s="2" t="s">
        <v>300</v>
      </c>
      <c r="B117" s="2" t="s">
        <v>301</v>
      </c>
      <c r="C117" s="2" t="s">
        <v>50</v>
      </c>
      <c r="D117" s="2" t="s">
        <v>51</v>
      </c>
      <c r="E117" s="2" t="s">
        <v>237</v>
      </c>
      <c r="F117" s="2" t="s">
        <v>609</v>
      </c>
      <c r="G117" s="2" t="s">
        <v>609</v>
      </c>
      <c r="H117" s="2" t="s">
        <v>609</v>
      </c>
      <c r="I117" s="2" t="s">
        <v>609</v>
      </c>
      <c r="J117" s="2" t="s">
        <v>609</v>
      </c>
      <c r="K117" s="2" t="s">
        <v>24</v>
      </c>
      <c r="L117" s="2" t="s">
        <v>609</v>
      </c>
      <c r="M117" s="2" t="s">
        <v>52</v>
      </c>
      <c r="N117" s="2" t="s">
        <v>50</v>
      </c>
      <c r="O117" s="2" t="s">
        <v>51</v>
      </c>
      <c r="P117" s="2" t="s">
        <v>609</v>
      </c>
      <c r="Q117" s="2" t="s">
        <v>53</v>
      </c>
      <c r="R117" s="3" t="s">
        <v>609</v>
      </c>
    </row>
    <row r="118" spans="1:21" x14ac:dyDescent="0.35">
      <c r="A118" s="2" t="s">
        <v>302</v>
      </c>
      <c r="B118" s="2" t="s">
        <v>303</v>
      </c>
      <c r="C118" s="2" t="s">
        <v>28</v>
      </c>
      <c r="D118" s="2" t="s">
        <v>63</v>
      </c>
      <c r="E118" s="2" t="s">
        <v>609</v>
      </c>
      <c r="F118" s="2" t="s">
        <v>609</v>
      </c>
      <c r="G118" s="2" t="s">
        <v>609</v>
      </c>
      <c r="H118" s="2" t="s">
        <v>609</v>
      </c>
      <c r="I118" s="2" t="s">
        <v>609</v>
      </c>
      <c r="J118" s="2" t="s">
        <v>33</v>
      </c>
      <c r="K118" s="2" t="s">
        <v>57</v>
      </c>
      <c r="L118" s="2" t="s">
        <v>609</v>
      </c>
      <c r="M118" s="2" t="s">
        <v>64</v>
      </c>
      <c r="N118" s="2" t="s">
        <v>28</v>
      </c>
      <c r="O118" s="2" t="s">
        <v>63</v>
      </c>
      <c r="P118" s="2" t="s">
        <v>65</v>
      </c>
      <c r="Q118" s="2" t="s">
        <v>25</v>
      </c>
      <c r="R118" s="3" t="s">
        <v>45</v>
      </c>
      <c r="S118" s="42">
        <v>1.4296070556640624E-3</v>
      </c>
      <c r="T118" s="42">
        <v>1.4663591003417968E-4</v>
      </c>
      <c r="U118" s="42">
        <f t="shared" ref="U118:U119" si="11">T118+S118</f>
        <v>1.5762429656982421E-3</v>
      </c>
    </row>
    <row r="119" spans="1:21" x14ac:dyDescent="0.35">
      <c r="A119" s="2" t="s">
        <v>304</v>
      </c>
      <c r="B119" s="2" t="s">
        <v>305</v>
      </c>
      <c r="C119" s="2" t="s">
        <v>28</v>
      </c>
      <c r="D119" s="2" t="s">
        <v>157</v>
      </c>
      <c r="E119" s="2" t="s">
        <v>609</v>
      </c>
      <c r="F119" s="2" t="s">
        <v>609</v>
      </c>
      <c r="G119" s="2" t="s">
        <v>609</v>
      </c>
      <c r="H119" s="2" t="s">
        <v>609</v>
      </c>
      <c r="I119" s="2" t="s">
        <v>609</v>
      </c>
      <c r="J119" s="2" t="s">
        <v>609</v>
      </c>
      <c r="K119" s="2" t="s">
        <v>24</v>
      </c>
      <c r="L119" s="2" t="s">
        <v>609</v>
      </c>
      <c r="M119" s="2" t="s">
        <v>135</v>
      </c>
      <c r="N119" s="2" t="s">
        <v>28</v>
      </c>
      <c r="O119" s="2" t="s">
        <v>157</v>
      </c>
      <c r="P119" s="2" t="s">
        <v>36</v>
      </c>
      <c r="Q119" s="2" t="s">
        <v>53</v>
      </c>
      <c r="R119" s="3" t="s">
        <v>45</v>
      </c>
      <c r="S119" s="42">
        <v>5.6857529296875002E-3</v>
      </c>
      <c r="T119" s="42">
        <v>8.2872937499999993E-2</v>
      </c>
      <c r="U119" s="42">
        <f t="shared" si="11"/>
        <v>8.8558690429687489E-2</v>
      </c>
    </row>
    <row r="120" spans="1:21" x14ac:dyDescent="0.35">
      <c r="A120" s="2" t="s">
        <v>306</v>
      </c>
      <c r="B120" s="2" t="s">
        <v>307</v>
      </c>
      <c r="C120" s="2" t="s">
        <v>28</v>
      </c>
      <c r="D120" s="2" t="s">
        <v>308</v>
      </c>
      <c r="E120" s="2" t="s">
        <v>609</v>
      </c>
      <c r="F120" s="2" t="s">
        <v>609</v>
      </c>
      <c r="G120" s="2" t="s">
        <v>31</v>
      </c>
      <c r="H120" s="2" t="s">
        <v>609</v>
      </c>
      <c r="I120" s="2" t="s">
        <v>609</v>
      </c>
      <c r="J120" s="2" t="s">
        <v>609</v>
      </c>
      <c r="K120" s="2" t="s">
        <v>57</v>
      </c>
      <c r="L120" s="2" t="s">
        <v>609</v>
      </c>
      <c r="M120" s="2" t="s">
        <v>35</v>
      </c>
      <c r="N120" s="2" t="s">
        <v>28</v>
      </c>
      <c r="O120" s="2" t="s">
        <v>308</v>
      </c>
      <c r="P120" s="2" t="s">
        <v>58</v>
      </c>
      <c r="Q120" s="2" t="s">
        <v>25</v>
      </c>
      <c r="R120" s="3" t="s">
        <v>37</v>
      </c>
    </row>
    <row r="121" spans="1:21" x14ac:dyDescent="0.35">
      <c r="A121" s="2" t="s">
        <v>309</v>
      </c>
      <c r="B121" s="2" t="s">
        <v>310</v>
      </c>
      <c r="C121" s="2" t="s">
        <v>40</v>
      </c>
      <c r="D121" s="2" t="s">
        <v>41</v>
      </c>
      <c r="E121" s="2" t="s">
        <v>82</v>
      </c>
      <c r="F121" s="2" t="s">
        <v>609</v>
      </c>
      <c r="G121" s="2" t="s">
        <v>609</v>
      </c>
      <c r="H121" s="2" t="s">
        <v>609</v>
      </c>
      <c r="I121" s="2" t="s">
        <v>32</v>
      </c>
      <c r="J121" s="2" t="s">
        <v>33</v>
      </c>
      <c r="K121" s="2" t="s">
        <v>43</v>
      </c>
      <c r="L121" s="2" t="s">
        <v>609</v>
      </c>
      <c r="M121" s="2" t="s">
        <v>611</v>
      </c>
      <c r="N121" s="2" t="s">
        <v>41</v>
      </c>
      <c r="O121" s="2" t="s">
        <v>82</v>
      </c>
      <c r="P121" s="2" t="s">
        <v>44</v>
      </c>
      <c r="Q121" s="2" t="s">
        <v>25</v>
      </c>
      <c r="R121" s="3" t="s">
        <v>45</v>
      </c>
      <c r="S121" s="42">
        <v>3.1900140624999997E-2</v>
      </c>
      <c r="T121" s="42">
        <v>9.3712080078124996E-3</v>
      </c>
      <c r="U121" s="42">
        <f>T121+S121</f>
        <v>4.1271348632812496E-2</v>
      </c>
    </row>
    <row r="122" spans="1:21" x14ac:dyDescent="0.35">
      <c r="A122" s="2" t="s">
        <v>311</v>
      </c>
      <c r="B122" s="2" t="s">
        <v>312</v>
      </c>
      <c r="C122" s="2" t="s">
        <v>28</v>
      </c>
      <c r="D122" s="2" t="s">
        <v>308</v>
      </c>
      <c r="E122" s="2" t="s">
        <v>609</v>
      </c>
      <c r="F122" s="2" t="s">
        <v>609</v>
      </c>
      <c r="G122" s="2" t="s">
        <v>31</v>
      </c>
      <c r="H122" s="2" t="s">
        <v>609</v>
      </c>
      <c r="I122" s="2" t="s">
        <v>32</v>
      </c>
      <c r="J122" s="2" t="s">
        <v>609</v>
      </c>
      <c r="K122" s="2" t="s">
        <v>43</v>
      </c>
      <c r="L122" s="2" t="s">
        <v>609</v>
      </c>
      <c r="M122" s="2" t="s">
        <v>35</v>
      </c>
      <c r="N122" s="2" t="s">
        <v>28</v>
      </c>
      <c r="O122" s="2" t="s">
        <v>308</v>
      </c>
      <c r="P122" s="2" t="s">
        <v>58</v>
      </c>
      <c r="Q122" s="2" t="s">
        <v>25</v>
      </c>
      <c r="R122" s="3" t="s">
        <v>37</v>
      </c>
    </row>
    <row r="123" spans="1:21" x14ac:dyDescent="0.35">
      <c r="A123" s="2" t="s">
        <v>313</v>
      </c>
      <c r="B123" s="2" t="s">
        <v>314</v>
      </c>
      <c r="C123" s="2" t="s">
        <v>28</v>
      </c>
      <c r="D123" s="2" t="s">
        <v>134</v>
      </c>
      <c r="E123" s="2" t="s">
        <v>609</v>
      </c>
      <c r="F123" s="2" t="s">
        <v>30</v>
      </c>
      <c r="G123" s="2" t="s">
        <v>609</v>
      </c>
      <c r="H123" s="2" t="s">
        <v>609</v>
      </c>
      <c r="I123" s="2" t="s">
        <v>609</v>
      </c>
      <c r="J123" s="2" t="s">
        <v>33</v>
      </c>
      <c r="K123" s="2" t="s">
        <v>43</v>
      </c>
      <c r="L123" s="2" t="s">
        <v>609</v>
      </c>
      <c r="M123" s="2" t="s">
        <v>135</v>
      </c>
      <c r="N123" s="2" t="s">
        <v>28</v>
      </c>
      <c r="O123" s="2" t="s">
        <v>134</v>
      </c>
      <c r="P123" s="2" t="s">
        <v>36</v>
      </c>
      <c r="Q123" s="2" t="s">
        <v>25</v>
      </c>
      <c r="R123" s="3" t="s">
        <v>45</v>
      </c>
      <c r="S123" s="42">
        <v>0.38847865625</v>
      </c>
      <c r="T123" s="42">
        <v>0.1030710078125</v>
      </c>
      <c r="U123" s="42">
        <f t="shared" ref="U123:U124" si="12">T123+S123</f>
        <v>0.4915496640625</v>
      </c>
    </row>
    <row r="124" spans="1:21" x14ac:dyDescent="0.35">
      <c r="A124" s="2" t="s">
        <v>315</v>
      </c>
      <c r="B124" s="2" t="s">
        <v>316</v>
      </c>
      <c r="C124" s="2" t="s">
        <v>75</v>
      </c>
      <c r="D124" s="2" t="s">
        <v>228</v>
      </c>
      <c r="E124" s="2" t="s">
        <v>609</v>
      </c>
      <c r="F124" s="2" t="s">
        <v>30</v>
      </c>
      <c r="G124" s="2" t="s">
        <v>609</v>
      </c>
      <c r="H124" s="2" t="s">
        <v>23</v>
      </c>
      <c r="I124" s="2" t="s">
        <v>609</v>
      </c>
      <c r="J124" s="2" t="s">
        <v>33</v>
      </c>
      <c r="K124" s="2" t="s">
        <v>43</v>
      </c>
      <c r="L124" s="2" t="s">
        <v>609</v>
      </c>
      <c r="M124" s="2" t="s">
        <v>612</v>
      </c>
      <c r="N124" s="2" t="s">
        <v>75</v>
      </c>
      <c r="O124" s="2" t="s">
        <v>228</v>
      </c>
      <c r="P124" s="2" t="s">
        <v>36</v>
      </c>
      <c r="Q124" s="2" t="s">
        <v>25</v>
      </c>
      <c r="R124" s="3" t="s">
        <v>66</v>
      </c>
      <c r="S124" s="42">
        <v>0</v>
      </c>
      <c r="T124" s="42">
        <v>3.4591015624999999E-2</v>
      </c>
      <c r="U124" s="42">
        <f t="shared" si="12"/>
        <v>3.4591015624999999E-2</v>
      </c>
    </row>
    <row r="125" spans="1:21" x14ac:dyDescent="0.35">
      <c r="A125" s="2" t="s">
        <v>317</v>
      </c>
      <c r="B125" s="2" t="s">
        <v>318</v>
      </c>
      <c r="C125" s="2" t="s">
        <v>20</v>
      </c>
      <c r="D125" s="2" t="s">
        <v>21</v>
      </c>
      <c r="E125" s="2" t="s">
        <v>22</v>
      </c>
      <c r="F125" s="2" t="s">
        <v>609</v>
      </c>
      <c r="G125" s="2" t="s">
        <v>609</v>
      </c>
      <c r="H125" s="2" t="s">
        <v>23</v>
      </c>
      <c r="I125" s="2" t="s">
        <v>609</v>
      </c>
      <c r="J125" s="2" t="s">
        <v>33</v>
      </c>
      <c r="K125" s="2" t="s">
        <v>24</v>
      </c>
      <c r="L125" s="2" t="s">
        <v>609</v>
      </c>
      <c r="M125" s="2" t="s">
        <v>610</v>
      </c>
      <c r="N125" s="2" t="s">
        <v>21</v>
      </c>
      <c r="O125" s="2" t="s">
        <v>22</v>
      </c>
      <c r="P125" s="2" t="s">
        <v>70</v>
      </c>
      <c r="Q125" s="2" t="s">
        <v>25</v>
      </c>
      <c r="R125" s="3" t="s">
        <v>609</v>
      </c>
    </row>
    <row r="126" spans="1:21" x14ac:dyDescent="0.35">
      <c r="A126" s="2" t="s">
        <v>319</v>
      </c>
      <c r="B126" s="2" t="s">
        <v>320</v>
      </c>
      <c r="C126" s="2" t="s">
        <v>28</v>
      </c>
      <c r="D126" s="2" t="s">
        <v>157</v>
      </c>
      <c r="E126" s="2" t="s">
        <v>609</v>
      </c>
      <c r="F126" s="2" t="s">
        <v>609</v>
      </c>
      <c r="G126" s="2" t="s">
        <v>609</v>
      </c>
      <c r="H126" s="2" t="s">
        <v>609</v>
      </c>
      <c r="I126" s="2" t="s">
        <v>609</v>
      </c>
      <c r="J126" s="2" t="s">
        <v>609</v>
      </c>
      <c r="K126" s="2" t="s">
        <v>24</v>
      </c>
      <c r="L126" s="2" t="s">
        <v>609</v>
      </c>
      <c r="M126" s="2" t="s">
        <v>135</v>
      </c>
      <c r="N126" s="2" t="s">
        <v>28</v>
      </c>
      <c r="O126" s="2" t="s">
        <v>157</v>
      </c>
      <c r="P126" s="2" t="s">
        <v>36</v>
      </c>
      <c r="Q126" s="2" t="s">
        <v>25</v>
      </c>
      <c r="R126" s="3" t="s">
        <v>45</v>
      </c>
      <c r="S126" s="42">
        <v>1.1980169921875001E-2</v>
      </c>
      <c r="T126" s="42">
        <v>9.4800570312499999E-2</v>
      </c>
      <c r="U126" s="42">
        <f>T126+S126</f>
        <v>0.106780740234375</v>
      </c>
    </row>
    <row r="127" spans="1:21" x14ac:dyDescent="0.35">
      <c r="A127" s="2" t="s">
        <v>321</v>
      </c>
      <c r="B127" s="2" t="s">
        <v>322</v>
      </c>
      <c r="C127" s="2" t="s">
        <v>50</v>
      </c>
      <c r="D127" s="2" t="s">
        <v>56</v>
      </c>
      <c r="E127" s="2" t="s">
        <v>609</v>
      </c>
      <c r="F127" s="2" t="s">
        <v>609</v>
      </c>
      <c r="G127" s="2" t="s">
        <v>609</v>
      </c>
      <c r="H127" s="2" t="s">
        <v>609</v>
      </c>
      <c r="I127" s="2" t="s">
        <v>609</v>
      </c>
      <c r="J127" s="2" t="s">
        <v>609</v>
      </c>
      <c r="K127" s="2" t="s">
        <v>57</v>
      </c>
      <c r="L127" s="2" t="s">
        <v>609</v>
      </c>
      <c r="M127" s="2" t="s">
        <v>52</v>
      </c>
      <c r="N127" s="2" t="s">
        <v>50</v>
      </c>
      <c r="O127" s="2" t="s">
        <v>56</v>
      </c>
      <c r="P127" s="2" t="s">
        <v>609</v>
      </c>
      <c r="Q127" s="2" t="s">
        <v>609</v>
      </c>
      <c r="R127" s="3" t="s">
        <v>609</v>
      </c>
    </row>
    <row r="128" spans="1:21" x14ac:dyDescent="0.35">
      <c r="A128" s="2" t="s">
        <v>323</v>
      </c>
      <c r="B128" s="2" t="s">
        <v>324</v>
      </c>
      <c r="C128" s="2" t="s">
        <v>28</v>
      </c>
      <c r="D128" s="2" t="s">
        <v>63</v>
      </c>
      <c r="E128" s="2" t="s">
        <v>609</v>
      </c>
      <c r="F128" s="2" t="s">
        <v>609</v>
      </c>
      <c r="G128" s="2" t="s">
        <v>609</v>
      </c>
      <c r="H128" s="2" t="s">
        <v>609</v>
      </c>
      <c r="I128" s="2" t="s">
        <v>609</v>
      </c>
      <c r="J128" s="2" t="s">
        <v>609</v>
      </c>
      <c r="K128" s="2" t="s">
        <v>24</v>
      </c>
      <c r="L128" s="2" t="s">
        <v>609</v>
      </c>
      <c r="M128" s="2" t="s">
        <v>64</v>
      </c>
      <c r="N128" s="2" t="s">
        <v>28</v>
      </c>
      <c r="O128" s="2" t="s">
        <v>63</v>
      </c>
      <c r="P128" s="2" t="s">
        <v>65</v>
      </c>
      <c r="Q128" s="2" t="s">
        <v>25</v>
      </c>
      <c r="R128" s="3" t="s">
        <v>66</v>
      </c>
      <c r="S128" s="42">
        <v>0</v>
      </c>
      <c r="T128" s="42">
        <v>8.5935467529296879E-4</v>
      </c>
      <c r="U128" s="42">
        <f t="shared" ref="U128:U133" si="13">T128+S128</f>
        <v>8.5935467529296879E-4</v>
      </c>
    </row>
    <row r="129" spans="1:21" x14ac:dyDescent="0.35">
      <c r="A129" s="2" t="s">
        <v>325</v>
      </c>
      <c r="B129" s="2" t="s">
        <v>326</v>
      </c>
      <c r="C129" s="2" t="s">
        <v>28</v>
      </c>
      <c r="D129" s="2" t="s">
        <v>134</v>
      </c>
      <c r="E129" s="2" t="s">
        <v>609</v>
      </c>
      <c r="F129" s="2" t="s">
        <v>30</v>
      </c>
      <c r="G129" s="2" t="s">
        <v>31</v>
      </c>
      <c r="H129" s="2" t="s">
        <v>609</v>
      </c>
      <c r="I129" s="2" t="s">
        <v>609</v>
      </c>
      <c r="J129" s="2" t="s">
        <v>33</v>
      </c>
      <c r="K129" s="2" t="s">
        <v>43</v>
      </c>
      <c r="L129" s="2" t="s">
        <v>609</v>
      </c>
      <c r="M129" s="2" t="s">
        <v>135</v>
      </c>
      <c r="N129" s="2" t="s">
        <v>28</v>
      </c>
      <c r="O129" s="2" t="s">
        <v>134</v>
      </c>
      <c r="P129" s="2" t="s">
        <v>36</v>
      </c>
      <c r="Q129" s="2" t="s">
        <v>25</v>
      </c>
      <c r="R129" s="3" t="s">
        <v>37</v>
      </c>
      <c r="S129" s="42">
        <v>0.53851300000000002</v>
      </c>
      <c r="T129" s="42">
        <v>0</v>
      </c>
      <c r="U129" s="42">
        <f t="shared" si="13"/>
        <v>0.53851300000000002</v>
      </c>
    </row>
    <row r="130" spans="1:21" x14ac:dyDescent="0.35">
      <c r="A130" s="2" t="s">
        <v>327</v>
      </c>
      <c r="B130" s="2" t="s">
        <v>328</v>
      </c>
      <c r="C130" s="2" t="s">
        <v>28</v>
      </c>
      <c r="D130" s="2" t="s">
        <v>63</v>
      </c>
      <c r="E130" s="2" t="s">
        <v>609</v>
      </c>
      <c r="F130" s="2" t="s">
        <v>609</v>
      </c>
      <c r="G130" s="2" t="s">
        <v>609</v>
      </c>
      <c r="H130" s="2" t="s">
        <v>609</v>
      </c>
      <c r="I130" s="2" t="s">
        <v>609</v>
      </c>
      <c r="J130" s="2" t="s">
        <v>609</v>
      </c>
      <c r="K130" s="2" t="s">
        <v>57</v>
      </c>
      <c r="L130" s="2" t="s">
        <v>609</v>
      </c>
      <c r="M130" s="2" t="s">
        <v>64</v>
      </c>
      <c r="N130" s="2" t="s">
        <v>28</v>
      </c>
      <c r="O130" s="2" t="s">
        <v>63</v>
      </c>
      <c r="P130" s="2" t="s">
        <v>65</v>
      </c>
      <c r="Q130" s="2" t="s">
        <v>25</v>
      </c>
      <c r="R130" s="3" t="s">
        <v>45</v>
      </c>
      <c r="S130" s="42">
        <v>2.4757115173339845E-4</v>
      </c>
      <c r="T130" s="42">
        <v>1.546740966796875E-3</v>
      </c>
      <c r="U130" s="42">
        <f t="shared" si="13"/>
        <v>1.7943121185302734E-3</v>
      </c>
    </row>
    <row r="131" spans="1:21" x14ac:dyDescent="0.35">
      <c r="A131" s="2" t="s">
        <v>329</v>
      </c>
      <c r="B131" s="2" t="s">
        <v>330</v>
      </c>
      <c r="C131" s="2" t="s">
        <v>40</v>
      </c>
      <c r="D131" s="2" t="s">
        <v>41</v>
      </c>
      <c r="E131" s="2" t="s">
        <v>100</v>
      </c>
      <c r="F131" s="2" t="s">
        <v>30</v>
      </c>
      <c r="G131" s="2" t="s">
        <v>609</v>
      </c>
      <c r="H131" s="2" t="s">
        <v>609</v>
      </c>
      <c r="I131" s="2" t="s">
        <v>32</v>
      </c>
      <c r="J131" s="2" t="s">
        <v>33</v>
      </c>
      <c r="K131" s="2" t="s">
        <v>34</v>
      </c>
      <c r="L131" s="2" t="s">
        <v>609</v>
      </c>
      <c r="M131" s="2" t="s">
        <v>611</v>
      </c>
      <c r="N131" s="2" t="s">
        <v>41</v>
      </c>
      <c r="O131" s="2" t="s">
        <v>100</v>
      </c>
      <c r="P131" s="2" t="s">
        <v>44</v>
      </c>
      <c r="Q131" s="2" t="s">
        <v>25</v>
      </c>
      <c r="R131" s="3" t="s">
        <v>45</v>
      </c>
      <c r="S131" s="42">
        <v>1.11330009765625E-2</v>
      </c>
      <c r="T131" s="42">
        <v>3.9351186523437498E-3</v>
      </c>
      <c r="U131" s="42">
        <f t="shared" si="13"/>
        <v>1.506811962890625E-2</v>
      </c>
    </row>
    <row r="132" spans="1:21" x14ac:dyDescent="0.35">
      <c r="A132" s="2" t="s">
        <v>331</v>
      </c>
      <c r="B132" s="2" t="s">
        <v>332</v>
      </c>
      <c r="C132" s="2" t="s">
        <v>40</v>
      </c>
      <c r="D132" s="2" t="s">
        <v>200</v>
      </c>
      <c r="E132" s="2" t="s">
        <v>609</v>
      </c>
      <c r="F132" s="2" t="s">
        <v>609</v>
      </c>
      <c r="G132" s="2" t="s">
        <v>609</v>
      </c>
      <c r="H132" s="2" t="s">
        <v>609</v>
      </c>
      <c r="I132" s="2" t="s">
        <v>609</v>
      </c>
      <c r="J132" s="2" t="s">
        <v>609</v>
      </c>
      <c r="K132" s="2" t="s">
        <v>57</v>
      </c>
      <c r="L132" s="2" t="s">
        <v>609</v>
      </c>
      <c r="M132" s="2" t="s">
        <v>64</v>
      </c>
      <c r="N132" s="2" t="s">
        <v>200</v>
      </c>
      <c r="O132" s="2" t="s">
        <v>200</v>
      </c>
      <c r="P132" s="2" t="s">
        <v>65</v>
      </c>
      <c r="Q132" s="2" t="s">
        <v>25</v>
      </c>
      <c r="R132" s="3" t="s">
        <v>66</v>
      </c>
      <c r="S132" s="42">
        <v>0</v>
      </c>
      <c r="T132" s="42">
        <v>9.3958691406250006E-3</v>
      </c>
      <c r="U132" s="42">
        <f t="shared" si="13"/>
        <v>9.3958691406250006E-3</v>
      </c>
    </row>
    <row r="133" spans="1:21" x14ac:dyDescent="0.35">
      <c r="A133" s="2" t="s">
        <v>333</v>
      </c>
      <c r="B133" s="2" t="s">
        <v>334</v>
      </c>
      <c r="C133" s="2" t="s">
        <v>20</v>
      </c>
      <c r="D133" s="2" t="s">
        <v>21</v>
      </c>
      <c r="E133" s="2" t="s">
        <v>22</v>
      </c>
      <c r="F133" s="2" t="s">
        <v>609</v>
      </c>
      <c r="G133" s="2" t="s">
        <v>609</v>
      </c>
      <c r="H133" s="2" t="s">
        <v>23</v>
      </c>
      <c r="I133" s="2" t="s">
        <v>609</v>
      </c>
      <c r="J133" s="2" t="s">
        <v>33</v>
      </c>
      <c r="K133" s="2" t="s">
        <v>57</v>
      </c>
      <c r="L133" s="2" t="s">
        <v>609</v>
      </c>
      <c r="M133" s="2" t="s">
        <v>610</v>
      </c>
      <c r="N133" s="2" t="s">
        <v>21</v>
      </c>
      <c r="O133" s="2" t="s">
        <v>22</v>
      </c>
      <c r="P133" s="2" t="s">
        <v>70</v>
      </c>
      <c r="Q133" s="2" t="s">
        <v>25</v>
      </c>
      <c r="R133" s="3" t="s">
        <v>66</v>
      </c>
      <c r="S133" s="42">
        <v>0</v>
      </c>
      <c r="T133" s="42">
        <v>3.5155572509765627E-4</v>
      </c>
      <c r="U133" s="42">
        <f t="shared" si="13"/>
        <v>3.5155572509765627E-4</v>
      </c>
    </row>
    <row r="134" spans="1:21" x14ac:dyDescent="0.35">
      <c r="A134" s="2" t="s">
        <v>335</v>
      </c>
      <c r="B134" s="2" t="s">
        <v>336</v>
      </c>
      <c r="C134" s="2" t="s">
        <v>50</v>
      </c>
      <c r="D134" s="2" t="s">
        <v>90</v>
      </c>
      <c r="E134" s="2" t="s">
        <v>609</v>
      </c>
      <c r="F134" s="2" t="s">
        <v>609</v>
      </c>
      <c r="G134" s="2" t="s">
        <v>609</v>
      </c>
      <c r="H134" s="2" t="s">
        <v>609</v>
      </c>
      <c r="I134" s="2" t="s">
        <v>609</v>
      </c>
      <c r="J134" s="2" t="s">
        <v>609</v>
      </c>
      <c r="K134" s="2" t="s">
        <v>24</v>
      </c>
      <c r="L134" s="2" t="s">
        <v>609</v>
      </c>
      <c r="M134" s="2" t="s">
        <v>52</v>
      </c>
      <c r="N134" s="2" t="s">
        <v>50</v>
      </c>
      <c r="O134" s="2" t="s">
        <v>90</v>
      </c>
      <c r="P134" s="2" t="s">
        <v>609</v>
      </c>
      <c r="Q134" s="2" t="s">
        <v>53</v>
      </c>
      <c r="R134" s="3" t="s">
        <v>609</v>
      </c>
    </row>
    <row r="135" spans="1:21" x14ac:dyDescent="0.35">
      <c r="A135" s="2" t="s">
        <v>337</v>
      </c>
      <c r="B135" s="2" t="s">
        <v>338</v>
      </c>
      <c r="C135" s="2" t="s">
        <v>28</v>
      </c>
      <c r="D135" s="2" t="s">
        <v>29</v>
      </c>
      <c r="E135" s="2" t="s">
        <v>609</v>
      </c>
      <c r="F135" s="2" t="s">
        <v>609</v>
      </c>
      <c r="G135" s="2" t="s">
        <v>609</v>
      </c>
      <c r="H135" s="2" t="s">
        <v>609</v>
      </c>
      <c r="I135" s="2" t="s">
        <v>609</v>
      </c>
      <c r="J135" s="2" t="s">
        <v>33</v>
      </c>
      <c r="K135" s="2" t="s">
        <v>43</v>
      </c>
      <c r="L135" s="2" t="s">
        <v>609</v>
      </c>
      <c r="M135" s="2" t="s">
        <v>35</v>
      </c>
      <c r="N135" s="2" t="s">
        <v>28</v>
      </c>
      <c r="O135" s="2" t="s">
        <v>29</v>
      </c>
      <c r="P135" s="2" t="s">
        <v>36</v>
      </c>
      <c r="Q135" s="2" t="s">
        <v>25</v>
      </c>
      <c r="R135" s="3" t="s">
        <v>45</v>
      </c>
      <c r="S135" s="42">
        <v>1.1712927734375E-2</v>
      </c>
      <c r="T135" s="42">
        <v>0.13020365624999999</v>
      </c>
      <c r="U135" s="42">
        <f t="shared" ref="U135:U136" si="14">T135+S135</f>
        <v>0.14191658398437498</v>
      </c>
    </row>
    <row r="136" spans="1:21" x14ac:dyDescent="0.35">
      <c r="A136" s="2" t="s">
        <v>339</v>
      </c>
      <c r="B136" s="2" t="s">
        <v>340</v>
      </c>
      <c r="C136" s="2" t="s">
        <v>40</v>
      </c>
      <c r="D136" s="2" t="s">
        <v>41</v>
      </c>
      <c r="E136" s="2" t="s">
        <v>142</v>
      </c>
      <c r="F136" s="2" t="s">
        <v>30</v>
      </c>
      <c r="G136" s="2" t="s">
        <v>31</v>
      </c>
      <c r="H136" s="2" t="s">
        <v>609</v>
      </c>
      <c r="I136" s="2" t="s">
        <v>32</v>
      </c>
      <c r="J136" s="2" t="s">
        <v>33</v>
      </c>
      <c r="K136" s="2" t="s">
        <v>43</v>
      </c>
      <c r="L136" s="2" t="s">
        <v>609</v>
      </c>
      <c r="M136" s="2" t="s">
        <v>611</v>
      </c>
      <c r="N136" s="2" t="s">
        <v>41</v>
      </c>
      <c r="O136" s="2" t="s">
        <v>142</v>
      </c>
      <c r="P136" s="2" t="s">
        <v>44</v>
      </c>
      <c r="Q136" s="2" t="s">
        <v>25</v>
      </c>
      <c r="R136" s="3" t="s">
        <v>37</v>
      </c>
      <c r="S136" s="42">
        <v>1.3273348388671874E-3</v>
      </c>
      <c r="T136" s="42">
        <v>0</v>
      </c>
      <c r="U136" s="42">
        <f t="shared" si="14"/>
        <v>1.3273348388671874E-3</v>
      </c>
    </row>
    <row r="137" spans="1:21" x14ac:dyDescent="0.35">
      <c r="A137" s="2" t="s">
        <v>341</v>
      </c>
      <c r="B137" s="2" t="s">
        <v>342</v>
      </c>
      <c r="C137" s="2" t="s">
        <v>50</v>
      </c>
      <c r="D137" s="2" t="s">
        <v>51</v>
      </c>
      <c r="E137" s="2" t="s">
        <v>609</v>
      </c>
      <c r="F137" s="2" t="s">
        <v>609</v>
      </c>
      <c r="G137" s="2" t="s">
        <v>609</v>
      </c>
      <c r="H137" s="2" t="s">
        <v>609</v>
      </c>
      <c r="I137" s="2" t="s">
        <v>609</v>
      </c>
      <c r="J137" s="2" t="s">
        <v>609</v>
      </c>
      <c r="K137" s="2" t="s">
        <v>24</v>
      </c>
      <c r="L137" s="2" t="s">
        <v>91</v>
      </c>
      <c r="M137" s="2" t="s">
        <v>52</v>
      </c>
      <c r="N137" s="2" t="s">
        <v>50</v>
      </c>
      <c r="O137" s="2" t="s">
        <v>51</v>
      </c>
      <c r="P137" s="2" t="s">
        <v>58</v>
      </c>
      <c r="Q137" s="2" t="s">
        <v>53</v>
      </c>
      <c r="R137" s="3" t="s">
        <v>45</v>
      </c>
    </row>
    <row r="138" spans="1:21" x14ac:dyDescent="0.35">
      <c r="A138" s="2" t="s">
        <v>343</v>
      </c>
      <c r="B138" s="2" t="s">
        <v>344</v>
      </c>
      <c r="C138" s="2" t="s">
        <v>50</v>
      </c>
      <c r="D138" s="2" t="s">
        <v>90</v>
      </c>
      <c r="E138" s="2" t="s">
        <v>609</v>
      </c>
      <c r="F138" s="2" t="s">
        <v>609</v>
      </c>
      <c r="G138" s="2" t="s">
        <v>609</v>
      </c>
      <c r="H138" s="2" t="s">
        <v>609</v>
      </c>
      <c r="I138" s="2" t="s">
        <v>609</v>
      </c>
      <c r="J138" s="2" t="s">
        <v>609</v>
      </c>
      <c r="K138" s="2" t="s">
        <v>24</v>
      </c>
      <c r="L138" s="2" t="s">
        <v>91</v>
      </c>
      <c r="M138" s="2" t="s">
        <v>52</v>
      </c>
      <c r="N138" s="2" t="s">
        <v>50</v>
      </c>
      <c r="O138" s="2" t="s">
        <v>90</v>
      </c>
      <c r="P138" s="2" t="s">
        <v>58</v>
      </c>
      <c r="Q138" s="2" t="s">
        <v>53</v>
      </c>
      <c r="R138" s="3" t="s">
        <v>37</v>
      </c>
    </row>
    <row r="139" spans="1:21" x14ac:dyDescent="0.35">
      <c r="A139" s="2" t="s">
        <v>345</v>
      </c>
      <c r="B139" s="2" t="s">
        <v>346</v>
      </c>
      <c r="C139" s="2" t="s">
        <v>50</v>
      </c>
      <c r="D139" s="2" t="s">
        <v>51</v>
      </c>
      <c r="E139" s="2" t="s">
        <v>609</v>
      </c>
      <c r="F139" s="2" t="s">
        <v>609</v>
      </c>
      <c r="G139" s="2" t="s">
        <v>609</v>
      </c>
      <c r="H139" s="2" t="s">
        <v>609</v>
      </c>
      <c r="I139" s="2" t="s">
        <v>609</v>
      </c>
      <c r="J139" s="2" t="s">
        <v>609</v>
      </c>
      <c r="K139" s="2" t="s">
        <v>24</v>
      </c>
      <c r="L139" s="2" t="s">
        <v>91</v>
      </c>
      <c r="M139" s="2" t="s">
        <v>52</v>
      </c>
      <c r="N139" s="2" t="s">
        <v>50</v>
      </c>
      <c r="O139" s="2" t="s">
        <v>51</v>
      </c>
      <c r="P139" s="2" t="s">
        <v>58</v>
      </c>
      <c r="Q139" s="2" t="s">
        <v>53</v>
      </c>
      <c r="R139" s="3" t="s">
        <v>45</v>
      </c>
    </row>
    <row r="140" spans="1:21" x14ac:dyDescent="0.35">
      <c r="A140" s="2" t="s">
        <v>347</v>
      </c>
      <c r="B140" s="2" t="s">
        <v>348</v>
      </c>
      <c r="C140" s="2" t="s">
        <v>28</v>
      </c>
      <c r="D140" s="2" t="s">
        <v>157</v>
      </c>
      <c r="E140" s="2" t="s">
        <v>609</v>
      </c>
      <c r="F140" s="2" t="s">
        <v>609</v>
      </c>
      <c r="G140" s="2" t="s">
        <v>609</v>
      </c>
      <c r="H140" s="2" t="s">
        <v>609</v>
      </c>
      <c r="I140" s="2" t="s">
        <v>609</v>
      </c>
      <c r="J140" s="2" t="s">
        <v>609</v>
      </c>
      <c r="K140" s="2" t="s">
        <v>24</v>
      </c>
      <c r="L140" s="2" t="s">
        <v>609</v>
      </c>
      <c r="M140" s="2" t="s">
        <v>135</v>
      </c>
      <c r="N140" s="2" t="s">
        <v>28</v>
      </c>
      <c r="O140" s="2" t="s">
        <v>157</v>
      </c>
      <c r="P140" s="2" t="s">
        <v>609</v>
      </c>
      <c r="Q140" s="2" t="s">
        <v>25</v>
      </c>
      <c r="R140" s="3" t="s">
        <v>609</v>
      </c>
    </row>
    <row r="141" spans="1:21" x14ac:dyDescent="0.35">
      <c r="A141" s="2" t="s">
        <v>349</v>
      </c>
      <c r="B141" s="2" t="s">
        <v>350</v>
      </c>
      <c r="C141" s="2" t="s">
        <v>20</v>
      </c>
      <c r="D141" s="2" t="s">
        <v>21</v>
      </c>
      <c r="E141" s="2" t="s">
        <v>22</v>
      </c>
      <c r="F141" s="2" t="s">
        <v>609</v>
      </c>
      <c r="G141" s="2" t="s">
        <v>609</v>
      </c>
      <c r="H141" s="2" t="s">
        <v>609</v>
      </c>
      <c r="I141" s="2" t="s">
        <v>609</v>
      </c>
      <c r="J141" s="2" t="s">
        <v>609</v>
      </c>
      <c r="K141" s="2" t="s">
        <v>24</v>
      </c>
      <c r="L141" s="2" t="s">
        <v>609</v>
      </c>
      <c r="M141" s="2" t="s">
        <v>610</v>
      </c>
      <c r="N141" s="2" t="s">
        <v>21</v>
      </c>
      <c r="O141" s="2" t="s">
        <v>22</v>
      </c>
      <c r="P141" s="2" t="s">
        <v>609</v>
      </c>
      <c r="Q141" s="2" t="s">
        <v>25</v>
      </c>
      <c r="R141" s="3" t="s">
        <v>609</v>
      </c>
    </row>
    <row r="142" spans="1:21" x14ac:dyDescent="0.35">
      <c r="A142" s="2" t="s">
        <v>351</v>
      </c>
      <c r="B142" s="2" t="s">
        <v>352</v>
      </c>
      <c r="C142" s="2" t="s">
        <v>40</v>
      </c>
      <c r="D142" s="2" t="s">
        <v>200</v>
      </c>
      <c r="E142" s="2" t="s">
        <v>609</v>
      </c>
      <c r="F142" s="2" t="s">
        <v>609</v>
      </c>
      <c r="G142" s="2" t="s">
        <v>609</v>
      </c>
      <c r="H142" s="2" t="s">
        <v>609</v>
      </c>
      <c r="I142" s="2" t="s">
        <v>609</v>
      </c>
      <c r="J142" s="2" t="s">
        <v>33</v>
      </c>
      <c r="K142" s="2" t="s">
        <v>43</v>
      </c>
      <c r="L142" s="2" t="s">
        <v>609</v>
      </c>
      <c r="M142" s="2" t="s">
        <v>64</v>
      </c>
      <c r="N142" s="2" t="s">
        <v>200</v>
      </c>
      <c r="O142" s="2" t="s">
        <v>200</v>
      </c>
      <c r="P142" s="2" t="s">
        <v>65</v>
      </c>
      <c r="Q142" s="2" t="s">
        <v>25</v>
      </c>
      <c r="R142" s="3" t="s">
        <v>45</v>
      </c>
      <c r="S142" s="42">
        <v>3.3250799560546873E-4</v>
      </c>
      <c r="T142" s="42">
        <v>1.6294906250000001E-2</v>
      </c>
      <c r="U142" s="42">
        <f>T142+S142</f>
        <v>1.662741424560547E-2</v>
      </c>
    </row>
    <row r="143" spans="1:21" x14ac:dyDescent="0.35">
      <c r="A143" s="2" t="s">
        <v>353</v>
      </c>
      <c r="B143" s="2" t="s">
        <v>354</v>
      </c>
      <c r="C143" s="2" t="s">
        <v>50</v>
      </c>
      <c r="D143" s="2" t="s">
        <v>90</v>
      </c>
      <c r="E143" s="2" t="s">
        <v>609</v>
      </c>
      <c r="F143" s="2" t="s">
        <v>609</v>
      </c>
      <c r="G143" s="2" t="s">
        <v>609</v>
      </c>
      <c r="H143" s="2" t="s">
        <v>609</v>
      </c>
      <c r="I143" s="2" t="s">
        <v>609</v>
      </c>
      <c r="J143" s="2" t="s">
        <v>609</v>
      </c>
      <c r="K143" s="2" t="s">
        <v>24</v>
      </c>
      <c r="L143" s="2" t="s">
        <v>609</v>
      </c>
      <c r="M143" s="2" t="s">
        <v>52</v>
      </c>
      <c r="N143" s="2" t="s">
        <v>50</v>
      </c>
      <c r="O143" s="2" t="s">
        <v>90</v>
      </c>
      <c r="P143" s="2" t="s">
        <v>58</v>
      </c>
      <c r="Q143" s="2" t="s">
        <v>53</v>
      </c>
      <c r="R143" s="3" t="s">
        <v>609</v>
      </c>
    </row>
    <row r="144" spans="1:21" x14ac:dyDescent="0.35">
      <c r="A144" s="2" t="s">
        <v>355</v>
      </c>
      <c r="B144" s="2" t="s">
        <v>356</v>
      </c>
      <c r="C144" s="2" t="s">
        <v>50</v>
      </c>
      <c r="D144" s="2" t="s">
        <v>109</v>
      </c>
      <c r="E144" s="2" t="s">
        <v>609</v>
      </c>
      <c r="F144" s="2" t="s">
        <v>609</v>
      </c>
      <c r="G144" s="2" t="s">
        <v>31</v>
      </c>
      <c r="H144" s="2" t="s">
        <v>609</v>
      </c>
      <c r="I144" s="2" t="s">
        <v>609</v>
      </c>
      <c r="J144" s="2" t="s">
        <v>609</v>
      </c>
      <c r="K144" s="2" t="s">
        <v>57</v>
      </c>
      <c r="L144" s="2" t="s">
        <v>609</v>
      </c>
      <c r="M144" s="2" t="s">
        <v>52</v>
      </c>
      <c r="N144" s="2" t="s">
        <v>50</v>
      </c>
      <c r="O144" s="2" t="s">
        <v>109</v>
      </c>
      <c r="P144" s="2" t="s">
        <v>58</v>
      </c>
      <c r="Q144" s="2" t="s">
        <v>53</v>
      </c>
      <c r="R144" s="3" t="s">
        <v>37</v>
      </c>
    </row>
    <row r="145" spans="1:21" x14ac:dyDescent="0.35">
      <c r="A145" s="2" t="s">
        <v>357</v>
      </c>
      <c r="B145" s="2" t="s">
        <v>358</v>
      </c>
      <c r="C145" s="2" t="s">
        <v>40</v>
      </c>
      <c r="D145" s="2" t="s">
        <v>41</v>
      </c>
      <c r="E145" s="2" t="s">
        <v>82</v>
      </c>
      <c r="F145" s="2" t="s">
        <v>30</v>
      </c>
      <c r="G145" s="2" t="s">
        <v>609</v>
      </c>
      <c r="H145" s="2" t="s">
        <v>609</v>
      </c>
      <c r="I145" s="2" t="s">
        <v>32</v>
      </c>
      <c r="J145" s="2" t="s">
        <v>33</v>
      </c>
      <c r="K145" s="2" t="s">
        <v>34</v>
      </c>
      <c r="L145" s="2" t="s">
        <v>609</v>
      </c>
      <c r="M145" s="2" t="s">
        <v>611</v>
      </c>
      <c r="N145" s="2" t="s">
        <v>41</v>
      </c>
      <c r="O145" s="2" t="s">
        <v>82</v>
      </c>
      <c r="P145" s="2" t="s">
        <v>44</v>
      </c>
      <c r="Q145" s="2" t="s">
        <v>25</v>
      </c>
      <c r="R145" s="3" t="s">
        <v>45</v>
      </c>
      <c r="S145" s="42">
        <v>3.5705785156250003E-2</v>
      </c>
      <c r="T145" s="42">
        <v>7.4351640625000007E-2</v>
      </c>
      <c r="U145" s="42">
        <f t="shared" ref="U145:U147" si="15">T145+S145</f>
        <v>0.11005742578125001</v>
      </c>
    </row>
    <row r="146" spans="1:21" x14ac:dyDescent="0.35">
      <c r="A146" s="2" t="s">
        <v>359</v>
      </c>
      <c r="B146" s="2" t="s">
        <v>360</v>
      </c>
      <c r="C146" s="2" t="s">
        <v>28</v>
      </c>
      <c r="D146" s="2" t="s">
        <v>29</v>
      </c>
      <c r="E146" s="2" t="s">
        <v>609</v>
      </c>
      <c r="F146" s="2" t="s">
        <v>609</v>
      </c>
      <c r="G146" s="2" t="s">
        <v>609</v>
      </c>
      <c r="H146" s="2" t="s">
        <v>23</v>
      </c>
      <c r="I146" s="2" t="s">
        <v>609</v>
      </c>
      <c r="J146" s="2" t="s">
        <v>33</v>
      </c>
      <c r="K146" s="2" t="s">
        <v>57</v>
      </c>
      <c r="L146" s="2" t="s">
        <v>609</v>
      </c>
      <c r="M146" s="2" t="s">
        <v>35</v>
      </c>
      <c r="N146" s="2" t="s">
        <v>28</v>
      </c>
      <c r="O146" s="2" t="s">
        <v>29</v>
      </c>
      <c r="P146" s="2" t="s">
        <v>36</v>
      </c>
      <c r="Q146" s="2" t="s">
        <v>25</v>
      </c>
      <c r="R146" s="3" t="s">
        <v>66</v>
      </c>
      <c r="S146" s="42">
        <v>0</v>
      </c>
      <c r="T146" s="42">
        <v>5.8494204101562502E-3</v>
      </c>
      <c r="U146" s="42">
        <f t="shared" si="15"/>
        <v>5.8494204101562502E-3</v>
      </c>
    </row>
    <row r="147" spans="1:21" x14ac:dyDescent="0.35">
      <c r="A147" s="2" t="s">
        <v>361</v>
      </c>
      <c r="B147" s="2" t="s">
        <v>362</v>
      </c>
      <c r="C147" s="2" t="s">
        <v>20</v>
      </c>
      <c r="D147" s="2" t="s">
        <v>21</v>
      </c>
      <c r="E147" s="2" t="s">
        <v>122</v>
      </c>
      <c r="F147" s="2" t="s">
        <v>609</v>
      </c>
      <c r="G147" s="2" t="s">
        <v>609</v>
      </c>
      <c r="H147" s="2" t="s">
        <v>609</v>
      </c>
      <c r="I147" s="2" t="s">
        <v>609</v>
      </c>
      <c r="J147" s="2" t="s">
        <v>609</v>
      </c>
      <c r="K147" s="2" t="s">
        <v>57</v>
      </c>
      <c r="L147" s="2" t="s">
        <v>609</v>
      </c>
      <c r="M147" s="2" t="s">
        <v>610</v>
      </c>
      <c r="N147" s="2" t="s">
        <v>21</v>
      </c>
      <c r="O147" s="2" t="s">
        <v>122</v>
      </c>
      <c r="P147" s="2" t="s">
        <v>70</v>
      </c>
      <c r="Q147" s="2" t="s">
        <v>25</v>
      </c>
      <c r="R147" s="3" t="s">
        <v>45</v>
      </c>
      <c r="S147" s="42">
        <v>3.4866467285156249E-3</v>
      </c>
      <c r="T147" s="42">
        <v>5.3057019531249999E-2</v>
      </c>
      <c r="U147" s="42">
        <f t="shared" si="15"/>
        <v>5.6543666259765625E-2</v>
      </c>
    </row>
    <row r="148" spans="1:21" x14ac:dyDescent="0.35">
      <c r="A148" s="2" t="s">
        <v>363</v>
      </c>
      <c r="B148" s="2" t="s">
        <v>364</v>
      </c>
      <c r="C148" s="2" t="s">
        <v>75</v>
      </c>
      <c r="D148" s="2" t="s">
        <v>228</v>
      </c>
      <c r="E148" s="2" t="s">
        <v>609</v>
      </c>
      <c r="F148" s="2" t="s">
        <v>609</v>
      </c>
      <c r="G148" s="2" t="s">
        <v>609</v>
      </c>
      <c r="H148" s="2" t="s">
        <v>23</v>
      </c>
      <c r="I148" s="2" t="s">
        <v>609</v>
      </c>
      <c r="J148" s="2" t="s">
        <v>609</v>
      </c>
      <c r="K148" s="2" t="s">
        <v>57</v>
      </c>
      <c r="L148" s="2" t="s">
        <v>609</v>
      </c>
      <c r="M148" s="2" t="s">
        <v>612</v>
      </c>
      <c r="N148" s="2" t="s">
        <v>75</v>
      </c>
      <c r="O148" s="2" t="s">
        <v>228</v>
      </c>
      <c r="P148" s="2" t="s">
        <v>36</v>
      </c>
      <c r="Q148" s="2" t="s">
        <v>25</v>
      </c>
      <c r="R148" s="3" t="s">
        <v>609</v>
      </c>
    </row>
    <row r="149" spans="1:21" x14ac:dyDescent="0.35">
      <c r="A149" s="2" t="s">
        <v>365</v>
      </c>
      <c r="B149" s="2" t="s">
        <v>366</v>
      </c>
      <c r="C149" s="2" t="s">
        <v>50</v>
      </c>
      <c r="D149" s="2" t="s">
        <v>56</v>
      </c>
      <c r="E149" s="2" t="s">
        <v>609</v>
      </c>
      <c r="F149" s="2" t="s">
        <v>609</v>
      </c>
      <c r="G149" s="2" t="s">
        <v>31</v>
      </c>
      <c r="H149" s="2" t="s">
        <v>609</v>
      </c>
      <c r="I149" s="2" t="s">
        <v>609</v>
      </c>
      <c r="J149" s="2" t="s">
        <v>609</v>
      </c>
      <c r="K149" s="2" t="s">
        <v>57</v>
      </c>
      <c r="L149" s="2" t="s">
        <v>609</v>
      </c>
      <c r="M149" s="2" t="s">
        <v>52</v>
      </c>
      <c r="N149" s="2" t="s">
        <v>50</v>
      </c>
      <c r="O149" s="2" t="s">
        <v>56</v>
      </c>
      <c r="P149" s="2" t="s">
        <v>58</v>
      </c>
      <c r="Q149" s="2" t="s">
        <v>53</v>
      </c>
      <c r="R149" s="3" t="s">
        <v>37</v>
      </c>
    </row>
    <row r="150" spans="1:21" x14ac:dyDescent="0.35">
      <c r="A150" s="2" t="s">
        <v>367</v>
      </c>
      <c r="B150" s="2" t="s">
        <v>368</v>
      </c>
      <c r="C150" s="2" t="s">
        <v>40</v>
      </c>
      <c r="D150" s="2" t="s">
        <v>41</v>
      </c>
      <c r="E150" s="2" t="s">
        <v>100</v>
      </c>
      <c r="F150" s="2" t="s">
        <v>30</v>
      </c>
      <c r="G150" s="2" t="s">
        <v>31</v>
      </c>
      <c r="H150" s="2" t="s">
        <v>609</v>
      </c>
      <c r="I150" s="2" t="s">
        <v>32</v>
      </c>
      <c r="J150" s="2" t="s">
        <v>33</v>
      </c>
      <c r="K150" s="2" t="s">
        <v>34</v>
      </c>
      <c r="L150" s="2" t="s">
        <v>609</v>
      </c>
      <c r="M150" s="2" t="s">
        <v>611</v>
      </c>
      <c r="N150" s="2" t="s">
        <v>41</v>
      </c>
      <c r="O150" s="2" t="s">
        <v>100</v>
      </c>
      <c r="P150" s="2" t="s">
        <v>44</v>
      </c>
      <c r="Q150" s="2" t="s">
        <v>25</v>
      </c>
      <c r="R150" s="3" t="s">
        <v>37</v>
      </c>
      <c r="S150" s="42">
        <v>0.113503671875</v>
      </c>
      <c r="T150" s="42">
        <v>0</v>
      </c>
      <c r="U150" s="42">
        <f>T150+S150</f>
        <v>0.113503671875</v>
      </c>
    </row>
    <row r="151" spans="1:21" x14ac:dyDescent="0.35">
      <c r="A151" s="2" t="s">
        <v>369</v>
      </c>
      <c r="B151" s="2" t="s">
        <v>370</v>
      </c>
      <c r="C151" s="2" t="s">
        <v>50</v>
      </c>
      <c r="D151" s="2" t="s">
        <v>56</v>
      </c>
      <c r="E151" s="2" t="s">
        <v>609</v>
      </c>
      <c r="F151" s="2" t="s">
        <v>609</v>
      </c>
      <c r="G151" s="2" t="s">
        <v>609</v>
      </c>
      <c r="H151" s="2" t="s">
        <v>609</v>
      </c>
      <c r="I151" s="2" t="s">
        <v>609</v>
      </c>
      <c r="J151" s="2" t="s">
        <v>609</v>
      </c>
      <c r="K151" s="2" t="s">
        <v>24</v>
      </c>
      <c r="L151" s="2" t="s">
        <v>91</v>
      </c>
      <c r="M151" s="2" t="s">
        <v>52</v>
      </c>
      <c r="N151" s="2" t="s">
        <v>50</v>
      </c>
      <c r="O151" s="2" t="s">
        <v>56</v>
      </c>
      <c r="P151" s="2" t="s">
        <v>58</v>
      </c>
      <c r="Q151" s="2" t="s">
        <v>53</v>
      </c>
      <c r="R151" s="3" t="s">
        <v>66</v>
      </c>
    </row>
    <row r="152" spans="1:21" x14ac:dyDescent="0.35">
      <c r="A152" s="2" t="s">
        <v>371</v>
      </c>
      <c r="B152" s="2" t="s">
        <v>372</v>
      </c>
      <c r="C152" s="2" t="s">
        <v>28</v>
      </c>
      <c r="D152" s="2" t="s">
        <v>134</v>
      </c>
      <c r="E152" s="2" t="s">
        <v>609</v>
      </c>
      <c r="F152" s="2" t="s">
        <v>30</v>
      </c>
      <c r="G152" s="2" t="s">
        <v>609</v>
      </c>
      <c r="H152" s="2" t="s">
        <v>609</v>
      </c>
      <c r="I152" s="2" t="s">
        <v>609</v>
      </c>
      <c r="J152" s="2" t="s">
        <v>33</v>
      </c>
      <c r="K152" s="2" t="s">
        <v>43</v>
      </c>
      <c r="L152" s="2" t="s">
        <v>609</v>
      </c>
      <c r="M152" s="2" t="s">
        <v>135</v>
      </c>
      <c r="N152" s="2" t="s">
        <v>28</v>
      </c>
      <c r="O152" s="2" t="s">
        <v>134</v>
      </c>
      <c r="P152" s="2" t="s">
        <v>36</v>
      </c>
      <c r="Q152" s="2" t="s">
        <v>25</v>
      </c>
      <c r="R152" s="3" t="s">
        <v>45</v>
      </c>
      <c r="S152" s="42">
        <v>0.52142465625000001</v>
      </c>
      <c r="T152" s="42">
        <v>0.48786240624999999</v>
      </c>
      <c r="U152" s="42">
        <f>T152+S152</f>
        <v>1.0092870624999999</v>
      </c>
    </row>
    <row r="153" spans="1:21" x14ac:dyDescent="0.35">
      <c r="A153" s="2" t="s">
        <v>373</v>
      </c>
      <c r="B153" s="2" t="s">
        <v>374</v>
      </c>
      <c r="C153" s="2" t="s">
        <v>50</v>
      </c>
      <c r="D153" s="2" t="s">
        <v>56</v>
      </c>
      <c r="E153" s="2" t="s">
        <v>609</v>
      </c>
      <c r="F153" s="2" t="s">
        <v>609</v>
      </c>
      <c r="G153" s="2" t="s">
        <v>609</v>
      </c>
      <c r="H153" s="2" t="s">
        <v>609</v>
      </c>
      <c r="I153" s="2" t="s">
        <v>609</v>
      </c>
      <c r="J153" s="2" t="s">
        <v>609</v>
      </c>
      <c r="K153" s="2" t="s">
        <v>57</v>
      </c>
      <c r="L153" s="2" t="s">
        <v>609</v>
      </c>
      <c r="M153" s="2" t="s">
        <v>52</v>
      </c>
      <c r="N153" s="2" t="s">
        <v>50</v>
      </c>
      <c r="O153" s="2" t="s">
        <v>56</v>
      </c>
      <c r="P153" s="2" t="s">
        <v>58</v>
      </c>
      <c r="Q153" s="2" t="s">
        <v>53</v>
      </c>
      <c r="R153" s="3" t="s">
        <v>45</v>
      </c>
    </row>
    <row r="154" spans="1:21" x14ac:dyDescent="0.35">
      <c r="A154" s="2" t="s">
        <v>375</v>
      </c>
      <c r="B154" s="2" t="s">
        <v>376</v>
      </c>
      <c r="C154" s="2" t="s">
        <v>28</v>
      </c>
      <c r="D154" s="2" t="s">
        <v>157</v>
      </c>
      <c r="E154" s="2" t="s">
        <v>609</v>
      </c>
      <c r="F154" s="2" t="s">
        <v>609</v>
      </c>
      <c r="G154" s="2" t="s">
        <v>31</v>
      </c>
      <c r="H154" s="2" t="s">
        <v>609</v>
      </c>
      <c r="I154" s="2" t="s">
        <v>609</v>
      </c>
      <c r="J154" s="2" t="s">
        <v>33</v>
      </c>
      <c r="K154" s="2" t="s">
        <v>43</v>
      </c>
      <c r="L154" s="2" t="s">
        <v>609</v>
      </c>
      <c r="M154" s="2" t="s">
        <v>135</v>
      </c>
      <c r="N154" s="2" t="s">
        <v>28</v>
      </c>
      <c r="O154" s="2" t="s">
        <v>157</v>
      </c>
      <c r="P154" s="2" t="s">
        <v>36</v>
      </c>
      <c r="Q154" s="2" t="s">
        <v>25</v>
      </c>
      <c r="R154" s="3" t="s">
        <v>37</v>
      </c>
      <c r="S154" s="42">
        <v>1.3973236328124999E-2</v>
      </c>
      <c r="T154" s="42">
        <v>0</v>
      </c>
      <c r="U154" s="42">
        <f>T154+S154</f>
        <v>1.3973236328124999E-2</v>
      </c>
    </row>
    <row r="155" spans="1:21" x14ac:dyDescent="0.35">
      <c r="A155" s="2" t="s">
        <v>377</v>
      </c>
      <c r="B155" s="2" t="s">
        <v>378</v>
      </c>
      <c r="C155" s="2" t="s">
        <v>75</v>
      </c>
      <c r="D155" s="2" t="s">
        <v>228</v>
      </c>
      <c r="E155" s="2" t="s">
        <v>609</v>
      </c>
      <c r="F155" s="2" t="s">
        <v>609</v>
      </c>
      <c r="G155" s="2" t="s">
        <v>609</v>
      </c>
      <c r="H155" s="2" t="s">
        <v>23</v>
      </c>
      <c r="I155" s="2" t="s">
        <v>609</v>
      </c>
      <c r="J155" s="2" t="s">
        <v>609</v>
      </c>
      <c r="K155" s="2" t="s">
        <v>24</v>
      </c>
      <c r="L155" s="2" t="s">
        <v>609</v>
      </c>
      <c r="M155" s="2" t="s">
        <v>612</v>
      </c>
      <c r="N155" s="2" t="s">
        <v>75</v>
      </c>
      <c r="O155" s="2" t="s">
        <v>228</v>
      </c>
      <c r="P155" s="2" t="s">
        <v>609</v>
      </c>
      <c r="Q155" s="2" t="s">
        <v>25</v>
      </c>
      <c r="R155" s="3" t="s">
        <v>609</v>
      </c>
    </row>
    <row r="156" spans="1:21" x14ac:dyDescent="0.35">
      <c r="A156" s="2" t="s">
        <v>379</v>
      </c>
      <c r="B156" s="2" t="s">
        <v>380</v>
      </c>
      <c r="C156" s="2" t="s">
        <v>40</v>
      </c>
      <c r="D156" s="2" t="s">
        <v>41</v>
      </c>
      <c r="E156" s="2" t="s">
        <v>82</v>
      </c>
      <c r="F156" s="2" t="s">
        <v>30</v>
      </c>
      <c r="G156" s="2" t="s">
        <v>609</v>
      </c>
      <c r="H156" s="2" t="s">
        <v>609</v>
      </c>
      <c r="I156" s="2" t="s">
        <v>32</v>
      </c>
      <c r="J156" s="2" t="s">
        <v>33</v>
      </c>
      <c r="K156" s="2" t="s">
        <v>34</v>
      </c>
      <c r="L156" s="2" t="s">
        <v>609</v>
      </c>
      <c r="M156" s="2" t="s">
        <v>611</v>
      </c>
      <c r="N156" s="2" t="s">
        <v>41</v>
      </c>
      <c r="O156" s="2" t="s">
        <v>82</v>
      </c>
      <c r="P156" s="2" t="s">
        <v>44</v>
      </c>
      <c r="Q156" s="2" t="s">
        <v>25</v>
      </c>
      <c r="R156" s="3" t="s">
        <v>45</v>
      </c>
      <c r="S156" s="42">
        <v>1.6149751953124999E-2</v>
      </c>
      <c r="T156" s="42">
        <v>7.4386421874999997E-2</v>
      </c>
      <c r="U156" s="42">
        <f t="shared" ref="U156:U157" si="16">T156+S156</f>
        <v>9.0536173828124997E-2</v>
      </c>
    </row>
    <row r="157" spans="1:21" x14ac:dyDescent="0.35">
      <c r="A157" s="2" t="s">
        <v>381</v>
      </c>
      <c r="B157" s="2" t="s">
        <v>382</v>
      </c>
      <c r="C157" s="2" t="s">
        <v>40</v>
      </c>
      <c r="D157" s="2" t="s">
        <v>41</v>
      </c>
      <c r="E157" s="2" t="s">
        <v>100</v>
      </c>
      <c r="F157" s="2" t="s">
        <v>30</v>
      </c>
      <c r="G157" s="2" t="s">
        <v>609</v>
      </c>
      <c r="H157" s="2" t="s">
        <v>609</v>
      </c>
      <c r="I157" s="2" t="s">
        <v>32</v>
      </c>
      <c r="J157" s="2" t="s">
        <v>33</v>
      </c>
      <c r="K157" s="2" t="s">
        <v>43</v>
      </c>
      <c r="L157" s="2" t="s">
        <v>609</v>
      </c>
      <c r="M157" s="2" t="s">
        <v>611</v>
      </c>
      <c r="N157" s="2" t="s">
        <v>41</v>
      </c>
      <c r="O157" s="2" t="s">
        <v>100</v>
      </c>
      <c r="P157" s="2" t="s">
        <v>65</v>
      </c>
      <c r="Q157" s="2" t="s">
        <v>25</v>
      </c>
      <c r="R157" s="3" t="s">
        <v>45</v>
      </c>
      <c r="S157" s="42">
        <v>3.1068400878906249E-3</v>
      </c>
      <c r="T157" s="42">
        <v>1.20008017578125E-2</v>
      </c>
      <c r="U157" s="42">
        <f t="shared" si="16"/>
        <v>1.5107641845703125E-2</v>
      </c>
    </row>
    <row r="158" spans="1:21" x14ac:dyDescent="0.35">
      <c r="A158" s="2" t="s">
        <v>383</v>
      </c>
      <c r="B158" s="2" t="s">
        <v>384</v>
      </c>
      <c r="C158" s="2" t="s">
        <v>20</v>
      </c>
      <c r="D158" s="2" t="s">
        <v>21</v>
      </c>
      <c r="E158" s="2" t="s">
        <v>22</v>
      </c>
      <c r="F158" s="2" t="s">
        <v>609</v>
      </c>
      <c r="G158" s="2" t="s">
        <v>609</v>
      </c>
      <c r="H158" s="2" t="s">
        <v>23</v>
      </c>
      <c r="I158" s="2" t="s">
        <v>609</v>
      </c>
      <c r="J158" s="2" t="s">
        <v>609</v>
      </c>
      <c r="K158" s="2" t="s">
        <v>609</v>
      </c>
      <c r="L158" s="2" t="s">
        <v>609</v>
      </c>
      <c r="M158" s="2" t="s">
        <v>610</v>
      </c>
      <c r="N158" s="2" t="s">
        <v>21</v>
      </c>
      <c r="O158" s="2" t="s">
        <v>22</v>
      </c>
      <c r="P158" s="2" t="s">
        <v>609</v>
      </c>
      <c r="Q158" s="2" t="s">
        <v>25</v>
      </c>
      <c r="R158" s="3" t="s">
        <v>609</v>
      </c>
    </row>
    <row r="159" spans="1:21" x14ac:dyDescent="0.35">
      <c r="A159" s="2" t="s">
        <v>385</v>
      </c>
      <c r="B159" s="2" t="s">
        <v>386</v>
      </c>
      <c r="C159" s="2" t="s">
        <v>20</v>
      </c>
      <c r="D159" s="2" t="s">
        <v>21</v>
      </c>
      <c r="E159" s="2" t="s">
        <v>22</v>
      </c>
      <c r="F159" s="2" t="s">
        <v>609</v>
      </c>
      <c r="G159" s="2" t="s">
        <v>609</v>
      </c>
      <c r="H159" s="2" t="s">
        <v>609</v>
      </c>
      <c r="I159" s="2" t="s">
        <v>609</v>
      </c>
      <c r="J159" s="2" t="s">
        <v>609</v>
      </c>
      <c r="K159" s="2" t="s">
        <v>609</v>
      </c>
      <c r="L159" s="2" t="s">
        <v>609</v>
      </c>
      <c r="M159" s="2" t="s">
        <v>610</v>
      </c>
      <c r="N159" s="2" t="s">
        <v>21</v>
      </c>
      <c r="O159" s="2" t="s">
        <v>22</v>
      </c>
      <c r="P159" s="2" t="s">
        <v>609</v>
      </c>
      <c r="Q159" s="2" t="s">
        <v>25</v>
      </c>
      <c r="R159" s="3" t="s">
        <v>609</v>
      </c>
    </row>
    <row r="160" spans="1:21" x14ac:dyDescent="0.35">
      <c r="A160" s="2" t="s">
        <v>387</v>
      </c>
      <c r="B160" s="2" t="s">
        <v>388</v>
      </c>
      <c r="C160" s="2" t="s">
        <v>40</v>
      </c>
      <c r="D160" s="2" t="s">
        <v>41</v>
      </c>
      <c r="E160" s="2" t="s">
        <v>82</v>
      </c>
      <c r="F160" s="2" t="s">
        <v>609</v>
      </c>
      <c r="G160" s="2" t="s">
        <v>609</v>
      </c>
      <c r="H160" s="2" t="s">
        <v>23</v>
      </c>
      <c r="I160" s="2" t="s">
        <v>609</v>
      </c>
      <c r="J160" s="2" t="s">
        <v>33</v>
      </c>
      <c r="K160" s="2" t="s">
        <v>57</v>
      </c>
      <c r="L160" s="2" t="s">
        <v>609</v>
      </c>
      <c r="M160" s="2" t="s">
        <v>611</v>
      </c>
      <c r="N160" s="2" t="s">
        <v>41</v>
      </c>
      <c r="O160" s="2" t="s">
        <v>82</v>
      </c>
      <c r="P160" s="2" t="s">
        <v>44</v>
      </c>
      <c r="Q160" s="2" t="s">
        <v>25</v>
      </c>
      <c r="R160" s="3" t="s">
        <v>66</v>
      </c>
      <c r="S160" s="42">
        <v>0</v>
      </c>
      <c r="T160" s="42">
        <v>4.5533730468749999E-3</v>
      </c>
      <c r="U160" s="42">
        <f t="shared" ref="U160:U162" si="17">T160+S160</f>
        <v>4.5533730468749999E-3</v>
      </c>
    </row>
    <row r="161" spans="1:21" x14ac:dyDescent="0.35">
      <c r="A161" s="2" t="s">
        <v>389</v>
      </c>
      <c r="B161" s="2" t="s">
        <v>390</v>
      </c>
      <c r="C161" s="2" t="s">
        <v>40</v>
      </c>
      <c r="D161" s="2" t="s">
        <v>41</v>
      </c>
      <c r="E161" s="2" t="s">
        <v>82</v>
      </c>
      <c r="F161" s="2" t="s">
        <v>30</v>
      </c>
      <c r="G161" s="2" t="s">
        <v>31</v>
      </c>
      <c r="H161" s="2" t="s">
        <v>609</v>
      </c>
      <c r="I161" s="2" t="s">
        <v>32</v>
      </c>
      <c r="J161" s="2" t="s">
        <v>33</v>
      </c>
      <c r="K161" s="2" t="s">
        <v>34</v>
      </c>
      <c r="L161" s="2" t="s">
        <v>609</v>
      </c>
      <c r="M161" s="2" t="s">
        <v>611</v>
      </c>
      <c r="N161" s="2" t="s">
        <v>41</v>
      </c>
      <c r="O161" s="2" t="s">
        <v>82</v>
      </c>
      <c r="P161" s="2" t="s">
        <v>44</v>
      </c>
      <c r="Q161" s="2" t="s">
        <v>25</v>
      </c>
      <c r="R161" s="3" t="s">
        <v>37</v>
      </c>
      <c r="S161" s="42">
        <v>4.0237574218750002E-2</v>
      </c>
      <c r="T161" s="42">
        <v>0</v>
      </c>
      <c r="U161" s="42">
        <f t="shared" si="17"/>
        <v>4.0237574218750002E-2</v>
      </c>
    </row>
    <row r="162" spans="1:21" x14ac:dyDescent="0.35">
      <c r="A162" s="2" t="s">
        <v>391</v>
      </c>
      <c r="B162" s="2" t="s">
        <v>392</v>
      </c>
      <c r="C162" s="2" t="s">
        <v>28</v>
      </c>
      <c r="D162" s="2" t="s">
        <v>134</v>
      </c>
      <c r="E162" s="2" t="s">
        <v>609</v>
      </c>
      <c r="F162" s="2" t="s">
        <v>609</v>
      </c>
      <c r="G162" s="2" t="s">
        <v>609</v>
      </c>
      <c r="H162" s="2" t="s">
        <v>609</v>
      </c>
      <c r="I162" s="2" t="s">
        <v>609</v>
      </c>
      <c r="J162" s="2" t="s">
        <v>609</v>
      </c>
      <c r="K162" s="2" t="s">
        <v>57</v>
      </c>
      <c r="L162" s="2" t="s">
        <v>609</v>
      </c>
      <c r="M162" s="2" t="s">
        <v>135</v>
      </c>
      <c r="N162" s="2" t="s">
        <v>28</v>
      </c>
      <c r="O162" s="2" t="s">
        <v>134</v>
      </c>
      <c r="P162" s="2" t="s">
        <v>36</v>
      </c>
      <c r="Q162" s="2" t="s">
        <v>25</v>
      </c>
      <c r="R162" s="3" t="s">
        <v>45</v>
      </c>
      <c r="S162" s="42">
        <v>2.756925E-2</v>
      </c>
      <c r="T162" s="42">
        <v>8.4302664062500005E-2</v>
      </c>
      <c r="U162" s="42">
        <f t="shared" si="17"/>
        <v>0.11187191406250001</v>
      </c>
    </row>
    <row r="163" spans="1:21" x14ac:dyDescent="0.35">
      <c r="A163" s="2" t="s">
        <v>393</v>
      </c>
      <c r="B163" s="2" t="s">
        <v>394</v>
      </c>
      <c r="C163" s="2" t="s">
        <v>40</v>
      </c>
      <c r="D163" s="2" t="s">
        <v>41</v>
      </c>
      <c r="E163" s="2" t="s">
        <v>82</v>
      </c>
      <c r="F163" s="2" t="s">
        <v>609</v>
      </c>
      <c r="G163" s="2" t="s">
        <v>609</v>
      </c>
      <c r="H163" s="2" t="s">
        <v>609</v>
      </c>
      <c r="I163" s="2" t="s">
        <v>609</v>
      </c>
      <c r="J163" s="2" t="s">
        <v>609</v>
      </c>
      <c r="K163" s="2" t="s">
        <v>609</v>
      </c>
      <c r="L163" s="2" t="s">
        <v>609</v>
      </c>
      <c r="M163" s="2" t="s">
        <v>611</v>
      </c>
      <c r="N163" s="2" t="s">
        <v>41</v>
      </c>
      <c r="O163" s="2" t="s">
        <v>82</v>
      </c>
      <c r="P163" s="2" t="s">
        <v>609</v>
      </c>
      <c r="Q163" s="2" t="s">
        <v>25</v>
      </c>
      <c r="R163" s="3" t="s">
        <v>609</v>
      </c>
    </row>
    <row r="164" spans="1:21" x14ac:dyDescent="0.35">
      <c r="A164" s="2" t="s">
        <v>395</v>
      </c>
      <c r="B164" s="2" t="s">
        <v>396</v>
      </c>
      <c r="C164" s="2" t="s">
        <v>40</v>
      </c>
      <c r="D164" s="2" t="s">
        <v>41</v>
      </c>
      <c r="E164" s="2" t="s">
        <v>142</v>
      </c>
      <c r="F164" s="2" t="s">
        <v>609</v>
      </c>
      <c r="G164" s="2" t="s">
        <v>609</v>
      </c>
      <c r="H164" s="2" t="s">
        <v>609</v>
      </c>
      <c r="I164" s="2" t="s">
        <v>609</v>
      </c>
      <c r="J164" s="2" t="s">
        <v>33</v>
      </c>
      <c r="K164" s="2" t="s">
        <v>57</v>
      </c>
      <c r="L164" s="2" t="s">
        <v>609</v>
      </c>
      <c r="M164" s="2" t="s">
        <v>611</v>
      </c>
      <c r="N164" s="2" t="s">
        <v>41</v>
      </c>
      <c r="O164" s="2" t="s">
        <v>142</v>
      </c>
      <c r="P164" s="2" t="s">
        <v>44</v>
      </c>
      <c r="Q164" s="2" t="s">
        <v>25</v>
      </c>
      <c r="R164" s="3" t="s">
        <v>45</v>
      </c>
      <c r="S164" s="42">
        <v>0</v>
      </c>
      <c r="T164" s="42">
        <v>0</v>
      </c>
      <c r="U164" s="42">
        <f t="shared" ref="U164:U166" si="18">T164+S164</f>
        <v>0</v>
      </c>
    </row>
    <row r="165" spans="1:21" x14ac:dyDescent="0.35">
      <c r="A165" s="2" t="s">
        <v>397</v>
      </c>
      <c r="B165" s="2" t="s">
        <v>398</v>
      </c>
      <c r="C165" s="2" t="s">
        <v>75</v>
      </c>
      <c r="D165" s="2" t="s">
        <v>219</v>
      </c>
      <c r="E165" s="2" t="s">
        <v>609</v>
      </c>
      <c r="F165" s="2" t="s">
        <v>609</v>
      </c>
      <c r="G165" s="2" t="s">
        <v>609</v>
      </c>
      <c r="H165" s="2" t="s">
        <v>23</v>
      </c>
      <c r="I165" s="2" t="s">
        <v>609</v>
      </c>
      <c r="J165" s="2" t="s">
        <v>609</v>
      </c>
      <c r="K165" s="2" t="s">
        <v>24</v>
      </c>
      <c r="L165" s="2" t="s">
        <v>609</v>
      </c>
      <c r="M165" s="2" t="s">
        <v>612</v>
      </c>
      <c r="N165" s="2" t="s">
        <v>75</v>
      </c>
      <c r="O165" s="2" t="s">
        <v>219</v>
      </c>
      <c r="P165" s="2" t="s">
        <v>609</v>
      </c>
      <c r="Q165" s="2" t="s">
        <v>25</v>
      </c>
      <c r="R165" s="3" t="s">
        <v>66</v>
      </c>
      <c r="S165" s="42">
        <v>0</v>
      </c>
      <c r="T165" s="42">
        <v>8.0263299560546879E-4</v>
      </c>
      <c r="U165" s="42">
        <f t="shared" si="18"/>
        <v>8.0263299560546879E-4</v>
      </c>
    </row>
    <row r="166" spans="1:21" x14ac:dyDescent="0.35">
      <c r="A166" s="2" t="s">
        <v>399</v>
      </c>
      <c r="B166" s="2" t="s">
        <v>400</v>
      </c>
      <c r="C166" s="2" t="s">
        <v>40</v>
      </c>
      <c r="D166" s="2" t="s">
        <v>41</v>
      </c>
      <c r="E166" s="2" t="s">
        <v>100</v>
      </c>
      <c r="F166" s="2" t="s">
        <v>30</v>
      </c>
      <c r="G166" s="2" t="s">
        <v>31</v>
      </c>
      <c r="H166" s="2" t="s">
        <v>609</v>
      </c>
      <c r="I166" s="2" t="s">
        <v>32</v>
      </c>
      <c r="J166" s="2" t="s">
        <v>33</v>
      </c>
      <c r="K166" s="2" t="s">
        <v>34</v>
      </c>
      <c r="L166" s="2" t="s">
        <v>609</v>
      </c>
      <c r="M166" s="2" t="s">
        <v>611</v>
      </c>
      <c r="N166" s="2" t="s">
        <v>41</v>
      </c>
      <c r="O166" s="2" t="s">
        <v>100</v>
      </c>
      <c r="P166" s="2" t="s">
        <v>44</v>
      </c>
      <c r="Q166" s="2" t="s">
        <v>25</v>
      </c>
      <c r="R166" s="3" t="s">
        <v>37</v>
      </c>
      <c r="S166" s="42">
        <v>1.0059557617187499E-2</v>
      </c>
      <c r="T166" s="42">
        <v>0</v>
      </c>
      <c r="U166" s="42">
        <f t="shared" si="18"/>
        <v>1.0059557617187499E-2</v>
      </c>
    </row>
    <row r="167" spans="1:21" x14ac:dyDescent="0.35">
      <c r="A167" s="2" t="s">
        <v>401</v>
      </c>
      <c r="B167" s="2" t="s">
        <v>402</v>
      </c>
      <c r="C167" s="2" t="s">
        <v>75</v>
      </c>
      <c r="D167" s="2" t="s">
        <v>87</v>
      </c>
      <c r="E167" s="2" t="s">
        <v>609</v>
      </c>
      <c r="F167" s="2" t="s">
        <v>609</v>
      </c>
      <c r="G167" s="2" t="s">
        <v>609</v>
      </c>
      <c r="H167" s="2" t="s">
        <v>609</v>
      </c>
      <c r="I167" s="2" t="s">
        <v>609</v>
      </c>
      <c r="J167" s="2" t="s">
        <v>609</v>
      </c>
      <c r="K167" s="2" t="s">
        <v>609</v>
      </c>
      <c r="L167" s="2" t="s">
        <v>609</v>
      </c>
      <c r="M167" s="2" t="s">
        <v>613</v>
      </c>
      <c r="N167" s="2" t="s">
        <v>75</v>
      </c>
      <c r="O167" s="2" t="s">
        <v>87</v>
      </c>
      <c r="P167" s="2" t="s">
        <v>609</v>
      </c>
      <c r="Q167" s="2" t="s">
        <v>53</v>
      </c>
      <c r="R167" s="3" t="s">
        <v>609</v>
      </c>
    </row>
    <row r="168" spans="1:21" x14ac:dyDescent="0.35">
      <c r="A168" s="2" t="s">
        <v>403</v>
      </c>
      <c r="B168" s="2" t="s">
        <v>404</v>
      </c>
      <c r="C168" s="2" t="s">
        <v>40</v>
      </c>
      <c r="D168" s="2" t="s">
        <v>41</v>
      </c>
      <c r="E168" s="2" t="s">
        <v>100</v>
      </c>
      <c r="F168" s="2" t="s">
        <v>609</v>
      </c>
      <c r="G168" s="2" t="s">
        <v>609</v>
      </c>
      <c r="H168" s="2" t="s">
        <v>609</v>
      </c>
      <c r="I168" s="2" t="s">
        <v>609</v>
      </c>
      <c r="J168" s="2" t="s">
        <v>609</v>
      </c>
      <c r="K168" s="2" t="s">
        <v>43</v>
      </c>
      <c r="L168" s="2" t="s">
        <v>609</v>
      </c>
      <c r="M168" s="2" t="s">
        <v>611</v>
      </c>
      <c r="N168" s="2" t="s">
        <v>41</v>
      </c>
      <c r="O168" s="2" t="s">
        <v>100</v>
      </c>
      <c r="P168" s="2" t="s">
        <v>44</v>
      </c>
      <c r="Q168" s="2" t="s">
        <v>25</v>
      </c>
      <c r="R168" s="3" t="s">
        <v>45</v>
      </c>
      <c r="S168" s="42">
        <v>0.31449509375000001</v>
      </c>
      <c r="T168" s="42">
        <v>7.1615140625000004E-2</v>
      </c>
      <c r="U168" s="42">
        <f t="shared" ref="U168:U169" si="19">T168+S168</f>
        <v>0.38611023437500003</v>
      </c>
    </row>
    <row r="169" spans="1:21" x14ac:dyDescent="0.35">
      <c r="A169" s="2" t="s">
        <v>405</v>
      </c>
      <c r="B169" s="2" t="s">
        <v>406</v>
      </c>
      <c r="C169" s="2" t="s">
        <v>20</v>
      </c>
      <c r="D169" s="2" t="s">
        <v>21</v>
      </c>
      <c r="E169" s="2" t="s">
        <v>122</v>
      </c>
      <c r="F169" s="2" t="s">
        <v>609</v>
      </c>
      <c r="G169" s="2" t="s">
        <v>609</v>
      </c>
      <c r="H169" s="2" t="s">
        <v>609</v>
      </c>
      <c r="I169" s="2" t="s">
        <v>32</v>
      </c>
      <c r="J169" s="2" t="s">
        <v>609</v>
      </c>
      <c r="K169" s="2" t="s">
        <v>43</v>
      </c>
      <c r="L169" s="2" t="s">
        <v>609</v>
      </c>
      <c r="M169" s="2" t="s">
        <v>610</v>
      </c>
      <c r="N169" s="2" t="s">
        <v>21</v>
      </c>
      <c r="O169" s="2" t="s">
        <v>122</v>
      </c>
      <c r="P169" s="2" t="s">
        <v>70</v>
      </c>
      <c r="Q169" s="2" t="s">
        <v>25</v>
      </c>
      <c r="R169" s="3" t="s">
        <v>45</v>
      </c>
      <c r="S169" s="42">
        <v>1.4458703613281249E-3</v>
      </c>
      <c r="T169" s="42">
        <v>6.8113344726562497E-3</v>
      </c>
      <c r="U169" s="42">
        <f t="shared" si="19"/>
        <v>8.2572048339843752E-3</v>
      </c>
    </row>
    <row r="170" spans="1:21" x14ac:dyDescent="0.35">
      <c r="A170" s="2" t="s">
        <v>407</v>
      </c>
      <c r="B170" s="2" t="s">
        <v>408</v>
      </c>
      <c r="C170" s="2" t="s">
        <v>75</v>
      </c>
      <c r="D170" s="2" t="s">
        <v>76</v>
      </c>
      <c r="E170" s="2" t="s">
        <v>609</v>
      </c>
      <c r="F170" s="2" t="s">
        <v>609</v>
      </c>
      <c r="G170" s="2" t="s">
        <v>609</v>
      </c>
      <c r="H170" s="2" t="s">
        <v>23</v>
      </c>
      <c r="I170" s="2" t="s">
        <v>609</v>
      </c>
      <c r="J170" s="2" t="s">
        <v>609</v>
      </c>
      <c r="K170" s="2" t="s">
        <v>609</v>
      </c>
      <c r="L170" s="2" t="s">
        <v>609</v>
      </c>
      <c r="M170" s="2" t="s">
        <v>612</v>
      </c>
      <c r="N170" s="2" t="s">
        <v>75</v>
      </c>
      <c r="O170" s="2" t="s">
        <v>76</v>
      </c>
      <c r="P170" s="2" t="s">
        <v>36</v>
      </c>
      <c r="Q170" s="2" t="s">
        <v>25</v>
      </c>
      <c r="R170" s="3" t="s">
        <v>609</v>
      </c>
    </row>
    <row r="171" spans="1:21" x14ac:dyDescent="0.35">
      <c r="A171" s="2" t="s">
        <v>409</v>
      </c>
      <c r="B171" s="2" t="s">
        <v>410</v>
      </c>
      <c r="C171" s="2" t="s">
        <v>50</v>
      </c>
      <c r="D171" s="2" t="s">
        <v>90</v>
      </c>
      <c r="E171" s="2" t="s">
        <v>609</v>
      </c>
      <c r="F171" s="2" t="s">
        <v>609</v>
      </c>
      <c r="G171" s="2" t="s">
        <v>609</v>
      </c>
      <c r="H171" s="2" t="s">
        <v>609</v>
      </c>
      <c r="I171" s="2" t="s">
        <v>609</v>
      </c>
      <c r="J171" s="2" t="s">
        <v>609</v>
      </c>
      <c r="K171" s="2" t="s">
        <v>24</v>
      </c>
      <c r="L171" s="2" t="s">
        <v>91</v>
      </c>
      <c r="M171" s="2" t="s">
        <v>52</v>
      </c>
      <c r="N171" s="2" t="s">
        <v>50</v>
      </c>
      <c r="O171" s="2" t="s">
        <v>90</v>
      </c>
      <c r="P171" s="2" t="s">
        <v>58</v>
      </c>
      <c r="Q171" s="2" t="s">
        <v>53</v>
      </c>
      <c r="R171" s="3" t="s">
        <v>45</v>
      </c>
    </row>
    <row r="172" spans="1:21" x14ac:dyDescent="0.35">
      <c r="A172" s="2" t="s">
        <v>411</v>
      </c>
      <c r="B172" s="2" t="s">
        <v>412</v>
      </c>
      <c r="C172" s="2" t="s">
        <v>50</v>
      </c>
      <c r="D172" s="2" t="s">
        <v>51</v>
      </c>
      <c r="E172" s="2" t="s">
        <v>609</v>
      </c>
      <c r="F172" s="2" t="s">
        <v>609</v>
      </c>
      <c r="G172" s="2" t="s">
        <v>609</v>
      </c>
      <c r="H172" s="2" t="s">
        <v>609</v>
      </c>
      <c r="I172" s="2" t="s">
        <v>609</v>
      </c>
      <c r="J172" s="2" t="s">
        <v>609</v>
      </c>
      <c r="K172" s="2" t="s">
        <v>24</v>
      </c>
      <c r="L172" s="2" t="s">
        <v>609</v>
      </c>
      <c r="M172" s="2" t="s">
        <v>52</v>
      </c>
      <c r="N172" s="2" t="s">
        <v>50</v>
      </c>
      <c r="O172" s="2" t="s">
        <v>51</v>
      </c>
      <c r="P172" s="2" t="s">
        <v>58</v>
      </c>
      <c r="Q172" s="2" t="s">
        <v>53</v>
      </c>
      <c r="R172" s="3" t="s">
        <v>45</v>
      </c>
    </row>
    <row r="173" spans="1:21" x14ac:dyDescent="0.35">
      <c r="A173" s="2" t="s">
        <v>413</v>
      </c>
      <c r="B173" s="2" t="s">
        <v>414</v>
      </c>
      <c r="C173" s="2" t="s">
        <v>28</v>
      </c>
      <c r="D173" s="2" t="s">
        <v>29</v>
      </c>
      <c r="E173" s="2" t="s">
        <v>609</v>
      </c>
      <c r="F173" s="2" t="s">
        <v>30</v>
      </c>
      <c r="G173" s="2" t="s">
        <v>31</v>
      </c>
      <c r="H173" s="2" t="s">
        <v>609</v>
      </c>
      <c r="I173" s="2" t="s">
        <v>32</v>
      </c>
      <c r="J173" s="2" t="s">
        <v>33</v>
      </c>
      <c r="K173" s="2" t="s">
        <v>43</v>
      </c>
      <c r="L173" s="2" t="s">
        <v>609</v>
      </c>
      <c r="M173" s="2" t="s">
        <v>35</v>
      </c>
      <c r="N173" s="2" t="s">
        <v>28</v>
      </c>
      <c r="O173" s="2" t="s">
        <v>29</v>
      </c>
      <c r="P173" s="2" t="s">
        <v>36</v>
      </c>
      <c r="Q173" s="2" t="s">
        <v>25</v>
      </c>
      <c r="R173" s="3" t="s">
        <v>37</v>
      </c>
      <c r="S173" s="42">
        <v>0.53560106249999995</v>
      </c>
      <c r="T173" s="42">
        <v>0</v>
      </c>
      <c r="U173" s="42">
        <f>T173+S173</f>
        <v>0.53560106249999995</v>
      </c>
    </row>
    <row r="174" spans="1:21" x14ac:dyDescent="0.35">
      <c r="A174" s="2" t="s">
        <v>415</v>
      </c>
      <c r="B174" s="2" t="s">
        <v>416</v>
      </c>
      <c r="C174" s="2" t="s">
        <v>75</v>
      </c>
      <c r="D174" s="2" t="s">
        <v>228</v>
      </c>
      <c r="E174" s="2" t="s">
        <v>609</v>
      </c>
      <c r="F174" s="2" t="s">
        <v>609</v>
      </c>
      <c r="G174" s="2" t="s">
        <v>609</v>
      </c>
      <c r="H174" s="2" t="s">
        <v>23</v>
      </c>
      <c r="I174" s="2" t="s">
        <v>609</v>
      </c>
      <c r="J174" s="2" t="s">
        <v>609</v>
      </c>
      <c r="K174" s="2" t="s">
        <v>24</v>
      </c>
      <c r="L174" s="2" t="s">
        <v>609</v>
      </c>
      <c r="M174" s="2" t="s">
        <v>612</v>
      </c>
      <c r="N174" s="2" t="s">
        <v>75</v>
      </c>
      <c r="O174" s="2" t="s">
        <v>228</v>
      </c>
      <c r="P174" s="2" t="s">
        <v>36</v>
      </c>
      <c r="Q174" s="2" t="s">
        <v>25</v>
      </c>
      <c r="R174" s="3" t="s">
        <v>609</v>
      </c>
    </row>
    <row r="175" spans="1:21" x14ac:dyDescent="0.35">
      <c r="A175" s="2" t="s">
        <v>417</v>
      </c>
      <c r="B175" s="2" t="s">
        <v>418</v>
      </c>
      <c r="C175" s="2" t="s">
        <v>75</v>
      </c>
      <c r="D175" s="2" t="s">
        <v>87</v>
      </c>
      <c r="E175" s="2" t="s">
        <v>609</v>
      </c>
      <c r="F175" s="2" t="s">
        <v>609</v>
      </c>
      <c r="G175" s="2" t="s">
        <v>609</v>
      </c>
      <c r="H175" s="2" t="s">
        <v>609</v>
      </c>
      <c r="I175" s="2" t="s">
        <v>609</v>
      </c>
      <c r="J175" s="2" t="s">
        <v>609</v>
      </c>
      <c r="K175" s="2" t="s">
        <v>24</v>
      </c>
      <c r="L175" s="2" t="s">
        <v>609</v>
      </c>
      <c r="M175" s="2" t="s">
        <v>613</v>
      </c>
      <c r="N175" s="2" t="s">
        <v>75</v>
      </c>
      <c r="O175" s="2" t="s">
        <v>87</v>
      </c>
      <c r="P175" s="2" t="s">
        <v>36</v>
      </c>
      <c r="Q175" s="2" t="s">
        <v>53</v>
      </c>
      <c r="R175" s="3" t="s">
        <v>45</v>
      </c>
      <c r="S175" s="42">
        <v>0</v>
      </c>
      <c r="T175" s="42">
        <v>0</v>
      </c>
      <c r="U175" s="42">
        <f t="shared" ref="U175:U178" si="20">T175+S175</f>
        <v>0</v>
      </c>
    </row>
    <row r="176" spans="1:21" x14ac:dyDescent="0.35">
      <c r="A176" s="2" t="s">
        <v>419</v>
      </c>
      <c r="B176" s="2" t="s">
        <v>420</v>
      </c>
      <c r="C176" s="2" t="s">
        <v>28</v>
      </c>
      <c r="D176" s="2" t="s">
        <v>63</v>
      </c>
      <c r="E176" s="2" t="s">
        <v>609</v>
      </c>
      <c r="F176" s="2" t="s">
        <v>609</v>
      </c>
      <c r="G176" s="2" t="s">
        <v>609</v>
      </c>
      <c r="H176" s="2" t="s">
        <v>609</v>
      </c>
      <c r="I176" s="2" t="s">
        <v>609</v>
      </c>
      <c r="J176" s="2" t="s">
        <v>609</v>
      </c>
      <c r="K176" s="2" t="s">
        <v>24</v>
      </c>
      <c r="L176" s="2" t="s">
        <v>609</v>
      </c>
      <c r="M176" s="2" t="s">
        <v>64</v>
      </c>
      <c r="N176" s="2" t="s">
        <v>28</v>
      </c>
      <c r="O176" s="2" t="s">
        <v>63</v>
      </c>
      <c r="P176" s="2" t="s">
        <v>65</v>
      </c>
      <c r="Q176" s="2" t="s">
        <v>25</v>
      </c>
      <c r="R176" s="3" t="s">
        <v>66</v>
      </c>
      <c r="S176" s="42">
        <v>0</v>
      </c>
      <c r="T176" s="42">
        <v>5.0314140624999996E-3</v>
      </c>
      <c r="U176" s="42">
        <f t="shared" si="20"/>
        <v>5.0314140624999996E-3</v>
      </c>
    </row>
    <row r="177" spans="1:21" x14ac:dyDescent="0.35">
      <c r="A177" s="2" t="s">
        <v>421</v>
      </c>
      <c r="B177" s="2" t="s">
        <v>422</v>
      </c>
      <c r="C177" s="2" t="s">
        <v>28</v>
      </c>
      <c r="D177" s="2" t="s">
        <v>29</v>
      </c>
      <c r="E177" s="2" t="s">
        <v>609</v>
      </c>
      <c r="F177" s="2" t="s">
        <v>609</v>
      </c>
      <c r="G177" s="2" t="s">
        <v>609</v>
      </c>
      <c r="H177" s="2" t="s">
        <v>609</v>
      </c>
      <c r="I177" s="2" t="s">
        <v>609</v>
      </c>
      <c r="J177" s="2" t="s">
        <v>33</v>
      </c>
      <c r="K177" s="2" t="s">
        <v>43</v>
      </c>
      <c r="L177" s="2" t="s">
        <v>609</v>
      </c>
      <c r="M177" s="2" t="s">
        <v>35</v>
      </c>
      <c r="N177" s="2" t="s">
        <v>28</v>
      </c>
      <c r="O177" s="2" t="s">
        <v>29</v>
      </c>
      <c r="P177" s="2" t="s">
        <v>36</v>
      </c>
      <c r="Q177" s="2" t="s">
        <v>25</v>
      </c>
      <c r="R177" s="3" t="s">
        <v>45</v>
      </c>
      <c r="S177" s="42">
        <v>0.85743606250000004</v>
      </c>
      <c r="T177" s="42">
        <v>0.36542200000000002</v>
      </c>
      <c r="U177" s="42">
        <f t="shared" si="20"/>
        <v>1.2228580625000001</v>
      </c>
    </row>
    <row r="178" spans="1:21" x14ac:dyDescent="0.35">
      <c r="A178" s="2" t="s">
        <v>423</v>
      </c>
      <c r="B178" s="2" t="s">
        <v>424</v>
      </c>
      <c r="C178" s="2" t="s">
        <v>20</v>
      </c>
      <c r="D178" s="2" t="s">
        <v>21</v>
      </c>
      <c r="E178" s="2" t="s">
        <v>122</v>
      </c>
      <c r="F178" s="2" t="s">
        <v>609</v>
      </c>
      <c r="G178" s="2" t="s">
        <v>609</v>
      </c>
      <c r="H178" s="2" t="s">
        <v>609</v>
      </c>
      <c r="I178" s="2" t="s">
        <v>609</v>
      </c>
      <c r="J178" s="2" t="s">
        <v>609</v>
      </c>
      <c r="K178" s="2" t="s">
        <v>57</v>
      </c>
      <c r="L178" s="2" t="s">
        <v>609</v>
      </c>
      <c r="M178" s="2" t="s">
        <v>610</v>
      </c>
      <c r="N178" s="2" t="s">
        <v>21</v>
      </c>
      <c r="O178" s="2" t="s">
        <v>122</v>
      </c>
      <c r="P178" s="2" t="s">
        <v>70</v>
      </c>
      <c r="Q178" s="2" t="s">
        <v>25</v>
      </c>
      <c r="R178" s="3" t="s">
        <v>45</v>
      </c>
      <c r="S178" s="42">
        <v>9.581832275390625E-4</v>
      </c>
      <c r="T178" s="42">
        <v>3.3848566894531251E-3</v>
      </c>
      <c r="U178" s="42">
        <f t="shared" si="20"/>
        <v>4.3430399169921878E-3</v>
      </c>
    </row>
    <row r="179" spans="1:21" x14ac:dyDescent="0.35">
      <c r="A179" s="2" t="s">
        <v>425</v>
      </c>
      <c r="B179" s="2" t="s">
        <v>426</v>
      </c>
      <c r="C179" s="2" t="s">
        <v>75</v>
      </c>
      <c r="D179" s="2" t="s">
        <v>76</v>
      </c>
      <c r="E179" s="2" t="s">
        <v>609</v>
      </c>
      <c r="F179" s="2" t="s">
        <v>609</v>
      </c>
      <c r="G179" s="2" t="s">
        <v>609</v>
      </c>
      <c r="H179" s="2" t="s">
        <v>609</v>
      </c>
      <c r="I179" s="2" t="s">
        <v>609</v>
      </c>
      <c r="J179" s="2" t="s">
        <v>609</v>
      </c>
      <c r="K179" s="2" t="s">
        <v>609</v>
      </c>
      <c r="L179" s="2" t="s">
        <v>609</v>
      </c>
      <c r="M179" s="2" t="s">
        <v>612</v>
      </c>
      <c r="N179" s="2" t="s">
        <v>75</v>
      </c>
      <c r="O179" s="2" t="s">
        <v>76</v>
      </c>
      <c r="P179" s="2" t="s">
        <v>609</v>
      </c>
      <c r="Q179" s="2" t="s">
        <v>25</v>
      </c>
      <c r="R179" s="3" t="s">
        <v>609</v>
      </c>
    </row>
    <row r="180" spans="1:21" x14ac:dyDescent="0.35">
      <c r="A180" s="2" t="s">
        <v>427</v>
      </c>
      <c r="B180" s="2" t="s">
        <v>428</v>
      </c>
      <c r="C180" s="2" t="s">
        <v>20</v>
      </c>
      <c r="D180" s="2" t="s">
        <v>21</v>
      </c>
      <c r="E180" s="2" t="s">
        <v>69</v>
      </c>
      <c r="F180" s="2" t="s">
        <v>609</v>
      </c>
      <c r="G180" s="2" t="s">
        <v>609</v>
      </c>
      <c r="H180" s="2" t="s">
        <v>609</v>
      </c>
      <c r="I180" s="2" t="s">
        <v>609</v>
      </c>
      <c r="J180" s="2" t="s">
        <v>33</v>
      </c>
      <c r="K180" s="2" t="s">
        <v>57</v>
      </c>
      <c r="L180" s="2" t="s">
        <v>609</v>
      </c>
      <c r="M180" s="2" t="s">
        <v>610</v>
      </c>
      <c r="N180" s="2" t="s">
        <v>21</v>
      </c>
      <c r="O180" s="2" t="s">
        <v>69</v>
      </c>
      <c r="P180" s="2" t="s">
        <v>70</v>
      </c>
      <c r="Q180" s="2" t="s">
        <v>25</v>
      </c>
      <c r="R180" s="3" t="s">
        <v>45</v>
      </c>
      <c r="S180" s="42">
        <v>6.3159038085937504E-3</v>
      </c>
      <c r="T180" s="42">
        <v>1.0846150207519531E-4</v>
      </c>
      <c r="U180" s="42">
        <f t="shared" ref="U180:U181" si="21">T180+S180</f>
        <v>6.4243653106689459E-3</v>
      </c>
    </row>
    <row r="181" spans="1:21" x14ac:dyDescent="0.35">
      <c r="A181" s="2" t="s">
        <v>429</v>
      </c>
      <c r="B181" s="2" t="s">
        <v>430</v>
      </c>
      <c r="C181" s="2" t="s">
        <v>28</v>
      </c>
      <c r="D181" s="2" t="s">
        <v>134</v>
      </c>
      <c r="E181" s="2" t="s">
        <v>609</v>
      </c>
      <c r="F181" s="2" t="s">
        <v>609</v>
      </c>
      <c r="G181" s="2" t="s">
        <v>609</v>
      </c>
      <c r="H181" s="2" t="s">
        <v>609</v>
      </c>
      <c r="I181" s="2" t="s">
        <v>609</v>
      </c>
      <c r="J181" s="2" t="s">
        <v>609</v>
      </c>
      <c r="K181" s="2" t="s">
        <v>43</v>
      </c>
      <c r="L181" s="2" t="s">
        <v>609</v>
      </c>
      <c r="M181" s="2" t="s">
        <v>135</v>
      </c>
      <c r="N181" s="2" t="s">
        <v>28</v>
      </c>
      <c r="O181" s="2" t="s">
        <v>134</v>
      </c>
      <c r="P181" s="2" t="s">
        <v>36</v>
      </c>
      <c r="Q181" s="2" t="s">
        <v>25</v>
      </c>
      <c r="R181" s="3" t="s">
        <v>45</v>
      </c>
      <c r="S181" s="42">
        <v>6.3540855468750004E-2</v>
      </c>
      <c r="T181" s="42">
        <v>0.60739731249999995</v>
      </c>
      <c r="U181" s="42">
        <f t="shared" si="21"/>
        <v>0.67093816796874994</v>
      </c>
    </row>
    <row r="182" spans="1:21" x14ac:dyDescent="0.35">
      <c r="A182" s="2" t="s">
        <v>431</v>
      </c>
      <c r="B182" s="2" t="s">
        <v>432</v>
      </c>
      <c r="C182" s="2" t="s">
        <v>75</v>
      </c>
      <c r="D182" s="2" t="s">
        <v>228</v>
      </c>
      <c r="E182" s="2" t="s">
        <v>609</v>
      </c>
      <c r="F182" s="2" t="s">
        <v>609</v>
      </c>
      <c r="G182" s="2" t="s">
        <v>609</v>
      </c>
      <c r="H182" s="2" t="s">
        <v>23</v>
      </c>
      <c r="I182" s="2" t="s">
        <v>609</v>
      </c>
      <c r="J182" s="2" t="s">
        <v>609</v>
      </c>
      <c r="K182" s="2" t="s">
        <v>24</v>
      </c>
      <c r="L182" s="2" t="s">
        <v>609</v>
      </c>
      <c r="M182" s="2" t="s">
        <v>612</v>
      </c>
      <c r="N182" s="2" t="s">
        <v>75</v>
      </c>
      <c r="O182" s="2" t="s">
        <v>228</v>
      </c>
      <c r="P182" s="2" t="s">
        <v>36</v>
      </c>
      <c r="Q182" s="2" t="s">
        <v>25</v>
      </c>
      <c r="R182" s="3" t="s">
        <v>609</v>
      </c>
    </row>
    <row r="183" spans="1:21" x14ac:dyDescent="0.35">
      <c r="A183" s="2" t="s">
        <v>433</v>
      </c>
      <c r="B183" s="2" t="s">
        <v>434</v>
      </c>
      <c r="C183" s="2" t="s">
        <v>75</v>
      </c>
      <c r="D183" s="2" t="s">
        <v>219</v>
      </c>
      <c r="E183" s="2" t="s">
        <v>609</v>
      </c>
      <c r="F183" s="2" t="s">
        <v>609</v>
      </c>
      <c r="G183" s="2" t="s">
        <v>609</v>
      </c>
      <c r="H183" s="2" t="s">
        <v>23</v>
      </c>
      <c r="I183" s="2" t="s">
        <v>609</v>
      </c>
      <c r="J183" s="2" t="s">
        <v>609</v>
      </c>
      <c r="K183" s="2" t="s">
        <v>43</v>
      </c>
      <c r="L183" s="2" t="s">
        <v>609</v>
      </c>
      <c r="M183" s="2" t="s">
        <v>612</v>
      </c>
      <c r="N183" s="2" t="s">
        <v>75</v>
      </c>
      <c r="O183" s="2" t="s">
        <v>219</v>
      </c>
      <c r="P183" s="2" t="s">
        <v>36</v>
      </c>
      <c r="Q183" s="2" t="s">
        <v>25</v>
      </c>
      <c r="R183" s="3" t="s">
        <v>45</v>
      </c>
      <c r="S183" s="42">
        <v>3.4873472656250001E-2</v>
      </c>
      <c r="T183" s="42">
        <v>4.4009785156250002E-2</v>
      </c>
      <c r="U183" s="42">
        <f>T183+S183</f>
        <v>7.8883257812499996E-2</v>
      </c>
    </row>
    <row r="184" spans="1:21" x14ac:dyDescent="0.35">
      <c r="A184" s="2" t="s">
        <v>435</v>
      </c>
      <c r="B184" s="2" t="s">
        <v>436</v>
      </c>
      <c r="C184" s="2" t="s">
        <v>50</v>
      </c>
      <c r="D184" s="2" t="s">
        <v>109</v>
      </c>
      <c r="E184" s="2" t="s">
        <v>609</v>
      </c>
      <c r="F184" s="2" t="s">
        <v>609</v>
      </c>
      <c r="G184" s="2" t="s">
        <v>609</v>
      </c>
      <c r="H184" s="2" t="s">
        <v>609</v>
      </c>
      <c r="I184" s="2" t="s">
        <v>609</v>
      </c>
      <c r="J184" s="2" t="s">
        <v>609</v>
      </c>
      <c r="K184" s="2" t="s">
        <v>24</v>
      </c>
      <c r="L184" s="2" t="s">
        <v>91</v>
      </c>
      <c r="M184" s="2" t="s">
        <v>52</v>
      </c>
      <c r="N184" s="2" t="s">
        <v>50</v>
      </c>
      <c r="O184" s="2" t="s">
        <v>109</v>
      </c>
      <c r="P184" s="2" t="s">
        <v>58</v>
      </c>
      <c r="Q184" s="2" t="s">
        <v>53</v>
      </c>
      <c r="R184" s="3" t="s">
        <v>45</v>
      </c>
    </row>
    <row r="185" spans="1:21" x14ac:dyDescent="0.35">
      <c r="A185" s="2" t="s">
        <v>437</v>
      </c>
      <c r="B185" s="2" t="s">
        <v>438</v>
      </c>
      <c r="C185" s="2" t="s">
        <v>20</v>
      </c>
      <c r="D185" s="2" t="s">
        <v>21</v>
      </c>
      <c r="E185" s="2" t="s">
        <v>22</v>
      </c>
      <c r="F185" s="2" t="s">
        <v>609</v>
      </c>
      <c r="G185" s="2" t="s">
        <v>609</v>
      </c>
      <c r="H185" s="2" t="s">
        <v>23</v>
      </c>
      <c r="I185" s="2" t="s">
        <v>609</v>
      </c>
      <c r="J185" s="2" t="s">
        <v>609</v>
      </c>
      <c r="K185" s="2" t="s">
        <v>24</v>
      </c>
      <c r="L185" s="2" t="s">
        <v>609</v>
      </c>
      <c r="M185" s="2" t="s">
        <v>610</v>
      </c>
      <c r="N185" s="2" t="s">
        <v>21</v>
      </c>
      <c r="O185" s="2" t="s">
        <v>22</v>
      </c>
      <c r="P185" s="2" t="s">
        <v>609</v>
      </c>
      <c r="Q185" s="2" t="s">
        <v>25</v>
      </c>
      <c r="R185" s="3" t="s">
        <v>66</v>
      </c>
      <c r="S185" s="42">
        <v>0</v>
      </c>
      <c r="T185" s="42">
        <v>2.808774108886719E-4</v>
      </c>
      <c r="U185" s="42">
        <f t="shared" ref="U185:U186" si="22">T185+S185</f>
        <v>2.808774108886719E-4</v>
      </c>
    </row>
    <row r="186" spans="1:21" x14ac:dyDescent="0.35">
      <c r="A186" s="2" t="s">
        <v>439</v>
      </c>
      <c r="B186" s="2" t="s">
        <v>440</v>
      </c>
      <c r="C186" s="2" t="s">
        <v>28</v>
      </c>
      <c r="D186" s="2" t="s">
        <v>157</v>
      </c>
      <c r="E186" s="2" t="s">
        <v>609</v>
      </c>
      <c r="F186" s="2" t="s">
        <v>609</v>
      </c>
      <c r="G186" s="2" t="s">
        <v>609</v>
      </c>
      <c r="H186" s="2" t="s">
        <v>609</v>
      </c>
      <c r="I186" s="2" t="s">
        <v>32</v>
      </c>
      <c r="J186" s="2" t="s">
        <v>609</v>
      </c>
      <c r="K186" s="2" t="s">
        <v>34</v>
      </c>
      <c r="L186" s="2" t="s">
        <v>609</v>
      </c>
      <c r="M186" s="2" t="s">
        <v>135</v>
      </c>
      <c r="N186" s="2" t="s">
        <v>28</v>
      </c>
      <c r="O186" s="2" t="s">
        <v>157</v>
      </c>
      <c r="P186" s="2" t="s">
        <v>36</v>
      </c>
      <c r="Q186" s="2" t="s">
        <v>25</v>
      </c>
      <c r="R186" s="3" t="s">
        <v>45</v>
      </c>
      <c r="S186" s="42">
        <v>6.5097683593749997E-2</v>
      </c>
      <c r="T186" s="42">
        <v>0.1002047109375</v>
      </c>
      <c r="U186" s="42">
        <f t="shared" si="22"/>
        <v>0.16530239453125001</v>
      </c>
    </row>
    <row r="187" spans="1:21" x14ac:dyDescent="0.35">
      <c r="A187" s="2" t="s">
        <v>441</v>
      </c>
      <c r="B187" s="2" t="s">
        <v>442</v>
      </c>
      <c r="C187" s="2" t="s">
        <v>50</v>
      </c>
      <c r="D187" s="2" t="s">
        <v>56</v>
      </c>
      <c r="E187" s="2" t="s">
        <v>609</v>
      </c>
      <c r="F187" s="2" t="s">
        <v>609</v>
      </c>
      <c r="G187" s="2" t="s">
        <v>609</v>
      </c>
      <c r="H187" s="2" t="s">
        <v>609</v>
      </c>
      <c r="I187" s="2" t="s">
        <v>609</v>
      </c>
      <c r="J187" s="2" t="s">
        <v>609</v>
      </c>
      <c r="K187" s="2" t="s">
        <v>24</v>
      </c>
      <c r="L187" s="2" t="s">
        <v>91</v>
      </c>
      <c r="M187" s="2" t="s">
        <v>52</v>
      </c>
      <c r="N187" s="2" t="s">
        <v>50</v>
      </c>
      <c r="O187" s="2" t="s">
        <v>56</v>
      </c>
      <c r="P187" s="2" t="s">
        <v>58</v>
      </c>
      <c r="Q187" s="2" t="s">
        <v>53</v>
      </c>
      <c r="R187" s="3" t="s">
        <v>45</v>
      </c>
    </row>
    <row r="188" spans="1:21" x14ac:dyDescent="0.35">
      <c r="A188" s="2" t="s">
        <v>443</v>
      </c>
      <c r="B188" s="2" t="s">
        <v>444</v>
      </c>
      <c r="C188" s="2" t="s">
        <v>20</v>
      </c>
      <c r="D188" s="2" t="s">
        <v>21</v>
      </c>
      <c r="E188" s="2" t="s">
        <v>69</v>
      </c>
      <c r="F188" s="2" t="s">
        <v>609</v>
      </c>
      <c r="G188" s="2" t="s">
        <v>31</v>
      </c>
      <c r="H188" s="2" t="s">
        <v>609</v>
      </c>
      <c r="I188" s="2" t="s">
        <v>609</v>
      </c>
      <c r="J188" s="2" t="s">
        <v>609</v>
      </c>
      <c r="K188" s="2" t="s">
        <v>57</v>
      </c>
      <c r="L188" s="2" t="s">
        <v>609</v>
      </c>
      <c r="M188" s="2" t="s">
        <v>610</v>
      </c>
      <c r="N188" s="2" t="s">
        <v>21</v>
      </c>
      <c r="O188" s="2" t="s">
        <v>69</v>
      </c>
      <c r="P188" s="2" t="s">
        <v>70</v>
      </c>
      <c r="Q188" s="2" t="s">
        <v>25</v>
      </c>
      <c r="R188" s="3" t="s">
        <v>37</v>
      </c>
      <c r="S188" s="42">
        <v>3.7398269042968751E-3</v>
      </c>
      <c r="T188" s="42">
        <v>0</v>
      </c>
      <c r="U188" s="42">
        <f t="shared" ref="U188:U191" si="23">T188+S188</f>
        <v>3.7398269042968751E-3</v>
      </c>
    </row>
    <row r="189" spans="1:21" x14ac:dyDescent="0.35">
      <c r="A189" s="2" t="s">
        <v>445</v>
      </c>
      <c r="B189" s="2" t="s">
        <v>446</v>
      </c>
      <c r="C189" s="2" t="s">
        <v>28</v>
      </c>
      <c r="D189" s="2" t="s">
        <v>63</v>
      </c>
      <c r="E189" s="2" t="s">
        <v>609</v>
      </c>
      <c r="F189" s="2" t="s">
        <v>609</v>
      </c>
      <c r="G189" s="2" t="s">
        <v>609</v>
      </c>
      <c r="H189" s="2" t="s">
        <v>609</v>
      </c>
      <c r="I189" s="2" t="s">
        <v>609</v>
      </c>
      <c r="J189" s="2" t="s">
        <v>609</v>
      </c>
      <c r="K189" s="2" t="s">
        <v>43</v>
      </c>
      <c r="L189" s="2" t="s">
        <v>609</v>
      </c>
      <c r="M189" s="2" t="s">
        <v>64</v>
      </c>
      <c r="N189" s="2" t="s">
        <v>28</v>
      </c>
      <c r="O189" s="2" t="s">
        <v>63</v>
      </c>
      <c r="P189" s="2" t="s">
        <v>609</v>
      </c>
      <c r="Q189" s="2" t="s">
        <v>25</v>
      </c>
      <c r="R189" s="3" t="s">
        <v>66</v>
      </c>
      <c r="S189" s="42">
        <v>0</v>
      </c>
      <c r="T189" s="42">
        <v>2.8416188964843752E-3</v>
      </c>
      <c r="U189" s="42">
        <f t="shared" si="23"/>
        <v>2.8416188964843752E-3</v>
      </c>
    </row>
    <row r="190" spans="1:21" x14ac:dyDescent="0.35">
      <c r="A190" s="2" t="s">
        <v>447</v>
      </c>
      <c r="B190" s="2" t="s">
        <v>448</v>
      </c>
      <c r="C190" s="2" t="s">
        <v>75</v>
      </c>
      <c r="D190" s="2" t="s">
        <v>76</v>
      </c>
      <c r="E190" s="2" t="s">
        <v>609</v>
      </c>
      <c r="F190" s="2" t="s">
        <v>609</v>
      </c>
      <c r="G190" s="2" t="s">
        <v>609</v>
      </c>
      <c r="H190" s="2" t="s">
        <v>23</v>
      </c>
      <c r="I190" s="2" t="s">
        <v>609</v>
      </c>
      <c r="J190" s="2" t="s">
        <v>609</v>
      </c>
      <c r="K190" s="2" t="s">
        <v>24</v>
      </c>
      <c r="L190" s="2" t="s">
        <v>609</v>
      </c>
      <c r="M190" s="2" t="s">
        <v>612</v>
      </c>
      <c r="N190" s="2" t="s">
        <v>75</v>
      </c>
      <c r="O190" s="2" t="s">
        <v>76</v>
      </c>
      <c r="P190" s="2" t="s">
        <v>609</v>
      </c>
      <c r="Q190" s="2" t="s">
        <v>25</v>
      </c>
      <c r="R190" s="3" t="s">
        <v>45</v>
      </c>
      <c r="S190" s="42">
        <v>1.9700534057617188E-4</v>
      </c>
      <c r="T190" s="42">
        <v>3.0911196289062498E-3</v>
      </c>
      <c r="U190" s="42">
        <f t="shared" si="23"/>
        <v>3.2881249694824218E-3</v>
      </c>
    </row>
    <row r="191" spans="1:21" x14ac:dyDescent="0.35">
      <c r="A191" s="2" t="s">
        <v>449</v>
      </c>
      <c r="B191" s="2" t="s">
        <v>450</v>
      </c>
      <c r="C191" s="2" t="s">
        <v>28</v>
      </c>
      <c r="D191" s="2" t="s">
        <v>63</v>
      </c>
      <c r="E191" s="2" t="s">
        <v>609</v>
      </c>
      <c r="F191" s="2" t="s">
        <v>609</v>
      </c>
      <c r="G191" s="2" t="s">
        <v>609</v>
      </c>
      <c r="H191" s="2" t="s">
        <v>609</v>
      </c>
      <c r="I191" s="2" t="s">
        <v>609</v>
      </c>
      <c r="J191" s="2" t="s">
        <v>609</v>
      </c>
      <c r="K191" s="2" t="s">
        <v>24</v>
      </c>
      <c r="L191" s="2" t="s">
        <v>609</v>
      </c>
      <c r="M191" s="2" t="s">
        <v>64</v>
      </c>
      <c r="N191" s="2" t="s">
        <v>28</v>
      </c>
      <c r="O191" s="2" t="s">
        <v>63</v>
      </c>
      <c r="P191" s="2" t="s">
        <v>65</v>
      </c>
      <c r="Q191" s="2" t="s">
        <v>25</v>
      </c>
      <c r="R191" s="3" t="s">
        <v>66</v>
      </c>
      <c r="S191" s="42">
        <v>0</v>
      </c>
      <c r="T191" s="42">
        <v>1.5715861816406251E-3</v>
      </c>
      <c r="U191" s="42">
        <f t="shared" si="23"/>
        <v>1.5715861816406251E-3</v>
      </c>
    </row>
    <row r="192" spans="1:21" x14ac:dyDescent="0.35">
      <c r="A192" s="2" t="s">
        <v>58</v>
      </c>
      <c r="B192" s="2" t="s">
        <v>451</v>
      </c>
      <c r="C192" s="2" t="s">
        <v>40</v>
      </c>
      <c r="D192" s="2" t="s">
        <v>41</v>
      </c>
      <c r="E192" s="2" t="s">
        <v>82</v>
      </c>
      <c r="F192" s="2" t="s">
        <v>609</v>
      </c>
      <c r="G192" s="2" t="s">
        <v>609</v>
      </c>
      <c r="H192" s="2" t="s">
        <v>609</v>
      </c>
      <c r="I192" s="2" t="s">
        <v>609</v>
      </c>
      <c r="J192" s="2" t="s">
        <v>609</v>
      </c>
      <c r="K192" s="2" t="s">
        <v>609</v>
      </c>
      <c r="L192" s="2" t="s">
        <v>609</v>
      </c>
      <c r="M192" s="2" t="s">
        <v>611</v>
      </c>
      <c r="N192" s="2" t="s">
        <v>41</v>
      </c>
      <c r="O192" s="2" t="s">
        <v>82</v>
      </c>
      <c r="P192" s="2" t="s">
        <v>609</v>
      </c>
      <c r="Q192" s="2" t="s">
        <v>25</v>
      </c>
      <c r="R192" s="3" t="s">
        <v>609</v>
      </c>
    </row>
    <row r="193" spans="1:21" x14ac:dyDescent="0.35">
      <c r="A193" s="2" t="s">
        <v>452</v>
      </c>
      <c r="B193" s="2" t="s">
        <v>453</v>
      </c>
      <c r="C193" s="2" t="s">
        <v>50</v>
      </c>
      <c r="D193" s="2" t="s">
        <v>109</v>
      </c>
      <c r="E193" s="2" t="s">
        <v>609</v>
      </c>
      <c r="F193" s="2" t="s">
        <v>609</v>
      </c>
      <c r="G193" s="2" t="s">
        <v>609</v>
      </c>
      <c r="H193" s="2" t="s">
        <v>609</v>
      </c>
      <c r="I193" s="2" t="s">
        <v>609</v>
      </c>
      <c r="J193" s="2" t="s">
        <v>609</v>
      </c>
      <c r="K193" s="2" t="s">
        <v>57</v>
      </c>
      <c r="L193" s="2" t="s">
        <v>91</v>
      </c>
      <c r="M193" s="2" t="s">
        <v>52</v>
      </c>
      <c r="N193" s="2" t="s">
        <v>50</v>
      </c>
      <c r="O193" s="2" t="s">
        <v>109</v>
      </c>
      <c r="P193" s="2" t="s">
        <v>58</v>
      </c>
      <c r="Q193" s="2" t="s">
        <v>53</v>
      </c>
      <c r="R193" s="3" t="s">
        <v>45</v>
      </c>
    </row>
    <row r="194" spans="1:21" x14ac:dyDescent="0.35">
      <c r="A194" s="2" t="s">
        <v>454</v>
      </c>
      <c r="B194" s="2" t="s">
        <v>455</v>
      </c>
      <c r="C194" s="2" t="s">
        <v>50</v>
      </c>
      <c r="D194" s="2" t="s">
        <v>109</v>
      </c>
      <c r="E194" s="2" t="s">
        <v>609</v>
      </c>
      <c r="F194" s="2" t="s">
        <v>609</v>
      </c>
      <c r="G194" s="2" t="s">
        <v>609</v>
      </c>
      <c r="H194" s="2" t="s">
        <v>609</v>
      </c>
      <c r="I194" s="2" t="s">
        <v>609</v>
      </c>
      <c r="J194" s="2" t="s">
        <v>609</v>
      </c>
      <c r="K194" s="2" t="s">
        <v>57</v>
      </c>
      <c r="L194" s="2" t="s">
        <v>609</v>
      </c>
      <c r="M194" s="2" t="s">
        <v>52</v>
      </c>
      <c r="N194" s="2" t="s">
        <v>50</v>
      </c>
      <c r="O194" s="2" t="s">
        <v>109</v>
      </c>
      <c r="P194" s="2" t="s">
        <v>58</v>
      </c>
      <c r="Q194" s="2" t="s">
        <v>53</v>
      </c>
      <c r="R194" s="3" t="s">
        <v>45</v>
      </c>
    </row>
    <row r="195" spans="1:21" x14ac:dyDescent="0.35">
      <c r="A195" s="2" t="s">
        <v>456</v>
      </c>
      <c r="B195" s="2" t="s">
        <v>457</v>
      </c>
      <c r="C195" s="2" t="s">
        <v>40</v>
      </c>
      <c r="D195" s="2" t="s">
        <v>41</v>
      </c>
      <c r="E195" s="2" t="s">
        <v>82</v>
      </c>
      <c r="F195" s="2" t="s">
        <v>30</v>
      </c>
      <c r="G195" s="2" t="s">
        <v>31</v>
      </c>
      <c r="H195" s="2" t="s">
        <v>609</v>
      </c>
      <c r="I195" s="2" t="s">
        <v>32</v>
      </c>
      <c r="J195" s="2" t="s">
        <v>33</v>
      </c>
      <c r="K195" s="2" t="s">
        <v>34</v>
      </c>
      <c r="L195" s="2" t="s">
        <v>609</v>
      </c>
      <c r="M195" s="2" t="s">
        <v>611</v>
      </c>
      <c r="N195" s="2" t="s">
        <v>41</v>
      </c>
      <c r="O195" s="2" t="s">
        <v>82</v>
      </c>
      <c r="P195" s="2" t="s">
        <v>44</v>
      </c>
      <c r="Q195" s="2" t="s">
        <v>25</v>
      </c>
      <c r="R195" s="3" t="s">
        <v>37</v>
      </c>
      <c r="S195" s="42">
        <v>6.8832734375000003E-3</v>
      </c>
      <c r="T195" s="42">
        <v>0</v>
      </c>
      <c r="U195" s="42">
        <f t="shared" ref="U195:U198" si="24">T195+S195</f>
        <v>6.8832734375000003E-3</v>
      </c>
    </row>
    <row r="196" spans="1:21" x14ac:dyDescent="0.35">
      <c r="A196" s="2" t="s">
        <v>458</v>
      </c>
      <c r="B196" s="2" t="s">
        <v>459</v>
      </c>
      <c r="C196" s="2" t="s">
        <v>28</v>
      </c>
      <c r="D196" s="2" t="s">
        <v>63</v>
      </c>
      <c r="E196" s="2" t="s">
        <v>609</v>
      </c>
      <c r="F196" s="2" t="s">
        <v>609</v>
      </c>
      <c r="G196" s="2" t="s">
        <v>609</v>
      </c>
      <c r="H196" s="2" t="s">
        <v>609</v>
      </c>
      <c r="I196" s="2" t="s">
        <v>609</v>
      </c>
      <c r="J196" s="2" t="s">
        <v>609</v>
      </c>
      <c r="K196" s="2" t="s">
        <v>24</v>
      </c>
      <c r="L196" s="2" t="s">
        <v>609</v>
      </c>
      <c r="M196" s="2" t="s">
        <v>64</v>
      </c>
      <c r="N196" s="2" t="s">
        <v>28</v>
      </c>
      <c r="O196" s="2" t="s">
        <v>63</v>
      </c>
      <c r="P196" s="2" t="s">
        <v>65</v>
      </c>
      <c r="Q196" s="2" t="s">
        <v>25</v>
      </c>
      <c r="R196" s="3" t="s">
        <v>66</v>
      </c>
      <c r="S196" s="42">
        <v>0</v>
      </c>
      <c r="T196" s="42">
        <v>1.14361396484375E-2</v>
      </c>
      <c r="U196" s="42">
        <f t="shared" si="24"/>
        <v>1.14361396484375E-2</v>
      </c>
    </row>
    <row r="197" spans="1:21" x14ac:dyDescent="0.35">
      <c r="A197" s="2" t="s">
        <v>460</v>
      </c>
      <c r="B197" s="2" t="s">
        <v>461</v>
      </c>
      <c r="C197" s="2" t="s">
        <v>40</v>
      </c>
      <c r="D197" s="2" t="s">
        <v>200</v>
      </c>
      <c r="E197" s="2" t="s">
        <v>609</v>
      </c>
      <c r="F197" s="2" t="s">
        <v>30</v>
      </c>
      <c r="G197" s="2" t="s">
        <v>609</v>
      </c>
      <c r="H197" s="2" t="s">
        <v>609</v>
      </c>
      <c r="I197" s="2" t="s">
        <v>32</v>
      </c>
      <c r="J197" s="2" t="s">
        <v>33</v>
      </c>
      <c r="K197" s="2" t="s">
        <v>34</v>
      </c>
      <c r="L197" s="2" t="s">
        <v>609</v>
      </c>
      <c r="M197" s="2" t="s">
        <v>64</v>
      </c>
      <c r="N197" s="2" t="s">
        <v>200</v>
      </c>
      <c r="O197" s="2" t="s">
        <v>200</v>
      </c>
      <c r="P197" s="2" t="s">
        <v>65</v>
      </c>
      <c r="Q197" s="2" t="s">
        <v>25</v>
      </c>
      <c r="R197" s="3" t="s">
        <v>45</v>
      </c>
      <c r="S197" s="42">
        <v>5.4571611328125E-3</v>
      </c>
      <c r="T197" s="42">
        <v>1.3944679687499999E-2</v>
      </c>
      <c r="U197" s="42">
        <f t="shared" si="24"/>
        <v>1.9401840820312499E-2</v>
      </c>
    </row>
    <row r="198" spans="1:21" x14ac:dyDescent="0.35">
      <c r="A198" s="2" t="s">
        <v>462</v>
      </c>
      <c r="B198" s="2" t="s">
        <v>463</v>
      </c>
      <c r="C198" s="2" t="s">
        <v>40</v>
      </c>
      <c r="D198" s="2" t="s">
        <v>41</v>
      </c>
      <c r="E198" s="2" t="s">
        <v>100</v>
      </c>
      <c r="F198" s="2" t="s">
        <v>30</v>
      </c>
      <c r="G198" s="2" t="s">
        <v>609</v>
      </c>
      <c r="H198" s="2" t="s">
        <v>609</v>
      </c>
      <c r="I198" s="2" t="s">
        <v>32</v>
      </c>
      <c r="J198" s="2" t="s">
        <v>33</v>
      </c>
      <c r="K198" s="2" t="s">
        <v>43</v>
      </c>
      <c r="L198" s="2" t="s">
        <v>609</v>
      </c>
      <c r="M198" s="2" t="s">
        <v>611</v>
      </c>
      <c r="N198" s="2" t="s">
        <v>41</v>
      </c>
      <c r="O198" s="2" t="s">
        <v>100</v>
      </c>
      <c r="P198" s="2" t="s">
        <v>44</v>
      </c>
      <c r="Q198" s="2" t="s">
        <v>25</v>
      </c>
      <c r="R198" s="3" t="s">
        <v>45</v>
      </c>
      <c r="S198" s="42">
        <v>9.8251679687499996E-3</v>
      </c>
      <c r="T198" s="42">
        <v>3.2687751953124997E-2</v>
      </c>
      <c r="U198" s="42">
        <f t="shared" si="24"/>
        <v>4.2512919921874996E-2</v>
      </c>
    </row>
    <row r="199" spans="1:21" x14ac:dyDescent="0.35">
      <c r="A199" s="2" t="s">
        <v>464</v>
      </c>
      <c r="B199" s="2" t="s">
        <v>465</v>
      </c>
      <c r="C199" s="2" t="s">
        <v>28</v>
      </c>
      <c r="D199" s="2" t="s">
        <v>134</v>
      </c>
      <c r="E199" s="2" t="s">
        <v>609</v>
      </c>
      <c r="F199" s="2" t="s">
        <v>609</v>
      </c>
      <c r="G199" s="2" t="s">
        <v>609</v>
      </c>
      <c r="H199" s="2" t="s">
        <v>23</v>
      </c>
      <c r="I199" s="2" t="s">
        <v>609</v>
      </c>
      <c r="J199" s="2" t="s">
        <v>609</v>
      </c>
      <c r="K199" s="2" t="s">
        <v>24</v>
      </c>
      <c r="L199" s="2" t="s">
        <v>609</v>
      </c>
      <c r="M199" s="2" t="s">
        <v>135</v>
      </c>
      <c r="N199" s="2" t="s">
        <v>28</v>
      </c>
      <c r="O199" s="2" t="s">
        <v>134</v>
      </c>
      <c r="P199" s="2" t="s">
        <v>36</v>
      </c>
      <c r="Q199" s="2" t="s">
        <v>25</v>
      </c>
      <c r="R199" s="3" t="s">
        <v>609</v>
      </c>
    </row>
    <row r="200" spans="1:21" x14ac:dyDescent="0.35">
      <c r="A200" s="2" t="s">
        <v>466</v>
      </c>
      <c r="B200" s="2" t="s">
        <v>467</v>
      </c>
      <c r="C200" s="2" t="s">
        <v>20</v>
      </c>
      <c r="D200" s="2" t="s">
        <v>21</v>
      </c>
      <c r="E200" s="2" t="s">
        <v>69</v>
      </c>
      <c r="F200" s="2" t="s">
        <v>609</v>
      </c>
      <c r="G200" s="2" t="s">
        <v>609</v>
      </c>
      <c r="H200" s="2" t="s">
        <v>609</v>
      </c>
      <c r="I200" s="2" t="s">
        <v>609</v>
      </c>
      <c r="J200" s="2" t="s">
        <v>609</v>
      </c>
      <c r="K200" s="2" t="s">
        <v>609</v>
      </c>
      <c r="L200" s="2" t="s">
        <v>609</v>
      </c>
      <c r="M200" s="2" t="s">
        <v>610</v>
      </c>
      <c r="N200" s="2" t="s">
        <v>21</v>
      </c>
      <c r="O200" s="2" t="s">
        <v>69</v>
      </c>
      <c r="P200" s="2" t="s">
        <v>609</v>
      </c>
      <c r="Q200" s="2" t="s">
        <v>25</v>
      </c>
      <c r="R200" s="3" t="s">
        <v>609</v>
      </c>
    </row>
    <row r="201" spans="1:21" x14ac:dyDescent="0.35">
      <c r="A201" s="2" t="s">
        <v>468</v>
      </c>
      <c r="B201" s="2" t="s">
        <v>469</v>
      </c>
      <c r="C201" s="2" t="s">
        <v>40</v>
      </c>
      <c r="D201" s="2" t="s">
        <v>41</v>
      </c>
      <c r="E201" s="2" t="s">
        <v>100</v>
      </c>
      <c r="F201" s="2" t="s">
        <v>609</v>
      </c>
      <c r="G201" s="2" t="s">
        <v>609</v>
      </c>
      <c r="H201" s="2" t="s">
        <v>609</v>
      </c>
      <c r="I201" s="2" t="s">
        <v>609</v>
      </c>
      <c r="J201" s="2" t="s">
        <v>609</v>
      </c>
      <c r="K201" s="2" t="s">
        <v>609</v>
      </c>
      <c r="L201" s="2" t="s">
        <v>609</v>
      </c>
      <c r="M201" s="2" t="s">
        <v>611</v>
      </c>
      <c r="N201" s="2" t="s">
        <v>41</v>
      </c>
      <c r="O201" s="2" t="s">
        <v>100</v>
      </c>
      <c r="P201" s="2" t="s">
        <v>609</v>
      </c>
      <c r="Q201" s="2" t="s">
        <v>25</v>
      </c>
      <c r="R201" s="3" t="s">
        <v>609</v>
      </c>
    </row>
    <row r="202" spans="1:21" x14ac:dyDescent="0.35">
      <c r="A202" s="2" t="s">
        <v>470</v>
      </c>
      <c r="B202" s="2" t="s">
        <v>471</v>
      </c>
      <c r="C202" s="2" t="s">
        <v>50</v>
      </c>
      <c r="D202" s="2" t="s">
        <v>51</v>
      </c>
      <c r="E202" s="2" t="s">
        <v>609</v>
      </c>
      <c r="F202" s="2" t="s">
        <v>609</v>
      </c>
      <c r="G202" s="2" t="s">
        <v>609</v>
      </c>
      <c r="H202" s="2" t="s">
        <v>609</v>
      </c>
      <c r="I202" s="2" t="s">
        <v>609</v>
      </c>
      <c r="J202" s="2" t="s">
        <v>609</v>
      </c>
      <c r="K202" s="2" t="s">
        <v>609</v>
      </c>
      <c r="L202" s="2" t="s">
        <v>609</v>
      </c>
      <c r="M202" s="2" t="s">
        <v>52</v>
      </c>
      <c r="N202" s="2" t="s">
        <v>50</v>
      </c>
      <c r="O202" s="2" t="s">
        <v>51</v>
      </c>
      <c r="P202" s="2" t="s">
        <v>609</v>
      </c>
      <c r="Q202" s="2" t="s">
        <v>53</v>
      </c>
      <c r="R202" s="3" t="s">
        <v>609</v>
      </c>
    </row>
    <row r="203" spans="1:21" x14ac:dyDescent="0.35">
      <c r="A203" s="2" t="s">
        <v>472</v>
      </c>
      <c r="B203" s="2" t="s">
        <v>473</v>
      </c>
      <c r="C203" s="2" t="s">
        <v>75</v>
      </c>
      <c r="D203" s="2" t="s">
        <v>219</v>
      </c>
      <c r="E203" s="2" t="s">
        <v>609</v>
      </c>
      <c r="F203" s="2" t="s">
        <v>30</v>
      </c>
      <c r="G203" s="2" t="s">
        <v>609</v>
      </c>
      <c r="H203" s="2" t="s">
        <v>23</v>
      </c>
      <c r="I203" s="2" t="s">
        <v>32</v>
      </c>
      <c r="J203" s="2" t="s">
        <v>33</v>
      </c>
      <c r="K203" s="2" t="s">
        <v>43</v>
      </c>
      <c r="L203" s="2" t="s">
        <v>609</v>
      </c>
      <c r="M203" s="2" t="s">
        <v>612</v>
      </c>
      <c r="N203" s="2" t="s">
        <v>75</v>
      </c>
      <c r="O203" s="2" t="s">
        <v>219</v>
      </c>
      <c r="P203" s="2" t="s">
        <v>36</v>
      </c>
      <c r="Q203" s="2" t="s">
        <v>25</v>
      </c>
      <c r="R203" s="3" t="s">
        <v>66</v>
      </c>
      <c r="S203" s="42">
        <v>0</v>
      </c>
      <c r="T203" s="42">
        <v>1.0013514648437499E-2</v>
      </c>
      <c r="U203" s="42">
        <f t="shared" ref="U203:U205" si="25">T203+S203</f>
        <v>1.0013514648437499E-2</v>
      </c>
    </row>
    <row r="204" spans="1:21" x14ac:dyDescent="0.35">
      <c r="A204" s="2" t="s">
        <v>474</v>
      </c>
      <c r="B204" s="2" t="s">
        <v>475</v>
      </c>
      <c r="C204" s="2" t="s">
        <v>40</v>
      </c>
      <c r="D204" s="2" t="s">
        <v>41</v>
      </c>
      <c r="E204" s="2" t="s">
        <v>100</v>
      </c>
      <c r="F204" s="2" t="s">
        <v>30</v>
      </c>
      <c r="G204" s="2" t="s">
        <v>609</v>
      </c>
      <c r="H204" s="2" t="s">
        <v>609</v>
      </c>
      <c r="I204" s="2" t="s">
        <v>32</v>
      </c>
      <c r="J204" s="2" t="s">
        <v>33</v>
      </c>
      <c r="K204" s="2" t="s">
        <v>34</v>
      </c>
      <c r="L204" s="2" t="s">
        <v>609</v>
      </c>
      <c r="M204" s="2" t="s">
        <v>611</v>
      </c>
      <c r="N204" s="2" t="s">
        <v>41</v>
      </c>
      <c r="O204" s="2" t="s">
        <v>100</v>
      </c>
      <c r="P204" s="2" t="s">
        <v>44</v>
      </c>
      <c r="Q204" s="2" t="s">
        <v>25</v>
      </c>
      <c r="R204" s="3" t="s">
        <v>45</v>
      </c>
      <c r="S204" s="42">
        <v>1.5687433593750001E-2</v>
      </c>
      <c r="T204" s="42">
        <v>2.5112017578125E-2</v>
      </c>
      <c r="U204" s="42">
        <f t="shared" si="25"/>
        <v>4.0799451171875001E-2</v>
      </c>
    </row>
    <row r="205" spans="1:21" x14ac:dyDescent="0.35">
      <c r="A205" s="2" t="s">
        <v>476</v>
      </c>
      <c r="B205" s="2" t="s">
        <v>477</v>
      </c>
      <c r="C205" s="2" t="s">
        <v>20</v>
      </c>
      <c r="D205" s="2" t="s">
        <v>21</v>
      </c>
      <c r="E205" s="2" t="s">
        <v>122</v>
      </c>
      <c r="F205" s="2" t="s">
        <v>609</v>
      </c>
      <c r="G205" s="2" t="s">
        <v>609</v>
      </c>
      <c r="H205" s="2" t="s">
        <v>609</v>
      </c>
      <c r="I205" s="2" t="s">
        <v>609</v>
      </c>
      <c r="J205" s="2" t="s">
        <v>33</v>
      </c>
      <c r="K205" s="2" t="s">
        <v>43</v>
      </c>
      <c r="L205" s="2" t="s">
        <v>609</v>
      </c>
      <c r="M205" s="2" t="s">
        <v>610</v>
      </c>
      <c r="N205" s="2" t="s">
        <v>21</v>
      </c>
      <c r="O205" s="2" t="s">
        <v>122</v>
      </c>
      <c r="P205" s="2" t="s">
        <v>70</v>
      </c>
      <c r="Q205" s="2" t="s">
        <v>25</v>
      </c>
      <c r="R205" s="3" t="s">
        <v>45</v>
      </c>
      <c r="S205" s="42">
        <v>8.3060638427734379E-4</v>
      </c>
      <c r="T205" s="42">
        <v>2.2534042968749999E-3</v>
      </c>
      <c r="U205" s="42">
        <f t="shared" si="25"/>
        <v>3.0840106811523436E-3</v>
      </c>
    </row>
    <row r="206" spans="1:21" x14ac:dyDescent="0.35">
      <c r="A206" s="2" t="s">
        <v>478</v>
      </c>
      <c r="B206" s="2" t="s">
        <v>479</v>
      </c>
      <c r="C206" s="2" t="s">
        <v>50</v>
      </c>
      <c r="D206" s="2" t="s">
        <v>56</v>
      </c>
      <c r="E206" s="2" t="s">
        <v>609</v>
      </c>
      <c r="F206" s="2" t="s">
        <v>609</v>
      </c>
      <c r="G206" s="2" t="s">
        <v>609</v>
      </c>
      <c r="H206" s="2" t="s">
        <v>609</v>
      </c>
      <c r="I206" s="2" t="s">
        <v>609</v>
      </c>
      <c r="J206" s="2" t="s">
        <v>609</v>
      </c>
      <c r="K206" s="2" t="s">
        <v>24</v>
      </c>
      <c r="L206" s="2" t="s">
        <v>609</v>
      </c>
      <c r="M206" s="2" t="s">
        <v>52</v>
      </c>
      <c r="N206" s="2" t="s">
        <v>50</v>
      </c>
      <c r="O206" s="2" t="s">
        <v>56</v>
      </c>
      <c r="P206" s="2" t="s">
        <v>58</v>
      </c>
      <c r="Q206" s="2" t="s">
        <v>53</v>
      </c>
      <c r="R206" s="3" t="s">
        <v>609</v>
      </c>
    </row>
    <row r="207" spans="1:21" x14ac:dyDescent="0.35">
      <c r="A207" s="2" t="s">
        <v>480</v>
      </c>
      <c r="B207" s="2" t="s">
        <v>481</v>
      </c>
      <c r="C207" s="2" t="s">
        <v>40</v>
      </c>
      <c r="D207" s="2" t="s">
        <v>41</v>
      </c>
      <c r="E207" s="2" t="s">
        <v>82</v>
      </c>
      <c r="F207" s="2" t="s">
        <v>30</v>
      </c>
      <c r="G207" s="2" t="s">
        <v>609</v>
      </c>
      <c r="H207" s="2" t="s">
        <v>609</v>
      </c>
      <c r="I207" s="2" t="s">
        <v>32</v>
      </c>
      <c r="J207" s="2" t="s">
        <v>33</v>
      </c>
      <c r="K207" s="2" t="s">
        <v>34</v>
      </c>
      <c r="L207" s="2" t="s">
        <v>609</v>
      </c>
      <c r="M207" s="2" t="s">
        <v>611</v>
      </c>
      <c r="N207" s="2" t="s">
        <v>41</v>
      </c>
      <c r="O207" s="2" t="s">
        <v>82</v>
      </c>
      <c r="P207" s="2" t="s">
        <v>44</v>
      </c>
      <c r="Q207" s="2" t="s">
        <v>25</v>
      </c>
      <c r="R207" s="3" t="s">
        <v>45</v>
      </c>
      <c r="S207" s="42">
        <v>1.4738070678710938E-4</v>
      </c>
      <c r="T207" s="42">
        <v>2.172340576171875E-3</v>
      </c>
      <c r="U207" s="42">
        <f>T207+S207</f>
        <v>2.3197212829589842E-3</v>
      </c>
    </row>
    <row r="208" spans="1:21" x14ac:dyDescent="0.35">
      <c r="A208" s="2" t="s">
        <v>482</v>
      </c>
      <c r="B208" s="2" t="s">
        <v>483</v>
      </c>
      <c r="C208" s="2" t="s">
        <v>20</v>
      </c>
      <c r="D208" s="2" t="s">
        <v>125</v>
      </c>
      <c r="E208" s="2" t="s">
        <v>609</v>
      </c>
      <c r="F208" s="2" t="s">
        <v>609</v>
      </c>
      <c r="G208" s="2" t="s">
        <v>609</v>
      </c>
      <c r="H208" s="2" t="s">
        <v>609</v>
      </c>
      <c r="I208" s="2" t="s">
        <v>609</v>
      </c>
      <c r="J208" s="2" t="s">
        <v>609</v>
      </c>
      <c r="K208" s="2" t="s">
        <v>609</v>
      </c>
      <c r="L208" s="2" t="s">
        <v>609</v>
      </c>
      <c r="M208" s="2" t="s">
        <v>52</v>
      </c>
      <c r="N208" s="2" t="s">
        <v>125</v>
      </c>
      <c r="O208" s="2" t="s">
        <v>125</v>
      </c>
      <c r="P208" s="2" t="s">
        <v>609</v>
      </c>
      <c r="Q208" s="2" t="s">
        <v>53</v>
      </c>
      <c r="R208" s="3" t="s">
        <v>609</v>
      </c>
    </row>
    <row r="209" spans="1:21" x14ac:dyDescent="0.35">
      <c r="A209" s="2" t="s">
        <v>484</v>
      </c>
      <c r="B209" s="2" t="s">
        <v>485</v>
      </c>
      <c r="C209" s="2" t="s">
        <v>50</v>
      </c>
      <c r="D209" s="2" t="s">
        <v>56</v>
      </c>
      <c r="E209" s="2" t="s">
        <v>609</v>
      </c>
      <c r="F209" s="2" t="s">
        <v>609</v>
      </c>
      <c r="G209" s="2" t="s">
        <v>609</v>
      </c>
      <c r="H209" s="2" t="s">
        <v>609</v>
      </c>
      <c r="I209" s="2" t="s">
        <v>609</v>
      </c>
      <c r="J209" s="2" t="s">
        <v>609</v>
      </c>
      <c r="K209" s="2" t="s">
        <v>57</v>
      </c>
      <c r="L209" s="2" t="s">
        <v>609</v>
      </c>
      <c r="M209" s="2" t="s">
        <v>52</v>
      </c>
      <c r="N209" s="2" t="s">
        <v>50</v>
      </c>
      <c r="O209" s="2" t="s">
        <v>56</v>
      </c>
      <c r="P209" s="2" t="s">
        <v>58</v>
      </c>
      <c r="Q209" s="2" t="s">
        <v>53</v>
      </c>
      <c r="R209" s="3" t="s">
        <v>37</v>
      </c>
    </row>
    <row r="210" spans="1:21" x14ac:dyDescent="0.35">
      <c r="A210" s="2" t="s">
        <v>486</v>
      </c>
      <c r="B210" s="2" t="s">
        <v>487</v>
      </c>
      <c r="C210" s="2" t="s">
        <v>40</v>
      </c>
      <c r="D210" s="2" t="s">
        <v>41</v>
      </c>
      <c r="E210" s="2" t="s">
        <v>82</v>
      </c>
      <c r="F210" s="2" t="s">
        <v>30</v>
      </c>
      <c r="G210" s="2" t="s">
        <v>31</v>
      </c>
      <c r="H210" s="2" t="s">
        <v>609</v>
      </c>
      <c r="I210" s="2" t="s">
        <v>32</v>
      </c>
      <c r="J210" s="2" t="s">
        <v>33</v>
      </c>
      <c r="K210" s="2" t="s">
        <v>34</v>
      </c>
      <c r="L210" s="2" t="s">
        <v>609</v>
      </c>
      <c r="M210" s="2" t="s">
        <v>611</v>
      </c>
      <c r="N210" s="2" t="s">
        <v>41</v>
      </c>
      <c r="O210" s="2" t="s">
        <v>82</v>
      </c>
      <c r="P210" s="2" t="s">
        <v>44</v>
      </c>
      <c r="Q210" s="2" t="s">
        <v>25</v>
      </c>
      <c r="R210" s="3" t="s">
        <v>37</v>
      </c>
      <c r="S210" s="42">
        <v>6.8330449218749999E-3</v>
      </c>
      <c r="T210" s="42">
        <v>0</v>
      </c>
      <c r="U210" s="42">
        <f t="shared" ref="U210:U212" si="26">T210+S210</f>
        <v>6.8330449218749999E-3</v>
      </c>
    </row>
    <row r="211" spans="1:21" x14ac:dyDescent="0.35">
      <c r="A211" s="2" t="s">
        <v>488</v>
      </c>
      <c r="B211" s="2" t="s">
        <v>489</v>
      </c>
      <c r="C211" s="2" t="s">
        <v>40</v>
      </c>
      <c r="D211" s="2" t="s">
        <v>41</v>
      </c>
      <c r="E211" s="2" t="s">
        <v>42</v>
      </c>
      <c r="F211" s="2" t="s">
        <v>30</v>
      </c>
      <c r="G211" s="2" t="s">
        <v>609</v>
      </c>
      <c r="H211" s="2" t="s">
        <v>23</v>
      </c>
      <c r="I211" s="2" t="s">
        <v>32</v>
      </c>
      <c r="J211" s="2" t="s">
        <v>33</v>
      </c>
      <c r="K211" s="2" t="s">
        <v>43</v>
      </c>
      <c r="L211" s="2" t="s">
        <v>609</v>
      </c>
      <c r="M211" s="2" t="s">
        <v>611</v>
      </c>
      <c r="N211" s="2" t="s">
        <v>41</v>
      </c>
      <c r="O211" s="2" t="s">
        <v>42</v>
      </c>
      <c r="P211" s="2" t="s">
        <v>44</v>
      </c>
      <c r="Q211" s="2" t="s">
        <v>25</v>
      </c>
      <c r="R211" s="3" t="s">
        <v>66</v>
      </c>
      <c r="S211" s="42">
        <v>0</v>
      </c>
      <c r="T211" s="42">
        <v>4.8498449707031253E-4</v>
      </c>
      <c r="U211" s="42">
        <f t="shared" si="26"/>
        <v>4.8498449707031253E-4</v>
      </c>
    </row>
    <row r="212" spans="1:21" x14ac:dyDescent="0.35">
      <c r="A212" s="2" t="s">
        <v>490</v>
      </c>
      <c r="B212" s="2" t="s">
        <v>491</v>
      </c>
      <c r="C212" s="2" t="s">
        <v>20</v>
      </c>
      <c r="D212" s="2" t="s">
        <v>21</v>
      </c>
      <c r="E212" s="2" t="s">
        <v>69</v>
      </c>
      <c r="F212" s="2" t="s">
        <v>609</v>
      </c>
      <c r="G212" s="2" t="s">
        <v>609</v>
      </c>
      <c r="H212" s="2" t="s">
        <v>23</v>
      </c>
      <c r="I212" s="2" t="s">
        <v>609</v>
      </c>
      <c r="J212" s="2" t="s">
        <v>609</v>
      </c>
      <c r="K212" s="2" t="s">
        <v>57</v>
      </c>
      <c r="L212" s="2" t="s">
        <v>609</v>
      </c>
      <c r="M212" s="2" t="s">
        <v>610</v>
      </c>
      <c r="N212" s="2" t="s">
        <v>21</v>
      </c>
      <c r="O212" s="2" t="s">
        <v>69</v>
      </c>
      <c r="P212" s="2" t="s">
        <v>70</v>
      </c>
      <c r="Q212" s="2" t="s">
        <v>25</v>
      </c>
      <c r="R212" s="3" t="s">
        <v>45</v>
      </c>
      <c r="S212" s="42">
        <v>4.9342998504638675E-5</v>
      </c>
      <c r="T212" s="42">
        <v>3.9381298828125003E-4</v>
      </c>
      <c r="U212" s="42">
        <f t="shared" si="26"/>
        <v>4.4315598678588871E-4</v>
      </c>
    </row>
    <row r="213" spans="1:21" x14ac:dyDescent="0.35">
      <c r="A213" s="2" t="s">
        <v>492</v>
      </c>
      <c r="B213" s="2" t="s">
        <v>493</v>
      </c>
      <c r="C213" s="2" t="s">
        <v>50</v>
      </c>
      <c r="D213" s="2" t="s">
        <v>109</v>
      </c>
      <c r="E213" s="2" t="s">
        <v>609</v>
      </c>
      <c r="F213" s="2" t="s">
        <v>609</v>
      </c>
      <c r="G213" s="2" t="s">
        <v>609</v>
      </c>
      <c r="H213" s="2" t="s">
        <v>609</v>
      </c>
      <c r="I213" s="2" t="s">
        <v>609</v>
      </c>
      <c r="J213" s="2" t="s">
        <v>609</v>
      </c>
      <c r="K213" s="2" t="s">
        <v>24</v>
      </c>
      <c r="L213" s="2" t="s">
        <v>91</v>
      </c>
      <c r="M213" s="2" t="s">
        <v>52</v>
      </c>
      <c r="N213" s="2" t="s">
        <v>50</v>
      </c>
      <c r="O213" s="2" t="s">
        <v>109</v>
      </c>
      <c r="P213" s="2" t="s">
        <v>58</v>
      </c>
      <c r="Q213" s="2" t="s">
        <v>53</v>
      </c>
      <c r="R213" s="3" t="s">
        <v>37</v>
      </c>
    </row>
    <row r="214" spans="1:21" x14ac:dyDescent="0.35">
      <c r="A214" s="2" t="s">
        <v>494</v>
      </c>
      <c r="B214" s="2" t="s">
        <v>495</v>
      </c>
      <c r="C214" s="2" t="s">
        <v>50</v>
      </c>
      <c r="D214" s="2" t="s">
        <v>56</v>
      </c>
      <c r="E214" s="2" t="s">
        <v>609</v>
      </c>
      <c r="F214" s="2" t="s">
        <v>609</v>
      </c>
      <c r="G214" s="2" t="s">
        <v>609</v>
      </c>
      <c r="H214" s="2" t="s">
        <v>609</v>
      </c>
      <c r="I214" s="2" t="s">
        <v>609</v>
      </c>
      <c r="J214" s="2" t="s">
        <v>609</v>
      </c>
      <c r="K214" s="2" t="s">
        <v>24</v>
      </c>
      <c r="L214" s="2" t="s">
        <v>91</v>
      </c>
      <c r="M214" s="2" t="s">
        <v>52</v>
      </c>
      <c r="N214" s="2" t="s">
        <v>50</v>
      </c>
      <c r="O214" s="2" t="s">
        <v>56</v>
      </c>
      <c r="P214" s="2" t="s">
        <v>58</v>
      </c>
      <c r="Q214" s="2" t="s">
        <v>53</v>
      </c>
      <c r="R214" s="3" t="s">
        <v>45</v>
      </c>
    </row>
    <row r="215" spans="1:21" x14ac:dyDescent="0.35">
      <c r="A215" s="2" t="s">
        <v>496</v>
      </c>
      <c r="B215" s="2" t="s">
        <v>497</v>
      </c>
      <c r="C215" s="2" t="s">
        <v>50</v>
      </c>
      <c r="D215" s="2" t="s">
        <v>51</v>
      </c>
      <c r="E215" s="2" t="s">
        <v>609</v>
      </c>
      <c r="F215" s="2" t="s">
        <v>609</v>
      </c>
      <c r="G215" s="2" t="s">
        <v>609</v>
      </c>
      <c r="H215" s="2" t="s">
        <v>609</v>
      </c>
      <c r="I215" s="2" t="s">
        <v>609</v>
      </c>
      <c r="J215" s="2" t="s">
        <v>609</v>
      </c>
      <c r="K215" s="2" t="s">
        <v>24</v>
      </c>
      <c r="L215" s="2" t="s">
        <v>91</v>
      </c>
      <c r="M215" s="2" t="s">
        <v>52</v>
      </c>
      <c r="N215" s="2" t="s">
        <v>50</v>
      </c>
      <c r="O215" s="2" t="s">
        <v>51</v>
      </c>
      <c r="P215" s="2" t="s">
        <v>58</v>
      </c>
      <c r="Q215" s="2" t="s">
        <v>53</v>
      </c>
      <c r="R215" s="3" t="s">
        <v>45</v>
      </c>
    </row>
    <row r="216" spans="1:21" x14ac:dyDescent="0.35">
      <c r="A216" s="2" t="s">
        <v>498</v>
      </c>
      <c r="B216" s="2" t="s">
        <v>499</v>
      </c>
      <c r="C216" s="2" t="s">
        <v>40</v>
      </c>
      <c r="D216" s="2" t="s">
        <v>41</v>
      </c>
      <c r="E216" s="2" t="s">
        <v>142</v>
      </c>
      <c r="F216" s="2" t="s">
        <v>609</v>
      </c>
      <c r="G216" s="2" t="s">
        <v>31</v>
      </c>
      <c r="H216" s="2" t="s">
        <v>609</v>
      </c>
      <c r="I216" s="2" t="s">
        <v>609</v>
      </c>
      <c r="J216" s="2" t="s">
        <v>33</v>
      </c>
      <c r="K216" s="2" t="s">
        <v>43</v>
      </c>
      <c r="L216" s="2" t="s">
        <v>609</v>
      </c>
      <c r="M216" s="2" t="s">
        <v>611</v>
      </c>
      <c r="N216" s="2" t="s">
        <v>41</v>
      </c>
      <c r="O216" s="2" t="s">
        <v>142</v>
      </c>
      <c r="P216" s="2" t="s">
        <v>44</v>
      </c>
      <c r="Q216" s="2" t="s">
        <v>25</v>
      </c>
      <c r="R216" s="3" t="s">
        <v>37</v>
      </c>
      <c r="S216" s="42">
        <v>8.4569024658203123E-4</v>
      </c>
      <c r="T216" s="42">
        <v>0</v>
      </c>
      <c r="U216" s="42">
        <f>T216+S216</f>
        <v>8.4569024658203123E-4</v>
      </c>
    </row>
    <row r="217" spans="1:21" x14ac:dyDescent="0.35">
      <c r="A217" s="2" t="s">
        <v>500</v>
      </c>
      <c r="B217" s="2" t="s">
        <v>501</v>
      </c>
      <c r="C217" s="2" t="s">
        <v>20</v>
      </c>
      <c r="D217" s="2" t="s">
        <v>21</v>
      </c>
      <c r="E217" s="2" t="s">
        <v>22</v>
      </c>
      <c r="F217" s="2" t="s">
        <v>609</v>
      </c>
      <c r="G217" s="2" t="s">
        <v>609</v>
      </c>
      <c r="H217" s="2" t="s">
        <v>23</v>
      </c>
      <c r="I217" s="2" t="s">
        <v>609</v>
      </c>
      <c r="J217" s="2" t="s">
        <v>609</v>
      </c>
      <c r="K217" s="2" t="s">
        <v>24</v>
      </c>
      <c r="L217" s="2" t="s">
        <v>609</v>
      </c>
      <c r="M217" s="2" t="s">
        <v>610</v>
      </c>
      <c r="N217" s="2" t="s">
        <v>21</v>
      </c>
      <c r="O217" s="2" t="s">
        <v>22</v>
      </c>
      <c r="P217" s="2" t="s">
        <v>609</v>
      </c>
      <c r="Q217" s="2" t="s">
        <v>25</v>
      </c>
      <c r="R217" s="3" t="s">
        <v>609</v>
      </c>
    </row>
    <row r="218" spans="1:21" x14ac:dyDescent="0.35">
      <c r="A218" s="2" t="s">
        <v>502</v>
      </c>
      <c r="B218" s="2" t="s">
        <v>503</v>
      </c>
      <c r="C218" s="2" t="s">
        <v>40</v>
      </c>
      <c r="D218" s="2" t="s">
        <v>41</v>
      </c>
      <c r="E218" s="2" t="s">
        <v>82</v>
      </c>
      <c r="F218" s="2" t="s">
        <v>609</v>
      </c>
      <c r="G218" s="2" t="s">
        <v>609</v>
      </c>
      <c r="H218" s="2" t="s">
        <v>23</v>
      </c>
      <c r="I218" s="2" t="s">
        <v>609</v>
      </c>
      <c r="J218" s="2" t="s">
        <v>609</v>
      </c>
      <c r="K218" s="2" t="s">
        <v>24</v>
      </c>
      <c r="L218" s="2" t="s">
        <v>609</v>
      </c>
      <c r="M218" s="2" t="s">
        <v>611</v>
      </c>
      <c r="N218" s="2" t="s">
        <v>41</v>
      </c>
      <c r="O218" s="2" t="s">
        <v>82</v>
      </c>
      <c r="P218" s="2" t="s">
        <v>44</v>
      </c>
      <c r="Q218" s="2" t="s">
        <v>25</v>
      </c>
      <c r="R218" s="3" t="s">
        <v>609</v>
      </c>
    </row>
    <row r="219" spans="1:21" x14ac:dyDescent="0.35">
      <c r="A219" s="2" t="s">
        <v>504</v>
      </c>
      <c r="B219" s="2" t="s">
        <v>505</v>
      </c>
      <c r="C219" s="2" t="s">
        <v>28</v>
      </c>
      <c r="D219" s="2" t="s">
        <v>63</v>
      </c>
      <c r="E219" s="2" t="s">
        <v>609</v>
      </c>
      <c r="F219" s="2" t="s">
        <v>609</v>
      </c>
      <c r="G219" s="2" t="s">
        <v>609</v>
      </c>
      <c r="H219" s="2" t="s">
        <v>609</v>
      </c>
      <c r="I219" s="2" t="s">
        <v>32</v>
      </c>
      <c r="J219" s="2" t="s">
        <v>609</v>
      </c>
      <c r="K219" s="2" t="s">
        <v>34</v>
      </c>
      <c r="L219" s="2" t="s">
        <v>609</v>
      </c>
      <c r="M219" s="2" t="s">
        <v>64</v>
      </c>
      <c r="N219" s="2" t="s">
        <v>28</v>
      </c>
      <c r="O219" s="2" t="s">
        <v>63</v>
      </c>
      <c r="P219" s="2" t="s">
        <v>65</v>
      </c>
      <c r="Q219" s="2" t="s">
        <v>25</v>
      </c>
      <c r="R219" s="3" t="s">
        <v>45</v>
      </c>
      <c r="S219" s="42">
        <v>1.5092020263671876E-3</v>
      </c>
      <c r="T219" s="42">
        <v>3.2878596191406248E-3</v>
      </c>
      <c r="U219" s="42">
        <f>T219+S219</f>
        <v>4.7970616455078122E-3</v>
      </c>
    </row>
    <row r="220" spans="1:21" x14ac:dyDescent="0.35">
      <c r="A220" s="2" t="s">
        <v>506</v>
      </c>
      <c r="B220" s="2" t="s">
        <v>507</v>
      </c>
      <c r="C220" s="2" t="s">
        <v>20</v>
      </c>
      <c r="D220" s="2" t="s">
        <v>21</v>
      </c>
      <c r="E220" s="2" t="s">
        <v>22</v>
      </c>
      <c r="F220" s="2" t="s">
        <v>609</v>
      </c>
      <c r="G220" s="2" t="s">
        <v>609</v>
      </c>
      <c r="H220" s="2" t="s">
        <v>609</v>
      </c>
      <c r="I220" s="2" t="s">
        <v>609</v>
      </c>
      <c r="J220" s="2" t="s">
        <v>609</v>
      </c>
      <c r="K220" s="2" t="s">
        <v>24</v>
      </c>
      <c r="L220" s="2" t="s">
        <v>609</v>
      </c>
      <c r="M220" s="2" t="s">
        <v>610</v>
      </c>
      <c r="N220" s="2" t="s">
        <v>21</v>
      </c>
      <c r="O220" s="2" t="s">
        <v>22</v>
      </c>
      <c r="P220" s="2" t="s">
        <v>609</v>
      </c>
      <c r="Q220" s="2" t="s">
        <v>25</v>
      </c>
      <c r="R220" s="3" t="s">
        <v>609</v>
      </c>
    </row>
    <row r="221" spans="1:21" x14ac:dyDescent="0.35">
      <c r="A221" s="2" t="s">
        <v>508</v>
      </c>
      <c r="B221" s="2" t="s">
        <v>509</v>
      </c>
      <c r="C221" s="2" t="s">
        <v>40</v>
      </c>
      <c r="D221" s="2" t="s">
        <v>41</v>
      </c>
      <c r="E221" s="2" t="s">
        <v>42</v>
      </c>
      <c r="F221" s="2" t="s">
        <v>30</v>
      </c>
      <c r="G221" s="2" t="s">
        <v>31</v>
      </c>
      <c r="H221" s="2" t="s">
        <v>609</v>
      </c>
      <c r="I221" s="2" t="s">
        <v>32</v>
      </c>
      <c r="J221" s="2" t="s">
        <v>33</v>
      </c>
      <c r="K221" s="2" t="s">
        <v>34</v>
      </c>
      <c r="L221" s="2" t="s">
        <v>609</v>
      </c>
      <c r="M221" s="2" t="s">
        <v>611</v>
      </c>
      <c r="N221" s="2" t="s">
        <v>41</v>
      </c>
      <c r="O221" s="2" t="s">
        <v>42</v>
      </c>
      <c r="P221" s="2" t="s">
        <v>44</v>
      </c>
      <c r="Q221" s="2" t="s">
        <v>25</v>
      </c>
      <c r="R221" s="3" t="s">
        <v>37</v>
      </c>
      <c r="S221" s="42">
        <v>0.27823090625000002</v>
      </c>
      <c r="T221" s="42">
        <v>0</v>
      </c>
      <c r="U221" s="42">
        <f t="shared" ref="U221:U223" si="27">T221+S221</f>
        <v>0.27823090625000002</v>
      </c>
    </row>
    <row r="222" spans="1:21" x14ac:dyDescent="0.35">
      <c r="A222" s="2" t="s">
        <v>510</v>
      </c>
      <c r="B222" s="2" t="s">
        <v>511</v>
      </c>
      <c r="C222" s="2" t="s">
        <v>40</v>
      </c>
      <c r="D222" s="2" t="s">
        <v>41</v>
      </c>
      <c r="E222" s="2" t="s">
        <v>100</v>
      </c>
      <c r="F222" s="2" t="s">
        <v>30</v>
      </c>
      <c r="G222" s="2" t="s">
        <v>609</v>
      </c>
      <c r="H222" s="2" t="s">
        <v>609</v>
      </c>
      <c r="I222" s="2" t="s">
        <v>32</v>
      </c>
      <c r="J222" s="2" t="s">
        <v>33</v>
      </c>
      <c r="K222" s="2" t="s">
        <v>34</v>
      </c>
      <c r="L222" s="2" t="s">
        <v>609</v>
      </c>
      <c r="M222" s="2" t="s">
        <v>611</v>
      </c>
      <c r="N222" s="2" t="s">
        <v>41</v>
      </c>
      <c r="O222" s="2" t="s">
        <v>100</v>
      </c>
      <c r="P222" s="2" t="s">
        <v>44</v>
      </c>
      <c r="Q222" s="2" t="s">
        <v>25</v>
      </c>
      <c r="R222" s="3" t="s">
        <v>45</v>
      </c>
      <c r="S222" s="42">
        <v>7.4135815429687496E-3</v>
      </c>
      <c r="T222" s="42">
        <v>4.0972719726562502E-3</v>
      </c>
      <c r="U222" s="42">
        <f t="shared" si="27"/>
        <v>1.1510853515624999E-2</v>
      </c>
    </row>
    <row r="223" spans="1:21" x14ac:dyDescent="0.35">
      <c r="A223" s="2" t="s">
        <v>512</v>
      </c>
      <c r="B223" s="2" t="s">
        <v>513</v>
      </c>
      <c r="C223" s="2" t="s">
        <v>28</v>
      </c>
      <c r="D223" s="2" t="s">
        <v>134</v>
      </c>
      <c r="E223" s="2" t="s">
        <v>609</v>
      </c>
      <c r="F223" s="2" t="s">
        <v>609</v>
      </c>
      <c r="G223" s="2" t="s">
        <v>609</v>
      </c>
      <c r="H223" s="2" t="s">
        <v>609</v>
      </c>
      <c r="I223" s="2" t="s">
        <v>609</v>
      </c>
      <c r="J223" s="2" t="s">
        <v>609</v>
      </c>
      <c r="K223" s="2" t="s">
        <v>57</v>
      </c>
      <c r="L223" s="2" t="s">
        <v>609</v>
      </c>
      <c r="M223" s="2" t="s">
        <v>135</v>
      </c>
      <c r="N223" s="2" t="s">
        <v>28</v>
      </c>
      <c r="O223" s="2" t="s">
        <v>134</v>
      </c>
      <c r="P223" s="2" t="s">
        <v>36</v>
      </c>
      <c r="Q223" s="2" t="s">
        <v>25</v>
      </c>
      <c r="R223" s="3" t="s">
        <v>45</v>
      </c>
      <c r="S223" s="42">
        <v>0.75480493749999999</v>
      </c>
      <c r="T223" s="42">
        <v>0</v>
      </c>
      <c r="U223" s="42">
        <f t="shared" si="27"/>
        <v>0.75480493749999999</v>
      </c>
    </row>
    <row r="224" spans="1:21" x14ac:dyDescent="0.35">
      <c r="A224" s="2" t="s">
        <v>514</v>
      </c>
      <c r="B224" s="2" t="s">
        <v>515</v>
      </c>
      <c r="C224" s="2" t="s">
        <v>28</v>
      </c>
      <c r="D224" s="2" t="s">
        <v>308</v>
      </c>
      <c r="E224" s="2" t="s">
        <v>609</v>
      </c>
      <c r="F224" s="2" t="s">
        <v>609</v>
      </c>
      <c r="G224" s="2" t="s">
        <v>31</v>
      </c>
      <c r="H224" s="2" t="s">
        <v>609</v>
      </c>
      <c r="I224" s="2" t="s">
        <v>32</v>
      </c>
      <c r="J224" s="2" t="s">
        <v>609</v>
      </c>
      <c r="K224" s="2" t="s">
        <v>43</v>
      </c>
      <c r="L224" s="2" t="s">
        <v>609</v>
      </c>
      <c r="M224" s="2" t="s">
        <v>35</v>
      </c>
      <c r="N224" s="2" t="s">
        <v>28</v>
      </c>
      <c r="O224" s="2" t="s">
        <v>308</v>
      </c>
      <c r="P224" s="2" t="s">
        <v>58</v>
      </c>
      <c r="Q224" s="2" t="s">
        <v>25</v>
      </c>
      <c r="R224" s="3" t="s">
        <v>37</v>
      </c>
    </row>
    <row r="225" spans="1:21" x14ac:dyDescent="0.35">
      <c r="A225" s="2" t="s">
        <v>516</v>
      </c>
      <c r="B225" s="2" t="s">
        <v>517</v>
      </c>
      <c r="C225" s="2" t="s">
        <v>75</v>
      </c>
      <c r="D225" s="2" t="s">
        <v>76</v>
      </c>
      <c r="E225" s="2" t="s">
        <v>609</v>
      </c>
      <c r="F225" s="2" t="s">
        <v>609</v>
      </c>
      <c r="G225" s="2" t="s">
        <v>609</v>
      </c>
      <c r="H225" s="2" t="s">
        <v>609</v>
      </c>
      <c r="I225" s="2" t="s">
        <v>609</v>
      </c>
      <c r="J225" s="2" t="s">
        <v>609</v>
      </c>
      <c r="K225" s="2" t="s">
        <v>609</v>
      </c>
      <c r="L225" s="2" t="s">
        <v>609</v>
      </c>
      <c r="M225" s="2" t="s">
        <v>612</v>
      </c>
      <c r="N225" s="2" t="s">
        <v>75</v>
      </c>
      <c r="O225" s="2" t="s">
        <v>76</v>
      </c>
      <c r="P225" s="2" t="s">
        <v>609</v>
      </c>
      <c r="Q225" s="2" t="s">
        <v>25</v>
      </c>
      <c r="R225" s="3" t="s">
        <v>609</v>
      </c>
    </row>
    <row r="226" spans="1:21" x14ac:dyDescent="0.35">
      <c r="A226" s="2" t="s">
        <v>518</v>
      </c>
      <c r="B226" s="2" t="s">
        <v>519</v>
      </c>
      <c r="C226" s="2" t="s">
        <v>28</v>
      </c>
      <c r="D226" s="2" t="s">
        <v>308</v>
      </c>
      <c r="E226" s="2" t="s">
        <v>609</v>
      </c>
      <c r="F226" s="2" t="s">
        <v>609</v>
      </c>
      <c r="G226" s="2" t="s">
        <v>31</v>
      </c>
      <c r="H226" s="2" t="s">
        <v>609</v>
      </c>
      <c r="I226" s="2" t="s">
        <v>609</v>
      </c>
      <c r="J226" s="2" t="s">
        <v>609</v>
      </c>
      <c r="K226" s="2" t="s">
        <v>57</v>
      </c>
      <c r="L226" s="2" t="s">
        <v>609</v>
      </c>
      <c r="M226" s="2" t="s">
        <v>35</v>
      </c>
      <c r="N226" s="2" t="s">
        <v>28</v>
      </c>
      <c r="O226" s="2" t="s">
        <v>308</v>
      </c>
      <c r="P226" s="2" t="s">
        <v>58</v>
      </c>
      <c r="Q226" s="2" t="s">
        <v>25</v>
      </c>
      <c r="R226" s="3" t="s">
        <v>37</v>
      </c>
    </row>
    <row r="227" spans="1:21" x14ac:dyDescent="0.35">
      <c r="A227" s="2" t="s">
        <v>520</v>
      </c>
      <c r="B227" s="2" t="s">
        <v>521</v>
      </c>
      <c r="C227" s="2" t="s">
        <v>28</v>
      </c>
      <c r="D227" s="2" t="s">
        <v>134</v>
      </c>
      <c r="E227" s="2" t="s">
        <v>609</v>
      </c>
      <c r="F227" s="2" t="s">
        <v>30</v>
      </c>
      <c r="G227" s="2" t="s">
        <v>609</v>
      </c>
      <c r="H227" s="2" t="s">
        <v>23</v>
      </c>
      <c r="I227" s="2" t="s">
        <v>609</v>
      </c>
      <c r="J227" s="2" t="s">
        <v>33</v>
      </c>
      <c r="K227" s="2" t="s">
        <v>43</v>
      </c>
      <c r="L227" s="2" t="s">
        <v>609</v>
      </c>
      <c r="M227" s="2" t="s">
        <v>135</v>
      </c>
      <c r="N227" s="2" t="s">
        <v>28</v>
      </c>
      <c r="O227" s="2" t="s">
        <v>134</v>
      </c>
      <c r="P227" s="2" t="s">
        <v>36</v>
      </c>
      <c r="Q227" s="2" t="s">
        <v>25</v>
      </c>
      <c r="R227" s="3" t="s">
        <v>66</v>
      </c>
      <c r="S227" s="42">
        <v>0</v>
      </c>
      <c r="T227" s="42">
        <v>2.8504480468749999E-2</v>
      </c>
      <c r="U227" s="42">
        <f t="shared" ref="U227:U230" si="28">T227+S227</f>
        <v>2.8504480468749999E-2</v>
      </c>
    </row>
    <row r="228" spans="1:21" x14ac:dyDescent="0.35">
      <c r="A228" s="2" t="s">
        <v>522</v>
      </c>
      <c r="B228" s="2" t="s">
        <v>523</v>
      </c>
      <c r="C228" s="2" t="s">
        <v>75</v>
      </c>
      <c r="D228" s="2" t="s">
        <v>76</v>
      </c>
      <c r="E228" s="2" t="s">
        <v>609</v>
      </c>
      <c r="F228" s="2" t="s">
        <v>609</v>
      </c>
      <c r="G228" s="2" t="s">
        <v>609</v>
      </c>
      <c r="H228" s="2" t="s">
        <v>23</v>
      </c>
      <c r="I228" s="2" t="s">
        <v>609</v>
      </c>
      <c r="J228" s="2" t="s">
        <v>609</v>
      </c>
      <c r="K228" s="2" t="s">
        <v>57</v>
      </c>
      <c r="L228" s="2" t="s">
        <v>609</v>
      </c>
      <c r="M228" s="2" t="s">
        <v>612</v>
      </c>
      <c r="N228" s="2" t="s">
        <v>75</v>
      </c>
      <c r="O228" s="2" t="s">
        <v>76</v>
      </c>
      <c r="P228" s="2" t="s">
        <v>36</v>
      </c>
      <c r="Q228" s="2" t="s">
        <v>25</v>
      </c>
      <c r="R228" s="3" t="s">
        <v>66</v>
      </c>
      <c r="S228" s="42">
        <v>0</v>
      </c>
      <c r="T228" s="42">
        <v>2.5520002441406248E-3</v>
      </c>
      <c r="U228" s="42">
        <f t="shared" si="28"/>
        <v>2.5520002441406248E-3</v>
      </c>
    </row>
    <row r="229" spans="1:21" x14ac:dyDescent="0.35">
      <c r="A229" s="2" t="s">
        <v>524</v>
      </c>
      <c r="B229" s="2" t="s">
        <v>525</v>
      </c>
      <c r="C229" s="2" t="s">
        <v>20</v>
      </c>
      <c r="D229" s="2" t="s">
        <v>21</v>
      </c>
      <c r="E229" s="2" t="s">
        <v>22</v>
      </c>
      <c r="F229" s="2" t="s">
        <v>609</v>
      </c>
      <c r="G229" s="2" t="s">
        <v>609</v>
      </c>
      <c r="H229" s="2" t="s">
        <v>23</v>
      </c>
      <c r="I229" s="2" t="s">
        <v>609</v>
      </c>
      <c r="J229" s="2" t="s">
        <v>33</v>
      </c>
      <c r="K229" s="2" t="s">
        <v>24</v>
      </c>
      <c r="L229" s="2" t="s">
        <v>609</v>
      </c>
      <c r="M229" s="2" t="s">
        <v>610</v>
      </c>
      <c r="N229" s="2" t="s">
        <v>21</v>
      </c>
      <c r="O229" s="2" t="s">
        <v>22</v>
      </c>
      <c r="P229" s="2" t="s">
        <v>70</v>
      </c>
      <c r="Q229" s="2" t="s">
        <v>25</v>
      </c>
      <c r="R229" s="3" t="s">
        <v>66</v>
      </c>
      <c r="S229" s="42">
        <v>0</v>
      </c>
      <c r="T229" s="42">
        <v>5.3467675781250002E-4</v>
      </c>
      <c r="U229" s="42">
        <f t="shared" si="28"/>
        <v>5.3467675781250002E-4</v>
      </c>
    </row>
    <row r="230" spans="1:21" x14ac:dyDescent="0.35">
      <c r="A230" s="2" t="s">
        <v>526</v>
      </c>
      <c r="B230" s="2" t="s">
        <v>527</v>
      </c>
      <c r="C230" s="2" t="s">
        <v>40</v>
      </c>
      <c r="D230" s="2" t="s">
        <v>200</v>
      </c>
      <c r="E230" s="2" t="s">
        <v>609</v>
      </c>
      <c r="F230" s="2" t="s">
        <v>609</v>
      </c>
      <c r="G230" s="2" t="s">
        <v>609</v>
      </c>
      <c r="H230" s="2" t="s">
        <v>609</v>
      </c>
      <c r="I230" s="2" t="s">
        <v>609</v>
      </c>
      <c r="J230" s="2" t="s">
        <v>33</v>
      </c>
      <c r="K230" s="2" t="s">
        <v>43</v>
      </c>
      <c r="L230" s="2" t="s">
        <v>609</v>
      </c>
      <c r="M230" s="2" t="s">
        <v>64</v>
      </c>
      <c r="N230" s="2" t="s">
        <v>200</v>
      </c>
      <c r="O230" s="2" t="s">
        <v>200</v>
      </c>
      <c r="P230" s="2" t="s">
        <v>65</v>
      </c>
      <c r="Q230" s="2" t="s">
        <v>25</v>
      </c>
      <c r="R230" s="3" t="s">
        <v>45</v>
      </c>
      <c r="S230" s="42">
        <v>1.4867999267578126E-4</v>
      </c>
      <c r="T230" s="42">
        <v>1.4728896484375E-2</v>
      </c>
      <c r="U230" s="42">
        <f t="shared" si="28"/>
        <v>1.4877576477050781E-2</v>
      </c>
    </row>
    <row r="231" spans="1:21" x14ac:dyDescent="0.35">
      <c r="A231" s="2" t="s">
        <v>528</v>
      </c>
      <c r="B231" s="2" t="s">
        <v>529</v>
      </c>
      <c r="C231" s="2" t="s">
        <v>28</v>
      </c>
      <c r="D231" s="2" t="s">
        <v>63</v>
      </c>
      <c r="E231" s="2" t="s">
        <v>609</v>
      </c>
      <c r="F231" s="2" t="s">
        <v>609</v>
      </c>
      <c r="G231" s="2" t="s">
        <v>609</v>
      </c>
      <c r="H231" s="2" t="s">
        <v>609</v>
      </c>
      <c r="I231" s="2" t="s">
        <v>609</v>
      </c>
      <c r="J231" s="2" t="s">
        <v>609</v>
      </c>
      <c r="K231" s="2" t="s">
        <v>57</v>
      </c>
      <c r="L231" s="2" t="s">
        <v>609</v>
      </c>
      <c r="M231" s="2" t="s">
        <v>64</v>
      </c>
      <c r="N231" s="2" t="s">
        <v>28</v>
      </c>
      <c r="O231" s="2" t="s">
        <v>63</v>
      </c>
      <c r="P231" s="2" t="s">
        <v>58</v>
      </c>
      <c r="Q231" s="2" t="s">
        <v>25</v>
      </c>
      <c r="R231" s="3" t="s">
        <v>45</v>
      </c>
    </row>
    <row r="232" spans="1:21" x14ac:dyDescent="0.35">
      <c r="A232" s="2" t="s">
        <v>530</v>
      </c>
      <c r="B232" s="2" t="s">
        <v>531</v>
      </c>
      <c r="C232" s="2" t="s">
        <v>75</v>
      </c>
      <c r="D232" s="2" t="s">
        <v>76</v>
      </c>
      <c r="E232" s="2" t="s">
        <v>609</v>
      </c>
      <c r="F232" s="2" t="s">
        <v>30</v>
      </c>
      <c r="G232" s="2" t="s">
        <v>609</v>
      </c>
      <c r="H232" s="2" t="s">
        <v>23</v>
      </c>
      <c r="I232" s="2" t="s">
        <v>609</v>
      </c>
      <c r="J232" s="2" t="s">
        <v>33</v>
      </c>
      <c r="K232" s="2" t="s">
        <v>57</v>
      </c>
      <c r="L232" s="2" t="s">
        <v>609</v>
      </c>
      <c r="M232" s="2" t="s">
        <v>612</v>
      </c>
      <c r="N232" s="2" t="s">
        <v>75</v>
      </c>
      <c r="O232" s="2" t="s">
        <v>76</v>
      </c>
      <c r="P232" s="2" t="s">
        <v>36</v>
      </c>
      <c r="Q232" s="2" t="s">
        <v>25</v>
      </c>
      <c r="R232" s="3" t="s">
        <v>609</v>
      </c>
    </row>
    <row r="233" spans="1:21" x14ac:dyDescent="0.35">
      <c r="A233" s="2" t="s">
        <v>532</v>
      </c>
      <c r="B233" s="2" t="s">
        <v>533</v>
      </c>
      <c r="C233" s="2" t="s">
        <v>28</v>
      </c>
      <c r="D233" s="2" t="s">
        <v>157</v>
      </c>
      <c r="E233" s="2" t="s">
        <v>609</v>
      </c>
      <c r="F233" s="2" t="s">
        <v>609</v>
      </c>
      <c r="G233" s="2" t="s">
        <v>609</v>
      </c>
      <c r="H233" s="2" t="s">
        <v>609</v>
      </c>
      <c r="I233" s="2" t="s">
        <v>609</v>
      </c>
      <c r="J233" s="2" t="s">
        <v>609</v>
      </c>
      <c r="K233" s="2" t="s">
        <v>24</v>
      </c>
      <c r="L233" s="2" t="s">
        <v>609</v>
      </c>
      <c r="M233" s="2" t="s">
        <v>135</v>
      </c>
      <c r="N233" s="2" t="s">
        <v>28</v>
      </c>
      <c r="O233" s="2" t="s">
        <v>157</v>
      </c>
      <c r="P233" s="2" t="s">
        <v>609</v>
      </c>
      <c r="Q233" s="2" t="s">
        <v>25</v>
      </c>
      <c r="R233" s="3" t="s">
        <v>45</v>
      </c>
      <c r="S233" s="42">
        <v>1.2703845703124999E-2</v>
      </c>
      <c r="T233" s="42">
        <v>4.4033941406249999E-2</v>
      </c>
      <c r="U233" s="42">
        <f t="shared" ref="U233:U235" si="29">T233+S233</f>
        <v>5.6737787109375E-2</v>
      </c>
    </row>
    <row r="234" spans="1:21" x14ac:dyDescent="0.35">
      <c r="A234" s="2" t="s">
        <v>534</v>
      </c>
      <c r="B234" s="2" t="s">
        <v>535</v>
      </c>
      <c r="C234" s="2" t="s">
        <v>40</v>
      </c>
      <c r="D234" s="2" t="s">
        <v>41</v>
      </c>
      <c r="E234" s="2" t="s">
        <v>82</v>
      </c>
      <c r="F234" s="2" t="s">
        <v>30</v>
      </c>
      <c r="G234" s="2" t="s">
        <v>609</v>
      </c>
      <c r="H234" s="2" t="s">
        <v>609</v>
      </c>
      <c r="I234" s="2" t="s">
        <v>32</v>
      </c>
      <c r="J234" s="2" t="s">
        <v>33</v>
      </c>
      <c r="K234" s="2" t="s">
        <v>43</v>
      </c>
      <c r="L234" s="2" t="s">
        <v>609</v>
      </c>
      <c r="M234" s="2" t="s">
        <v>611</v>
      </c>
      <c r="N234" s="2" t="s">
        <v>41</v>
      </c>
      <c r="O234" s="2" t="s">
        <v>82</v>
      </c>
      <c r="P234" s="2" t="s">
        <v>44</v>
      </c>
      <c r="Q234" s="2" t="s">
        <v>25</v>
      </c>
      <c r="R234" s="3" t="s">
        <v>45</v>
      </c>
      <c r="S234" s="42">
        <v>4.43687578125E-2</v>
      </c>
      <c r="T234" s="42">
        <v>2.8194626953124999E-2</v>
      </c>
      <c r="U234" s="42">
        <f t="shared" si="29"/>
        <v>7.2563384765625003E-2</v>
      </c>
    </row>
    <row r="235" spans="1:21" x14ac:dyDescent="0.35">
      <c r="A235" s="2" t="s">
        <v>536</v>
      </c>
      <c r="B235" s="2" t="s">
        <v>537</v>
      </c>
      <c r="C235" s="2" t="s">
        <v>40</v>
      </c>
      <c r="D235" s="2" t="s">
        <v>41</v>
      </c>
      <c r="E235" s="2" t="s">
        <v>82</v>
      </c>
      <c r="F235" s="2" t="s">
        <v>30</v>
      </c>
      <c r="G235" s="2" t="s">
        <v>31</v>
      </c>
      <c r="H235" s="2" t="s">
        <v>609</v>
      </c>
      <c r="I235" s="2" t="s">
        <v>32</v>
      </c>
      <c r="J235" s="2" t="s">
        <v>33</v>
      </c>
      <c r="K235" s="2" t="s">
        <v>34</v>
      </c>
      <c r="L235" s="2" t="s">
        <v>609</v>
      </c>
      <c r="M235" s="2" t="s">
        <v>611</v>
      </c>
      <c r="N235" s="2" t="s">
        <v>41</v>
      </c>
      <c r="O235" s="2" t="s">
        <v>82</v>
      </c>
      <c r="P235" s="2" t="s">
        <v>44</v>
      </c>
      <c r="Q235" s="2" t="s">
        <v>25</v>
      </c>
      <c r="R235" s="3" t="s">
        <v>37</v>
      </c>
      <c r="S235" s="42">
        <v>0.20871585937500001</v>
      </c>
      <c r="T235" s="42">
        <v>0</v>
      </c>
      <c r="U235" s="42">
        <f t="shared" si="29"/>
        <v>0.20871585937500001</v>
      </c>
    </row>
    <row r="236" spans="1:21" x14ac:dyDescent="0.35">
      <c r="A236" s="2" t="s">
        <v>538</v>
      </c>
      <c r="B236" s="2" t="s">
        <v>539</v>
      </c>
      <c r="C236" s="2" t="s">
        <v>50</v>
      </c>
      <c r="D236" s="2" t="s">
        <v>109</v>
      </c>
      <c r="E236" s="2" t="s">
        <v>609</v>
      </c>
      <c r="F236" s="2" t="s">
        <v>609</v>
      </c>
      <c r="G236" s="2" t="s">
        <v>609</v>
      </c>
      <c r="H236" s="2" t="s">
        <v>609</v>
      </c>
      <c r="I236" s="2" t="s">
        <v>609</v>
      </c>
      <c r="J236" s="2" t="s">
        <v>609</v>
      </c>
      <c r="K236" s="2" t="s">
        <v>43</v>
      </c>
      <c r="L236" s="2" t="s">
        <v>609</v>
      </c>
      <c r="M236" s="2" t="s">
        <v>52</v>
      </c>
      <c r="N236" s="2" t="s">
        <v>50</v>
      </c>
      <c r="O236" s="2" t="s">
        <v>109</v>
      </c>
      <c r="P236" s="2" t="s">
        <v>58</v>
      </c>
      <c r="Q236" s="2" t="s">
        <v>53</v>
      </c>
      <c r="R236" s="3" t="s">
        <v>45</v>
      </c>
    </row>
    <row r="237" spans="1:21" x14ac:dyDescent="0.35">
      <c r="A237" s="2" t="s">
        <v>540</v>
      </c>
      <c r="B237" s="2" t="s">
        <v>541</v>
      </c>
      <c r="C237" s="2" t="s">
        <v>75</v>
      </c>
      <c r="D237" s="2" t="s">
        <v>228</v>
      </c>
      <c r="E237" s="2" t="s">
        <v>609</v>
      </c>
      <c r="F237" s="2" t="s">
        <v>609</v>
      </c>
      <c r="G237" s="2" t="s">
        <v>609</v>
      </c>
      <c r="H237" s="2" t="s">
        <v>609</v>
      </c>
      <c r="I237" s="2" t="s">
        <v>609</v>
      </c>
      <c r="J237" s="2" t="s">
        <v>609</v>
      </c>
      <c r="K237" s="2" t="s">
        <v>609</v>
      </c>
      <c r="L237" s="2" t="s">
        <v>609</v>
      </c>
      <c r="M237" s="2" t="s">
        <v>612</v>
      </c>
      <c r="N237" s="2" t="s">
        <v>75</v>
      </c>
      <c r="O237" s="2" t="s">
        <v>228</v>
      </c>
      <c r="P237" s="2" t="s">
        <v>609</v>
      </c>
      <c r="Q237" s="2" t="s">
        <v>25</v>
      </c>
      <c r="R237" s="3" t="s">
        <v>609</v>
      </c>
    </row>
    <row r="238" spans="1:21" x14ac:dyDescent="0.35">
      <c r="A238" s="2" t="s">
        <v>542</v>
      </c>
      <c r="B238" s="2" t="s">
        <v>543</v>
      </c>
      <c r="C238" s="2" t="s">
        <v>20</v>
      </c>
      <c r="D238" s="2" t="s">
        <v>21</v>
      </c>
      <c r="E238" s="2" t="s">
        <v>69</v>
      </c>
      <c r="F238" s="2" t="s">
        <v>609</v>
      </c>
      <c r="G238" s="2" t="s">
        <v>609</v>
      </c>
      <c r="H238" s="2" t="s">
        <v>609</v>
      </c>
      <c r="I238" s="2" t="s">
        <v>609</v>
      </c>
      <c r="J238" s="2" t="s">
        <v>609</v>
      </c>
      <c r="K238" s="2" t="s">
        <v>24</v>
      </c>
      <c r="L238" s="2" t="s">
        <v>609</v>
      </c>
      <c r="M238" s="2" t="s">
        <v>610</v>
      </c>
      <c r="N238" s="2" t="s">
        <v>21</v>
      </c>
      <c r="O238" s="2" t="s">
        <v>69</v>
      </c>
      <c r="P238" s="2" t="s">
        <v>70</v>
      </c>
      <c r="Q238" s="2" t="s">
        <v>25</v>
      </c>
      <c r="R238" s="3" t="s">
        <v>45</v>
      </c>
      <c r="S238" s="42">
        <v>3.8217550659179689E-4</v>
      </c>
      <c r="T238" s="42">
        <v>4.468800048828125E-4</v>
      </c>
      <c r="U238" s="42">
        <f t="shared" ref="U238:U239" si="30">T238+S238</f>
        <v>8.2905551147460939E-4</v>
      </c>
    </row>
    <row r="239" spans="1:21" x14ac:dyDescent="0.35">
      <c r="A239" s="2" t="s">
        <v>544</v>
      </c>
      <c r="B239" s="2" t="s">
        <v>545</v>
      </c>
      <c r="C239" s="2" t="s">
        <v>20</v>
      </c>
      <c r="D239" s="2" t="s">
        <v>125</v>
      </c>
      <c r="E239" s="2" t="s">
        <v>609</v>
      </c>
      <c r="F239" s="2" t="s">
        <v>609</v>
      </c>
      <c r="G239" s="2" t="s">
        <v>609</v>
      </c>
      <c r="H239" s="2" t="s">
        <v>609</v>
      </c>
      <c r="I239" s="2" t="s">
        <v>609</v>
      </c>
      <c r="J239" s="2" t="s">
        <v>609</v>
      </c>
      <c r="K239" s="2" t="s">
        <v>24</v>
      </c>
      <c r="L239" s="2" t="s">
        <v>609</v>
      </c>
      <c r="M239" s="2" t="s">
        <v>52</v>
      </c>
      <c r="N239" s="2" t="s">
        <v>125</v>
      </c>
      <c r="O239" s="2" t="s">
        <v>125</v>
      </c>
      <c r="P239" s="2" t="s">
        <v>147</v>
      </c>
      <c r="Q239" s="2" t="s">
        <v>53</v>
      </c>
      <c r="R239" s="3" t="s">
        <v>45</v>
      </c>
      <c r="S239" s="42">
        <v>3.9832270507812496E-3</v>
      </c>
      <c r="T239" s="42">
        <v>1.9449382812499999E-2</v>
      </c>
      <c r="U239" s="42">
        <f t="shared" si="30"/>
        <v>2.3432609863281249E-2</v>
      </c>
    </row>
    <row r="240" spans="1:21" x14ac:dyDescent="0.35">
      <c r="A240" s="2" t="s">
        <v>546</v>
      </c>
      <c r="B240" s="2" t="s">
        <v>547</v>
      </c>
      <c r="C240" s="2" t="s">
        <v>28</v>
      </c>
      <c r="D240" s="2" t="s">
        <v>308</v>
      </c>
      <c r="E240" s="2" t="s">
        <v>609</v>
      </c>
      <c r="F240" s="2" t="s">
        <v>609</v>
      </c>
      <c r="G240" s="2" t="s">
        <v>31</v>
      </c>
      <c r="H240" s="2" t="s">
        <v>609</v>
      </c>
      <c r="I240" s="2" t="s">
        <v>32</v>
      </c>
      <c r="J240" s="2" t="s">
        <v>609</v>
      </c>
      <c r="K240" s="2" t="s">
        <v>43</v>
      </c>
      <c r="L240" s="2" t="s">
        <v>609</v>
      </c>
      <c r="M240" s="2" t="s">
        <v>35</v>
      </c>
      <c r="N240" s="2" t="s">
        <v>28</v>
      </c>
      <c r="O240" s="2" t="s">
        <v>308</v>
      </c>
      <c r="P240" s="2" t="s">
        <v>58</v>
      </c>
      <c r="Q240" s="2" t="s">
        <v>25</v>
      </c>
      <c r="R240" s="3" t="s">
        <v>37</v>
      </c>
    </row>
    <row r="241" spans="1:21" x14ac:dyDescent="0.35">
      <c r="A241" s="2" t="s">
        <v>548</v>
      </c>
      <c r="B241" s="2" t="s">
        <v>549</v>
      </c>
      <c r="C241" s="2" t="s">
        <v>50</v>
      </c>
      <c r="D241" s="2" t="s">
        <v>56</v>
      </c>
      <c r="E241" s="2" t="s">
        <v>609</v>
      </c>
      <c r="F241" s="2" t="s">
        <v>609</v>
      </c>
      <c r="G241" s="2" t="s">
        <v>609</v>
      </c>
      <c r="H241" s="2" t="s">
        <v>609</v>
      </c>
      <c r="I241" s="2" t="s">
        <v>609</v>
      </c>
      <c r="J241" s="2" t="s">
        <v>609</v>
      </c>
      <c r="K241" s="2" t="s">
        <v>609</v>
      </c>
      <c r="L241" s="2" t="s">
        <v>609</v>
      </c>
      <c r="M241" s="2" t="s">
        <v>52</v>
      </c>
      <c r="N241" s="2" t="s">
        <v>50</v>
      </c>
      <c r="O241" s="2" t="s">
        <v>56</v>
      </c>
      <c r="P241" s="2" t="s">
        <v>550</v>
      </c>
      <c r="Q241" s="2" t="s">
        <v>53</v>
      </c>
      <c r="R241" s="3" t="s">
        <v>609</v>
      </c>
    </row>
    <row r="242" spans="1:21" x14ac:dyDescent="0.35">
      <c r="A242" s="2" t="s">
        <v>551</v>
      </c>
      <c r="B242" s="2" t="s">
        <v>552</v>
      </c>
      <c r="C242" s="2" t="s">
        <v>20</v>
      </c>
      <c r="D242" s="2" t="s">
        <v>21</v>
      </c>
      <c r="E242" s="2" t="s">
        <v>22</v>
      </c>
      <c r="F242" s="2" t="s">
        <v>609</v>
      </c>
      <c r="G242" s="2" t="s">
        <v>609</v>
      </c>
      <c r="H242" s="2" t="s">
        <v>23</v>
      </c>
      <c r="I242" s="2" t="s">
        <v>609</v>
      </c>
      <c r="J242" s="2" t="s">
        <v>33</v>
      </c>
      <c r="K242" s="2" t="s">
        <v>57</v>
      </c>
      <c r="L242" s="2" t="s">
        <v>609</v>
      </c>
      <c r="M242" s="2" t="s">
        <v>610</v>
      </c>
      <c r="N242" s="2" t="s">
        <v>21</v>
      </c>
      <c r="O242" s="2" t="s">
        <v>22</v>
      </c>
      <c r="P242" s="2" t="s">
        <v>70</v>
      </c>
      <c r="Q242" s="2" t="s">
        <v>25</v>
      </c>
      <c r="R242" s="3" t="s">
        <v>66</v>
      </c>
      <c r="S242" s="42">
        <v>0</v>
      </c>
      <c r="T242" s="42">
        <v>1.2896495056152345E-4</v>
      </c>
      <c r="U242" s="42">
        <f t="shared" ref="U242:U243" si="31">T242+S242</f>
        <v>1.2896495056152345E-4</v>
      </c>
    </row>
    <row r="243" spans="1:21" x14ac:dyDescent="0.35">
      <c r="A243" s="2" t="s">
        <v>553</v>
      </c>
      <c r="B243" s="2" t="s">
        <v>554</v>
      </c>
      <c r="C243" s="2" t="s">
        <v>20</v>
      </c>
      <c r="D243" s="2" t="s">
        <v>21</v>
      </c>
      <c r="E243" s="2" t="s">
        <v>69</v>
      </c>
      <c r="F243" s="2" t="s">
        <v>609</v>
      </c>
      <c r="G243" s="2" t="s">
        <v>609</v>
      </c>
      <c r="H243" s="2" t="s">
        <v>609</v>
      </c>
      <c r="I243" s="2" t="s">
        <v>609</v>
      </c>
      <c r="J243" s="2" t="s">
        <v>33</v>
      </c>
      <c r="K243" s="2" t="s">
        <v>555</v>
      </c>
      <c r="L243" s="2" t="s">
        <v>609</v>
      </c>
      <c r="M243" s="2" t="s">
        <v>610</v>
      </c>
      <c r="N243" s="2" t="s">
        <v>21</v>
      </c>
      <c r="O243" s="2" t="s">
        <v>69</v>
      </c>
      <c r="P243" s="2" t="s">
        <v>70</v>
      </c>
      <c r="Q243" s="2" t="s">
        <v>25</v>
      </c>
      <c r="R243" s="3" t="s">
        <v>45</v>
      </c>
      <c r="S243" s="42">
        <v>1.0408580322265625E-3</v>
      </c>
      <c r="T243" s="42">
        <v>1.3563739257812501E-2</v>
      </c>
      <c r="U243" s="42">
        <f t="shared" si="31"/>
        <v>1.4604597290039063E-2</v>
      </c>
    </row>
    <row r="244" spans="1:21" x14ac:dyDescent="0.35">
      <c r="A244" s="2" t="s">
        <v>556</v>
      </c>
      <c r="B244" s="2" t="s">
        <v>557</v>
      </c>
      <c r="C244" s="2" t="s">
        <v>20</v>
      </c>
      <c r="D244" s="2" t="s">
        <v>21</v>
      </c>
      <c r="E244" s="2" t="s">
        <v>22</v>
      </c>
      <c r="F244" s="2" t="s">
        <v>609</v>
      </c>
      <c r="G244" s="2" t="s">
        <v>609</v>
      </c>
      <c r="H244" s="2" t="s">
        <v>23</v>
      </c>
      <c r="I244" s="2" t="s">
        <v>609</v>
      </c>
      <c r="J244" s="2" t="s">
        <v>609</v>
      </c>
      <c r="K244" s="2" t="s">
        <v>24</v>
      </c>
      <c r="L244" s="2" t="s">
        <v>609</v>
      </c>
      <c r="M244" s="2" t="s">
        <v>610</v>
      </c>
      <c r="N244" s="2" t="s">
        <v>21</v>
      </c>
      <c r="O244" s="2" t="s">
        <v>22</v>
      </c>
      <c r="P244" s="2" t="s">
        <v>609</v>
      </c>
      <c r="Q244" s="2" t="s">
        <v>25</v>
      </c>
      <c r="R244" s="3" t="s">
        <v>609</v>
      </c>
    </row>
    <row r="245" spans="1:21" x14ac:dyDescent="0.35">
      <c r="A245" s="2" t="s">
        <v>558</v>
      </c>
      <c r="B245" s="2" t="s">
        <v>559</v>
      </c>
      <c r="C245" s="2" t="s">
        <v>20</v>
      </c>
      <c r="D245" s="2" t="s">
        <v>21</v>
      </c>
      <c r="E245" s="2" t="s">
        <v>22</v>
      </c>
      <c r="F245" s="2" t="s">
        <v>609</v>
      </c>
      <c r="G245" s="2" t="s">
        <v>609</v>
      </c>
      <c r="H245" s="2" t="s">
        <v>23</v>
      </c>
      <c r="I245" s="2" t="s">
        <v>609</v>
      </c>
      <c r="J245" s="2" t="s">
        <v>609</v>
      </c>
      <c r="K245" s="2" t="s">
        <v>24</v>
      </c>
      <c r="L245" s="2" t="s">
        <v>609</v>
      </c>
      <c r="M245" s="2" t="s">
        <v>610</v>
      </c>
      <c r="N245" s="2" t="s">
        <v>21</v>
      </c>
      <c r="O245" s="2" t="s">
        <v>22</v>
      </c>
      <c r="P245" s="2" t="s">
        <v>609</v>
      </c>
      <c r="Q245" s="2" t="s">
        <v>25</v>
      </c>
      <c r="R245" s="3" t="s">
        <v>66</v>
      </c>
      <c r="S245" s="42">
        <v>0</v>
      </c>
      <c r="T245" s="42">
        <v>4.2223400115966799E-5</v>
      </c>
      <c r="U245" s="42">
        <f t="shared" ref="U245:U247" si="32">T245+S245</f>
        <v>4.2223400115966799E-5</v>
      </c>
    </row>
    <row r="246" spans="1:21" x14ac:dyDescent="0.35">
      <c r="A246" s="2" t="s">
        <v>560</v>
      </c>
      <c r="B246" s="2" t="s">
        <v>561</v>
      </c>
      <c r="C246" s="2" t="s">
        <v>28</v>
      </c>
      <c r="D246" s="2" t="s">
        <v>134</v>
      </c>
      <c r="E246" s="2" t="s">
        <v>609</v>
      </c>
      <c r="F246" s="2" t="s">
        <v>609</v>
      </c>
      <c r="G246" s="2" t="s">
        <v>609</v>
      </c>
      <c r="H246" s="2" t="s">
        <v>609</v>
      </c>
      <c r="I246" s="2" t="s">
        <v>609</v>
      </c>
      <c r="J246" s="2" t="s">
        <v>609</v>
      </c>
      <c r="K246" s="2" t="s">
        <v>43</v>
      </c>
      <c r="L246" s="2" t="s">
        <v>609</v>
      </c>
      <c r="M246" s="2" t="s">
        <v>135</v>
      </c>
      <c r="N246" s="2" t="s">
        <v>28</v>
      </c>
      <c r="O246" s="2" t="s">
        <v>134</v>
      </c>
      <c r="P246" s="2" t="s">
        <v>36</v>
      </c>
      <c r="Q246" s="2" t="s">
        <v>25</v>
      </c>
      <c r="R246" s="3" t="s">
        <v>45</v>
      </c>
      <c r="S246" s="42">
        <v>2.1165984374999999E-2</v>
      </c>
      <c r="T246" s="42">
        <v>0.18893901562500001</v>
      </c>
      <c r="U246" s="42">
        <f t="shared" si="32"/>
        <v>0.21010500000000001</v>
      </c>
    </row>
    <row r="247" spans="1:21" x14ac:dyDescent="0.35">
      <c r="A247" s="2" t="s">
        <v>562</v>
      </c>
      <c r="B247" s="2" t="s">
        <v>563</v>
      </c>
      <c r="C247" s="2" t="s">
        <v>75</v>
      </c>
      <c r="D247" s="2" t="s">
        <v>219</v>
      </c>
      <c r="E247" s="2" t="s">
        <v>609</v>
      </c>
      <c r="F247" s="2" t="s">
        <v>609</v>
      </c>
      <c r="G247" s="2" t="s">
        <v>609</v>
      </c>
      <c r="H247" s="2" t="s">
        <v>23</v>
      </c>
      <c r="I247" s="2" t="s">
        <v>609</v>
      </c>
      <c r="J247" s="2" t="s">
        <v>33</v>
      </c>
      <c r="K247" s="2" t="s">
        <v>43</v>
      </c>
      <c r="L247" s="2" t="s">
        <v>609</v>
      </c>
      <c r="M247" s="2" t="s">
        <v>612</v>
      </c>
      <c r="N247" s="2" t="s">
        <v>75</v>
      </c>
      <c r="O247" s="2" t="s">
        <v>219</v>
      </c>
      <c r="P247" s="2" t="s">
        <v>36</v>
      </c>
      <c r="Q247" s="2" t="s">
        <v>25</v>
      </c>
      <c r="R247" s="3" t="s">
        <v>66</v>
      </c>
      <c r="S247" s="42">
        <v>0</v>
      </c>
      <c r="T247" s="42">
        <v>7.6675888671875001E-3</v>
      </c>
      <c r="U247" s="42">
        <f t="shared" si="32"/>
        <v>7.6675888671875001E-3</v>
      </c>
    </row>
    <row r="248" spans="1:21" x14ac:dyDescent="0.35">
      <c r="A248" s="2" t="s">
        <v>564</v>
      </c>
      <c r="B248" s="2" t="s">
        <v>565</v>
      </c>
      <c r="C248" s="2" t="s">
        <v>75</v>
      </c>
      <c r="D248" s="2" t="s">
        <v>76</v>
      </c>
      <c r="E248" s="2" t="s">
        <v>609</v>
      </c>
      <c r="F248" s="2" t="s">
        <v>609</v>
      </c>
      <c r="G248" s="2" t="s">
        <v>609</v>
      </c>
      <c r="H248" s="2" t="s">
        <v>609</v>
      </c>
      <c r="I248" s="2" t="s">
        <v>609</v>
      </c>
      <c r="J248" s="2" t="s">
        <v>609</v>
      </c>
      <c r="K248" s="2" t="s">
        <v>609</v>
      </c>
      <c r="L248" s="2" t="s">
        <v>609</v>
      </c>
      <c r="M248" s="2" t="s">
        <v>612</v>
      </c>
      <c r="N248" s="2" t="s">
        <v>75</v>
      </c>
      <c r="O248" s="2" t="s">
        <v>76</v>
      </c>
      <c r="P248" s="2" t="s">
        <v>609</v>
      </c>
      <c r="Q248" s="2" t="s">
        <v>25</v>
      </c>
      <c r="R248" s="3" t="s">
        <v>609</v>
      </c>
    </row>
    <row r="249" spans="1:21" x14ac:dyDescent="0.35">
      <c r="A249" s="2" t="s">
        <v>566</v>
      </c>
      <c r="B249" s="2" t="s">
        <v>567</v>
      </c>
      <c r="C249" s="2" t="s">
        <v>75</v>
      </c>
      <c r="D249" s="2" t="s">
        <v>76</v>
      </c>
      <c r="E249" s="2" t="s">
        <v>609</v>
      </c>
      <c r="F249" s="2" t="s">
        <v>609</v>
      </c>
      <c r="G249" s="2" t="s">
        <v>609</v>
      </c>
      <c r="H249" s="2" t="s">
        <v>23</v>
      </c>
      <c r="I249" s="2" t="s">
        <v>609</v>
      </c>
      <c r="J249" s="2" t="s">
        <v>33</v>
      </c>
      <c r="K249" s="2" t="s">
        <v>43</v>
      </c>
      <c r="L249" s="2" t="s">
        <v>609</v>
      </c>
      <c r="M249" s="2" t="s">
        <v>612</v>
      </c>
      <c r="N249" s="2" t="s">
        <v>75</v>
      </c>
      <c r="O249" s="2" t="s">
        <v>76</v>
      </c>
      <c r="P249" s="2" t="s">
        <v>36</v>
      </c>
      <c r="Q249" s="2" t="s">
        <v>25</v>
      </c>
      <c r="R249" s="3" t="s">
        <v>45</v>
      </c>
      <c r="S249" s="42">
        <v>7.1042846679687503E-5</v>
      </c>
      <c r="T249" s="42">
        <v>3.5088112792968748E-3</v>
      </c>
      <c r="U249" s="42">
        <f>T249+S249</f>
        <v>3.5798541259765625E-3</v>
      </c>
    </row>
    <row r="250" spans="1:21" x14ac:dyDescent="0.35">
      <c r="A250" s="2" t="s">
        <v>568</v>
      </c>
      <c r="B250" s="2" t="s">
        <v>569</v>
      </c>
      <c r="C250" s="2" t="s">
        <v>50</v>
      </c>
      <c r="D250" s="2" t="s">
        <v>51</v>
      </c>
      <c r="E250" s="2" t="s">
        <v>237</v>
      </c>
      <c r="F250" s="2" t="s">
        <v>609</v>
      </c>
      <c r="G250" s="2" t="s">
        <v>609</v>
      </c>
      <c r="H250" s="2" t="s">
        <v>609</v>
      </c>
      <c r="I250" s="2" t="s">
        <v>609</v>
      </c>
      <c r="J250" s="2" t="s">
        <v>609</v>
      </c>
      <c r="K250" s="2" t="s">
        <v>24</v>
      </c>
      <c r="L250" s="2" t="s">
        <v>609</v>
      </c>
      <c r="M250" s="2" t="s">
        <v>52</v>
      </c>
      <c r="N250" s="2" t="s">
        <v>50</v>
      </c>
      <c r="O250" s="2" t="s">
        <v>51</v>
      </c>
      <c r="P250" s="2" t="s">
        <v>609</v>
      </c>
      <c r="Q250" s="2" t="s">
        <v>609</v>
      </c>
      <c r="R250" s="3" t="s">
        <v>609</v>
      </c>
    </row>
    <row r="251" spans="1:21" x14ac:dyDescent="0.35">
      <c r="A251" s="2" t="s">
        <v>570</v>
      </c>
      <c r="B251" s="2" t="s">
        <v>571</v>
      </c>
      <c r="C251" s="2" t="s">
        <v>28</v>
      </c>
      <c r="D251" s="2" t="s">
        <v>63</v>
      </c>
      <c r="E251" s="2" t="s">
        <v>609</v>
      </c>
      <c r="F251" s="2" t="s">
        <v>30</v>
      </c>
      <c r="G251" s="2" t="s">
        <v>609</v>
      </c>
      <c r="H251" s="2" t="s">
        <v>609</v>
      </c>
      <c r="I251" s="2" t="s">
        <v>32</v>
      </c>
      <c r="J251" s="2" t="s">
        <v>33</v>
      </c>
      <c r="K251" s="2" t="s">
        <v>34</v>
      </c>
      <c r="L251" s="2" t="s">
        <v>609</v>
      </c>
      <c r="M251" s="2" t="s">
        <v>64</v>
      </c>
      <c r="N251" s="2" t="s">
        <v>28</v>
      </c>
      <c r="O251" s="2" t="s">
        <v>63</v>
      </c>
      <c r="P251" s="2" t="s">
        <v>65</v>
      </c>
      <c r="Q251" s="2" t="s">
        <v>25</v>
      </c>
      <c r="R251" s="3" t="s">
        <v>66</v>
      </c>
      <c r="S251" s="42">
        <v>0</v>
      </c>
      <c r="T251" s="42">
        <v>2.3117322265625E-2</v>
      </c>
      <c r="U251" s="42">
        <f t="shared" ref="U251:U254" si="33">T251+S251</f>
        <v>2.3117322265625E-2</v>
      </c>
    </row>
    <row r="252" spans="1:21" x14ac:dyDescent="0.35">
      <c r="A252" s="2" t="s">
        <v>572</v>
      </c>
      <c r="B252" s="2" t="s">
        <v>573</v>
      </c>
      <c r="C252" s="2" t="s">
        <v>40</v>
      </c>
      <c r="D252" s="2" t="s">
        <v>41</v>
      </c>
      <c r="E252" s="2" t="s">
        <v>142</v>
      </c>
      <c r="F252" s="2" t="s">
        <v>609</v>
      </c>
      <c r="G252" s="2" t="s">
        <v>609</v>
      </c>
      <c r="H252" s="2" t="s">
        <v>609</v>
      </c>
      <c r="I252" s="2" t="s">
        <v>609</v>
      </c>
      <c r="J252" s="2" t="s">
        <v>609</v>
      </c>
      <c r="K252" s="2" t="s">
        <v>57</v>
      </c>
      <c r="L252" s="2" t="s">
        <v>609</v>
      </c>
      <c r="M252" s="2" t="s">
        <v>611</v>
      </c>
      <c r="N252" s="2" t="s">
        <v>41</v>
      </c>
      <c r="O252" s="2" t="s">
        <v>142</v>
      </c>
      <c r="P252" s="2" t="s">
        <v>44</v>
      </c>
      <c r="Q252" s="2" t="s">
        <v>25</v>
      </c>
      <c r="R252" s="3" t="s">
        <v>45</v>
      </c>
      <c r="S252" s="42">
        <v>9.8481494140625001E-3</v>
      </c>
      <c r="T252" s="42">
        <v>6.6144765624999999E-3</v>
      </c>
      <c r="U252" s="42">
        <f t="shared" si="33"/>
        <v>1.6462625976562499E-2</v>
      </c>
    </row>
    <row r="253" spans="1:21" x14ac:dyDescent="0.35">
      <c r="A253" s="2" t="s">
        <v>574</v>
      </c>
      <c r="B253" s="2" t="s">
        <v>575</v>
      </c>
      <c r="C253" s="2" t="s">
        <v>40</v>
      </c>
      <c r="D253" s="2" t="s">
        <v>41</v>
      </c>
      <c r="E253" s="2" t="s">
        <v>82</v>
      </c>
      <c r="F253" s="2" t="s">
        <v>30</v>
      </c>
      <c r="G253" s="2" t="s">
        <v>31</v>
      </c>
      <c r="H253" s="2" t="s">
        <v>609</v>
      </c>
      <c r="I253" s="2" t="s">
        <v>609</v>
      </c>
      <c r="J253" s="2" t="s">
        <v>33</v>
      </c>
      <c r="K253" s="2" t="s">
        <v>43</v>
      </c>
      <c r="L253" s="2" t="s">
        <v>609</v>
      </c>
      <c r="M253" s="2" t="s">
        <v>611</v>
      </c>
      <c r="N253" s="2" t="s">
        <v>41</v>
      </c>
      <c r="O253" s="2" t="s">
        <v>82</v>
      </c>
      <c r="P253" s="2" t="s">
        <v>44</v>
      </c>
      <c r="Q253" s="2" t="s">
        <v>25</v>
      </c>
      <c r="R253" s="3" t="s">
        <v>37</v>
      </c>
      <c r="S253" s="42">
        <v>6.1855613281249999E-2</v>
      </c>
      <c r="T253" s="42">
        <v>0</v>
      </c>
      <c r="U253" s="42">
        <f t="shared" si="33"/>
        <v>6.1855613281249999E-2</v>
      </c>
    </row>
    <row r="254" spans="1:21" x14ac:dyDescent="0.35">
      <c r="A254" s="2" t="s">
        <v>576</v>
      </c>
      <c r="B254" s="2" t="s">
        <v>577</v>
      </c>
      <c r="C254" s="2" t="s">
        <v>40</v>
      </c>
      <c r="D254" s="2" t="s">
        <v>41</v>
      </c>
      <c r="E254" s="2" t="s">
        <v>82</v>
      </c>
      <c r="F254" s="2" t="s">
        <v>609</v>
      </c>
      <c r="G254" s="2" t="s">
        <v>31</v>
      </c>
      <c r="H254" s="2" t="s">
        <v>609</v>
      </c>
      <c r="I254" s="2" t="s">
        <v>32</v>
      </c>
      <c r="J254" s="2" t="s">
        <v>609</v>
      </c>
      <c r="K254" s="2" t="s">
        <v>43</v>
      </c>
      <c r="L254" s="2" t="s">
        <v>609</v>
      </c>
      <c r="M254" s="2" t="s">
        <v>611</v>
      </c>
      <c r="N254" s="2" t="s">
        <v>41</v>
      </c>
      <c r="O254" s="2" t="s">
        <v>82</v>
      </c>
      <c r="P254" s="2" t="s">
        <v>44</v>
      </c>
      <c r="Q254" s="2" t="s">
        <v>25</v>
      </c>
      <c r="R254" s="3" t="s">
        <v>37</v>
      </c>
      <c r="S254" s="42">
        <v>4.8489570312500001E-2</v>
      </c>
      <c r="T254" s="42">
        <v>0</v>
      </c>
      <c r="U254" s="42">
        <f t="shared" si="33"/>
        <v>4.8489570312500001E-2</v>
      </c>
    </row>
  </sheetData>
  <autoFilter ref="A2:U254" xr:uid="{CDDB7C45-D270-49E8-B1DA-CD76967F5989}"/>
  <mergeCells count="2">
    <mergeCell ref="A1:R1"/>
    <mergeCell ref="S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</vt:lpstr>
      <vt:lpstr>Data sources</vt:lpstr>
      <vt:lpstr>Employment SSF</vt:lpstr>
      <vt:lpstr>Women employment SSF</vt:lpstr>
      <vt:lpstr>Employment LSF</vt:lpstr>
      <vt:lpstr>Women employment LSF</vt:lpstr>
      <vt:lpstr>Subsistence workers</vt:lpstr>
      <vt:lpstr>Subsistence workers wom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luigi Nico</dc:creator>
  <cp:lastModifiedBy>John Virdin, Ph.D.</cp:lastModifiedBy>
  <dcterms:created xsi:type="dcterms:W3CDTF">2022-09-12T17:04:34Z</dcterms:created>
  <dcterms:modified xsi:type="dcterms:W3CDTF">2023-07-17T15:25:59Z</dcterms:modified>
</cp:coreProperties>
</file>